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linInfo" sheetId="1" state="visible" r:id="rId2"/>
    <sheet name="Legends" sheetId="2" state="visible" r:id="rId3"/>
  </sheets>
  <definedNames>
    <definedName function="false" hidden="true" localSheetId="0" name="_xlnm._FilterDatabase" vbProcedure="false">ClinInfo!$A$1:$AV$56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11" uniqueCount="1796">
  <si>
    <t xml:space="preserve">original order</t>
  </si>
  <si>
    <t xml:space="preserve">PATID</t>
  </si>
  <si>
    <t xml:space="preserve">CELfilename</t>
  </si>
  <si>
    <t xml:space="preserve">ArrayScanDate</t>
  </si>
  <si>
    <t xml:space="preserve">PROT</t>
  </si>
  <si>
    <t xml:space="preserve">CHIP</t>
  </si>
  <si>
    <t xml:space="preserve">AGE</t>
  </si>
  <si>
    <t xml:space="preserve">SEX</t>
  </si>
  <si>
    <t xml:space="preserve">RACE</t>
  </si>
  <si>
    <t xml:space="preserve">ISOTYPE</t>
  </si>
  <si>
    <t xml:space="preserve">B2M</t>
  </si>
  <si>
    <t xml:space="preserve">CRP</t>
  </si>
  <si>
    <t xml:space="preserve">CREAT</t>
  </si>
  <si>
    <t xml:space="preserve">LDH</t>
  </si>
  <si>
    <t xml:space="preserve">ALB</t>
  </si>
  <si>
    <t xml:space="preserve">HGB</t>
  </si>
  <si>
    <t xml:space="preserve">ASPC</t>
  </si>
  <si>
    <t xml:space="preserve">BMPC</t>
  </si>
  <si>
    <t xml:space="preserve">MRI</t>
  </si>
  <si>
    <t xml:space="preserve">CPS1</t>
  </si>
  <si>
    <t xml:space="preserve">CPR1</t>
  </si>
  <si>
    <t xml:space="preserve">EFS CENSOR (1=event) JUN2008</t>
  </si>
  <si>
    <t xml:space="preserve">EFS TIME JUN2008</t>
  </si>
  <si>
    <t xml:space="preserve">OS CENSOR (1=death) JUN2008</t>
  </si>
  <si>
    <t xml:space="preserve">OS TIME JUN2008</t>
  </si>
  <si>
    <t xml:space="preserve">MAQC_Distribution_Status</t>
  </si>
  <si>
    <t xml:space="preserve">Cyto Abn</t>
  </si>
  <si>
    <t xml:space="preserve">EFS_MO JUN2008</t>
  </si>
  <si>
    <t xml:space="preserve">OS_MO JUN2008</t>
  </si>
  <si>
    <t xml:space="preserve">birthdate</t>
  </si>
  <si>
    <t xml:space="preserve">entrydate</t>
  </si>
  <si>
    <t xml:space="preserve">enrolledon</t>
  </si>
  <si>
    <t xml:space="preserve">relapsedate</t>
  </si>
  <si>
    <t xml:space="preserve">lastcontactdate</t>
  </si>
  <si>
    <t xml:space="preserve">deathdate</t>
  </si>
  <si>
    <t xml:space="preserve">EFS-censor</t>
  </si>
  <si>
    <t xml:space="preserve">OS-censor</t>
  </si>
  <si>
    <t xml:space="preserve">Date of progression, relapse,death or last contact</t>
  </si>
  <si>
    <t xml:space="preserve">Date of  death or last contact</t>
  </si>
  <si>
    <t xml:space="preserve">EFS(months)</t>
  </si>
  <si>
    <t xml:space="preserve">OS (months)</t>
  </si>
  <si>
    <t xml:space="preserve">sampledate</t>
  </si>
  <si>
    <t xml:space="preserve">P0002-01-FAKE03-U133Plus-2.CEL</t>
  </si>
  <si>
    <t xml:space="preserve">03/18/2004 14:25:00.000</t>
  </si>
  <si>
    <t xml:space="preserve">TT2</t>
  </si>
  <si>
    <t xml:space="preserve">U133Plus-P002</t>
  </si>
  <si>
    <t xml:space="preserve">female</t>
  </si>
  <si>
    <t xml:space="preserve">white</t>
  </si>
  <si>
    <t xml:space="preserve">IgG</t>
  </si>
  <si>
    <t xml:space="preserve">Training</t>
  </si>
  <si>
    <t xml:space="preserve">P0008-01-FAKE04-U133Plus-2.CEL</t>
  </si>
  <si>
    <t xml:space="preserve">03/08/2004 12:31:00.000</t>
  </si>
  <si>
    <t xml:space="preserve">U133Plus-P008</t>
  </si>
  <si>
    <t xml:space="preserve">P0009-01-FAKE05-U133Plus-2.CEL</t>
  </si>
  <si>
    <t xml:space="preserve">03/02/2004 19:48:00.000</t>
  </si>
  <si>
    <t xml:space="preserve">U133Plus-P009</t>
  </si>
  <si>
    <t xml:space="preserve">male</t>
  </si>
  <si>
    <t xml:space="preserve">Nonsecretory</t>
  </si>
  <si>
    <t xml:space="preserve">P0010-01-FAKE06-U133Plus-2.CEL</t>
  </si>
  <si>
    <t xml:space="preserve">03/18/2004 12:58:00.000</t>
  </si>
  <si>
    <t xml:space="preserve">U133Plus-P010</t>
  </si>
  <si>
    <t xml:space="preserve">IgA</t>
  </si>
  <si>
    <t xml:space="preserve">P0015-01-A016-U133Plus-2.CEL</t>
  </si>
  <si>
    <t xml:space="preserve">03/08/2004 19:45:00.000</t>
  </si>
  <si>
    <t xml:space="preserve">U133Plus-P015</t>
  </si>
  <si>
    <t xml:space="preserve">1</t>
  </si>
  <si>
    <t xml:space="preserve">P0016-01-A21-U133Plus-2.CEL</t>
  </si>
  <si>
    <t xml:space="preserve">03/18/2004 11:10:00.000</t>
  </si>
  <si>
    <t xml:space="preserve">U133Plus-P016</t>
  </si>
  <si>
    <t xml:space="preserve">P0018-01-A30-U133Plus-2.CEL</t>
  </si>
  <si>
    <t xml:space="preserve">03/08/2004 12:57:00.000</t>
  </si>
  <si>
    <t xml:space="preserve">U133Plus-P018</t>
  </si>
  <si>
    <t xml:space="preserve">FLC</t>
  </si>
  <si>
    <t xml:space="preserve">P0019-01-A40-U133Plus-2.CEL</t>
  </si>
  <si>
    <t xml:space="preserve">03/08/2004 13:09:00.000</t>
  </si>
  <si>
    <t xml:space="preserve">U133Plus-P019</t>
  </si>
  <si>
    <t xml:space="preserve">other</t>
  </si>
  <si>
    <t xml:space="preserve">P0025-01-A53-U133Plus-2.CEL</t>
  </si>
  <si>
    <t xml:space="preserve">03/18/2004 11:53:00.000</t>
  </si>
  <si>
    <t xml:space="preserve">U133Plus-P025</t>
  </si>
  <si>
    <t xml:space="preserve">P0029-01-A70-U133Plus-2.CEL</t>
  </si>
  <si>
    <t xml:space="preserve">03/08/2004 13:34:00.000</t>
  </si>
  <si>
    <t xml:space="preserve">U133Plus-P029</t>
  </si>
  <si>
    <t xml:space="preserve">P0030-01-A72-U133Plus-2.CEL</t>
  </si>
  <si>
    <t xml:space="preserve">03/18/2004 11:38:00.000</t>
  </si>
  <si>
    <t xml:space="preserve">U133Plus-P030</t>
  </si>
  <si>
    <t xml:space="preserve">P0034-01-A113-U133Plus-2.CEL</t>
  </si>
  <si>
    <t xml:space="preserve">02/25/2004 15:22:00.000</t>
  </si>
  <si>
    <t xml:space="preserve">U133Plus-P034</t>
  </si>
  <si>
    <t xml:space="preserve">P0036-01-A120-U133Plus-2.CEL</t>
  </si>
  <si>
    <t xml:space="preserve">02/26/2004 09:40:00.000</t>
  </si>
  <si>
    <t xml:space="preserve">U133Plus-P036</t>
  </si>
  <si>
    <t xml:space="preserve">P0037-01-A111-U133Plus-2.CEL</t>
  </si>
  <si>
    <t xml:space="preserve">03/18/2004 14:06:00.000</t>
  </si>
  <si>
    <t xml:space="preserve">U133Plus-P037</t>
  </si>
  <si>
    <t xml:space="preserve">P0043-01-A153-U133Plus-2.CEL</t>
  </si>
  <si>
    <t xml:space="preserve">03/09/2004 14:33:00.000</t>
  </si>
  <si>
    <t xml:space="preserve">U133Plus-P043</t>
  </si>
  <si>
    <t xml:space="preserve">P0048-01-A172-U133Plus-2.CEL</t>
  </si>
  <si>
    <t xml:space="preserve">03/18/2004 12:05:00.000</t>
  </si>
  <si>
    <t xml:space="preserve">U133Plus-P048</t>
  </si>
  <si>
    <t xml:space="preserve">P0051-01-A185-U133Plus-2.CEL</t>
  </si>
  <si>
    <t xml:space="preserve">03/08/2004 13:47:00.000</t>
  </si>
  <si>
    <t xml:space="preserve">U133Plus-P051</t>
  </si>
  <si>
    <t xml:space="preserve">P0052-01-A180-U133Plus-2.CEL</t>
  </si>
  <si>
    <t xml:space="preserve">03/09/2004 16:40:00.000</t>
  </si>
  <si>
    <t xml:space="preserve">U133Plus-P052</t>
  </si>
  <si>
    <t xml:space="preserve">P0053-01-A209-U133Plus-2.CEL</t>
  </si>
  <si>
    <t xml:space="preserve">03/08/2004 11:54:00.000</t>
  </si>
  <si>
    <t xml:space="preserve">U133Plus-P053</t>
  </si>
  <si>
    <t xml:space="preserve">P0054-01-A194-U133Plus-2.CEL</t>
  </si>
  <si>
    <t xml:space="preserve">03/02/2004 17:18:00.000</t>
  </si>
  <si>
    <t xml:space="preserve">U133Plus-P054</t>
  </si>
  <si>
    <t xml:space="preserve">P0055-01-A204-U133Plus-2.CEL</t>
  </si>
  <si>
    <t xml:space="preserve">03/30/2004 16:43:00.000</t>
  </si>
  <si>
    <t xml:space="preserve">U133Plus-P055</t>
  </si>
  <si>
    <t xml:space="preserve">P0056-01-A211-U133Plus-2.CEL</t>
  </si>
  <si>
    <t xml:space="preserve">03/17/2004 14:05:00.000</t>
  </si>
  <si>
    <t xml:space="preserve">U133Plus-P056</t>
  </si>
  <si>
    <t xml:space="preserve">P0057-01-A217-U133Plus-2.CEL</t>
  </si>
  <si>
    <t xml:space="preserve">03/08/2004 19:58:00.000</t>
  </si>
  <si>
    <t xml:space="preserve">U133Plus-P057</t>
  </si>
  <si>
    <t xml:space="preserve">P0061-01-A246-U133Plus-2.CEL</t>
  </si>
  <si>
    <t xml:space="preserve">03/13/2004 14:44:00.000</t>
  </si>
  <si>
    <t xml:space="preserve">U133Plus-P061</t>
  </si>
  <si>
    <t xml:space="preserve">P0063-01-A248-U133Plus-2.CEL</t>
  </si>
  <si>
    <t xml:space="preserve">03/18/2004 10:55:00.000</t>
  </si>
  <si>
    <t xml:space="preserve">U133Plus-P063</t>
  </si>
  <si>
    <t xml:space="preserve">P0065-01-A261-U133Plus-2.CEL</t>
  </si>
  <si>
    <t xml:space="preserve">03/08/2004 20:35:00.000</t>
  </si>
  <si>
    <t xml:space="preserve">U133Plus-P065</t>
  </si>
  <si>
    <t xml:space="preserve">P0066-01-A264-U133Plus-2.CEL</t>
  </si>
  <si>
    <t xml:space="preserve">02/25/2004 12:10:00.000</t>
  </si>
  <si>
    <t xml:space="preserve">U133Plus-P066</t>
  </si>
  <si>
    <t xml:space="preserve">P0067-01-A274-U133Plus-2.CEL</t>
  </si>
  <si>
    <t xml:space="preserve">03/08/2004 12:07:00.000</t>
  </si>
  <si>
    <t xml:space="preserve">U133Plus-P067</t>
  </si>
  <si>
    <t xml:space="preserve">P0069-01-A296-U133Plus-2.CEL</t>
  </si>
  <si>
    <t xml:space="preserve">03/18/2004 12:18:00.000</t>
  </si>
  <si>
    <t xml:space="preserve">U133Plus-P069</t>
  </si>
  <si>
    <t xml:space="preserve">P0075-01-A332-U133Plus-2.CEL</t>
  </si>
  <si>
    <t xml:space="preserve">03/18/2004 12:30:00.000</t>
  </si>
  <si>
    <t xml:space="preserve">U133Plus-P075</t>
  </si>
  <si>
    <t xml:space="preserve">P0077-01-A357-U133Plus-2.CEL</t>
  </si>
  <si>
    <t xml:space="preserve">03/13/2004 14:32:00.000</t>
  </si>
  <si>
    <t xml:space="preserve">U133Plus-P077</t>
  </si>
  <si>
    <t xml:space="preserve">P0079-01-A351-U133Plus-2.CEL</t>
  </si>
  <si>
    <t xml:space="preserve">03/13/2004 14:57:00.000</t>
  </si>
  <si>
    <t xml:space="preserve">U133Plus-P079</t>
  </si>
  <si>
    <t xml:space="preserve">P0083-01-A389-U133Plus-2.CEL</t>
  </si>
  <si>
    <t xml:space="preserve">03/17/2004 14:42:00.000</t>
  </si>
  <si>
    <t xml:space="preserve">U133Plus-P083</t>
  </si>
  <si>
    <t xml:space="preserve">P0084-01-A629-U133Plus-2.CEL</t>
  </si>
  <si>
    <t xml:space="preserve">02/24/2004 18:05:00.000</t>
  </si>
  <si>
    <t xml:space="preserve">U133Plus-P084</t>
  </si>
  <si>
    <t xml:space="preserve">P0085-01-A396-U133Plus-2.CEL</t>
  </si>
  <si>
    <t xml:space="preserve">03/02/2004 19:23:00.000</t>
  </si>
  <si>
    <t xml:space="preserve">U133Plus-P085</t>
  </si>
  <si>
    <t xml:space="preserve">P0090-01-A427-U133Plus-2.CEL</t>
  </si>
  <si>
    <t xml:space="preserve">03/18/2004 11:23:00.000</t>
  </si>
  <si>
    <t xml:space="preserve">U133Plus-P090</t>
  </si>
  <si>
    <t xml:space="preserve">P0091-01-A326-U133Plus-2.CEL</t>
  </si>
  <si>
    <t xml:space="preserve">03/08/2004 11:42:00.000</t>
  </si>
  <si>
    <t xml:space="preserve">U133Plus-P091</t>
  </si>
  <si>
    <t xml:space="preserve">P0092-01-A353-U133Plus-2.CEL</t>
  </si>
  <si>
    <t xml:space="preserve">03/08/2004 20:11:00.000</t>
  </si>
  <si>
    <t xml:space="preserve">U133Plus-P092</t>
  </si>
  <si>
    <t xml:space="preserve">P0095-01-A355-U133Plus-2.CEL</t>
  </si>
  <si>
    <t xml:space="preserve">03/13/2004 15:46:00.000</t>
  </si>
  <si>
    <t xml:space="preserve">U133Plus-P095</t>
  </si>
  <si>
    <t xml:space="preserve">P0096-01-A303-U133Plus-2.CEL</t>
  </si>
  <si>
    <t xml:space="preserve">02/24/2004 18:17:00.000</t>
  </si>
  <si>
    <t xml:space="preserve">U133Plus-P096</t>
  </si>
  <si>
    <t xml:space="preserve">P0098-01-A308-U133Plus-2.CEL</t>
  </si>
  <si>
    <t xml:space="preserve">03/08/2004 20:23:00.000</t>
  </si>
  <si>
    <t xml:space="preserve">U133Plus-P098</t>
  </si>
  <si>
    <t xml:space="preserve">P0099-01-A425-U133Plus-2.CEL</t>
  </si>
  <si>
    <t xml:space="preserve">03/15/2004 12:28:00.000</t>
  </si>
  <si>
    <t xml:space="preserve">U133Plus-P099</t>
  </si>
  <si>
    <t xml:space="preserve">P0101-01-A383-U133Plus-2.CEL</t>
  </si>
  <si>
    <t xml:space="preserve">03/13/2004 15:21:00.000</t>
  </si>
  <si>
    <t xml:space="preserve">U133Plus-P101</t>
  </si>
  <si>
    <t xml:space="preserve">P0102-01-A388-U133Plus-2.CEL</t>
  </si>
  <si>
    <t xml:space="preserve">03/02/2004 17:31:00.000</t>
  </si>
  <si>
    <t xml:space="preserve">U133Plus-P102</t>
  </si>
  <si>
    <t xml:space="preserve">P0103-01-A401-U133Plus-2.CEL</t>
  </si>
  <si>
    <t xml:space="preserve">03/08/2004 12:19:00.000</t>
  </si>
  <si>
    <t xml:space="preserve">U133Plus-P103</t>
  </si>
  <si>
    <t xml:space="preserve">P0104-01-A366-U133Plus-2.CEL</t>
  </si>
  <si>
    <t xml:space="preserve">03/17/2004 13:27:00.000</t>
  </si>
  <si>
    <t xml:space="preserve">U133Plus-P104</t>
  </si>
  <si>
    <t xml:space="preserve">P0107-01-A445-U133Plus-2.CEL</t>
  </si>
  <si>
    <t xml:space="preserve">03/08/2004 21:26:00.000</t>
  </si>
  <si>
    <t xml:space="preserve">U133Plus-P107</t>
  </si>
  <si>
    <t xml:space="preserve">P0111-01-A403-U133Plus-2.CEL</t>
  </si>
  <si>
    <t xml:space="preserve">03/30/2004 16:30:00.000</t>
  </si>
  <si>
    <t xml:space="preserve">U133Plus-P111</t>
  </si>
  <si>
    <t xml:space="preserve">P0117-01-A315-U133Plus-2.CEL</t>
  </si>
  <si>
    <t xml:space="preserve">03/13/2004 15:34:00.000</t>
  </si>
  <si>
    <t xml:space="preserve">U133Plus-P117</t>
  </si>
  <si>
    <t xml:space="preserve">P0118-01-A103-U133Plus-2.CEL</t>
  </si>
  <si>
    <t xml:space="preserve">03/08/2004 21:13:00.000</t>
  </si>
  <si>
    <t xml:space="preserve">U133Plus-P118</t>
  </si>
  <si>
    <t xml:space="preserve">P0119-01-A196-U133Plus-2.CEL</t>
  </si>
  <si>
    <t xml:space="preserve">02/26/2004 09:53:00.000</t>
  </si>
  <si>
    <t xml:space="preserve">U133Plus-P119</t>
  </si>
  <si>
    <t xml:space="preserve">P0120-01-A284-U133Plus-2.CEL</t>
  </si>
  <si>
    <t xml:space="preserve">02/20/2004 21:07:00.000</t>
  </si>
  <si>
    <t xml:space="preserve">U133Plus-P120</t>
  </si>
  <si>
    <t xml:space="preserve">P0121-01-A289-U133Plus-2.CEL</t>
  </si>
  <si>
    <t xml:space="preserve">03/13/2004 15:58:00.000</t>
  </si>
  <si>
    <t xml:space="preserve">U133Plus-P121</t>
  </si>
  <si>
    <t xml:space="preserve">P0122-01-A295-U133Plus-2.CEL</t>
  </si>
  <si>
    <t xml:space="preserve">03/09/2004 09:37:00.000</t>
  </si>
  <si>
    <t xml:space="preserve">U133Plus-P122</t>
  </si>
  <si>
    <t xml:space="preserve">P0124-01-A314-U133Plus-2.CEL</t>
  </si>
  <si>
    <t xml:space="preserve">03/13/2004 15:09:00.000</t>
  </si>
  <si>
    <t xml:space="preserve">U133Plus-P124</t>
  </si>
  <si>
    <t xml:space="preserve">P0127-01-A471-U133Plus-2.CEL</t>
  </si>
  <si>
    <t xml:space="preserve">03/13/2004 16:11:00.000</t>
  </si>
  <si>
    <t xml:space="preserve">U133Plus-P127</t>
  </si>
  <si>
    <t xml:space="preserve">P0131-01-A476-U133Plus-2.CEL</t>
  </si>
  <si>
    <t xml:space="preserve">03/18/2004 13:54:00.000</t>
  </si>
  <si>
    <t xml:space="preserve">U133Plus-P131</t>
  </si>
  <si>
    <t xml:space="preserve">P0138-01-A293-U133Plus-2.CEL</t>
  </si>
  <si>
    <t xml:space="preserve">03/17/2004 14:17:00.000</t>
  </si>
  <si>
    <t xml:space="preserve">U133Plus-P138</t>
  </si>
  <si>
    <t xml:space="preserve">P0144-01-A488-U133Plus-2.CEL</t>
  </si>
  <si>
    <t xml:space="preserve">03/18/2004 13:36:00.000</t>
  </si>
  <si>
    <t xml:space="preserve">U133Plus-P144</t>
  </si>
  <si>
    <t xml:space="preserve">P0154-01-A533-U133Plus-2.CEL</t>
  </si>
  <si>
    <t xml:space="preserve">03/02/2004 18:20:00.000</t>
  </si>
  <si>
    <t xml:space="preserve">U133Plus-P154</t>
  </si>
  <si>
    <t xml:space="preserve">P0155-01-A537-U133Plus-2.CEL</t>
  </si>
  <si>
    <t xml:space="preserve">03/08/2004 20:48:00.000</t>
  </si>
  <si>
    <t xml:space="preserve">U133Plus-P155</t>
  </si>
  <si>
    <t xml:space="preserve">P0157-01-A547-U133Plus-2.CEL</t>
  </si>
  <si>
    <t xml:space="preserve">03/08/2004 22:04:00.000</t>
  </si>
  <si>
    <t xml:space="preserve">U133Plus-P157</t>
  </si>
  <si>
    <t xml:space="preserve">P0158-01-A554-U133Plus-2.CEL</t>
  </si>
  <si>
    <t xml:space="preserve">03/18/2004 13:23:00.000</t>
  </si>
  <si>
    <t xml:space="preserve">U133Plus-P158</t>
  </si>
  <si>
    <t xml:space="preserve">P0163-01-A575-U133Plus-2.CEL</t>
  </si>
  <si>
    <t xml:space="preserve">03/08/2004 21:38:00.000</t>
  </si>
  <si>
    <t xml:space="preserve">U133Plus-P163</t>
  </si>
  <si>
    <t xml:space="preserve">P0165-01-A596-U133Plus-2.CEL</t>
  </si>
  <si>
    <t xml:space="preserve">03/02/2004 17:43:00.000</t>
  </si>
  <si>
    <t xml:space="preserve">U133Plus-P165</t>
  </si>
  <si>
    <t xml:space="preserve">P0168-01-A602-U133Plus-2.CEL</t>
  </si>
  <si>
    <t xml:space="preserve">03/18/2004 15:05:00.000</t>
  </si>
  <si>
    <t xml:space="preserve">U133Plus-P168</t>
  </si>
  <si>
    <t xml:space="preserve">P0170-01-A609-U133Plus-2.CEL</t>
  </si>
  <si>
    <t xml:space="preserve">03/14/2004 15:07:00.000</t>
  </si>
  <si>
    <t xml:space="preserve">U133Plus-P170</t>
  </si>
  <si>
    <t xml:space="preserve">P0171-01-A617-U133Plus-2.CEL</t>
  </si>
  <si>
    <t xml:space="preserve">03/17/2004 13:15:00.000</t>
  </si>
  <si>
    <t xml:space="preserve">U133Plus-P171</t>
  </si>
  <si>
    <t xml:space="preserve">P0175-01-A638-U133Plus-2.CEL</t>
  </si>
  <si>
    <t xml:space="preserve">02/20/2004 20:17:00.000</t>
  </si>
  <si>
    <t xml:space="preserve">U133Plus-P175</t>
  </si>
  <si>
    <t xml:space="preserve">P0176-01-A652-U133Plus-2.CEL</t>
  </si>
  <si>
    <t xml:space="preserve">03/02/2004 19:10:00.000</t>
  </si>
  <si>
    <t xml:space="preserve">U133Plus-P176</t>
  </si>
  <si>
    <t xml:space="preserve">P0187-01-A691-U133Plus-2.CEL</t>
  </si>
  <si>
    <t xml:space="preserve">03/14/2004 15:20:00.000</t>
  </si>
  <si>
    <t xml:space="preserve">U133Plus-P187</t>
  </si>
  <si>
    <t xml:space="preserve">P0199-01-A780-U133Plus-2.CEL</t>
  </si>
  <si>
    <t xml:space="preserve">03/08/2004 21:01:00.000</t>
  </si>
  <si>
    <t xml:space="preserve">U133Plus-P199</t>
  </si>
  <si>
    <t xml:space="preserve">P0200-01-A776-U133Plus-2.CEL</t>
  </si>
  <si>
    <t xml:space="preserve">03/17/2004 12:12:00.000</t>
  </si>
  <si>
    <t xml:space="preserve">U133Plus-P200</t>
  </si>
  <si>
    <t xml:space="preserve">P0202-01-A786-U133Plus-2.CEL</t>
  </si>
  <si>
    <t xml:space="preserve">03/08/2004 21:51:00.000</t>
  </si>
  <si>
    <t xml:space="preserve">U133Plus-P202</t>
  </si>
  <si>
    <t xml:space="preserve">P0208-01-A823-U133Plus-2.CEL</t>
  </si>
  <si>
    <t xml:space="preserve">03/08/2004 19:20:00.000</t>
  </si>
  <si>
    <t xml:space="preserve">U133Plus-P208</t>
  </si>
  <si>
    <t xml:space="preserve">P0212-01-A838-U133Plus-2.CEL</t>
  </si>
  <si>
    <t xml:space="preserve">03/08/2004 18:43:00.000</t>
  </si>
  <si>
    <t xml:space="preserve">U133Plus-P212</t>
  </si>
  <si>
    <t xml:space="preserve">P0213-01-A840-U133Plus-2.CEL</t>
  </si>
  <si>
    <t xml:space="preserve">03/18/2004 15:20:00.000</t>
  </si>
  <si>
    <t xml:space="preserve">U133Plus-P213</t>
  </si>
  <si>
    <t xml:space="preserve">P0215-01-A862-U133Plus-2.CEL</t>
  </si>
  <si>
    <t xml:space="preserve">03/08/2004 18:56:00.000</t>
  </si>
  <si>
    <t xml:space="preserve">U133Plus-P215</t>
  </si>
  <si>
    <t xml:space="preserve">P0221-01-A882-U133Plus-2.CEL</t>
  </si>
  <si>
    <t xml:space="preserve">03/08/2004 18:31:00.000</t>
  </si>
  <si>
    <t xml:space="preserve">U133Plus-P221</t>
  </si>
  <si>
    <t xml:space="preserve">P0222-01-A893-U133Plus-2.CEL</t>
  </si>
  <si>
    <t xml:space="preserve">03/08/2004 18:18:00.000</t>
  </si>
  <si>
    <t xml:space="preserve">U133Plus-P222</t>
  </si>
  <si>
    <t xml:space="preserve">P0226-01-A901-U133Plus-2.CEL</t>
  </si>
  <si>
    <t xml:space="preserve">03/08/2004 19:33:00.000</t>
  </si>
  <si>
    <t xml:space="preserve">U133Plus-P226</t>
  </si>
  <si>
    <t xml:space="preserve">P0232-01-A932-U133Plus-2.CEL</t>
  </si>
  <si>
    <t xml:space="preserve">03/17/2004 13:52:00.000</t>
  </si>
  <si>
    <t xml:space="preserve">U133Plus-P232</t>
  </si>
  <si>
    <t xml:space="preserve">P0237-01-A953-U133Plus-2.CEL</t>
  </si>
  <si>
    <t xml:space="preserve">03/13/2004 16:23:00.000</t>
  </si>
  <si>
    <t xml:space="preserve">U133Plus-P237</t>
  </si>
  <si>
    <t xml:space="preserve">P0239-01-A956-U133Plus-2.CEL</t>
  </si>
  <si>
    <t xml:space="preserve">03/13/2004 16:35:00.000</t>
  </si>
  <si>
    <t xml:space="preserve">U133Plus-P239</t>
  </si>
  <si>
    <t xml:space="preserve">P0241-01-A969-U133Plus-2.CEL</t>
  </si>
  <si>
    <t xml:space="preserve">03/14/2004 14:55:00.000</t>
  </si>
  <si>
    <t xml:space="preserve">U133Plus-P241</t>
  </si>
  <si>
    <t xml:space="preserve">P0249-01-A990-U133Plus-2.CEL</t>
  </si>
  <si>
    <t xml:space="preserve">03/18/2004 16:09:00.000</t>
  </si>
  <si>
    <t xml:space="preserve">U133Plus-P249</t>
  </si>
  <si>
    <t xml:space="preserve">P0250-01-A992-U133Plus-2.CEL</t>
  </si>
  <si>
    <t xml:space="preserve">02/20/2004 22:10:00.000</t>
  </si>
  <si>
    <t xml:space="preserve">U133Plus-P250</t>
  </si>
  <si>
    <t xml:space="preserve">P0251-01-A994-U133Plus-2.CEL</t>
  </si>
  <si>
    <t xml:space="preserve">03/14/2004 15:32:00.000</t>
  </si>
  <si>
    <t xml:space="preserve">U133Plus-P251</t>
  </si>
  <si>
    <t xml:space="preserve">P0254-01-B13-U133Plus-2.CEL</t>
  </si>
  <si>
    <t xml:space="preserve">03/15/2004 16:05:00.000</t>
  </si>
  <si>
    <t xml:space="preserve">U133Plus-P254</t>
  </si>
  <si>
    <t xml:space="preserve">P0255-01-B14-U133Plus-2.CEL</t>
  </si>
  <si>
    <t xml:space="preserve">03/15/2004 16:32:00.000</t>
  </si>
  <si>
    <t xml:space="preserve">U133Plus-P255</t>
  </si>
  <si>
    <t xml:space="preserve">P0256-01-B16-U133Plus-2.CEL</t>
  </si>
  <si>
    <t xml:space="preserve">03/08/2004 19:08:00.000</t>
  </si>
  <si>
    <t xml:space="preserve">U133Plus-P256</t>
  </si>
  <si>
    <t xml:space="preserve">P0259-01-B22-U133Plus-2.CEL</t>
  </si>
  <si>
    <t xml:space="preserve">03/15/2004 17:03:00.000</t>
  </si>
  <si>
    <t xml:space="preserve">U133Plus-P259</t>
  </si>
  <si>
    <t xml:space="preserve">P0260-01-B33-U133Plus-2.CEL</t>
  </si>
  <si>
    <t xml:space="preserve">03/09/2004 16:28:00.000</t>
  </si>
  <si>
    <t xml:space="preserve">U133Plus-P260</t>
  </si>
  <si>
    <t xml:space="preserve">P0265-01-B78-U133Plus-2.CEL</t>
  </si>
  <si>
    <t xml:space="preserve">03/09/2004 13:56:00.000</t>
  </si>
  <si>
    <t xml:space="preserve">U133Plus-P265</t>
  </si>
  <si>
    <t xml:space="preserve">P0266-01-B79-U133Plus-2.CEL</t>
  </si>
  <si>
    <t xml:space="preserve">03/14/2004 14:42:00.000</t>
  </si>
  <si>
    <t xml:space="preserve">U133Plus-P266</t>
  </si>
  <si>
    <t xml:space="preserve">IgD</t>
  </si>
  <si>
    <t xml:space="preserve">MAQC_Q</t>
  </si>
  <si>
    <t xml:space="preserve">P0270-01-B91-U133Plus-2.CEL</t>
  </si>
  <si>
    <t xml:space="preserve">03/08/2004 18:06:00.000</t>
  </si>
  <si>
    <t xml:space="preserve">U133Plus-P270</t>
  </si>
  <si>
    <t xml:space="preserve">P0271-01-B95-U133Plus-2.CEL</t>
  </si>
  <si>
    <t xml:space="preserve">03/03/2004 08:05:00.000</t>
  </si>
  <si>
    <t xml:space="preserve">U133Plus-P271</t>
  </si>
  <si>
    <t xml:space="preserve">P0272-01-B96-U133Plus-2.CEL</t>
  </si>
  <si>
    <t xml:space="preserve">03/09/2004 15:27:00.000</t>
  </si>
  <si>
    <t xml:space="preserve">U133Plus-P272</t>
  </si>
  <si>
    <t xml:space="preserve">P0274-01-A993-U133Plus-2.CEL</t>
  </si>
  <si>
    <t xml:space="preserve">03/16/2004 13:11:00.000</t>
  </si>
  <si>
    <t xml:space="preserve">U133Plus-P274</t>
  </si>
  <si>
    <t xml:space="preserve">P0276-01-B120-U133Plus-2.CEL</t>
  </si>
  <si>
    <t xml:space="preserve">02/25/2004 17:18:00.000</t>
  </si>
  <si>
    <t xml:space="preserve">U133Plus-P276</t>
  </si>
  <si>
    <t xml:space="preserve">P0277-01-B123-U133Plus-2.CEL</t>
  </si>
  <si>
    <t xml:space="preserve">03/09/2004 17:18:00.000</t>
  </si>
  <si>
    <t xml:space="preserve">U133Plus-P277</t>
  </si>
  <si>
    <t xml:space="preserve">P0278-01-B133-U133Plus-2.CEL</t>
  </si>
  <si>
    <t xml:space="preserve">02/26/2004 09:13:00.000</t>
  </si>
  <si>
    <t xml:space="preserve">U133Plus-P278</t>
  </si>
  <si>
    <t xml:space="preserve">P0279-01-B132-U133Plus-2.CEL</t>
  </si>
  <si>
    <t xml:space="preserve">03/17/2004 11:46:00.000</t>
  </si>
  <si>
    <t xml:space="preserve">U133Plus-P279</t>
  </si>
  <si>
    <t xml:space="preserve">P0280-01-B135-U133Plus-2.CEL</t>
  </si>
  <si>
    <t xml:space="preserve">03/02/2004 18:08:00.000</t>
  </si>
  <si>
    <t xml:space="preserve">U133Plus-P280</t>
  </si>
  <si>
    <t xml:space="preserve">P0281-01-B136-U133Plus-2.CEL</t>
  </si>
  <si>
    <t xml:space="preserve">03/18/2004 13:11:00.000</t>
  </si>
  <si>
    <t xml:space="preserve">U133Plus-P281</t>
  </si>
  <si>
    <t xml:space="preserve">P0283-01-B147-U133Plus-2.CEL</t>
  </si>
  <si>
    <t xml:space="preserve">03/18/2004 15:34:00.000</t>
  </si>
  <si>
    <t xml:space="preserve">U133Plus-P283</t>
  </si>
  <si>
    <t xml:space="preserve">P0285-01-B127-U133Plus-2.CEL</t>
  </si>
  <si>
    <t xml:space="preserve">03/18/2004 12:45:00.000</t>
  </si>
  <si>
    <t xml:space="preserve">U133Plus-P285</t>
  </si>
  <si>
    <t xml:space="preserve">P0286-01-B157-U133Plus-2.CEL</t>
  </si>
  <si>
    <t xml:space="preserve">03/30/2004 16:18:00.000</t>
  </si>
  <si>
    <t xml:space="preserve">U133Plus-P286</t>
  </si>
  <si>
    <t xml:space="preserve">P0288-01-B169-U133Plus-2.CEL</t>
  </si>
  <si>
    <t xml:space="preserve">03/24/2004 14:20:00.000</t>
  </si>
  <si>
    <t xml:space="preserve">U133Plus-P288</t>
  </si>
  <si>
    <t xml:space="preserve">P0291-01-B172-U133Plus-2.CEL</t>
  </si>
  <si>
    <t xml:space="preserve">02/26/2004 11:30:00.000</t>
  </si>
  <si>
    <t xml:space="preserve">U133Plus-P291</t>
  </si>
  <si>
    <t xml:space="preserve">P0296-01-B187-U133Plus-2.CEL</t>
  </si>
  <si>
    <t xml:space="preserve">03/23/2004 16:03:00.000</t>
  </si>
  <si>
    <t xml:space="preserve">U133Plus-P296</t>
  </si>
  <si>
    <t xml:space="preserve">P0299-01-B208-U133Plus-2.CEL</t>
  </si>
  <si>
    <t xml:space="preserve">03/24/2004 15:10:00.000</t>
  </si>
  <si>
    <t xml:space="preserve">U133Plus-P299</t>
  </si>
  <si>
    <t xml:space="preserve">P0301-01-B211-U133Plus-2.CEL</t>
  </si>
  <si>
    <t xml:space="preserve">03/24/2004 16:25:00.000</t>
  </si>
  <si>
    <t xml:space="preserve">U133Plus-P301</t>
  </si>
  <si>
    <t xml:space="preserve">P0303-01-B218-U133Plus-2.CEL</t>
  </si>
  <si>
    <t xml:space="preserve">03/24/2004 14:33:00.000</t>
  </si>
  <si>
    <t xml:space="preserve">U133Plus-P303</t>
  </si>
  <si>
    <t xml:space="preserve">P0307-01-B234-U133Plus-2.CEL</t>
  </si>
  <si>
    <t xml:space="preserve">02/25/2004 16:13:00.000</t>
  </si>
  <si>
    <t xml:space="preserve">U133Plus-P307</t>
  </si>
  <si>
    <t xml:space="preserve">P0308-01-B235-U133Plus-2.CEL</t>
  </si>
  <si>
    <t xml:space="preserve">03/09/2004 14:20:00.000</t>
  </si>
  <si>
    <t xml:space="preserve">U133Plus-P308</t>
  </si>
  <si>
    <t xml:space="preserve">P0313-01-B260-U133Plus-2.CEL</t>
  </si>
  <si>
    <t xml:space="preserve">02/20/2004 21:20:00.000</t>
  </si>
  <si>
    <t xml:space="preserve">U133Plus-P313</t>
  </si>
  <si>
    <t xml:space="preserve">P0314-01-B267-U133Plus-2.CEL</t>
  </si>
  <si>
    <t xml:space="preserve">03/02/2004 18:33:00.000</t>
  </si>
  <si>
    <t xml:space="preserve">U133Plus-P314</t>
  </si>
  <si>
    <t xml:space="preserve">P0324-01-B287-U133Plus-2.CEL</t>
  </si>
  <si>
    <t xml:space="preserve">03/09/2004 17:56:00.000</t>
  </si>
  <si>
    <t xml:space="preserve">U133Plus-P324</t>
  </si>
  <si>
    <t xml:space="preserve">P0330-01-B300-U133Plus-2.CEL</t>
  </si>
  <si>
    <t xml:space="preserve">03/16/2004 14:41:00.000</t>
  </si>
  <si>
    <t xml:space="preserve">U133Plus-P330</t>
  </si>
  <si>
    <t xml:space="preserve">P0332-01-B302-U133Plus-2.CEL</t>
  </si>
  <si>
    <t xml:space="preserve">02/26/2004 09:28:00.000</t>
  </si>
  <si>
    <t xml:space="preserve">U133Plus-P332</t>
  </si>
  <si>
    <t xml:space="preserve">P0335-01-B312-U133Plus-2.CEL</t>
  </si>
  <si>
    <t xml:space="preserve">03/09/2004 14:45:00.000</t>
  </si>
  <si>
    <t xml:space="preserve">U133Plus-P335</t>
  </si>
  <si>
    <t xml:space="preserve">P0340-01-B324-U133Plus-2.CEL</t>
  </si>
  <si>
    <t xml:space="preserve">03/09/2004 13:43:00.000</t>
  </si>
  <si>
    <t xml:space="preserve">U133Plus-P340</t>
  </si>
  <si>
    <t xml:space="preserve">P0343-01-B333-U133Plus-2.CEL</t>
  </si>
  <si>
    <t xml:space="preserve">03/09/2004 13:17:00.000</t>
  </si>
  <si>
    <t xml:space="preserve">U133Plus-P343</t>
  </si>
  <si>
    <t xml:space="preserve">P0347-01-B346-U133Plus-2.CEL</t>
  </si>
  <si>
    <t xml:space="preserve">03/24/2004 17:15:00.000</t>
  </si>
  <si>
    <t xml:space="preserve">U133Plus-P347</t>
  </si>
  <si>
    <t xml:space="preserve">P0349-01-B347-U133Plus-2.CEL</t>
  </si>
  <si>
    <t xml:space="preserve">03/24/2004 15:47:00.000</t>
  </si>
  <si>
    <t xml:space="preserve">U133Plus-P349</t>
  </si>
  <si>
    <t xml:space="preserve">P0352-01-B352-U133Plus-2.CEL</t>
  </si>
  <si>
    <t xml:space="preserve">02/26/2004 08:35:00.000</t>
  </si>
  <si>
    <t xml:space="preserve">U133Plus-P352</t>
  </si>
  <si>
    <t xml:space="preserve">P0354-01-B361-U133Plus-2.CEL</t>
  </si>
  <si>
    <t xml:space="preserve">01/18/2004 16:57:00.000</t>
  </si>
  <si>
    <t xml:space="preserve">U133Plus-P354</t>
  </si>
  <si>
    <t xml:space="preserve">P0355-01-B354-U133Plus-2.CEL</t>
  </si>
  <si>
    <t xml:space="preserve">01/18/2004 13:34:00.000</t>
  </si>
  <si>
    <t xml:space="preserve">U133Plus-P355</t>
  </si>
  <si>
    <t xml:space="preserve">P0357-01-B359-U133Plus-2.CEL</t>
  </si>
  <si>
    <t xml:space="preserve">03/17/2004 11:59:00.000</t>
  </si>
  <si>
    <t xml:space="preserve">U133Plus-P357</t>
  </si>
  <si>
    <t xml:space="preserve">P0364-01-B383-U133Plus-2.CEL</t>
  </si>
  <si>
    <t xml:space="preserve">01/21/2004 11:12:00.000</t>
  </si>
  <si>
    <t xml:space="preserve">U133Plus-P364</t>
  </si>
  <si>
    <t xml:space="preserve">P0365-01-B379-U133Plus-2.CEL</t>
  </si>
  <si>
    <t xml:space="preserve">03/16/2004 14:53:00.000</t>
  </si>
  <si>
    <t xml:space="preserve">U133Plus-P365</t>
  </si>
  <si>
    <t xml:space="preserve">P0366-01-B382-U133Plus-2.CEL</t>
  </si>
  <si>
    <t xml:space="preserve">03/26/2004 14:04:00.000</t>
  </si>
  <si>
    <t xml:space="preserve">U133Plus-P366</t>
  </si>
  <si>
    <t xml:space="preserve">P0368-01-B385-U133Plus-2.CEL</t>
  </si>
  <si>
    <t xml:space="preserve">02/24/2004 17:40:00.000</t>
  </si>
  <si>
    <t xml:space="preserve">U133Plus-P368</t>
  </si>
  <si>
    <t xml:space="preserve">P0371-01-B395-U133Plus-2.CEL</t>
  </si>
  <si>
    <t xml:space="preserve">01/21/2004 11:59:00.000</t>
  </si>
  <si>
    <t xml:space="preserve">U133Plus-P371</t>
  </si>
  <si>
    <t xml:space="preserve">P0374-01-B397-U133Plus-2.CEL</t>
  </si>
  <si>
    <t xml:space="preserve">03/09/2004 17:31:00.000</t>
  </si>
  <si>
    <t xml:space="preserve">U133Plus-P374</t>
  </si>
  <si>
    <t xml:space="preserve">P0381-01-B409-U133Plus-2.CEL</t>
  </si>
  <si>
    <t xml:space="preserve">03/03/2004 14:26:00.000</t>
  </si>
  <si>
    <t xml:space="preserve">U133Plus-P381</t>
  </si>
  <si>
    <t xml:space="preserve">P0385-01-B374-U133Plus-2.CEL</t>
  </si>
  <si>
    <t xml:space="preserve">03/24/2004 15:35:00.000</t>
  </si>
  <si>
    <t xml:space="preserve">U133Plus-P385</t>
  </si>
  <si>
    <t xml:space="preserve">P0387-01-B418-U133Plus-2.CEL</t>
  </si>
  <si>
    <t xml:space="preserve">02/25/2004 12:22:00.000</t>
  </si>
  <si>
    <t xml:space="preserve">U133Plus-P387</t>
  </si>
  <si>
    <t xml:space="preserve">P0390-01-B423-U133Plus-2.CEL</t>
  </si>
  <si>
    <t xml:space="preserve">03/16/2004 13:23:00.000</t>
  </si>
  <si>
    <t xml:space="preserve">U133Plus-P390</t>
  </si>
  <si>
    <t xml:space="preserve">P0391-01-B424-U133Plus-2.CEL</t>
  </si>
  <si>
    <t xml:space="preserve">03/16/2004 14:03:00.000</t>
  </si>
  <si>
    <t xml:space="preserve">U133Plus-P391</t>
  </si>
  <si>
    <t xml:space="preserve">P0392-01-B427-U133Plus-2.CEL</t>
  </si>
  <si>
    <t xml:space="preserve">02/24/2004 17:27:00.000</t>
  </si>
  <si>
    <t xml:space="preserve">U133Plus-P392</t>
  </si>
  <si>
    <t xml:space="preserve">P0393-01-B433-U133Plus-2.CEL</t>
  </si>
  <si>
    <t xml:space="preserve">03/23/2004 15:13:00.000</t>
  </si>
  <si>
    <t xml:space="preserve">U133Plus-P393</t>
  </si>
  <si>
    <t xml:space="preserve">P0397-01-B440-U133Plus-2.CEL</t>
  </si>
  <si>
    <t xml:space="preserve">03/23/2004 12:49:00.000</t>
  </si>
  <si>
    <t xml:space="preserve">U133Plus-P397</t>
  </si>
  <si>
    <t xml:space="preserve">P0399-01-B442-U133Plus-2.CEL</t>
  </si>
  <si>
    <t xml:space="preserve">03/09/2004 14:08:00.000</t>
  </si>
  <si>
    <t xml:space="preserve">U133Plus-P399</t>
  </si>
  <si>
    <t xml:space="preserve">P0401-01-B444-U133Plus-2.CEL</t>
  </si>
  <si>
    <t xml:space="preserve">02/20/2004 20:05:00.000</t>
  </si>
  <si>
    <t xml:space="preserve">U133Plus-P401</t>
  </si>
  <si>
    <t xml:space="preserve">P0405-01-B449-U133Plus-2.CEL</t>
  </si>
  <si>
    <t xml:space="preserve">03/09/2004 17:05:00.000</t>
  </si>
  <si>
    <t xml:space="preserve">U133Plus-P405</t>
  </si>
  <si>
    <t xml:space="preserve">P0408-01-B457-U133Plus-2.CEL</t>
  </si>
  <si>
    <t xml:space="preserve">03/09/2004 16:02:00.000</t>
  </si>
  <si>
    <t xml:space="preserve">U133Plus-P408</t>
  </si>
  <si>
    <t xml:space="preserve">P0415-01-B480-U133Plus-2.CEL</t>
  </si>
  <si>
    <t xml:space="preserve">02/24/2004 17:52:00.000</t>
  </si>
  <si>
    <t xml:space="preserve">U133Plus-P415</t>
  </si>
  <si>
    <t xml:space="preserve">P0418-01-B487-U133Plus-2.CEL</t>
  </si>
  <si>
    <t xml:space="preserve">02/25/2004 15:35:00.000</t>
  </si>
  <si>
    <t xml:space="preserve">U133Plus-P418</t>
  </si>
  <si>
    <t xml:space="preserve">P0420-01-B366-U133Plus-2.CEL</t>
  </si>
  <si>
    <t xml:space="preserve">03/30/2004 16:05:00.000</t>
  </si>
  <si>
    <t xml:space="preserve">U133Plus-P420</t>
  </si>
  <si>
    <t xml:space="preserve">P0421-01-B491-U133Plus-2.CEL</t>
  </si>
  <si>
    <t xml:space="preserve">03/02/2004 20:00:00.000</t>
  </si>
  <si>
    <t xml:space="preserve">U133Plus-P421</t>
  </si>
  <si>
    <t xml:space="preserve">P0426-01-B497-U133Plus-2.CEL</t>
  </si>
  <si>
    <t xml:space="preserve">03/23/2004 14:36:00.000</t>
  </si>
  <si>
    <t xml:space="preserve">U133Plus-P426</t>
  </si>
  <si>
    <t xml:space="preserve">P0427-01-B498-U133Plus-2.CEL</t>
  </si>
  <si>
    <t xml:space="preserve">02/25/2004 17:31:00.000</t>
  </si>
  <si>
    <t xml:space="preserve">U133Plus-P427</t>
  </si>
  <si>
    <t xml:space="preserve">P0433-01-B517-U133Plus-2.CEL</t>
  </si>
  <si>
    <t xml:space="preserve">02/20/2004 20:42:00.000</t>
  </si>
  <si>
    <t xml:space="preserve">U133Plus-P433</t>
  </si>
  <si>
    <t xml:space="preserve">P0434-01-B522-U133Plus-2.CEL</t>
  </si>
  <si>
    <t xml:space="preserve">02/25/2004 16:53:00.000</t>
  </si>
  <si>
    <t xml:space="preserve">U133Plus-P434</t>
  </si>
  <si>
    <t xml:space="preserve">NA</t>
  </si>
  <si>
    <t xml:space="preserve">P0438-01-B529-U133Plus-2.CEL</t>
  </si>
  <si>
    <t xml:space="preserve">03/15/2004 11:26:00.000</t>
  </si>
  <si>
    <t xml:space="preserve">U133Plus-P438</t>
  </si>
  <si>
    <t xml:space="preserve">P0440-01-B531-U133Plus-2.CEL</t>
  </si>
  <si>
    <t xml:space="preserve">03/15/2004 17:31:00.000</t>
  </si>
  <si>
    <t xml:space="preserve">U133Plus-P440</t>
  </si>
  <si>
    <t xml:space="preserve">P0446-01-B540-U133Plus-2.CEL</t>
  </si>
  <si>
    <t xml:space="preserve">03/09/2004 15:50:00.000</t>
  </si>
  <si>
    <t xml:space="preserve">U133Plus-P446</t>
  </si>
  <si>
    <t xml:space="preserve">P0447-01-B544-U133Plus-2.CEL</t>
  </si>
  <si>
    <t xml:space="preserve">03/03/2004 15:34:00.000</t>
  </si>
  <si>
    <t xml:space="preserve">U133Plus-P447</t>
  </si>
  <si>
    <t xml:space="preserve">P0451-01-B549-U133Plus-2.CEL</t>
  </si>
  <si>
    <t xml:space="preserve">03/09/2004 16:53:00.000</t>
  </si>
  <si>
    <t xml:space="preserve">U133Plus-P451</t>
  </si>
  <si>
    <t xml:space="preserve">P0454-01-B559-U133Plus-2.CEL</t>
  </si>
  <si>
    <t xml:space="preserve">03/23/2004 13:39:00.000</t>
  </si>
  <si>
    <t xml:space="preserve">U133Plus-P454</t>
  </si>
  <si>
    <t xml:space="preserve">P0457-01-B567-U133Plus-2.CEL</t>
  </si>
  <si>
    <t xml:space="preserve">03/03/2004 15:22:00.000</t>
  </si>
  <si>
    <t xml:space="preserve">U133Plus-P457</t>
  </si>
  <si>
    <t xml:space="preserve">P0463-01-B585-U133Plus-2.CEL</t>
  </si>
  <si>
    <t xml:space="preserve">02/26/2004 11:55:00.000</t>
  </si>
  <si>
    <t xml:space="preserve">U133Plus-P463</t>
  </si>
  <si>
    <t xml:space="preserve">P0465-01-B587-U133Plus-2.CEL</t>
  </si>
  <si>
    <t xml:space="preserve">02/20/2004 21:57:00.000</t>
  </si>
  <si>
    <t xml:space="preserve">U133Plus-P465</t>
  </si>
  <si>
    <t xml:space="preserve">P0474-01-B614-U133Plus-2.CEL</t>
  </si>
  <si>
    <t xml:space="preserve">03/02/2004 18:45:00.000</t>
  </si>
  <si>
    <t xml:space="preserve">U133Plus-P474</t>
  </si>
  <si>
    <t xml:space="preserve">P0478-01-B608-U133Plus-2.CEL</t>
  </si>
  <si>
    <t xml:space="preserve">03/04/2004 09:06:00.000</t>
  </si>
  <si>
    <t xml:space="preserve">U133Plus-P478</t>
  </si>
  <si>
    <t xml:space="preserve">P0480-01-B616-U133Plus-2.CEL</t>
  </si>
  <si>
    <t xml:space="preserve">03/03/2004 10:41:00.000</t>
  </si>
  <si>
    <t xml:space="preserve">U133Plus-P480</t>
  </si>
  <si>
    <t xml:space="preserve">P0481-01-B617-U133Plus-2.CEL</t>
  </si>
  <si>
    <t xml:space="preserve">03/15/2004 17:44:00.000</t>
  </si>
  <si>
    <t xml:space="preserve">U133Plus-P481</t>
  </si>
  <si>
    <t xml:space="preserve">P0482-01-B618-U133Plus-2.CEL</t>
  </si>
  <si>
    <t xml:space="preserve">03/03/2004 11:48:00.000</t>
  </si>
  <si>
    <t xml:space="preserve">U133Plus-P482</t>
  </si>
  <si>
    <t xml:space="preserve">P0487-01-B653-U133Plus-2.CEL</t>
  </si>
  <si>
    <t xml:space="preserve">03/23/2004 15:26:00.000</t>
  </si>
  <si>
    <t xml:space="preserve">U133Plus-P487</t>
  </si>
  <si>
    <t xml:space="preserve">P0490-01-B639-U133Plus-2.CEL</t>
  </si>
  <si>
    <t xml:space="preserve">03/04/2004 08:41:00.000</t>
  </si>
  <si>
    <t xml:space="preserve">U133Plus-P490</t>
  </si>
  <si>
    <t xml:space="preserve">P0492-02-B632-U133Plus-2.CEL</t>
  </si>
  <si>
    <t xml:space="preserve">03/15/2004 16:20:00.000</t>
  </si>
  <si>
    <t xml:space="preserve">U133Plus-P492-2</t>
  </si>
  <si>
    <t xml:space="preserve">P0495-01-B659-U133Plus-2.CEL</t>
  </si>
  <si>
    <t xml:space="preserve">02/25/2004 16:26:00.000</t>
  </si>
  <si>
    <t xml:space="preserve">U133Plus-P495</t>
  </si>
  <si>
    <t xml:space="preserve">P0501-01-B675-U133Plus-2.CEL</t>
  </si>
  <si>
    <t xml:space="preserve">03/03/2004 12:13:00.000</t>
  </si>
  <si>
    <t xml:space="preserve">U133Plus-P501</t>
  </si>
  <si>
    <t xml:space="preserve">P0502-01-B678-U133Plus-2.CEL</t>
  </si>
  <si>
    <t xml:space="preserve">03/03/2004 11:36:00.000</t>
  </si>
  <si>
    <t xml:space="preserve">U133Plus-P502</t>
  </si>
  <si>
    <t xml:space="preserve">P0503-01-B683-U133Plus-2.CEL</t>
  </si>
  <si>
    <t xml:space="preserve">03/15/2004 12:41:00.000</t>
  </si>
  <si>
    <t xml:space="preserve">U133Plus-P503</t>
  </si>
  <si>
    <t xml:space="preserve">P0504-01-B690-U133Plus-2.CEL</t>
  </si>
  <si>
    <t xml:space="preserve">03/09/2004 16:15:00.000</t>
  </si>
  <si>
    <t xml:space="preserve">U133Plus-P504</t>
  </si>
  <si>
    <t xml:space="preserve">P0508-01-B697-U133Plus-2.CEL</t>
  </si>
  <si>
    <t xml:space="preserve">03/03/2004 15:46:00.000</t>
  </si>
  <si>
    <t xml:space="preserve">U133Plus-P508</t>
  </si>
  <si>
    <t xml:space="preserve">P0510-01-B703-U133Plus-2.CEL</t>
  </si>
  <si>
    <t xml:space="preserve">03/16/2004 12:58:00.000</t>
  </si>
  <si>
    <t xml:space="preserve">U133Plus-P510</t>
  </si>
  <si>
    <t xml:space="preserve">P0511-01-B707-U133Plus-2.CEL</t>
  </si>
  <si>
    <t xml:space="preserve">02/25/2004 15:47:00.000</t>
  </si>
  <si>
    <t xml:space="preserve">U133Plus-P511</t>
  </si>
  <si>
    <t xml:space="preserve">P0517-01-B715-U133Plus-2.CEL</t>
  </si>
  <si>
    <t xml:space="preserve">03/09/2004 14:58:00.000</t>
  </si>
  <si>
    <t xml:space="preserve">U133Plus-P517</t>
  </si>
  <si>
    <t xml:space="preserve">P0521-02-D162-U133Plus-2.CEL</t>
  </si>
  <si>
    <t xml:space="preserve">09/08/2004 14:15:00.000</t>
  </si>
  <si>
    <t xml:space="preserve">TT3</t>
  </si>
  <si>
    <t xml:space="preserve">U133Plus-P521-2</t>
  </si>
  <si>
    <t xml:space="preserve">Validation</t>
  </si>
  <si>
    <t xml:space="preserve">P0522-01-B730-U133Plus-2.CEL</t>
  </si>
  <si>
    <t xml:space="preserve">02/20/2004 21:45:00.000</t>
  </si>
  <si>
    <t xml:space="preserve">U133Plus-P522</t>
  </si>
  <si>
    <t xml:space="preserve">P0526-01-B738-U133Plus-2.CEL</t>
  </si>
  <si>
    <t xml:space="preserve">03/03/2004 12:00:00.000</t>
  </si>
  <si>
    <t xml:space="preserve">U133Plus-P526</t>
  </si>
  <si>
    <t xml:space="preserve">P0535-01-B765-U133Plus-2.CEL</t>
  </si>
  <si>
    <t xml:space="preserve">02/25/2004 16:39:00.000</t>
  </si>
  <si>
    <t xml:space="preserve">U133Plus-P535</t>
  </si>
  <si>
    <t xml:space="preserve">P0536-01-B763-U133Plus-2.CEL</t>
  </si>
  <si>
    <t xml:space="preserve">03/16/2004 14:28:00.000</t>
  </si>
  <si>
    <t xml:space="preserve">U133Plus-P536</t>
  </si>
  <si>
    <t xml:space="preserve">P0538-01-B760-U133Plus-2.CEL</t>
  </si>
  <si>
    <t xml:space="preserve">03/23/2004 15:38:00.000</t>
  </si>
  <si>
    <t xml:space="preserve">U133Plus-P538</t>
  </si>
  <si>
    <t xml:space="preserve">P0541-01-B792-U133Plus-2.CEL</t>
  </si>
  <si>
    <t xml:space="preserve">02/20/2004 22:35:00.000</t>
  </si>
  <si>
    <t xml:space="preserve">U133Plus-P541</t>
  </si>
  <si>
    <t xml:space="preserve">P0549-01-B776-U133Plus-2.CEL</t>
  </si>
  <si>
    <t xml:space="preserve">03/03/2004 14:44:00.000</t>
  </si>
  <si>
    <t xml:space="preserve">U133Plus-P549</t>
  </si>
  <si>
    <t xml:space="preserve">P0556-01-B807-U133Plus-2.CEL</t>
  </si>
  <si>
    <t xml:space="preserve">03/03/2004 12:25:00.000</t>
  </si>
  <si>
    <t xml:space="preserve">U133Plus-P556</t>
  </si>
  <si>
    <t xml:space="preserve">P0559-01-B814-U133Plus-2.CEL</t>
  </si>
  <si>
    <t xml:space="preserve">03/04/2004 12:06:00.000</t>
  </si>
  <si>
    <t xml:space="preserve">U133Plus-P559</t>
  </si>
  <si>
    <t xml:space="preserve">P0561-01-B827-U133Plus-2.CEL</t>
  </si>
  <si>
    <t xml:space="preserve">03/04/2004 12:38:00.000</t>
  </si>
  <si>
    <t xml:space="preserve">U133Plus-P561</t>
  </si>
  <si>
    <t xml:space="preserve">P0562-01-B829-U133Plus-2.CEL</t>
  </si>
  <si>
    <t xml:space="preserve">03/03/2004 11:23:00.000</t>
  </si>
  <si>
    <t xml:space="preserve">U133Plus-P562</t>
  </si>
  <si>
    <t xml:space="preserve">P0563-01-B831-U133Plus-2.CEL</t>
  </si>
  <si>
    <t xml:space="preserve">03/03/2004 15:09:00.000</t>
  </si>
  <si>
    <t xml:space="preserve">U133Plus-P563</t>
  </si>
  <si>
    <t xml:space="preserve">P0564-01-B836-U133Plus-2.CEL</t>
  </si>
  <si>
    <t xml:space="preserve">03/03/2004 14:57:00.000</t>
  </si>
  <si>
    <t xml:space="preserve">U133Plus-P564</t>
  </si>
  <si>
    <t xml:space="preserve">P0565-01-B840-U133Plus-2.CEL</t>
  </si>
  <si>
    <t xml:space="preserve">02/20/2004 21:32:00.000</t>
  </si>
  <si>
    <t xml:space="preserve">U133Plus-P565</t>
  </si>
  <si>
    <t xml:space="preserve">P0566-01-B843-U133Plus-2.CEL</t>
  </si>
  <si>
    <t xml:space="preserve">03/04/2004 08:53:00.000</t>
  </si>
  <si>
    <t xml:space="preserve">U133Plus-P566</t>
  </si>
  <si>
    <t xml:space="preserve">P0569-01-B853-U133Plus-2.CEL</t>
  </si>
  <si>
    <t xml:space="preserve">03/03/2004 13:50:00.000</t>
  </si>
  <si>
    <t xml:space="preserve">U133Plus-P569</t>
  </si>
  <si>
    <t xml:space="preserve">P0575-01-B869-U133Plus-2.CEL</t>
  </si>
  <si>
    <t xml:space="preserve">02/20/2004 19:53:00.000</t>
  </si>
  <si>
    <t xml:space="preserve">U133Plus-P575</t>
  </si>
  <si>
    <t xml:space="preserve">P0577-01-B877-U133Plus-2.CEL</t>
  </si>
  <si>
    <t xml:space="preserve">02/26/2004 12:08:00.000</t>
  </si>
  <si>
    <t xml:space="preserve">U133Plus-P577</t>
  </si>
  <si>
    <t xml:space="preserve">P0584-01-B895-U133Plus-2.CEL</t>
  </si>
  <si>
    <t xml:space="preserve">03/02/2004 18:58:00.000</t>
  </si>
  <si>
    <t xml:space="preserve">U133Plus-P584</t>
  </si>
  <si>
    <t xml:space="preserve">P0592-01-B913-U133Plus-2.CEL</t>
  </si>
  <si>
    <t xml:space="preserve">03/03/2004 11:11:00.000</t>
  </si>
  <si>
    <t xml:space="preserve">U133Plus-P592</t>
  </si>
  <si>
    <t xml:space="preserve">P0597-01-B918-U133Plus-2.CEL</t>
  </si>
  <si>
    <t xml:space="preserve">03/02/2004 19:35:00.000</t>
  </si>
  <si>
    <t xml:space="preserve">U133Plus-P597</t>
  </si>
  <si>
    <t xml:space="preserve">P0598-01-B924-U133Plus-2.CEL</t>
  </si>
  <si>
    <t xml:space="preserve">02/20/2004 22:22:00.000</t>
  </si>
  <si>
    <t xml:space="preserve">U133Plus-P598</t>
  </si>
  <si>
    <t xml:space="preserve">P0600-01-B925-U133Plus-2.CEL</t>
  </si>
  <si>
    <t xml:space="preserve">02/20/2004 20:30:00.000</t>
  </si>
  <si>
    <t xml:space="preserve">U133Plus-P600</t>
  </si>
  <si>
    <t xml:space="preserve">P0604-01-B933-U133Plus-2.CEL</t>
  </si>
  <si>
    <t xml:space="preserve">03/04/2004 09:51:00.000</t>
  </si>
  <si>
    <t xml:space="preserve">U133Plus-P604</t>
  </si>
  <si>
    <t xml:space="preserve">P0610-01-B949-U133Plus-2.CEL</t>
  </si>
  <si>
    <t xml:space="preserve">02/25/2004 16:00:00.000</t>
  </si>
  <si>
    <t xml:space="preserve">U133Plus-P610</t>
  </si>
  <si>
    <t xml:space="preserve">P0614-01-B961-U133Plus-2.CEL</t>
  </si>
  <si>
    <t xml:space="preserve">03/03/2004 16:36:00.000</t>
  </si>
  <si>
    <t xml:space="preserve">U133Plus-P614</t>
  </si>
  <si>
    <t xml:space="preserve">P0625-01-C25-U133Plus-2.CEL</t>
  </si>
  <si>
    <t xml:space="preserve">03/15/2004 15:27:00.000</t>
  </si>
  <si>
    <t xml:space="preserve">U133Plus-P625</t>
  </si>
  <si>
    <t xml:space="preserve">P0630-01-C66-U133Plus-2.CEL</t>
  </si>
  <si>
    <t xml:space="preserve">03/16/2004 15:21:00.000</t>
  </si>
  <si>
    <t xml:space="preserve">U133Plus-P630</t>
  </si>
  <si>
    <t xml:space="preserve">P0631-01-C61-U133Plus-2.CEL</t>
  </si>
  <si>
    <t xml:space="preserve">03/15/2004 11:51:00.000</t>
  </si>
  <si>
    <t xml:space="preserve">U133Plus-P631</t>
  </si>
  <si>
    <t xml:space="preserve">P0635-01-C75-U133Plus-2.CEL</t>
  </si>
  <si>
    <t xml:space="preserve">03/03/2004 09:57:00.000</t>
  </si>
  <si>
    <t xml:space="preserve">U133Plus-P635</t>
  </si>
  <si>
    <t xml:space="preserve">P0636-01-C46-U133Plus-2.CEL</t>
  </si>
  <si>
    <t xml:space="preserve">03/16/2004 17:01:00.000</t>
  </si>
  <si>
    <t xml:space="preserve">U133Plus-P636</t>
  </si>
  <si>
    <t xml:space="preserve">P0640-01-C085-U133Plus-2.CEL</t>
  </si>
  <si>
    <t xml:space="preserve">03/30/2004 15:53:00.000</t>
  </si>
  <si>
    <t xml:space="preserve">U133Plus-P640</t>
  </si>
  <si>
    <t xml:space="preserve">P0642-01-C91-U133Plus-2.CEL</t>
  </si>
  <si>
    <t xml:space="preserve">03/16/2004 17:51:00.000</t>
  </si>
  <si>
    <t xml:space="preserve">U133Plus-P642</t>
  </si>
  <si>
    <t xml:space="preserve">P0647-01-C94-U133Plus-2.CEL</t>
  </si>
  <si>
    <t xml:space="preserve">02/20/2004 19:28:00.000</t>
  </si>
  <si>
    <t xml:space="preserve">U133Plus-P647</t>
  </si>
  <si>
    <t xml:space="preserve">P0649-01-C40-U133Plus-2.CEL</t>
  </si>
  <si>
    <t xml:space="preserve">03/24/2004 19:00:00.000</t>
  </si>
  <si>
    <t xml:space="preserve">U133Plus-P649</t>
  </si>
  <si>
    <t xml:space="preserve">P0651-01-C97-U133Plus-2.CEL</t>
  </si>
  <si>
    <t xml:space="preserve">03/16/2004 18:41:00.000</t>
  </si>
  <si>
    <t xml:space="preserve">U133Plus-P651</t>
  </si>
  <si>
    <t xml:space="preserve">P0653-01-C42-U133Plus-2.CEL</t>
  </si>
  <si>
    <t xml:space="preserve">03/26/2004 14:41:00.000</t>
  </si>
  <si>
    <t xml:space="preserve">U133Plus-P653</t>
  </si>
  <si>
    <t xml:space="preserve">P0655-01-C49-U133Plus-2.CEL</t>
  </si>
  <si>
    <t xml:space="preserve">03/16/2004 15:33:00.000</t>
  </si>
  <si>
    <t xml:space="preserve">U133Plus-P655</t>
  </si>
  <si>
    <t xml:space="preserve">P0657-01-C14-U133Plus-2.CEL</t>
  </si>
  <si>
    <t xml:space="preserve">03/16/2004 17:14:00.000</t>
  </si>
  <si>
    <t xml:space="preserve">U133Plus-P657</t>
  </si>
  <si>
    <t xml:space="preserve">P0658-01-B967-U133Plus-2.CEL</t>
  </si>
  <si>
    <t xml:space="preserve">03/16/2004 16:23:00.000</t>
  </si>
  <si>
    <t xml:space="preserve">U133Plus-P658</t>
  </si>
  <si>
    <t xml:space="preserve">P0659-01-B957-U133Plus-2.CEL</t>
  </si>
  <si>
    <t xml:space="preserve">03/24/2004 18:23:00.000</t>
  </si>
  <si>
    <t xml:space="preserve">U133Plus-P659</t>
  </si>
  <si>
    <t xml:space="preserve">P0663-01-C52-U133Plus-2.CEL</t>
  </si>
  <si>
    <t xml:space="preserve">03/24/2004 17:27:00.000</t>
  </si>
  <si>
    <t xml:space="preserve">U133Plus-P663</t>
  </si>
  <si>
    <t xml:space="preserve">P0665-01-C143-U133Plus-2.CEL</t>
  </si>
  <si>
    <t xml:space="preserve">03/24/2004 15:22:00.000</t>
  </si>
  <si>
    <t xml:space="preserve">U133Plus-P665</t>
  </si>
  <si>
    <t xml:space="preserve">P0666-01-C104-U133Plus-2.CEL</t>
  </si>
  <si>
    <t xml:space="preserve">03/24/2004 16:37:00.000</t>
  </si>
  <si>
    <t xml:space="preserve">U133Plus-P666</t>
  </si>
  <si>
    <t xml:space="preserve">P0667-01-C98-U133Plus-2.CEL</t>
  </si>
  <si>
    <t xml:space="preserve">03/16/2004 17:26:00.000</t>
  </si>
  <si>
    <t xml:space="preserve">U133Plus-P667</t>
  </si>
  <si>
    <t xml:space="preserve">P0669-01-C95-U133Plus-2.CEL</t>
  </si>
  <si>
    <t xml:space="preserve">03/24/2004 16:13:00.000</t>
  </si>
  <si>
    <t xml:space="preserve">U133Plus-P669</t>
  </si>
  <si>
    <t xml:space="preserve">P0670-01-C132-U133Plus-2.CEL</t>
  </si>
  <si>
    <t xml:space="preserve">02/20/2004 23:37:00.000</t>
  </si>
  <si>
    <t xml:space="preserve">U133Plus-P670</t>
  </si>
  <si>
    <t xml:space="preserve">P0672-01-C147-U133Plus-2.CEL</t>
  </si>
  <si>
    <t xml:space="preserve">03/24/2004 19:12:00.000</t>
  </si>
  <si>
    <t xml:space="preserve">U133Plus-P672</t>
  </si>
  <si>
    <t xml:space="preserve">P0673-01-C144-U133Plus-2.CEL</t>
  </si>
  <si>
    <t xml:space="preserve">03/24/2004 16:50:00.000</t>
  </si>
  <si>
    <t xml:space="preserve">U133Plus-P673</t>
  </si>
  <si>
    <t xml:space="preserve">P0675-02-D409-U133Plus-2.CEL</t>
  </si>
  <si>
    <t xml:space="preserve">07/28/2004 14:46:00.000</t>
  </si>
  <si>
    <t xml:space="preserve">U133Plus-P675-2</t>
  </si>
  <si>
    <t xml:space="preserve">4.9</t>
  </si>
  <si>
    <t xml:space="preserve">P0678-01-C118-U133Plus-2.CEL</t>
  </si>
  <si>
    <t xml:space="preserve">03/24/2004 18:11:00.000</t>
  </si>
  <si>
    <t xml:space="preserve">U133Plus-P678</t>
  </si>
  <si>
    <t xml:space="preserve">P0681-01-C86-U133Plus-2.CEL</t>
  </si>
  <si>
    <t xml:space="preserve">02/26/2004 09:01:00.000</t>
  </si>
  <si>
    <t xml:space="preserve">U133Plus-P681</t>
  </si>
  <si>
    <t xml:space="preserve">P0684-01-C114-U133Plus-2.CEL</t>
  </si>
  <si>
    <t xml:space="preserve">02/20/2004 22:47:00.000</t>
  </si>
  <si>
    <t xml:space="preserve">U133Plus-P684</t>
  </si>
  <si>
    <t xml:space="preserve">P0686-01-C122-U133Plus-2.CEL</t>
  </si>
  <si>
    <t xml:space="preserve">03/24/2004 19:25:00.000</t>
  </si>
  <si>
    <t xml:space="preserve">U133Plus-P686</t>
  </si>
  <si>
    <t xml:space="preserve">P0689-01-C180-U133Plus-2.CEL</t>
  </si>
  <si>
    <t xml:space="preserve">03/24/2004 16:00:00.000</t>
  </si>
  <si>
    <t xml:space="preserve">U133Plus-P689</t>
  </si>
  <si>
    <t xml:space="preserve">P0691-01-C189-U133Plus-2.CEL</t>
  </si>
  <si>
    <t xml:space="preserve">03/30/2004 15:41:00.000</t>
  </si>
  <si>
    <t xml:space="preserve">U133Plus-P691</t>
  </si>
  <si>
    <t xml:space="preserve">P0692-01-C192-U133Plus-2.CEL</t>
  </si>
  <si>
    <t xml:space="preserve">02/20/2004 23:24:00.000</t>
  </si>
  <si>
    <t xml:space="preserve">U133Plus-P692</t>
  </si>
  <si>
    <t xml:space="preserve">P0695-01-C220-U133Plus-2.CEL</t>
  </si>
  <si>
    <t xml:space="preserve">03/16/2004 16:36:00.000</t>
  </si>
  <si>
    <t xml:space="preserve">U133Plus-P695</t>
  </si>
  <si>
    <t xml:space="preserve">P0698-01-C234-U133Plus-2.CEL</t>
  </si>
  <si>
    <t xml:space="preserve">03/16/2004 15:59:00.000</t>
  </si>
  <si>
    <t xml:space="preserve">U133Plus-P698</t>
  </si>
  <si>
    <t xml:space="preserve">P0702-01-C171-U133Plus-2.CEL</t>
  </si>
  <si>
    <t xml:space="preserve">03/23/2004 16:15:00.000</t>
  </si>
  <si>
    <t xml:space="preserve">U133Plus-P702</t>
  </si>
  <si>
    <t xml:space="preserve">P0705-01-C282-U133Plus-2.CEL</t>
  </si>
  <si>
    <t xml:space="preserve">03/23/2004 16:28:00.000</t>
  </si>
  <si>
    <t xml:space="preserve">U133Plus-P705</t>
  </si>
  <si>
    <t xml:space="preserve">P0707-01-C226-U133Plus-2.CEL</t>
  </si>
  <si>
    <t xml:space="preserve">03/15/2004 15:39:00.000</t>
  </si>
  <si>
    <t xml:space="preserve">U133Plus-P707</t>
  </si>
  <si>
    <t xml:space="preserve">P0712-01-C271-U133Plus-2.CEL</t>
  </si>
  <si>
    <t xml:space="preserve">03/24/2004 17:58:00.000</t>
  </si>
  <si>
    <t xml:space="preserve">U133Plus-P712</t>
  </si>
  <si>
    <t xml:space="preserve">P0713-01-C272-U133Plus-2.CEL</t>
  </si>
  <si>
    <t xml:space="preserve">03/24/2004 18:48:00.000</t>
  </si>
  <si>
    <t xml:space="preserve">U133Plus-P713</t>
  </si>
  <si>
    <t xml:space="preserve">P0718-01-C250-U133Plus-2.CEL</t>
  </si>
  <si>
    <t xml:space="preserve">03/23/2004 16:40:00.000</t>
  </si>
  <si>
    <t xml:space="preserve">U133Plus-P718</t>
  </si>
  <si>
    <t xml:space="preserve">P0722-01-C290-U133Plus-2.CEL</t>
  </si>
  <si>
    <t xml:space="preserve">02/20/2004 19:15:00.000</t>
  </si>
  <si>
    <t xml:space="preserve">U133Plus-P722</t>
  </si>
  <si>
    <t xml:space="preserve">P0723-01-C277-U133Plus-2.CEL</t>
  </si>
  <si>
    <t xml:space="preserve">03/24/2004 14:58:00.000</t>
  </si>
  <si>
    <t xml:space="preserve">U133Plus-P723</t>
  </si>
  <si>
    <t xml:space="preserve">P0724-01-C258-U133Plus-2.CEL</t>
  </si>
  <si>
    <t xml:space="preserve">03/23/2004 13:51:00.000</t>
  </si>
  <si>
    <t xml:space="preserve">U133Plus-P724</t>
  </si>
  <si>
    <t xml:space="preserve">P0725-01-C278-U133Plus-2.CEL</t>
  </si>
  <si>
    <t xml:space="preserve">03/23/2004 13:14:00.000</t>
  </si>
  <si>
    <t xml:space="preserve">U133Plus-P725</t>
  </si>
  <si>
    <t xml:space="preserve">NULL</t>
  </si>
  <si>
    <t xml:space="preserve">P0727-01-C297-U133Plus-2.CEL</t>
  </si>
  <si>
    <t xml:space="preserve">03/24/2004 14:45:00.000</t>
  </si>
  <si>
    <t xml:space="preserve">U133Plus-P727</t>
  </si>
  <si>
    <t xml:space="preserve">P0730-01-Fake1-U133Plus-2.CEL</t>
  </si>
  <si>
    <t xml:space="preserve">03/24/2004 18:35:00.000</t>
  </si>
  <si>
    <t xml:space="preserve">U133Plus-P730</t>
  </si>
  <si>
    <t xml:space="preserve">P0731-02-C350-U133Plus-2.CEL</t>
  </si>
  <si>
    <t xml:space="preserve">03/25/2004 15:41:00.000</t>
  </si>
  <si>
    <t xml:space="preserve">U133Plus-P731-2</t>
  </si>
  <si>
    <t xml:space="preserve">P0733-01-C306-U133Plus-2.CEL</t>
  </si>
  <si>
    <t xml:space="preserve">02/20/2004 23:49:00.000</t>
  </si>
  <si>
    <t xml:space="preserve">U133Plus-P733</t>
  </si>
  <si>
    <t xml:space="preserve">P0734-01-C311-U133Plus-2.CEL</t>
  </si>
  <si>
    <t xml:space="preserve">03/15/2004 15:14:00.000</t>
  </si>
  <si>
    <t xml:space="preserve">U133Plus-P734</t>
  </si>
  <si>
    <t xml:space="preserve">P0735-01-C326-U133Plus-2.CEL</t>
  </si>
  <si>
    <t xml:space="preserve">03/24/2004 17:02:00.000</t>
  </si>
  <si>
    <t xml:space="preserve">U133Plus-P735</t>
  </si>
  <si>
    <t xml:space="preserve">P0737-01-C330-U133Plus-2.CEL</t>
  </si>
  <si>
    <t xml:space="preserve">01/23/2004 14:01:00.000</t>
  </si>
  <si>
    <t xml:space="preserve">U133Plus-P737</t>
  </si>
  <si>
    <t xml:space="preserve">P0739-01-C341-U133Plus-2.CEL</t>
  </si>
  <si>
    <t xml:space="preserve">02/21/2004 00:27:00.000</t>
  </si>
  <si>
    <t xml:space="preserve">U133Plus-P739</t>
  </si>
  <si>
    <t xml:space="preserve">P0740-01-C343-U133Plus-2.CEL</t>
  </si>
  <si>
    <t xml:space="preserve">03/23/2004 17:05:00.000</t>
  </si>
  <si>
    <t xml:space="preserve">U133Plus-P740</t>
  </si>
  <si>
    <t xml:space="preserve">P0741-01-C323-U133Plus-2.CEL</t>
  </si>
  <si>
    <t xml:space="preserve">03/23/2004 17:18:00.000</t>
  </si>
  <si>
    <t xml:space="preserve">U133Plus-P741</t>
  </si>
  <si>
    <t xml:space="preserve">P0746-01-C401-U133Plus-2.CEL</t>
  </si>
  <si>
    <t xml:space="preserve">03/25/2004 17:19:00.000</t>
  </si>
  <si>
    <t xml:space="preserve">U133Plus-P746</t>
  </si>
  <si>
    <t xml:space="preserve">P0748-01-C393-U133Plus-2.CEL</t>
  </si>
  <si>
    <t xml:space="preserve">03/26/2004 15:30:00.000</t>
  </si>
  <si>
    <t xml:space="preserve">U133Plus-P748</t>
  </si>
  <si>
    <t xml:space="preserve">P0749-01-C394-U133Plus-2.CEL</t>
  </si>
  <si>
    <t xml:space="preserve">03/26/2004 14:53:00.000</t>
  </si>
  <si>
    <t xml:space="preserve">U133Plus-P749</t>
  </si>
  <si>
    <t xml:space="preserve">P0750-01-C372-U133Plus-2.CEL</t>
  </si>
  <si>
    <t xml:space="preserve">03/25/2004 14:27:00.000</t>
  </si>
  <si>
    <t xml:space="preserve">U133Plus-P750</t>
  </si>
  <si>
    <t xml:space="preserve">P0753-01-C413-U133Plus-2.CEL</t>
  </si>
  <si>
    <t xml:space="preserve">03/23/2004 17:30:00.000</t>
  </si>
  <si>
    <t xml:space="preserve">U133Plus-P753</t>
  </si>
  <si>
    <t xml:space="preserve">P0755-01-C436-U133Plus-2.CEL</t>
  </si>
  <si>
    <t xml:space="preserve">03/26/2004 15:05:00.000</t>
  </si>
  <si>
    <t xml:space="preserve">U133Plus-P755</t>
  </si>
  <si>
    <t xml:space="preserve">P0758-01-C467-U133Plus-2.CEL</t>
  </si>
  <si>
    <t xml:space="preserve">03/30/2004 15:16:00.000</t>
  </si>
  <si>
    <t xml:space="preserve">U133Plus-P758</t>
  </si>
  <si>
    <t xml:space="preserve">P0760-01-C342-U133Plus-2.CEL</t>
  </si>
  <si>
    <t xml:space="preserve">03/25/2004 16:42:00.000</t>
  </si>
  <si>
    <t xml:space="preserve">U133Plus-P760</t>
  </si>
  <si>
    <t xml:space="preserve">P0762-01-C375-U133Plus-2.CEL</t>
  </si>
  <si>
    <t xml:space="preserve">03/17/2004 14:30:00.000</t>
  </si>
  <si>
    <t xml:space="preserve">U133Plus-P762</t>
  </si>
  <si>
    <t xml:space="preserve">P0766-01-C517-U133Plus-2.CEL</t>
  </si>
  <si>
    <t xml:space="preserve">03/25/2004 14:39:00.000</t>
  </si>
  <si>
    <t xml:space="preserve">U133Plus-P766</t>
  </si>
  <si>
    <t xml:space="preserve">P0767-01-C348-U133Plus-2.CEL</t>
  </si>
  <si>
    <t xml:space="preserve">03/26/2004 15:18:00.000</t>
  </si>
  <si>
    <t xml:space="preserve">U133Plus-P767</t>
  </si>
  <si>
    <t xml:space="preserve">P0768-01-C363-U133Plus-2.CEL</t>
  </si>
  <si>
    <t xml:space="preserve">03/26/2004 14:28:00.000</t>
  </si>
  <si>
    <t xml:space="preserve">U133Plus-P768</t>
  </si>
  <si>
    <t xml:space="preserve">P0769-01-C499-U133Plus-2.CEL</t>
  </si>
  <si>
    <t xml:space="preserve">02/03/2004 13:05:00.000</t>
  </si>
  <si>
    <t xml:space="preserve">U133Plus-P769</t>
  </si>
  <si>
    <t xml:space="preserve">P0770-01-C497-U133Plus-2.CEL</t>
  </si>
  <si>
    <t xml:space="preserve">03/25/2004 16:30:00.000</t>
  </si>
  <si>
    <t xml:space="preserve">U133Plus-P770</t>
  </si>
  <si>
    <t xml:space="preserve">P0772-01-C519-U133Plus-2.CEL</t>
  </si>
  <si>
    <t xml:space="preserve">03/23/2004 13:26:00.000</t>
  </si>
  <si>
    <t xml:space="preserve">U133Plus-P772</t>
  </si>
  <si>
    <t xml:space="preserve">P0774-01-C511-U133Plus-2.CEL</t>
  </si>
  <si>
    <t xml:space="preserve">01/23/2004 13:48:00.000</t>
  </si>
  <si>
    <t xml:space="preserve">U133Plus-P774</t>
  </si>
  <si>
    <t xml:space="preserve">P0775-01-C500-U133Plus-2.CEL</t>
  </si>
  <si>
    <t xml:space="preserve">03/25/2004 16:18:00.000</t>
  </si>
  <si>
    <t xml:space="preserve">U133Plus-P775</t>
  </si>
  <si>
    <t xml:space="preserve">P0777-01-C414-U133Plus-2.CEL</t>
  </si>
  <si>
    <t xml:space="preserve">03/25/2004 16:54:00.000</t>
  </si>
  <si>
    <t xml:space="preserve">U133Plus-P777</t>
  </si>
  <si>
    <t xml:space="preserve">P0778-01-C427-U133Plus-2.CEL</t>
  </si>
  <si>
    <t xml:space="preserve">03/25/2004 14:14:00.000</t>
  </si>
  <si>
    <t xml:space="preserve">U133Plus-P778</t>
  </si>
  <si>
    <t xml:space="preserve">P0779-01-C501-U133Plus-2.CEL</t>
  </si>
  <si>
    <t xml:space="preserve">01/27/2004 12:34:00.000</t>
  </si>
  <si>
    <t xml:space="preserve">U133Plus-P779</t>
  </si>
  <si>
    <t xml:space="preserve">P0782-01-C451-U133Plus-2.CEL</t>
  </si>
  <si>
    <t xml:space="preserve">03/23/2004 17:43:00.000</t>
  </si>
  <si>
    <t xml:space="preserve">U133Plus-P782</t>
  </si>
  <si>
    <t xml:space="preserve">P0783-01-C461-U133Plus-2.CEL</t>
  </si>
  <si>
    <t xml:space="preserve">03/25/2004 17:06:00.000</t>
  </si>
  <si>
    <t xml:space="preserve">U133Plus-P783</t>
  </si>
  <si>
    <t xml:space="preserve">P0789-01-C458-U133Plus-2.CEL</t>
  </si>
  <si>
    <t xml:space="preserve">01/23/2004 12:45:00.000</t>
  </si>
  <si>
    <t xml:space="preserve">U133Plus-P789</t>
  </si>
  <si>
    <t xml:space="preserve">P0797-01-C469-U133Plus-2.CEL</t>
  </si>
  <si>
    <t xml:space="preserve">03/25/2004 16:05:00.000</t>
  </si>
  <si>
    <t xml:space="preserve">U133Plus-P797</t>
  </si>
  <si>
    <t xml:space="preserve">P0798-01-C389-U133Plus-2.CEL</t>
  </si>
  <si>
    <t xml:space="preserve">01/23/2004 13:07:00.000</t>
  </si>
  <si>
    <t xml:space="preserve">U133Plus-P798</t>
  </si>
  <si>
    <t xml:space="preserve">P0804-01-C545-U133Plus-2.CEL</t>
  </si>
  <si>
    <t xml:space="preserve">03/17/2004 15:06:00.000</t>
  </si>
  <si>
    <t xml:space="preserve">U133Plus-P804</t>
  </si>
  <si>
    <t xml:space="preserve">P0806-01-C527-U133Plus-2.CEL</t>
  </si>
  <si>
    <t xml:space="preserve">03/25/2004 15:04:00.000</t>
  </si>
  <si>
    <t xml:space="preserve">U133Plus-P806</t>
  </si>
  <si>
    <t xml:space="preserve">P0807-01-C562-U133Plus-2.CEL</t>
  </si>
  <si>
    <t xml:space="preserve">02/04/2004 10:10:00.000</t>
  </si>
  <si>
    <t xml:space="preserve">U133Plus-P807</t>
  </si>
  <si>
    <t xml:space="preserve">P0821-01-C606-U133Plus-2.CEL</t>
  </si>
  <si>
    <t xml:space="preserve">01/27/2004 13:53:00.000</t>
  </si>
  <si>
    <t xml:space="preserve">U133Plus-P821</t>
  </si>
  <si>
    <t xml:space="preserve">P0822-01-C598-U133Plus-2.CEL</t>
  </si>
  <si>
    <t xml:space="preserve">03/25/2004 15:28:00.000</t>
  </si>
  <si>
    <t xml:space="preserve">U133Plus-P822</t>
  </si>
  <si>
    <t xml:space="preserve">P0830-01-C596-U133Plus-2.CEL</t>
  </si>
  <si>
    <t xml:space="preserve">01/27/2004 11:11:00.000</t>
  </si>
  <si>
    <t xml:space="preserve">U133Plus-P830</t>
  </si>
  <si>
    <t xml:space="preserve">P0834-01-C602-U133Plus-2.CEL</t>
  </si>
  <si>
    <t xml:space="preserve">03/25/2004 15:16:00.000</t>
  </si>
  <si>
    <t xml:space="preserve">U133Plus-P834</t>
  </si>
  <si>
    <t xml:space="preserve">P0842-01-C637-U133Plus-2.CEL</t>
  </si>
  <si>
    <t xml:space="preserve">03/25/2004 15:53:00.000</t>
  </si>
  <si>
    <t xml:space="preserve">U133Plus-P842</t>
  </si>
  <si>
    <t xml:space="preserve">P0845-01-C649-U133Plus-2.CEL</t>
  </si>
  <si>
    <t xml:space="preserve">01/27/2004 12:47:00.000</t>
  </si>
  <si>
    <t xml:space="preserve">U133Plus-P845</t>
  </si>
  <si>
    <t xml:space="preserve">P0846-01-C633-U133Plus-2.CEL</t>
  </si>
  <si>
    <t xml:space="preserve">02/03/2004 10:47:00.000</t>
  </si>
  <si>
    <t xml:space="preserve">U133Plus-P846</t>
  </si>
  <si>
    <t xml:space="preserve">P0854-01-C619-U133Plus-2.CEL</t>
  </si>
  <si>
    <t xml:space="preserve">02/03/2004 12:15:00.000</t>
  </si>
  <si>
    <t xml:space="preserve">U133Plus-P854</t>
  </si>
  <si>
    <t xml:space="preserve">P0864-01-C645-U133Plus-2.CEL</t>
  </si>
  <si>
    <t xml:space="preserve">03/25/2004 14:51:00.000</t>
  </si>
  <si>
    <t xml:space="preserve">U133Plus-P864</t>
  </si>
  <si>
    <t xml:space="preserve">P0867-01-C683-U133Plus-2.CEL</t>
  </si>
  <si>
    <t xml:space="preserve">U133Plus-P867</t>
  </si>
  <si>
    <t xml:space="preserve">P0868-01-C670-U133Plus-2.CEL</t>
  </si>
  <si>
    <t xml:space="preserve">U133Plus-P868</t>
  </si>
  <si>
    <t xml:space="preserve">P0871-01-C714-U133Plus-2.CEL</t>
  </si>
  <si>
    <t xml:space="preserve">03/23/2004 15:01:00.000</t>
  </si>
  <si>
    <t xml:space="preserve">U133Plus-P871</t>
  </si>
  <si>
    <t xml:space="preserve">P0875-01-C654-U133Plus-2.CEL</t>
  </si>
  <si>
    <t xml:space="preserve">U133Plus-P875</t>
  </si>
  <si>
    <t xml:space="preserve">P0877-01-C707-U133Plus-2.CEL</t>
  </si>
  <si>
    <t xml:space="preserve">U133Plus-P877</t>
  </si>
  <si>
    <t xml:space="preserve">P0889-01-C671-U133Plus-2.CEL</t>
  </si>
  <si>
    <t xml:space="preserve">03/30/2004 17:07:00.000</t>
  </si>
  <si>
    <t xml:space="preserve">U133Plus-P889</t>
  </si>
  <si>
    <t xml:space="preserve">P0890-01-C657-U133Plus-2.CEL</t>
  </si>
  <si>
    <t xml:space="preserve">02/04/2004 11:34:00.000</t>
  </si>
  <si>
    <t xml:space="preserve">U133Plus-P890</t>
  </si>
  <si>
    <t xml:space="preserve">P0892-01-C647-U133Plus-2.CEL</t>
  </si>
  <si>
    <t xml:space="preserve">U133Plus-P892</t>
  </si>
  <si>
    <t xml:space="preserve">P0894-01-C713-U133Plus-2.CEL</t>
  </si>
  <si>
    <t xml:space="preserve">U133Plus-P894</t>
  </si>
  <si>
    <t xml:space="preserve">P0896-01-C711-U133Plus-2.CEL</t>
  </si>
  <si>
    <t xml:space="preserve">03/23/2004 12:35:00.000</t>
  </si>
  <si>
    <t xml:space="preserve">U133Plus-P896</t>
  </si>
  <si>
    <t xml:space="preserve">P0907-01-C859-U133Plus-2.CEL</t>
  </si>
  <si>
    <t xml:space="preserve">03/05/2004 14:27:00.000</t>
  </si>
  <si>
    <t xml:space="preserve">U133Plus-P907</t>
  </si>
  <si>
    <t xml:space="preserve">P0908-01-C702-U133Plus-2.CEL</t>
  </si>
  <si>
    <t xml:space="preserve">01/23/2004 16:29:00.000</t>
  </si>
  <si>
    <t xml:space="preserve">U133Plus-P908</t>
  </si>
  <si>
    <t xml:space="preserve">P0911-01-C725-U133Plus-2.CEL</t>
  </si>
  <si>
    <t xml:space="preserve">01/27/2004 13:06:00.000</t>
  </si>
  <si>
    <t xml:space="preserve">U133Plus-P911</t>
  </si>
  <si>
    <t xml:space="preserve">P0912-01-C555-U133Plus-2.CEL</t>
  </si>
  <si>
    <t xml:space="preserve">01/23/2004 16:14:00.000</t>
  </si>
  <si>
    <t xml:space="preserve">U133Plus-P912</t>
  </si>
  <si>
    <t xml:space="preserve">P0913-01-C741-U133Plus-2.CEL</t>
  </si>
  <si>
    <t xml:space="preserve">01/23/2004 11:57:00.000</t>
  </si>
  <si>
    <t xml:space="preserve">U133Plus-P913</t>
  </si>
  <si>
    <t xml:space="preserve">P0915-01-C547-U133Plus-2.CEL</t>
  </si>
  <si>
    <t xml:space="preserve">03/26/2004 14:16:00.000</t>
  </si>
  <si>
    <t xml:space="preserve">U133Plus-P915</t>
  </si>
  <si>
    <t xml:space="preserve">P0916-01-C823-U133Plus-2.CEL</t>
  </si>
  <si>
    <t xml:space="preserve">03/31/2004 21:08:00.000</t>
  </si>
  <si>
    <t xml:space="preserve">U133Plus-P916</t>
  </si>
  <si>
    <t xml:space="preserve">P0917-01-C821-U133Plus-2.CEL</t>
  </si>
  <si>
    <t xml:space="preserve">03/30/2004 17:44:00.000</t>
  </si>
  <si>
    <t xml:space="preserve">U133Plus-P917</t>
  </si>
  <si>
    <t xml:space="preserve">P0918-01-C789-U133Plus-2.CEL</t>
  </si>
  <si>
    <t xml:space="preserve">03/30/2004 17:57:00.000</t>
  </si>
  <si>
    <t xml:space="preserve">U133Plus-P918</t>
  </si>
  <si>
    <t xml:space="preserve">P0919-02-C490-U133Plus-2.CEL</t>
  </si>
  <si>
    <t xml:space="preserve">01/23/2004 10:48:00.000</t>
  </si>
  <si>
    <t xml:space="preserve">U133Plus-P919-2</t>
  </si>
  <si>
    <t xml:space="preserve">P0920-01-C693-U133Plus-2.CEL</t>
  </si>
  <si>
    <t xml:space="preserve">01/27/2004 11:52:00.000</t>
  </si>
  <si>
    <t xml:space="preserve">U133Plus-P920</t>
  </si>
  <si>
    <t xml:space="preserve">P0921-01-C769-U133Plus-2.CEL</t>
  </si>
  <si>
    <t xml:space="preserve">01/28/2004 13:45:00.000</t>
  </si>
  <si>
    <t xml:space="preserve">U133Plus-P921</t>
  </si>
  <si>
    <t xml:space="preserve">P0923-01-C788-U133Plus-2.CEL</t>
  </si>
  <si>
    <t xml:space="preserve">01/28/2004 12:52:00.000</t>
  </si>
  <si>
    <t xml:space="preserve">U133Plus-P923</t>
  </si>
  <si>
    <t xml:space="preserve">P0924-01-C899-U133Plus-2.CEL</t>
  </si>
  <si>
    <t xml:space="preserve">01/28/2004 12:08:00.000</t>
  </si>
  <si>
    <t xml:space="preserve">U133Plus-P924</t>
  </si>
  <si>
    <t xml:space="preserve">P0927-03-C787-U133Plus-2.CEL</t>
  </si>
  <si>
    <t xml:space="preserve">03/30/2004 18:09:00.000</t>
  </si>
  <si>
    <t xml:space="preserve">U133Plus-P927-3</t>
  </si>
  <si>
    <t xml:space="preserve">P0930-01-C574-U133Plus-2.CEL</t>
  </si>
  <si>
    <t xml:space="preserve">02/04/2004 09:37:00.000</t>
  </si>
  <si>
    <t xml:space="preserve">U133Plus-P930</t>
  </si>
  <si>
    <t xml:space="preserve">P0931-01-C648-U133Plus-2.CEL</t>
  </si>
  <si>
    <t xml:space="preserve">04/02/2004 20:05:00.000</t>
  </si>
  <si>
    <t xml:space="preserve">U133Plus-P931</t>
  </si>
  <si>
    <t xml:space="preserve">P0934-01-C764-U133Plus-2.CEL</t>
  </si>
  <si>
    <t xml:space="preserve">02/09/2004 09:59:00.000</t>
  </si>
  <si>
    <t xml:space="preserve">U133Plus-P934</t>
  </si>
  <si>
    <t xml:space="preserve">P0935-02-C847-U133Plus-2.CEL</t>
  </si>
  <si>
    <t xml:space="preserve">03/31/2004 19:41:00.000</t>
  </si>
  <si>
    <t xml:space="preserve">U133Plus-P935-2</t>
  </si>
  <si>
    <t xml:space="preserve">P0937-02-C826-U133Plus-2.CEL</t>
  </si>
  <si>
    <t xml:space="preserve">03/02/2004 16:41:00.000</t>
  </si>
  <si>
    <t xml:space="preserve">U133Plus-P937-2</t>
  </si>
  <si>
    <t xml:space="preserve">P0939-02-C830-U133Plus-2.CEL</t>
  </si>
  <si>
    <t xml:space="preserve">04/06/2004 16:17:00.000</t>
  </si>
  <si>
    <t xml:space="preserve">U133Plus-P939-2</t>
  </si>
  <si>
    <t xml:space="preserve">P0941-02-C782-U133Plus-2.CEL</t>
  </si>
  <si>
    <t xml:space="preserve">04/06/2004 18:35:00.000</t>
  </si>
  <si>
    <t xml:space="preserve">U133Plus-P941-2</t>
  </si>
  <si>
    <t xml:space="preserve">P0954-01-C768-U133Plus-2.CEL</t>
  </si>
  <si>
    <t xml:space="preserve">03/03/2004 09:45:00.000</t>
  </si>
  <si>
    <t xml:space="preserve">U133Plus-P954</t>
  </si>
  <si>
    <t xml:space="preserve">P0955-01-C950-U133Plus-2.CEL</t>
  </si>
  <si>
    <t xml:space="preserve">03/03/2004 08:42:00.000</t>
  </si>
  <si>
    <t xml:space="preserve">U133Plus-P955</t>
  </si>
  <si>
    <t xml:space="preserve">P0957-01-C716-U133Plus-2.CEL</t>
  </si>
  <si>
    <t xml:space="preserve">03/17/2004 15:28:00.000</t>
  </si>
  <si>
    <t xml:space="preserve">U133Plus-P957</t>
  </si>
  <si>
    <t xml:space="preserve">P0958-00-C922-U133Plus-2.CEL</t>
  </si>
  <si>
    <t xml:space="preserve">04/02/2004 21:32:00.000</t>
  </si>
  <si>
    <t xml:space="preserve">U133Plus-P958-0</t>
  </si>
  <si>
    <t xml:space="preserve">P0959-00-C915-U133Plus-2.CEL</t>
  </si>
  <si>
    <t xml:space="preserve">04/02/2004 21:07:00.000</t>
  </si>
  <si>
    <t xml:space="preserve">U133Plus-P959-0</t>
  </si>
  <si>
    <t xml:space="preserve">P0960-01-C933-U133Plus-2.CEL</t>
  </si>
  <si>
    <t xml:space="preserve">03/05/2004 13:16:00.000</t>
  </si>
  <si>
    <t xml:space="preserve">U133Plus-P960</t>
  </si>
  <si>
    <t xml:space="preserve">P0961-01-C891-U133Plus-2.CEL</t>
  </si>
  <si>
    <t xml:space="preserve">03/05/2004 13:29:00.000</t>
  </si>
  <si>
    <t xml:space="preserve">U133Plus-P961</t>
  </si>
  <si>
    <t xml:space="preserve">P0965-01-C860-U133Plus-2.CEL</t>
  </si>
  <si>
    <t xml:space="preserve">03/05/2004 12:52:00.000</t>
  </si>
  <si>
    <t xml:space="preserve">U133Plus-P965</t>
  </si>
  <si>
    <t xml:space="preserve">P0966-01-C708-U133Plus-2.CEL</t>
  </si>
  <si>
    <t xml:space="preserve">03/30/2004 17:32:00.000</t>
  </si>
  <si>
    <t xml:space="preserve">U133Plus-P966</t>
  </si>
  <si>
    <t xml:space="preserve">P0967-01-C704-U133Plus-2.CEL</t>
  </si>
  <si>
    <t xml:space="preserve">03/30/2004 17:20:00.000</t>
  </si>
  <si>
    <t xml:space="preserve">U133Plus-P967</t>
  </si>
  <si>
    <t xml:space="preserve">P0969-01-C464-U133Plus-2.CEL</t>
  </si>
  <si>
    <t xml:space="preserve">03/30/2004 15:28:00.000</t>
  </si>
  <si>
    <t xml:space="preserve">U133Plus-P969</t>
  </si>
  <si>
    <t xml:space="preserve">P0971-01-C885-U133Plus-2.CEL</t>
  </si>
  <si>
    <t xml:space="preserve">03/30/2004 18:34:00.000</t>
  </si>
  <si>
    <t xml:space="preserve">U133Plus-P971</t>
  </si>
  <si>
    <t xml:space="preserve">P0972-01-C889-U133Plus-2.CEL</t>
  </si>
  <si>
    <t xml:space="preserve">03/30/2004 18:46:00.000</t>
  </si>
  <si>
    <t xml:space="preserve">U133Plus-P972</t>
  </si>
  <si>
    <t xml:space="preserve">P0973-01-C948-U133Plus-2.CEL</t>
  </si>
  <si>
    <t xml:space="preserve">03/30/2004 18:59:00.000</t>
  </si>
  <si>
    <t xml:space="preserve">U133Plus-P973</t>
  </si>
  <si>
    <t xml:space="preserve">P0975-01-C842-U133Plus-2.CEL</t>
  </si>
  <si>
    <t xml:space="preserve">03/31/2004 19:53:00.000</t>
  </si>
  <si>
    <t xml:space="preserve">U133Plus-P975</t>
  </si>
  <si>
    <t xml:space="preserve">P0976-01-C848-U133Plus-2.CEL</t>
  </si>
  <si>
    <t xml:space="preserve">03/31/2004 19:28:00.000</t>
  </si>
  <si>
    <t xml:space="preserve">U133Plus-P976</t>
  </si>
  <si>
    <t xml:space="preserve">P0977-01-C877-U133Plus-2.CEL</t>
  </si>
  <si>
    <t xml:space="preserve">03/31/2004 20:18:00.000</t>
  </si>
  <si>
    <t xml:space="preserve">U133Plus-P977</t>
  </si>
  <si>
    <t xml:space="preserve">P0978-01-C884-U133Plus-2.CEL</t>
  </si>
  <si>
    <t xml:space="preserve">03/31/2004 20:55:00.000</t>
  </si>
  <si>
    <t xml:space="preserve">U133Plus-P978</t>
  </si>
  <si>
    <t xml:space="preserve">P0979-01-C870-U133Plus-2.CEL</t>
  </si>
  <si>
    <t xml:space="preserve">03/31/2004 20:31:00.000</t>
  </si>
  <si>
    <t xml:space="preserve">U133Plus-P979</t>
  </si>
  <si>
    <t xml:space="preserve">P0981-01-C890-U133Plus-2.CEL</t>
  </si>
  <si>
    <t xml:space="preserve">04/02/2004 19:40:00.000</t>
  </si>
  <si>
    <t xml:space="preserve">U133Plus-P981</t>
  </si>
  <si>
    <t xml:space="preserve">P0984-01-C763-U133Plus-2.CEL</t>
  </si>
  <si>
    <t xml:space="preserve">04/06/2004 19:00:00.000</t>
  </si>
  <si>
    <t xml:space="preserve">U133Plus-P984</t>
  </si>
  <si>
    <t xml:space="preserve">P0986-01-C780-U133Plus-2.CEL</t>
  </si>
  <si>
    <t xml:space="preserve">04/06/2004 18:10:00.000</t>
  </si>
  <si>
    <t xml:space="preserve">U133Plus-P986</t>
  </si>
  <si>
    <t xml:space="preserve">P0990-02-C968-U133Plus-2.CEL</t>
  </si>
  <si>
    <t xml:space="preserve">04/15/2004 15:47:00.000</t>
  </si>
  <si>
    <t xml:space="preserve">U133Plus-P990-2</t>
  </si>
  <si>
    <t xml:space="preserve">P0993-00-D003-U133Plus-2.CEL</t>
  </si>
  <si>
    <t xml:space="preserve">04/15/2004 12:37:00.000</t>
  </si>
  <si>
    <t xml:space="preserve">U133Plus-P993-0</t>
  </si>
  <si>
    <t xml:space="preserve">P0995-02-D102-U133Plus-2.CEL</t>
  </si>
  <si>
    <t xml:space="preserve">05/26/2004 14:55:00.000</t>
  </si>
  <si>
    <t xml:space="preserve">U133Plus-P995-2</t>
  </si>
  <si>
    <t xml:space="preserve">P0996-04-D062-U133Plus-2.CEL</t>
  </si>
  <si>
    <t xml:space="preserve">04/28/2004 17:56:00.000</t>
  </si>
  <si>
    <t xml:space="preserve">U133Plus-P996-4</t>
  </si>
  <si>
    <t xml:space="preserve">15</t>
  </si>
  <si>
    <t xml:space="preserve">P0997-02-D076-U133Plus-2.CEL</t>
  </si>
  <si>
    <t xml:space="preserve">04/22/2004 16:27:00.000</t>
  </si>
  <si>
    <t xml:space="preserve">U133Plus-P997-2</t>
  </si>
  <si>
    <t xml:space="preserve">P1003-02-D033-U133Plus-2.CEL</t>
  </si>
  <si>
    <t xml:space="preserve">04/15/2004 15:59:00.000</t>
  </si>
  <si>
    <t xml:space="preserve">U133Plus-P1003-2</t>
  </si>
  <si>
    <t xml:space="preserve">P1010-01-D039-U133Plus-2.CEL</t>
  </si>
  <si>
    <t xml:space="preserve">04/27/2004 21:35:00.000</t>
  </si>
  <si>
    <t xml:space="preserve">U133Plus-P1010</t>
  </si>
  <si>
    <t xml:space="preserve">P1011-01-D025-U133Plus-2.CEL</t>
  </si>
  <si>
    <t xml:space="preserve">04/27/2004 21:11:00.000</t>
  </si>
  <si>
    <t xml:space="preserve">U133Plus-P1011</t>
  </si>
  <si>
    <t xml:space="preserve">P1013-01-D098-U133Plus-2.CEL</t>
  </si>
  <si>
    <t xml:space="preserve">04/29/2004 11:03:00.000</t>
  </si>
  <si>
    <t xml:space="preserve">U133Plus-P1013</t>
  </si>
  <si>
    <t xml:space="preserve">P1016-04-E483-U133Plus-2.CEL</t>
  </si>
  <si>
    <t xml:space="preserve">07/14/2005 12:32:00.000</t>
  </si>
  <si>
    <t xml:space="preserve">U133Plus-P1016-04</t>
  </si>
  <si>
    <t xml:space="preserve">P1017-01-D092-U133Plus-2.CEL</t>
  </si>
  <si>
    <t xml:space="preserve">04/28/2004 18:21:00.000</t>
  </si>
  <si>
    <t xml:space="preserve">U133Plus-P1017</t>
  </si>
  <si>
    <t xml:space="preserve">P1023-01-D006-U133Plus-2.CEL</t>
  </si>
  <si>
    <t xml:space="preserve">04/30/2004 20:40:00.000</t>
  </si>
  <si>
    <t xml:space="preserve">U133Plus-P1023</t>
  </si>
  <si>
    <t xml:space="preserve">P1027-02-D051-U133Plus-2.CEL</t>
  </si>
  <si>
    <t xml:space="preserve">05/26/2004 11:01:00.000</t>
  </si>
  <si>
    <t xml:space="preserve">U133Plus-P1027-2</t>
  </si>
  <si>
    <t xml:space="preserve">P1049-01-D097-U133Plus-2.CEL</t>
  </si>
  <si>
    <t xml:space="preserve">05/21/2004 13:25:00.000</t>
  </si>
  <si>
    <t xml:space="preserve">U133Plus-P1049</t>
  </si>
  <si>
    <t xml:space="preserve">P1052-01-D070-U133Plus-2.CEL</t>
  </si>
  <si>
    <t xml:space="preserve">05/26/2004 13:13:00.000</t>
  </si>
  <si>
    <t xml:space="preserve">U133Plus-P1052</t>
  </si>
  <si>
    <t xml:space="preserve">55</t>
  </si>
  <si>
    <t xml:space="preserve">P1053-02-D082-U133Plus-2.CEL</t>
  </si>
  <si>
    <t xml:space="preserve">05/26/2004 12:36:00.000</t>
  </si>
  <si>
    <t xml:space="preserve">U133Plus-P1053-2</t>
  </si>
  <si>
    <t xml:space="preserve">P1055-03-D246-U133Plus-2.CEL</t>
  </si>
  <si>
    <t xml:space="preserve">07/29/2004 19:01:00.000</t>
  </si>
  <si>
    <t xml:space="preserve">U133Plus-P1055-3</t>
  </si>
  <si>
    <t xml:space="preserve">7.5</t>
  </si>
  <si>
    <t xml:space="preserve">P1063-01-C981-U133Plus-2.CEL</t>
  </si>
  <si>
    <t xml:space="preserve">05/26/2004 11:41:00.000</t>
  </si>
  <si>
    <t xml:space="preserve">U133Plus-P1063</t>
  </si>
  <si>
    <t xml:space="preserve">P1064-01-C986-U133Plus-2.CEL</t>
  </si>
  <si>
    <t xml:space="preserve">05/26/2004 10:48:00.000</t>
  </si>
  <si>
    <t xml:space="preserve">U133Plus-P1064</t>
  </si>
  <si>
    <t xml:space="preserve">P1065-01-D005-U133Plus-2.CEL</t>
  </si>
  <si>
    <t xml:space="preserve">05/26/2004 16:15:00.000</t>
  </si>
  <si>
    <t xml:space="preserve">U133Plus-P1065</t>
  </si>
  <si>
    <t xml:space="preserve">P1066-01-D115-U133Plus-2.CEL</t>
  </si>
  <si>
    <t xml:space="preserve">05/26/2004 12:49:00.000</t>
  </si>
  <si>
    <t xml:space="preserve">U133Plus-P1066</t>
  </si>
  <si>
    <t xml:space="preserve">P1067-01-D131-U133Plus-2.CEL</t>
  </si>
  <si>
    <t xml:space="preserve">05/26/2004 14:06:00.000</t>
  </si>
  <si>
    <t xml:space="preserve">U133Plus-P1067</t>
  </si>
  <si>
    <t xml:space="preserve">P1068-01-D099-U133Plus-2.CEL</t>
  </si>
  <si>
    <t xml:space="preserve">05/26/2004 12:11:00.000</t>
  </si>
  <si>
    <t xml:space="preserve">U133Plus-P1068</t>
  </si>
  <si>
    <t xml:space="preserve">P1070-01-D245-U133Plus-2.CEL</t>
  </si>
  <si>
    <t xml:space="preserve">06/04/2004 12:02:00.000</t>
  </si>
  <si>
    <t xml:space="preserve">U133Plus-P1070</t>
  </si>
  <si>
    <t xml:space="preserve">P1077-02-D264-U133Plus-2.CEL</t>
  </si>
  <si>
    <t xml:space="preserve">07/29/2004 14:10:00.000</t>
  </si>
  <si>
    <t xml:space="preserve">U133Plus-P1077-2</t>
  </si>
  <si>
    <t xml:space="preserve">P1079-02-D278-U133Plus-2.CEL</t>
  </si>
  <si>
    <t xml:space="preserve">07/09/2004 16:23:00.000</t>
  </si>
  <si>
    <t xml:space="preserve">U133Plus-P1079-2</t>
  </si>
  <si>
    <t xml:space="preserve">17.5</t>
  </si>
  <si>
    <t xml:space="preserve">P1080-02-D300-U133Plus-2.CEL</t>
  </si>
  <si>
    <t xml:space="preserve">07/13/2004 17:44:00.000</t>
  </si>
  <si>
    <t xml:space="preserve">U133Plus-P1080-2</t>
  </si>
  <si>
    <t xml:space="preserve">P1081-02-D279-U133Plus-2.CEL</t>
  </si>
  <si>
    <t xml:space="preserve">06/25/2004 13:53:00.000</t>
  </si>
  <si>
    <t xml:space="preserve">U133Plus-P1081-2</t>
  </si>
  <si>
    <t xml:space="preserve">65</t>
  </si>
  <si>
    <t xml:space="preserve">P1086-01-D205-U133Plus-2.CEL</t>
  </si>
  <si>
    <t xml:space="preserve">07/30/2004 14:22:00.000</t>
  </si>
  <si>
    <t xml:space="preserve">U133Plus-P1086</t>
  </si>
  <si>
    <t xml:space="preserve">P1088-01-D251-U133Plus-2.CEL</t>
  </si>
  <si>
    <t xml:space="preserve">07/01/2004 15:00:00.000</t>
  </si>
  <si>
    <t xml:space="preserve">U133Plus-P1088</t>
  </si>
  <si>
    <t xml:space="preserve">P1092-01-D262-U133Plus-2.CEL</t>
  </si>
  <si>
    <t xml:space="preserve">07/01/2004 14:48:00.000</t>
  </si>
  <si>
    <t xml:space="preserve">U133Plus-P1092</t>
  </si>
  <si>
    <t xml:space="preserve">P1093-01-D394-U133Plus-2.CEL</t>
  </si>
  <si>
    <t xml:space="preserve">07/01/2004 14:35:00.000</t>
  </si>
  <si>
    <t xml:space="preserve">U133Plus-P1093</t>
  </si>
  <si>
    <t xml:space="preserve">P1094-01-D451-U133Plus-2.CEL</t>
  </si>
  <si>
    <t xml:space="preserve">07/01/2004 12:06:00.000</t>
  </si>
  <si>
    <t xml:space="preserve">U133Plus-P1094</t>
  </si>
  <si>
    <t xml:space="preserve">P1100-01-D431-U133Plus-2.CEL</t>
  </si>
  <si>
    <t xml:space="preserve">07/01/2004 15:13:00.000</t>
  </si>
  <si>
    <t xml:space="preserve">U133Plus-P1100</t>
  </si>
  <si>
    <t xml:space="preserve">P1101-02-D459-U133Plus-2.CEL</t>
  </si>
  <si>
    <t xml:space="preserve">07/29/2004 15:13:00.000</t>
  </si>
  <si>
    <t xml:space="preserve">U133Plus-P1101-2</t>
  </si>
  <si>
    <t xml:space="preserve">P1112-01-D320-U133Plus-2.CEL</t>
  </si>
  <si>
    <t xml:space="preserve">07/13/2004 17:06:00.000</t>
  </si>
  <si>
    <t xml:space="preserve">U133Plus-P1112</t>
  </si>
  <si>
    <t xml:space="preserve">P1113-01-D323-U133Plus-2.CEL</t>
  </si>
  <si>
    <t xml:space="preserve">07/13/2004 14:16:00.000</t>
  </si>
  <si>
    <t xml:space="preserve">U133Plus-P1113</t>
  </si>
  <si>
    <t xml:space="preserve">P1114-01-D342-U133Plus-2.CEL</t>
  </si>
  <si>
    <t xml:space="preserve">07/13/2004 13:51:00.000</t>
  </si>
  <si>
    <t xml:space="preserve">U133Plus-P1114</t>
  </si>
  <si>
    <t xml:space="preserve">P1116-00-D453-U133Plus-2.CEL</t>
  </si>
  <si>
    <t xml:space="preserve">07/28/2004 15:36:00.000</t>
  </si>
  <si>
    <t xml:space="preserve">U133Plus-P1116-0</t>
  </si>
  <si>
    <t xml:space="preserve">P1117-00-D346-U133Plus-2.CEL</t>
  </si>
  <si>
    <t xml:space="preserve">07/28/2004 16:01:00.000</t>
  </si>
  <si>
    <t xml:space="preserve">U133Plus-P1117-0</t>
  </si>
  <si>
    <t xml:space="preserve">P1118-00-D465-U133Plus-2.CEL</t>
  </si>
  <si>
    <t xml:space="preserve">07/29/2004 14:35:00.000</t>
  </si>
  <si>
    <t xml:space="preserve">U133Plus-P1118-0</t>
  </si>
  <si>
    <t xml:space="preserve">P1119-01-D487-U133Plus-2.CEL</t>
  </si>
  <si>
    <t xml:space="preserve">07/15/2004 14:13:00.000</t>
  </si>
  <si>
    <t xml:space="preserve">U133Plus-P1119</t>
  </si>
  <si>
    <t xml:space="preserve">P1120-01-C865-U133Plus-2.CEL</t>
  </si>
  <si>
    <t xml:space="preserve">07/29/2004 19:14:00.000</t>
  </si>
  <si>
    <t xml:space="preserve">U133Plus-P1120</t>
  </si>
  <si>
    <t xml:space="preserve">P1121-01-D491-U133Plus-2.CEL</t>
  </si>
  <si>
    <t xml:space="preserve">07/15/2004 17:02:00.000</t>
  </si>
  <si>
    <t xml:space="preserve">U133Plus-P1121</t>
  </si>
  <si>
    <t xml:space="preserve">P1122-00-D443-U133Plus-2.CEL</t>
  </si>
  <si>
    <t xml:space="preserve">07/28/2004 14:09:00.000</t>
  </si>
  <si>
    <t xml:space="preserve">U133Plus-P1122-0</t>
  </si>
  <si>
    <t xml:space="preserve">P1130-03-D440-U133Plus-2.CEL</t>
  </si>
  <si>
    <t xml:space="preserve">09/08/2004 14:52:00.000</t>
  </si>
  <si>
    <t xml:space="preserve">U133Plus-P1130-3</t>
  </si>
  <si>
    <t xml:space="preserve">P1132-03-D485-U133Plus-2.CEL</t>
  </si>
  <si>
    <t xml:space="preserve">09/08/2004 12:45:00.000</t>
  </si>
  <si>
    <t xml:space="preserve">U133Plus-P1132-3</t>
  </si>
  <si>
    <t xml:space="preserve">P1138-02-D405-U133Plus-2.CEL</t>
  </si>
  <si>
    <t xml:space="preserve">09/03/2004 13:28:00.000</t>
  </si>
  <si>
    <t xml:space="preserve">U133Plus-P1138-2</t>
  </si>
  <si>
    <t xml:space="preserve">P1139-01-D229-U133Plus-2.CEL</t>
  </si>
  <si>
    <t xml:space="preserve">07/29/2004 14:23:00.000</t>
  </si>
  <si>
    <t xml:space="preserve">U133Plus-P1139</t>
  </si>
  <si>
    <t xml:space="preserve">P1140-01-D331-U133Plus-2.CEL</t>
  </si>
  <si>
    <t xml:space="preserve">07/28/2004 17:54:00.000</t>
  </si>
  <si>
    <t xml:space="preserve">U133Plus-P1140</t>
  </si>
  <si>
    <t xml:space="preserve">P1141-01-D334-U133Plus-2.CEL</t>
  </si>
  <si>
    <t xml:space="preserve">07/28/2004 18:44:00.000</t>
  </si>
  <si>
    <t xml:space="preserve">U133Plus-P1141</t>
  </si>
  <si>
    <t xml:space="preserve">P1142-01-D343-U133Plus-2.CEL</t>
  </si>
  <si>
    <t xml:space="preserve">07/28/2004 18:59:00.000</t>
  </si>
  <si>
    <t xml:space="preserve">U133Plus-P1142</t>
  </si>
  <si>
    <t xml:space="preserve">P1143-01-D215-U133Plus-2.CEL</t>
  </si>
  <si>
    <t xml:space="preserve">07/29/2004 12:19:00.000</t>
  </si>
  <si>
    <t xml:space="preserve">U133Plus-P1143</t>
  </si>
  <si>
    <t xml:space="preserve">P1144-01-D361-U133Plus-2.CEL</t>
  </si>
  <si>
    <t xml:space="preserve">07/28/2004 11:40:00.000</t>
  </si>
  <si>
    <t xml:space="preserve">U133Plus-P1144</t>
  </si>
  <si>
    <t xml:space="preserve">P1145-01-D422-U133Plus-2.CEL</t>
  </si>
  <si>
    <t xml:space="preserve">07/28/2004 12:17:00.000</t>
  </si>
  <si>
    <t xml:space="preserve">U133Plus-P1145</t>
  </si>
  <si>
    <t xml:space="preserve">35</t>
  </si>
  <si>
    <t xml:space="preserve">P1146-01-D263-U133Plus-2.CEL</t>
  </si>
  <si>
    <t xml:space="preserve">07/29/2004 18:49:00.000</t>
  </si>
  <si>
    <t xml:space="preserve">U133Plus-P1146</t>
  </si>
  <si>
    <t xml:space="preserve">P1164-01-D505-U133Plus-2.CEL</t>
  </si>
  <si>
    <t xml:space="preserve">08/25/2004 17:05:00.000</t>
  </si>
  <si>
    <t xml:space="preserve">U133Plus-P1164</t>
  </si>
  <si>
    <t xml:space="preserve">P1165-01-D454-U133Plus-2.CEL</t>
  </si>
  <si>
    <t xml:space="preserve">08/25/2004 16:53:00.000</t>
  </si>
  <si>
    <t xml:space="preserve">U133Plus-P1165</t>
  </si>
  <si>
    <t xml:space="preserve">P1166-01-D468-U133Plus-2.CEL</t>
  </si>
  <si>
    <t xml:space="preserve">09/03/2004 13:53:00.000</t>
  </si>
  <si>
    <t xml:space="preserve">U133Plus-P1166</t>
  </si>
  <si>
    <t xml:space="preserve">P1167-01-D486-U133Plus-2.CEL</t>
  </si>
  <si>
    <t xml:space="preserve">09/10/2004 16:36:00.000</t>
  </si>
  <si>
    <t xml:space="preserve">U133Plus-P1167</t>
  </si>
  <si>
    <t xml:space="preserve">P1169-01-D553-U133Plus-2.CEL</t>
  </si>
  <si>
    <t xml:space="preserve">08/27/2004 17:12:00.000</t>
  </si>
  <si>
    <t xml:space="preserve">U133Plus-P1169</t>
  </si>
  <si>
    <t xml:space="preserve">P1173-01-D516-U133Plus-2.CEL</t>
  </si>
  <si>
    <t xml:space="preserve">09/08/2004 11:55:00.000</t>
  </si>
  <si>
    <t xml:space="preserve">U133Plus-P1173</t>
  </si>
  <si>
    <t xml:space="preserve">P1176-01-D600-U133Plus-2.CEL</t>
  </si>
  <si>
    <t xml:space="preserve">09/01/2004 16:16:00.000</t>
  </si>
  <si>
    <t xml:space="preserve">U133Plus-P1176</t>
  </si>
  <si>
    <t xml:space="preserve">P1177-01-D639-U133Plus-2.CEL</t>
  </si>
  <si>
    <t xml:space="preserve">09/02/2004 14:49:00.000</t>
  </si>
  <si>
    <t xml:space="preserve">U133Plus-P1177</t>
  </si>
  <si>
    <t xml:space="preserve">P1178-01-D566-U133Plus-2.CEL</t>
  </si>
  <si>
    <t xml:space="preserve">09/02/2004 15:14:00.000</t>
  </si>
  <si>
    <t xml:space="preserve">U133Plus-P1178</t>
  </si>
  <si>
    <t xml:space="preserve">P1181-01-D629-U133Plus-2.CEL</t>
  </si>
  <si>
    <t xml:space="preserve">09/08/2004 13:50:00.000</t>
  </si>
  <si>
    <t xml:space="preserve">U133Plus-P1181</t>
  </si>
  <si>
    <t xml:space="preserve">P1182-01-D617-U133Plus-2.CEL</t>
  </si>
  <si>
    <t xml:space="preserve">09/08/2004 12:58:00.000</t>
  </si>
  <si>
    <t xml:space="preserve">U133Plus-P1182</t>
  </si>
  <si>
    <t xml:space="preserve">P1183-01-D417-U133Plus-2.CEL</t>
  </si>
  <si>
    <t xml:space="preserve">09/08/2004 12:33:00.000</t>
  </si>
  <si>
    <t xml:space="preserve">U133Plus-P1183</t>
  </si>
  <si>
    <t xml:space="preserve">P1184-01-D637-U133Plus-2.CEL</t>
  </si>
  <si>
    <t xml:space="preserve">09/08/2004 12:20:00.000</t>
  </si>
  <si>
    <t xml:space="preserve">U133Plus-P1184</t>
  </si>
  <si>
    <t xml:space="preserve">P1185-01-D588-U133Plus-2.CEL</t>
  </si>
  <si>
    <t xml:space="preserve">09/08/2004 11:42:00.000</t>
  </si>
  <si>
    <t xml:space="preserve">U133Plus-P1185</t>
  </si>
  <si>
    <t xml:space="preserve">P1186-01-D612-U133Plus-2.CEL</t>
  </si>
  <si>
    <t xml:space="preserve">09/28/2004 17:12:00.000</t>
  </si>
  <si>
    <t xml:space="preserve">U133Plus-P1186</t>
  </si>
  <si>
    <t xml:space="preserve">P1187-01-D657-U133Plus-2.CEL</t>
  </si>
  <si>
    <t xml:space="preserve">09/08/2004 14:02:00.000</t>
  </si>
  <si>
    <t xml:space="preserve">U133Plus-P1187</t>
  </si>
  <si>
    <t xml:space="preserve">P1188-01-D658-U133Plus-2.CEL</t>
  </si>
  <si>
    <t xml:space="preserve">09/08/2004 14:27:00.000</t>
  </si>
  <si>
    <t xml:space="preserve">U133Plus-P1188</t>
  </si>
  <si>
    <t xml:space="preserve">P1189-01-D662-U133Plus-2.CEL</t>
  </si>
  <si>
    <t xml:space="preserve">09/24/2004 16:26:00.000</t>
  </si>
  <si>
    <t xml:space="preserve">U133Plus-P1189</t>
  </si>
  <si>
    <t xml:space="preserve">P1190-01-D723-U133Plus-2.CEL</t>
  </si>
  <si>
    <t xml:space="preserve">09/10/2004 14:13:00.000</t>
  </si>
  <si>
    <t xml:space="preserve">U133Plus-P1190</t>
  </si>
  <si>
    <t xml:space="preserve">P1191-01-D722-U133Plus-2.CEL</t>
  </si>
  <si>
    <t xml:space="preserve">09/10/2004 14:26:00.000</t>
  </si>
  <si>
    <t xml:space="preserve">U133Plus-P1191</t>
  </si>
  <si>
    <t xml:space="preserve">P1195-01-D624-U133Plus-2.CEL</t>
  </si>
  <si>
    <t xml:space="preserve">09/21/2004 12:11:00.000</t>
  </si>
  <si>
    <t xml:space="preserve">U133Plus-P1195</t>
  </si>
  <si>
    <t xml:space="preserve">P1196-01-D432-U133Plus-2.CEL</t>
  </si>
  <si>
    <t xml:space="preserve">09/28/2004 16:58:00.000</t>
  </si>
  <si>
    <t xml:space="preserve">U133Plus-P1196</t>
  </si>
  <si>
    <t xml:space="preserve">P1201-01-D769-U133Plus-2.CEL</t>
  </si>
  <si>
    <t xml:space="preserve">09/28/2004 12:50:00.000</t>
  </si>
  <si>
    <t xml:space="preserve">U133Plus-P1201</t>
  </si>
  <si>
    <t xml:space="preserve">P1223-02-D452-U133Plus-2.CEL</t>
  </si>
  <si>
    <t xml:space="preserve">07/28/2004 13:44:00.000</t>
  </si>
  <si>
    <t xml:space="preserve">U133Plus-P1223-02</t>
  </si>
  <si>
    <t xml:space="preserve">P1224-01-D803-U133Plus-2.CEL</t>
  </si>
  <si>
    <t xml:space="preserve">09/24/2004 11:18:00.000</t>
  </si>
  <si>
    <t xml:space="preserve">U133Plus-P1224</t>
  </si>
  <si>
    <t xml:space="preserve">P1225-01-D807-U133Plus-2.CEL</t>
  </si>
  <si>
    <t xml:space="preserve">09/24/2004 16:56:00.000</t>
  </si>
  <si>
    <t xml:space="preserve">U133Plus-P1225</t>
  </si>
  <si>
    <t xml:space="preserve">P1228-01-D816-U133Plus-2.CEL</t>
  </si>
  <si>
    <t xml:space="preserve">09/24/2004 12:59:00.000</t>
  </si>
  <si>
    <t xml:space="preserve">U133Plus-P1228</t>
  </si>
  <si>
    <t xml:space="preserve">P1231-01-D615-U133Plus-2.CEL</t>
  </si>
  <si>
    <t xml:space="preserve">09/24/2004 13:36:00.000</t>
  </si>
  <si>
    <t xml:space="preserve">U133Plus-P1231</t>
  </si>
  <si>
    <t xml:space="preserve">P1232-01-D646-U133Plus-2.CEL</t>
  </si>
  <si>
    <t xml:space="preserve">09/24/2004 16:13:00.000</t>
  </si>
  <si>
    <t xml:space="preserve">U133Plus-P1232</t>
  </si>
  <si>
    <t xml:space="preserve">P1235-01-D729-U133Plus-2.CEL</t>
  </si>
  <si>
    <t xml:space="preserve">09/28/2004 14:06:00.000</t>
  </si>
  <si>
    <t xml:space="preserve">U133Plus-P1235</t>
  </si>
  <si>
    <t xml:space="preserve">P1236-01-D742-U133Plus-2.CEL</t>
  </si>
  <si>
    <t xml:space="preserve">09/28/2004 14:43:00.000</t>
  </si>
  <si>
    <t xml:space="preserve">U133Plus-P1236</t>
  </si>
  <si>
    <t xml:space="preserve">P1239-01-D778A-U133Plus-2.CEL</t>
  </si>
  <si>
    <t xml:space="preserve">09/28/2004 11:47:00.000</t>
  </si>
  <si>
    <t xml:space="preserve">U133Plus-P1239</t>
  </si>
  <si>
    <t xml:space="preserve">P1248-01-D777-U133Plus-2.CEL</t>
  </si>
  <si>
    <t xml:space="preserve">09/28/2004 13:41:00.000</t>
  </si>
  <si>
    <t xml:space="preserve">U133Plus-P1248</t>
  </si>
  <si>
    <t xml:space="preserve">P1259-01-D865-U133Plus-2.CEL</t>
  </si>
  <si>
    <t xml:space="preserve">10/14/2004 14:23:00.000</t>
  </si>
  <si>
    <t xml:space="preserve">U133Plus-P1259</t>
  </si>
  <si>
    <t xml:space="preserve">P1263-01-D755-U133Plus-2.CEL</t>
  </si>
  <si>
    <t xml:space="preserve">10/19/2004 12:48:00.000</t>
  </si>
  <si>
    <t xml:space="preserve">U133Plus-P1263</t>
  </si>
  <si>
    <t xml:space="preserve">P1271-01-D891-U133Plus-2.CEL</t>
  </si>
  <si>
    <t xml:space="preserve">10/20/2004 17:15:00.000</t>
  </si>
  <si>
    <t xml:space="preserve">U133Plus-P1271</t>
  </si>
  <si>
    <t xml:space="preserve">P1282-01-D962-U133Plus-2.CEL</t>
  </si>
  <si>
    <t xml:space="preserve">11/18/2004 12:59:00.000</t>
  </si>
  <si>
    <t xml:space="preserve">U133Plus-P1282-01</t>
  </si>
  <si>
    <t xml:space="preserve">P1283-01-D918-U133Plus-2.CEL</t>
  </si>
  <si>
    <t xml:space="preserve">11/18/2004 12:21:00.000</t>
  </si>
  <si>
    <t xml:space="preserve">U133Plus-P1283-01</t>
  </si>
  <si>
    <t xml:space="preserve">P1291-02-E002-U133Plus-2.CEL</t>
  </si>
  <si>
    <t xml:space="preserve">11/18/2004 12:34:00.000</t>
  </si>
  <si>
    <t xml:space="preserve">U133Plus-P1291-02</t>
  </si>
  <si>
    <t xml:space="preserve">P1295-01-E043-U133Plus-2.CEL</t>
  </si>
  <si>
    <t xml:space="preserve">02/16/2005 12:46:00.000</t>
  </si>
  <si>
    <t xml:space="preserve">U133Plus-P1295-01</t>
  </si>
  <si>
    <t xml:space="preserve">P1296-00-D980-U133Plus-2.CEL</t>
  </si>
  <si>
    <t xml:space="preserve">12/03/2004 19:36:00.000</t>
  </si>
  <si>
    <t xml:space="preserve">U133Plus-P1296-00</t>
  </si>
  <si>
    <t xml:space="preserve">P1305-01-E053-U133Plus-2.CEL</t>
  </si>
  <si>
    <t xml:space="preserve">12/03/2004 13:00:00.000</t>
  </si>
  <si>
    <t xml:space="preserve">U133Plus-P1305-01</t>
  </si>
  <si>
    <t xml:space="preserve">P1307-01-E064-U133Plus-2.CEL</t>
  </si>
  <si>
    <t xml:space="preserve">12/03/2004 12:23:00.000</t>
  </si>
  <si>
    <t xml:space="preserve">U133Plus-P1307-01</t>
  </si>
  <si>
    <t xml:space="preserve">45</t>
  </si>
  <si>
    <t xml:space="preserve">P1308-01-E066-U133Plus-2.CEL</t>
  </si>
  <si>
    <t xml:space="preserve">12/03/2004 13:13:00.000</t>
  </si>
  <si>
    <t xml:space="preserve">U133Plus-P1308-01</t>
  </si>
  <si>
    <t xml:space="preserve">P1309-01-E068-U133Plus-2.CEL</t>
  </si>
  <si>
    <t xml:space="preserve">12/03/2004 11:25:00.000</t>
  </si>
  <si>
    <t xml:space="preserve">U133Plus-P1309-01</t>
  </si>
  <si>
    <t xml:space="preserve">P1312-02-D995-U133Plus-2.CEL</t>
  </si>
  <si>
    <t xml:space="preserve">12/22/2004 12:57:00.000</t>
  </si>
  <si>
    <t xml:space="preserve">U133Plus-P1312-02</t>
  </si>
  <si>
    <t xml:space="preserve">P1313-02-D975-U133Plus-2.CEL</t>
  </si>
  <si>
    <t xml:space="preserve">02/16/2005 12:09:00.000</t>
  </si>
  <si>
    <t xml:space="preserve">U133Plus-P1313-02</t>
  </si>
  <si>
    <t xml:space="preserve">P1314-00-D963-U133Plus-2.CEL</t>
  </si>
  <si>
    <t xml:space="preserve">02/16/2005 15:10:00.000</t>
  </si>
  <si>
    <t xml:space="preserve">U133Plus-P1314-00</t>
  </si>
  <si>
    <t xml:space="preserve">P1316-00-D934-U133Plus-2.CEL</t>
  </si>
  <si>
    <t xml:space="preserve">02/16/2005 14:44:00.000</t>
  </si>
  <si>
    <t xml:space="preserve">U133Plus-P1316-00</t>
  </si>
  <si>
    <t xml:space="preserve">P1320-01-E088-U133Plus-2.CEL</t>
  </si>
  <si>
    <t xml:space="preserve">12/14/2004 12:37:00.000</t>
  </si>
  <si>
    <t xml:space="preserve">U133Plus-P1320-01</t>
  </si>
  <si>
    <t xml:space="preserve">25</t>
  </si>
  <si>
    <t xml:space="preserve">P1321-00-E004-U133Plus-2.CEL</t>
  </si>
  <si>
    <t xml:space="preserve">01/21/2005 14:00:00.000</t>
  </si>
  <si>
    <t xml:space="preserve">U133Plus-P1321-00</t>
  </si>
  <si>
    <t xml:space="preserve">P1323-01-E099-U133Plus-2.CEL</t>
  </si>
  <si>
    <t xml:space="preserve">12/14/2004 14:01:00.000</t>
  </si>
  <si>
    <t xml:space="preserve">U133Plus-P1323-01</t>
  </si>
  <si>
    <t xml:space="preserve">P1331-02-E169-U133Plus-2.CEL</t>
  </si>
  <si>
    <t xml:space="preserve">01/11/2005 13:51:00.000</t>
  </si>
  <si>
    <t xml:space="preserve">U133Plus-P1331-02</t>
  </si>
  <si>
    <t xml:space="preserve">P1336-02-E158-U133Plus-2.CEL</t>
  </si>
  <si>
    <t xml:space="preserve">01/21/2005 15:07:00.000</t>
  </si>
  <si>
    <t xml:space="preserve">U133Plus-P1336-02</t>
  </si>
  <si>
    <t xml:space="preserve">P1337-01-E200-U133Plus-2.CEL</t>
  </si>
  <si>
    <t xml:space="preserve">01/21/2005 13:35:00.000</t>
  </si>
  <si>
    <t xml:space="preserve">U133Plus-P1337-01</t>
  </si>
  <si>
    <t xml:space="preserve">P1338-01-E237-U133Plus-2.CEL</t>
  </si>
  <si>
    <t xml:space="preserve">01/21/2005 13:23:00.000</t>
  </si>
  <si>
    <t xml:space="preserve">U133Plus-P1338-01</t>
  </si>
  <si>
    <t xml:space="preserve">P1339-01-E247-U133Plus-2.CEL</t>
  </si>
  <si>
    <t xml:space="preserve">01/21/2005 13:11:00.000</t>
  </si>
  <si>
    <t xml:space="preserve">U133Plus-P1339-01</t>
  </si>
  <si>
    <t xml:space="preserve">P1341-01-E149-U133Plus-2.CEL</t>
  </si>
  <si>
    <t xml:space="preserve">01/21/2005 14:25:00.000</t>
  </si>
  <si>
    <t xml:space="preserve">U133Plus-P1341-01</t>
  </si>
  <si>
    <t xml:space="preserve">P1350-01-E288-U133Plus-2.CEL</t>
  </si>
  <si>
    <t xml:space="preserve">02/04/2005 12:30:00.000</t>
  </si>
  <si>
    <t xml:space="preserve">U133Plus-P1350-01</t>
  </si>
  <si>
    <t xml:space="preserve">P1354-01-E286-U133Plus-2.CEL</t>
  </si>
  <si>
    <t xml:space="preserve">02/04/2005 13:31:00.000</t>
  </si>
  <si>
    <t xml:space="preserve">U133Plus-P1354-01</t>
  </si>
  <si>
    <t xml:space="preserve">P1359-01-E293-U133Plus-2.CEL</t>
  </si>
  <si>
    <t xml:space="preserve">02/16/2005 12:34:00.000</t>
  </si>
  <si>
    <t xml:space="preserve">U133Plus-P1359-01</t>
  </si>
  <si>
    <t xml:space="preserve">P1361-01-D981-U133Plus-2.CEL</t>
  </si>
  <si>
    <t xml:space="preserve">02/16/2005 13:27:00.000</t>
  </si>
  <si>
    <t xml:space="preserve">U133Plus-P1361-01</t>
  </si>
  <si>
    <t xml:space="preserve">P1362-01-E229-U133Plus-2.CEL</t>
  </si>
  <si>
    <t xml:space="preserve">02/16/2005 13:15:00.000</t>
  </si>
  <si>
    <t xml:space="preserve">U133Plus-P1362-01</t>
  </si>
  <si>
    <t xml:space="preserve">P1363-01-E262-U133Plus-2.CEL</t>
  </si>
  <si>
    <t xml:space="preserve">02/16/2005 14:07:00.000</t>
  </si>
  <si>
    <t xml:space="preserve">U133Plus-P1363-01</t>
  </si>
  <si>
    <t xml:space="preserve">P1364-01-E278-U133Plus-2.CEL</t>
  </si>
  <si>
    <t xml:space="preserve">02/16/2005 15:23:00.000</t>
  </si>
  <si>
    <t xml:space="preserve">U133Plus-P1364-01</t>
  </si>
  <si>
    <t xml:space="preserve">P1365-01-E165-U133Plus-2.CEL</t>
  </si>
  <si>
    <t xml:space="preserve">02/16/2005 14:56:00.000</t>
  </si>
  <si>
    <t xml:space="preserve">U133Plus-P1365-01</t>
  </si>
  <si>
    <t xml:space="preserve">P1366-01-E227-U133Plus-2.CEL</t>
  </si>
  <si>
    <t xml:space="preserve">03/01/2005 14:11:00.000</t>
  </si>
  <si>
    <t xml:space="preserve">U133Plus-P1366-01</t>
  </si>
  <si>
    <t xml:space="preserve">P1367-01-E264-U133Plus-2.CEL</t>
  </si>
  <si>
    <t xml:space="preserve">02/16/2005 14:32:00.000</t>
  </si>
  <si>
    <t xml:space="preserve">U133Plus-P1367-01</t>
  </si>
  <si>
    <t xml:space="preserve">P1368-01-E276-U133Plus-2.CEL</t>
  </si>
  <si>
    <t xml:space="preserve">02/16/2005 13:54:00.000</t>
  </si>
  <si>
    <t xml:space="preserve">U133Plus-P1368-01</t>
  </si>
  <si>
    <t xml:space="preserve">P1371-01-E336-U133Plus-2.CEL</t>
  </si>
  <si>
    <t xml:space="preserve">03/01/2005 14:23:00.000</t>
  </si>
  <si>
    <t xml:space="preserve">U133Plus-P1371-01</t>
  </si>
  <si>
    <t xml:space="preserve">P1372-01-E294+299-U133Plus-2.CEL</t>
  </si>
  <si>
    <t xml:space="preserve">03/01/2005 15:00:00.000</t>
  </si>
  <si>
    <t xml:space="preserve">U133Plus-P1372-01</t>
  </si>
  <si>
    <t xml:space="preserve">&lt;0.5</t>
  </si>
  <si>
    <t xml:space="preserve">P1374-01-E347-U133Plus-2.CEL</t>
  </si>
  <si>
    <t xml:space="preserve">03/08/2005 14:13:00.000</t>
  </si>
  <si>
    <t xml:space="preserve">U133Plus-P1374-01</t>
  </si>
  <si>
    <t xml:space="preserve">P1375-01-E113-U133Plus-2.CEL</t>
  </si>
  <si>
    <t xml:space="preserve">03/08/2005 14:37:00.000</t>
  </si>
  <si>
    <t xml:space="preserve">U133Plus-P1375-01</t>
  </si>
  <si>
    <t xml:space="preserve">P1383-01-E337-U133Plus-2.CEL</t>
  </si>
  <si>
    <t xml:space="preserve">03/29/2005 12:35:00.000</t>
  </si>
  <si>
    <t xml:space="preserve">U133Plus-P1383-01</t>
  </si>
  <si>
    <t xml:space="preserve">P1384-01-E385-U133Plus-2.CEL</t>
  </si>
  <si>
    <t xml:space="preserve">03/29/2005 13:00:00.000</t>
  </si>
  <si>
    <t xml:space="preserve">U133Plus-P1384-01</t>
  </si>
  <si>
    <t xml:space="preserve">P1389-00-E033-U133Plus-2.CEL</t>
  </si>
  <si>
    <t xml:space="preserve">03/29/2005 13:37:00.000</t>
  </si>
  <si>
    <t xml:space="preserve">U133Plus-P1389-00</t>
  </si>
  <si>
    <t xml:space="preserve">P1390-00-E300-U133Plus-2.CEL</t>
  </si>
  <si>
    <t xml:space="preserve">03/29/2005 12:22:00.000</t>
  </si>
  <si>
    <t xml:space="preserve">U133Plus-P1390-00</t>
  </si>
  <si>
    <t xml:space="preserve">P1391-00-E358-U133Plus-2.CEL</t>
  </si>
  <si>
    <t xml:space="preserve">03/29/2005 13:12:00.000</t>
  </si>
  <si>
    <t xml:space="preserve">U133Plus-P1391-00</t>
  </si>
  <si>
    <t xml:space="preserve">P1400-01-E435-U133Plus-2.CEL</t>
  </si>
  <si>
    <t xml:space="preserve">04/22/2005 14:54:00.000</t>
  </si>
  <si>
    <t xml:space="preserve">U133Plus-P1400-01</t>
  </si>
  <si>
    <t xml:space="preserve">P1401-01-E437-U133Plus-2.CEL</t>
  </si>
  <si>
    <t xml:space="preserve">04/27/2005 12:27:00.000</t>
  </si>
  <si>
    <t xml:space="preserve">U133Plus-P1401-01</t>
  </si>
  <si>
    <t xml:space="preserve">P1402-01-E441-U133Plus-2.CEL</t>
  </si>
  <si>
    <t xml:space="preserve">04/22/2005 11:42:00.000</t>
  </si>
  <si>
    <t xml:space="preserve">U133Plus-P1402-01</t>
  </si>
  <si>
    <t xml:space="preserve">P1403-01-E454-U133Plus-2.CEL</t>
  </si>
  <si>
    <t xml:space="preserve">04/22/2005 11:54:00.000</t>
  </si>
  <si>
    <t xml:space="preserve">U133Plus-P1403-01</t>
  </si>
  <si>
    <t xml:space="preserve">P1405-01-E440-U133Plus-2.CEL</t>
  </si>
  <si>
    <t xml:space="preserve">04/22/2005 14:04:00.000</t>
  </si>
  <si>
    <t xml:space="preserve">U133Plus-P1405-01</t>
  </si>
  <si>
    <t xml:space="preserve">P1407-01-E466-U133Plus-2.CEL</t>
  </si>
  <si>
    <t xml:space="preserve">04/22/2005 12:19:00.000</t>
  </si>
  <si>
    <t xml:space="preserve">U133Plus-P1407-01</t>
  </si>
  <si>
    <t xml:space="preserve">P1408-01-E461-U133Plus-2.CEL</t>
  </si>
  <si>
    <t xml:space="preserve">04/22/2005 15:06:00.000</t>
  </si>
  <si>
    <t xml:space="preserve">U133Plus-P1408-01</t>
  </si>
  <si>
    <t xml:space="preserve">P1409-01-E433-U133Plus-2.CEL</t>
  </si>
  <si>
    <t xml:space="preserve">04/22/2005 12:48:00.000</t>
  </si>
  <si>
    <t xml:space="preserve">U133Plus-P1409-01</t>
  </si>
  <si>
    <t xml:space="preserve">P1412-01-E507-U133Plus-2.CEL</t>
  </si>
  <si>
    <t xml:space="preserve">04/27/2005 11:50:00.000</t>
  </si>
  <si>
    <t xml:space="preserve">U133Plus-P1412-01</t>
  </si>
  <si>
    <t xml:space="preserve">NSE</t>
  </si>
  <si>
    <t xml:space="preserve">P1424-02-E484-U133Plus-2.CEL</t>
  </si>
  <si>
    <t xml:space="preserve">07/08/2005 12:03:00.000</t>
  </si>
  <si>
    <t xml:space="preserve">U133Plus-P1424-02</t>
  </si>
  <si>
    <t xml:space="preserve">P1432-01-E634-U133Plus-2.CEL</t>
  </si>
  <si>
    <t xml:space="preserve">06/23/2005 13:10:00.000</t>
  </si>
  <si>
    <t xml:space="preserve">U133Plus-P1432-01</t>
  </si>
  <si>
    <t xml:space="preserve">P1434-01-E537-U133Plus-2.CEL</t>
  </si>
  <si>
    <t xml:space="preserve">06/23/2005 14:54:00.000</t>
  </si>
  <si>
    <t xml:space="preserve">U133Plus-P1434-01</t>
  </si>
  <si>
    <t xml:space="preserve">P1437-01-E510-U133Plus-2.CEL</t>
  </si>
  <si>
    <t xml:space="preserve">06/30/2005 13:09:00.000</t>
  </si>
  <si>
    <t xml:space="preserve">U133Plus-P1437-01</t>
  </si>
  <si>
    <t xml:space="preserve">P1438-01-E539-U133Plus-2.CEL</t>
  </si>
  <si>
    <t xml:space="preserve">06/30/2005 12:44:00.000</t>
  </si>
  <si>
    <t xml:space="preserve">U133Plus-P1438-01</t>
  </si>
  <si>
    <t xml:space="preserve">P1439-01-E614-U133Plus-2.CEL</t>
  </si>
  <si>
    <t xml:space="preserve">06/30/2005 12:32:00.000</t>
  </si>
  <si>
    <t xml:space="preserve">U133Plus-P1439-01</t>
  </si>
  <si>
    <t xml:space="preserve">P1441-01-E567-U133Plus-2.CEL</t>
  </si>
  <si>
    <t xml:space="preserve">07/01/2005 13:17:00.000</t>
  </si>
  <si>
    <t xml:space="preserve">U133Plus-P1441-01</t>
  </si>
  <si>
    <t xml:space="preserve">P1442-01-E575-U133Plus-2.CEL</t>
  </si>
  <si>
    <t xml:space="preserve">07/01/2005 13:42:00.000</t>
  </si>
  <si>
    <t xml:space="preserve">U133Plus-P1442-01</t>
  </si>
  <si>
    <t xml:space="preserve">P1443-01-E544-U133Plus-2.CEL</t>
  </si>
  <si>
    <t xml:space="preserve">07/01/2005 14:20:00.000</t>
  </si>
  <si>
    <t xml:space="preserve">U133Plus-P1443-01</t>
  </si>
  <si>
    <t xml:space="preserve">P1444-01-E568-U133Plus-2.CEL</t>
  </si>
  <si>
    <t xml:space="preserve">07/01/2005 15:59:00.000</t>
  </si>
  <si>
    <t xml:space="preserve">U133Plus-P1444-01</t>
  </si>
  <si>
    <t xml:space="preserve">P1445-01-E571-U133Plus-2.CEL</t>
  </si>
  <si>
    <t xml:space="preserve">07/01/2005 15:22:00.000</t>
  </si>
  <si>
    <t xml:space="preserve">U133Plus-P1445-01</t>
  </si>
  <si>
    <t xml:space="preserve">P1446-01-E504-U133Plus-2.CEL</t>
  </si>
  <si>
    <t xml:space="preserve">07/01/2005 14:07:00.000</t>
  </si>
  <si>
    <t xml:space="preserve">U133Plus-P1446-01</t>
  </si>
  <si>
    <t xml:space="preserve">P1447-01-E553-U133Plus-2.CEL</t>
  </si>
  <si>
    <t xml:space="preserve">07/01/2005 13:54:00.000</t>
  </si>
  <si>
    <t xml:space="preserve">U133Plus-P1447-01</t>
  </si>
  <si>
    <t xml:space="preserve">P1448-01-E561-U133Plus-2.CEL</t>
  </si>
  <si>
    <t xml:space="preserve">07/06/2005 12:09:00.000</t>
  </si>
  <si>
    <t xml:space="preserve">U133Plus-P1448-01</t>
  </si>
  <si>
    <t xml:space="preserve">P1450-01-E503-U133Plus-2.CEL</t>
  </si>
  <si>
    <t xml:space="preserve">07/06/2005 11:56:00.000</t>
  </si>
  <si>
    <t xml:space="preserve">U133Plus-P1450-01</t>
  </si>
  <si>
    <t xml:space="preserve">P1451-01-E558-U133Plus-2.CEL</t>
  </si>
  <si>
    <t xml:space="preserve">07/07/2005 13:32:00.000</t>
  </si>
  <si>
    <t xml:space="preserve">U133Plus-P1451-01</t>
  </si>
  <si>
    <t xml:space="preserve">P1453-01-E515-U133Plus-2.CEL</t>
  </si>
  <si>
    <t xml:space="preserve">07/07/2005 13:20:00.000</t>
  </si>
  <si>
    <t xml:space="preserve">U133Plus-P1453-01</t>
  </si>
  <si>
    <t xml:space="preserve">P1454-01-E513-U133Plus-2.CEL</t>
  </si>
  <si>
    <t xml:space="preserve">07/07/2005 13:58:00.000</t>
  </si>
  <si>
    <t xml:space="preserve">U133Plus-P1454-01</t>
  </si>
  <si>
    <t xml:space="preserve">P1455-01-E588-U133Plus-2.CEL</t>
  </si>
  <si>
    <t xml:space="preserve">07/07/2005 16:06:00.000</t>
  </si>
  <si>
    <t xml:space="preserve">U133Plus-P1455-01</t>
  </si>
  <si>
    <t xml:space="preserve">P1456-01-E388-U133Plus-2.CEL</t>
  </si>
  <si>
    <t xml:space="preserve">07/14/2005 14:52:00.000</t>
  </si>
  <si>
    <t xml:space="preserve">U133Plus-P1456-01</t>
  </si>
  <si>
    <t xml:space="preserve">P1458-01-E488-U133Plus-2.CEL</t>
  </si>
  <si>
    <t xml:space="preserve">07/14/2005 15:05:00.000</t>
  </si>
  <si>
    <t xml:space="preserve">U133Plus-P1458-01</t>
  </si>
  <si>
    <t xml:space="preserve">P1463-01-E600-U133Plus-2.CEL</t>
  </si>
  <si>
    <t xml:space="preserve">07/15/2005 14:25:00.000</t>
  </si>
  <si>
    <t xml:space="preserve">U133Plus-P1463-01</t>
  </si>
  <si>
    <t xml:space="preserve">P1465-01-E735-U133Plus-2.CEL</t>
  </si>
  <si>
    <t xml:space="preserve">11/15/2006 11:41:00.000</t>
  </si>
  <si>
    <t xml:space="preserve">U133Plus-P1465-01</t>
  </si>
  <si>
    <t xml:space="preserve">P1477-01-E681-U133Plus-2.CEL</t>
  </si>
  <si>
    <t xml:space="preserve">08/04/2005 14:07:00.000</t>
  </si>
  <si>
    <t xml:space="preserve">U133Plus-P1477-01</t>
  </si>
  <si>
    <t xml:space="preserve">P1480-01-E701-U133Plus-2.CEL</t>
  </si>
  <si>
    <t xml:space="preserve">08/04/2005 12:10:00.000</t>
  </si>
  <si>
    <t xml:space="preserve">U133Plus-P1480-01</t>
  </si>
  <si>
    <t xml:space="preserve">12.5</t>
  </si>
  <si>
    <t xml:space="preserve">P1492-01-E680-U133Plus-2.CEL</t>
  </si>
  <si>
    <t xml:space="preserve">08/04/2005 14:19:00.000</t>
  </si>
  <si>
    <t xml:space="preserve">U133Plus-P1492-01</t>
  </si>
  <si>
    <t xml:space="preserve">P1502-01-E768-U133Plus-2.CEL</t>
  </si>
  <si>
    <t xml:space="preserve">08/17/2005 11:58:00.000</t>
  </si>
  <si>
    <t xml:space="preserve">U133Plus-P1502-01</t>
  </si>
  <si>
    <t xml:space="preserve">P1503-01-E387-U133Plus-2.CEL</t>
  </si>
  <si>
    <t xml:space="preserve">08/17/2005 12:21:00.000</t>
  </si>
  <si>
    <t xml:space="preserve">U133Plus-P1503-01</t>
  </si>
  <si>
    <t xml:space="preserve">P1507-01-E797-U133Plus-2.CEL</t>
  </si>
  <si>
    <t xml:space="preserve">08/24/2005 12:42:00.000</t>
  </si>
  <si>
    <t xml:space="preserve">U133Plus-P1507-01</t>
  </si>
  <si>
    <t xml:space="preserve">P1509-01-E814-U133Plus-2.CEL</t>
  </si>
  <si>
    <t xml:space="preserve">08/24/2005 13:25:00.000</t>
  </si>
  <si>
    <t xml:space="preserve">U133Plus-P1509-01</t>
  </si>
  <si>
    <t xml:space="preserve">P1529-01-E818-U133Plus-2.CEL</t>
  </si>
  <si>
    <t xml:space="preserve">08/26/2005 11:18:00.000</t>
  </si>
  <si>
    <t xml:space="preserve">U133Plus-P1529-01</t>
  </si>
  <si>
    <t xml:space="preserve">P1550-01-E679-U133Plus-2.CEL</t>
  </si>
  <si>
    <t xml:space="preserve">09/21/2005 15:26:00.000</t>
  </si>
  <si>
    <t xml:space="preserve">U133Plus-P1550-01</t>
  </si>
  <si>
    <t xml:space="preserve">P1558-02-E821-U133Plus-2.CEL</t>
  </si>
  <si>
    <t xml:space="preserve">10/06/2005 12:49:00.000</t>
  </si>
  <si>
    <t xml:space="preserve">U133Plus-P1558-02</t>
  </si>
  <si>
    <t xml:space="preserve">P1562-01-E829-U133Plus-2.CEL</t>
  </si>
  <si>
    <t xml:space="preserve">10/06/2005 13:01:00.000</t>
  </si>
  <si>
    <t xml:space="preserve">U133Plus-P1562-01</t>
  </si>
  <si>
    <t xml:space="preserve">P1569-01-E902-U133Plus-2.CEL</t>
  </si>
  <si>
    <t xml:space="preserve">10/13/2005 12:05:00.000</t>
  </si>
  <si>
    <t xml:space="preserve">U133Plus-P1569-01</t>
  </si>
  <si>
    <t xml:space="preserve">P1571-01-E644-U133Plus-2.CEL</t>
  </si>
  <si>
    <t xml:space="preserve">10/13/2005 12:16:00.000</t>
  </si>
  <si>
    <t xml:space="preserve">U133Plus-P1571-01</t>
  </si>
  <si>
    <t xml:space="preserve">P1579-01-E903-U133Plus-2.CEL</t>
  </si>
  <si>
    <t xml:space="preserve">10/27/2005 12:21:00.000</t>
  </si>
  <si>
    <t xml:space="preserve">U133Plus-P1579-01</t>
  </si>
  <si>
    <t xml:space="preserve">P1580-01-E714-U133Plus-2.CEL</t>
  </si>
  <si>
    <t xml:space="preserve">11/09/2005 12:51:00.000</t>
  </si>
  <si>
    <t xml:space="preserve">U133Plus-P1580-01</t>
  </si>
  <si>
    <t xml:space="preserve">P1581-01-E800-U133Plus-2.CEL</t>
  </si>
  <si>
    <t xml:space="preserve">11/09/2005 11:22:00.000</t>
  </si>
  <si>
    <t xml:space="preserve">U133Plus-P1581-01</t>
  </si>
  <si>
    <t xml:space="preserve">P1583-01-E853-U133Plus-2.CEL</t>
  </si>
  <si>
    <t xml:space="preserve">11/09/2005 12:08:00.000</t>
  </si>
  <si>
    <t xml:space="preserve">U133Plus-P1583-01</t>
  </si>
  <si>
    <t xml:space="preserve">P1586-01-E742-U133Plus-2.CEL</t>
  </si>
  <si>
    <t xml:space="preserve">11/09/2005 14:18:00.000</t>
  </si>
  <si>
    <t xml:space="preserve">U133Plus-P1586-01</t>
  </si>
  <si>
    <t xml:space="preserve">P1587-01-E921-U133Plus-2.CEL</t>
  </si>
  <si>
    <t xml:space="preserve">11/09/2005 14:30:00.000</t>
  </si>
  <si>
    <t xml:space="preserve">U133Plus-P1587-01</t>
  </si>
  <si>
    <t xml:space="preserve">P1589-01-E584-U133Plus-2.CEL</t>
  </si>
  <si>
    <t xml:space="preserve">11/10/2005 14:15:00.000</t>
  </si>
  <si>
    <t xml:space="preserve">U133Plus-P1589-01</t>
  </si>
  <si>
    <t xml:space="preserve">P1590-01-E719-U133Plus-2.CEL</t>
  </si>
  <si>
    <t xml:space="preserve">11/10/2005 12:53:00.000</t>
  </si>
  <si>
    <t xml:space="preserve">U133Plus-P1590-01</t>
  </si>
  <si>
    <t xml:space="preserve">P1591-01-E712-U133Plus-2.CEL</t>
  </si>
  <si>
    <t xml:space="preserve">11/10/2005 12:41:00.000</t>
  </si>
  <si>
    <t xml:space="preserve">U133Plus-P1591-01</t>
  </si>
  <si>
    <t xml:space="preserve">P1592-01-E710-U133Plus-2.CEL</t>
  </si>
  <si>
    <t xml:space="preserve">11/10/2005 12:07:00.000</t>
  </si>
  <si>
    <t xml:space="preserve">U133Plus-P1592-01</t>
  </si>
  <si>
    <t xml:space="preserve">P1593-01-E738-U133Plus-2.CEL</t>
  </si>
  <si>
    <t xml:space="preserve">11/10/2005 11:55:00.000</t>
  </si>
  <si>
    <t xml:space="preserve">U133Plus-P1593-01</t>
  </si>
  <si>
    <t xml:space="preserve">P1594-01-E747-U133Plus-2.CEL</t>
  </si>
  <si>
    <t xml:space="preserve">11/10/2005 14:27:00.000</t>
  </si>
  <si>
    <t xml:space="preserve">U133Plus-P1594-01</t>
  </si>
  <si>
    <t xml:space="preserve">P1595-01-E769-U133Plus-2.CEL</t>
  </si>
  <si>
    <t xml:space="preserve">11/10/2005 15:01:00.000</t>
  </si>
  <si>
    <t xml:space="preserve">U133Plus-P1595-01</t>
  </si>
  <si>
    <t xml:space="preserve">P1596-01-E739-U133Plus-2.CEL</t>
  </si>
  <si>
    <t xml:space="preserve">11/10/2005 14:50:00.000</t>
  </si>
  <si>
    <t xml:space="preserve">U133Plus-P1596-01</t>
  </si>
  <si>
    <t xml:space="preserve">P1597-01-E810-U133Plus-2.CEL</t>
  </si>
  <si>
    <t xml:space="preserve">11/10/2005 13:52:00.000</t>
  </si>
  <si>
    <t xml:space="preserve">U133Plus-P1597-01</t>
  </si>
  <si>
    <t xml:space="preserve">P1598-01-E812-U133Plus-2.CEL</t>
  </si>
  <si>
    <t xml:space="preserve">11/10/2005 13:04:00.000</t>
  </si>
  <si>
    <t xml:space="preserve">U133Plus-P1598-01</t>
  </si>
  <si>
    <t xml:space="preserve">P1599-01-E877-U133Plus-2.CEL</t>
  </si>
  <si>
    <t xml:space="preserve">11/10/2005 13:41:00.000</t>
  </si>
  <si>
    <t xml:space="preserve">U133Plus-P1599-01</t>
  </si>
  <si>
    <t xml:space="preserve">P1600-01-E869-U133Plus-2.CEL</t>
  </si>
  <si>
    <t xml:space="preserve">11/15/2005 13:01:00.000</t>
  </si>
  <si>
    <t xml:space="preserve">U133Plus-P1600-01</t>
  </si>
  <si>
    <t xml:space="preserve">P1601-01-E893-U133Plus-2.CEL</t>
  </si>
  <si>
    <t xml:space="preserve">11/15/2005 12:49:00.000</t>
  </si>
  <si>
    <t xml:space="preserve">U133Plus-P1601-01</t>
  </si>
  <si>
    <t xml:space="preserve">P1602-01-E914-U133Plus-2.CEL</t>
  </si>
  <si>
    <t xml:space="preserve">11/15/2005 12:38:00.000</t>
  </si>
  <si>
    <t xml:space="preserve">U133Plus-P1602-01</t>
  </si>
  <si>
    <t xml:space="preserve">P1603-01-E929-U133Plus-2.CEL</t>
  </si>
  <si>
    <t xml:space="preserve">11/15/2005 12:26:00.000</t>
  </si>
  <si>
    <t xml:space="preserve">U133Plus-P1603-01</t>
  </si>
  <si>
    <t xml:space="preserve">P1604-01-E912-U133Plus-2.CEL</t>
  </si>
  <si>
    <t xml:space="preserve">11/15/2005 12:15:00.000</t>
  </si>
  <si>
    <t xml:space="preserve">U133Plus-P1604-01</t>
  </si>
  <si>
    <t xml:space="preserve">P1605-01-E926-U133Plus-2.CEL</t>
  </si>
  <si>
    <t xml:space="preserve">11/15/2005 13:12:00.000</t>
  </si>
  <si>
    <t xml:space="preserve">U133Plus-P1605-01</t>
  </si>
  <si>
    <t xml:space="preserve">P1606-01-E950-U133Plus-2.CEL</t>
  </si>
  <si>
    <t xml:space="preserve">11/15/2005 13:24:00.000</t>
  </si>
  <si>
    <t xml:space="preserve">U133Plus-P1606-01</t>
  </si>
  <si>
    <t xml:space="preserve">P1614-01-E995-U133Plus-2.CEL</t>
  </si>
  <si>
    <t xml:space="preserve">12/15/2005 16:23:00.000</t>
  </si>
  <si>
    <t xml:space="preserve">U133Plus-P1614-01</t>
  </si>
  <si>
    <t xml:space="preserve">P1618-01-F008-U133Plus-2.CEL</t>
  </si>
  <si>
    <t xml:space="preserve">12/15/2005 13:15:00.000</t>
  </si>
  <si>
    <t xml:space="preserve">U133Plus-P1618-01</t>
  </si>
  <si>
    <t xml:space="preserve">P1622-01-E994-U133Plus-2.CEL</t>
  </si>
  <si>
    <t xml:space="preserve">01/10/2006 13:01:00.000</t>
  </si>
  <si>
    <t xml:space="preserve">U133Plus-P1622-01</t>
  </si>
  <si>
    <t xml:space="preserve">P1628-01-F023-U133Plus-2.CEL</t>
  </si>
  <si>
    <t xml:space="preserve">01/24/2006 11:50:00.000</t>
  </si>
  <si>
    <t xml:space="preserve">U133Plus-P1628-01</t>
  </si>
  <si>
    <t xml:space="preserve">P1635-01-E988-U133Plus-2.CEL</t>
  </si>
  <si>
    <t xml:space="preserve">02/09/2006 11:43:00.000</t>
  </si>
  <si>
    <t xml:space="preserve">U133Plus-P1635-01</t>
  </si>
  <si>
    <t xml:space="preserve">P1639-01-F130-U133Plus-2.CEL</t>
  </si>
  <si>
    <t xml:space="preserve">02/22/2006 11:44:00.000</t>
  </si>
  <si>
    <t xml:space="preserve">U133Plus-P1639-01</t>
  </si>
  <si>
    <t xml:space="preserve">P1644-01-F006-U133Plus-2.CEL</t>
  </si>
  <si>
    <t xml:space="preserve">02/24/2006 11:26:00.000</t>
  </si>
  <si>
    <t xml:space="preserve">U133Plus-P1644-01</t>
  </si>
  <si>
    <t xml:space="preserve">P1645-01-F048-U133Plus-2.CEL</t>
  </si>
  <si>
    <t xml:space="preserve">02/24/2006 11:39:00.000</t>
  </si>
  <si>
    <t xml:space="preserve">U133Plus-P1645-01</t>
  </si>
  <si>
    <t xml:space="preserve">P1646-01-F012-U133Plus-2.CEL</t>
  </si>
  <si>
    <t xml:space="preserve">02/24/2006 10:49:00.000</t>
  </si>
  <si>
    <t xml:space="preserve">U133Plus-P1646-01</t>
  </si>
  <si>
    <t xml:space="preserve">MM UAMS Data Set - Clinical information was updated on July 6, 2007 by Dr. Fenghuang (Frank) Zhan of UAMS (zhanfenghuang@uams.edu).</t>
  </si>
  <si>
    <t xml:space="preserve">Patient ID at UAMS</t>
  </si>
  <si>
    <t xml:space="preserve">The CEL file name</t>
  </si>
  <si>
    <t xml:space="preserve">The date/time when the array was scanned (extracted from the DatHeader field of the CEL file)</t>
  </si>
  <si>
    <t xml:space="preserve">Treatment protocol (TT2 or TT3)</t>
  </si>
  <si>
    <t xml:space="preserve">Chip ID</t>
  </si>
  <si>
    <t xml:space="preserve">Age at registration (years)</t>
  </si>
  <si>
    <t xml:space="preserve">Sex (male or female)</t>
  </si>
  <si>
    <t xml:space="preserve">Race (white or other)</t>
  </si>
  <si>
    <t xml:space="preserve">IgA, IgG, IgM, IgE</t>
  </si>
  <si>
    <t xml:space="preserve">Beta-2 microglobulin, mg/l</t>
  </si>
  <si>
    <t xml:space="preserve">C-reactive protein, mg/l</t>
  </si>
  <si>
    <t xml:space="preserve">Creatinine, mg/dl</t>
  </si>
  <si>
    <t xml:space="preserve">Lactate dehydrogenase, U/l</t>
  </si>
  <si>
    <t xml:space="preserve">Albumin, 35 g/l</t>
  </si>
  <si>
    <t xml:space="preserve">Haemoglobin, g/dl</t>
  </si>
  <si>
    <t xml:space="preserve">Aspirate plasma cells (%)</t>
  </si>
  <si>
    <t xml:space="preserve">Bone marrow biopsy plasma cells (%)</t>
  </si>
  <si>
    <t xml:space="preserve">Number of magnetic resonance imaging (MRI)-defined focal lesions (skull, spine, pelvis)</t>
  </si>
  <si>
    <t xml:space="preserve">Clinical parameter, S1</t>
  </si>
  <si>
    <t xml:space="preserve">Clinical parameter, R1</t>
  </si>
  <si>
    <t xml:space="preserve">EFS CENSOR (1=event)</t>
  </si>
  <si>
    <t xml:space="preserve">Event-free survival censor (disease relapse or progression)</t>
  </si>
  <si>
    <t xml:space="preserve">EFS TIME</t>
  </si>
  <si>
    <t xml:space="preserve">Event-free survival time (months), defined from date of registration to the occurrence of death from any cause, disease progression or relapse, or censored at the date of last contact.</t>
  </si>
  <si>
    <t xml:space="preserve">OS CENSOR (1=death)</t>
  </si>
  <si>
    <t xml:space="preserve">Overall survival censor (death)</t>
  </si>
  <si>
    <t xml:space="preserve">OS TIME</t>
  </si>
  <si>
    <t xml:space="preserve">Overall survival time (months), defined from date of registration to the date of death from any cause or censored at the date of last contact.</t>
  </si>
  <si>
    <r>
      <rPr>
        <b val="true"/>
        <sz val="10"/>
        <color rgb="FFFF0000"/>
        <rFont val="Arial"/>
        <family val="2"/>
      </rPr>
      <t xml:space="preserve">MAQC_Q</t>
    </r>
    <r>
      <rPr>
        <sz val="10"/>
        <rFont val="Arial"/>
        <family val="2"/>
      </rPr>
      <t xml:space="preserve"> indicates an outlier case (patient) based on MAQC's consensus outlier-voting results. </t>
    </r>
    <r>
      <rPr>
        <b val="true"/>
        <sz val="10"/>
        <color rgb="FFFF0000"/>
        <rFont val="Arial"/>
        <family val="2"/>
      </rPr>
      <t xml:space="preserve"> These five cases (patients) should be excluded from model development.</t>
    </r>
  </si>
  <si>
    <t xml:space="preserve">An indicator of the detection of cytogenetic abnormalities.  1= abnormalities were detected, 0 = were not detected or were absent</t>
  </si>
  <si>
    <t xml:space="preserve">EFS_MO</t>
  </si>
  <si>
    <t xml:space="preserve">EFS Milestone Outcome; A coding of a binary clinical outcome related to whether the subject was event-free up to the milestone (24 months): 1=event occurred &lt; 24 months, 0=no event in first 24 months</t>
  </si>
  <si>
    <t xml:space="preserve">OS_MO</t>
  </si>
  <si>
    <t xml:space="preserve">OS Milestone Outcome; A coding of a binary clinical outcome related to whether the subject survived up to the milestone (24 months): 1= deceased by 24 months, 0= alive at 24 months</t>
  </si>
  <si>
    <r>
      <rPr>
        <sz val="10"/>
        <rFont val="Arial"/>
        <family val="2"/>
      </rPr>
      <t xml:space="preserve">4 binary endpoints (dependent variables) to be predicted: </t>
    </r>
    <r>
      <rPr>
        <b val="true"/>
        <sz val="10"/>
        <rFont val="Arial"/>
        <family val="2"/>
      </rPr>
      <t xml:space="preserve">EFS_MO</t>
    </r>
    <r>
      <rPr>
        <sz val="10"/>
        <rFont val="Arial"/>
        <family val="2"/>
      </rPr>
      <t xml:space="preserve">, </t>
    </r>
    <r>
      <rPr>
        <b val="true"/>
        <sz val="10"/>
        <rFont val="Arial"/>
        <family val="2"/>
      </rPr>
      <t xml:space="preserve">OS_MO</t>
    </r>
    <r>
      <rPr>
        <sz val="10"/>
        <rFont val="Arial"/>
        <family val="2"/>
      </rPr>
      <t xml:space="preserve">, </t>
    </r>
    <r>
      <rPr>
        <b val="true"/>
        <sz val="10"/>
        <rFont val="Arial"/>
        <family val="2"/>
      </rPr>
      <t xml:space="preserve">CPS1</t>
    </r>
    <r>
      <rPr>
        <sz val="10"/>
        <rFont val="Arial"/>
        <family val="2"/>
      </rPr>
      <t xml:space="preserve">, and </t>
    </r>
    <r>
      <rPr>
        <b val="true"/>
        <sz val="10"/>
        <rFont val="Arial"/>
        <family val="2"/>
      </rPr>
      <t xml:space="preserve">CPR1</t>
    </r>
    <r>
      <rPr>
        <sz val="10"/>
        <rFont val="Arial"/>
        <family val="2"/>
      </rPr>
      <t xml:space="preserve">. 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"/>
    <numFmt numFmtId="167" formatCode="@"/>
    <numFmt numFmtId="168" formatCode="[$-409]m/d/yyyy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MS Sans Serif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  <font>
      <b val="true"/>
      <sz val="10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00"/>
        <bgColor rgb="FFFFFF00"/>
      </patternFill>
    </fill>
    <fill>
      <patternFill patternType="solid">
        <fgColor rgb="FFCCFFFF"/>
        <bgColor rgb="FFCC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5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4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  <dxfs count="5">
    <dxf>
      <fill>
        <patternFill patternType="solid">
          <fgColor rgb="FFFFFF0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0000"/>
        </patternFill>
      </fill>
    </dxf>
    <dxf>
      <fill>
        <patternFill patternType="solid">
          <f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V566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3" ySplit="1" topLeftCell="D2" activePane="bottomRight" state="frozen"/>
      <selection pane="topLeft" activeCell="A1" activeCellId="0" sqref="A1"/>
      <selection pane="topRight" activeCell="D1" activeCellId="0" sqref="D1"/>
      <selection pane="bottomLeft" activeCell="A2" activeCellId="0" sqref="A2"/>
      <selection pane="bottomRight" activeCell="A1" activeCellId="0" sqref="A1:IV16384"/>
    </sheetView>
  </sheetViews>
  <sheetFormatPr defaultColWidth="9.0546875" defaultRowHeight="12.5" zeroHeight="false" outlineLevelRow="0" outlineLevelCol="0"/>
  <cols>
    <col collapsed="false" customWidth="true" hidden="false" outlineLevel="0" max="2" min="2" style="0" width="8.17"/>
    <col collapsed="false" customWidth="true" hidden="false" outlineLevel="0" max="3" min="3" style="0" width="33.72"/>
    <col collapsed="false" customWidth="true" hidden="false" outlineLevel="0" max="4" min="4" style="0" width="21.81"/>
    <col collapsed="false" customWidth="true" hidden="false" outlineLevel="0" max="5" min="5" style="1" width="7.53"/>
    <col collapsed="false" customWidth="true" hidden="false" outlineLevel="0" max="6" min="6" style="0" width="18.44"/>
    <col collapsed="false" customWidth="true" hidden="false" outlineLevel="0" max="7" min="7" style="0" width="13.81"/>
    <col collapsed="false" customWidth="true" hidden="false" outlineLevel="0" max="8" min="8" style="0" width="8.17"/>
    <col collapsed="false" customWidth="true" hidden="false" outlineLevel="0" max="9" min="9" style="0" width="7.53"/>
    <col collapsed="false" customWidth="true" hidden="false" outlineLevel="0" max="10" min="10" style="0" width="12.17"/>
    <col collapsed="false" customWidth="true" hidden="false" outlineLevel="0" max="11" min="11" style="0" width="6.26"/>
    <col collapsed="false" customWidth="true" hidden="false" outlineLevel="0" max="12" min="12" style="0" width="5.99"/>
    <col collapsed="false" customWidth="true" hidden="false" outlineLevel="0" max="13" min="13" style="0" width="8.81"/>
    <col collapsed="false" customWidth="true" hidden="false" outlineLevel="0" max="15" min="14" style="0" width="5.81"/>
    <col collapsed="false" customWidth="true" hidden="false" outlineLevel="0" max="16" min="16" style="0" width="6.26"/>
    <col collapsed="false" customWidth="true" hidden="false" outlineLevel="0" max="17" min="17" style="0" width="7.53"/>
    <col collapsed="false" customWidth="true" hidden="false" outlineLevel="0" max="18" min="18" style="0" width="8.17"/>
    <col collapsed="false" customWidth="true" hidden="false" outlineLevel="0" max="19" min="19" style="0" width="5.72"/>
    <col collapsed="false" customWidth="true" hidden="false" outlineLevel="0" max="20" min="20" style="2" width="11.62"/>
    <col collapsed="false" customWidth="true" hidden="false" outlineLevel="0" max="21" min="21" style="2" width="6.99"/>
    <col collapsed="false" customWidth="true" hidden="false" outlineLevel="0" max="22" min="22" style="3" width="12.44"/>
    <col collapsed="false" customWidth="true" hidden="false" outlineLevel="0" max="23" min="23" style="4" width="12.44"/>
    <col collapsed="false" customWidth="true" hidden="false" outlineLevel="0" max="24" min="24" style="3" width="12.44"/>
    <col collapsed="false" customWidth="true" hidden="false" outlineLevel="0" max="25" min="25" style="0" width="10.72"/>
    <col collapsed="false" customWidth="true" hidden="false" outlineLevel="0" max="26" min="26" style="1" width="29.17"/>
    <col collapsed="false" customWidth="true" hidden="false" outlineLevel="0" max="27" min="27" style="3" width="12.53"/>
    <col collapsed="false" customWidth="true" hidden="false" outlineLevel="0" max="29" min="28" style="5" width="10.72"/>
    <col collapsed="false" customWidth="true" hidden="false" outlineLevel="0" max="30" min="30" style="0" width="12.53"/>
    <col collapsed="false" customWidth="true" hidden="false" outlineLevel="0" max="31" min="31" style="0" width="14.26"/>
    <col collapsed="false" customWidth="true" hidden="false" outlineLevel="0" max="32" min="32" style="0" width="10.99"/>
    <col collapsed="false" customWidth="true" hidden="false" outlineLevel="0" max="33" min="33" style="0" width="11.44"/>
    <col collapsed="false" customWidth="true" hidden="false" outlineLevel="0" max="34" min="34" style="0" width="13.26"/>
    <col collapsed="false" customWidth="true" hidden="false" outlineLevel="0" max="35" min="35" style="1" width="10.26"/>
    <col collapsed="false" customWidth="true" hidden="false" outlineLevel="0" max="36" min="36" style="1" width="9.17"/>
    <col collapsed="false" customWidth="true" hidden="false" outlineLevel="0" max="37" min="37" style="0" width="15.72"/>
    <col collapsed="false" customWidth="true" hidden="false" outlineLevel="0" max="38" min="38" style="0" width="11.72"/>
    <col collapsed="false" customWidth="true" hidden="false" outlineLevel="0" max="39" min="39" style="0" width="11.81"/>
    <col collapsed="false" customWidth="true" hidden="false" outlineLevel="0" max="40" min="40" style="1" width="14.26"/>
    <col collapsed="false" customWidth="true" hidden="false" outlineLevel="0" max="43" min="43" style="6" width="9.17"/>
    <col collapsed="false" customWidth="true" hidden="false" outlineLevel="0" max="46" min="46" style="0" width="10.99"/>
    <col collapsed="false" customWidth="true" hidden="false" outlineLevel="0" max="48" min="47" style="0" width="10.17"/>
  </cols>
  <sheetData>
    <row r="1" customFormat="false" ht="63" hidden="false" customHeight="false" outlineLevel="0" collapsed="false">
      <c r="A1" s="7" t="s">
        <v>0</v>
      </c>
      <c r="B1" s="8" t="s">
        <v>1</v>
      </c>
      <c r="C1" s="8" t="s">
        <v>2</v>
      </c>
      <c r="D1" s="9" t="s">
        <v>3</v>
      </c>
      <c r="E1" s="8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  <c r="P1" s="10" t="s">
        <v>15</v>
      </c>
      <c r="Q1" s="10" t="s">
        <v>16</v>
      </c>
      <c r="R1" s="10" t="s">
        <v>17</v>
      </c>
      <c r="S1" s="10" t="s">
        <v>18</v>
      </c>
      <c r="T1" s="11" t="s">
        <v>19</v>
      </c>
      <c r="U1" s="11" t="s">
        <v>20</v>
      </c>
      <c r="V1" s="8" t="s">
        <v>21</v>
      </c>
      <c r="W1" s="12" t="s">
        <v>22</v>
      </c>
      <c r="X1" s="8" t="s">
        <v>23</v>
      </c>
      <c r="Y1" s="8" t="s">
        <v>24</v>
      </c>
      <c r="Z1" s="13" t="s">
        <v>25</v>
      </c>
      <c r="AA1" s="14" t="s">
        <v>26</v>
      </c>
      <c r="AB1" s="15" t="s">
        <v>27</v>
      </c>
      <c r="AC1" s="15" t="s">
        <v>28</v>
      </c>
      <c r="AD1" s="7" t="s">
        <v>29</v>
      </c>
      <c r="AE1" s="7" t="s">
        <v>30</v>
      </c>
      <c r="AF1" s="7" t="s">
        <v>31</v>
      </c>
      <c r="AG1" s="7" t="s">
        <v>32</v>
      </c>
      <c r="AH1" s="7" t="s">
        <v>33</v>
      </c>
      <c r="AI1" s="7" t="s">
        <v>34</v>
      </c>
      <c r="AJ1" s="16" t="s">
        <v>35</v>
      </c>
      <c r="AK1" s="16" t="s">
        <v>36</v>
      </c>
      <c r="AL1" s="17" t="s">
        <v>37</v>
      </c>
      <c r="AM1" s="17" t="s">
        <v>38</v>
      </c>
      <c r="AN1" s="16" t="s">
        <v>39</v>
      </c>
      <c r="AO1" s="16" t="s">
        <v>40</v>
      </c>
      <c r="AT1" s="7" t="s">
        <v>41</v>
      </c>
      <c r="AU1" s="7"/>
      <c r="AV1" s="7"/>
    </row>
    <row r="2" customFormat="false" ht="12.5" hidden="true" customHeight="false" outlineLevel="0" collapsed="false">
      <c r="A2" s="0" t="n">
        <v>1</v>
      </c>
      <c r="B2" s="18" t="n">
        <v>8241</v>
      </c>
      <c r="C2" s="19" t="s">
        <v>42</v>
      </c>
      <c r="D2" s="20" t="s">
        <v>43</v>
      </c>
      <c r="E2" s="21" t="s">
        <v>44</v>
      </c>
      <c r="F2" s="22" t="s">
        <v>45</v>
      </c>
      <c r="G2" s="23" t="n">
        <v>53.3562113932739</v>
      </c>
      <c r="H2" s="24" t="s">
        <v>46</v>
      </c>
      <c r="I2" s="24" t="s">
        <v>47</v>
      </c>
      <c r="J2" s="24" t="s">
        <v>48</v>
      </c>
      <c r="K2" s="24" t="n">
        <v>1.8</v>
      </c>
      <c r="L2" s="24" t="n">
        <v>8.6</v>
      </c>
      <c r="M2" s="24" t="n">
        <v>0.6</v>
      </c>
      <c r="N2" s="24" t="n">
        <v>149</v>
      </c>
      <c r="O2" s="24" t="n">
        <v>4.9</v>
      </c>
      <c r="P2" s="24" t="n">
        <v>9.9</v>
      </c>
      <c r="Q2" s="25" t="n">
        <v>58</v>
      </c>
      <c r="R2" s="25" t="n">
        <v>80</v>
      </c>
      <c r="S2" s="24" t="n">
        <v>0</v>
      </c>
      <c r="T2" s="26" t="n">
        <v>0</v>
      </c>
      <c r="U2" s="26" t="n">
        <v>1</v>
      </c>
      <c r="V2" s="27" t="n">
        <v>0</v>
      </c>
      <c r="W2" s="28" t="n">
        <v>94.3333333333333</v>
      </c>
      <c r="X2" s="27" t="n">
        <v>0</v>
      </c>
      <c r="Y2" s="28" t="n">
        <v>94.3333333333333</v>
      </c>
      <c r="Z2" s="29" t="s">
        <v>49</v>
      </c>
      <c r="AA2" s="30" t="n">
        <v>0</v>
      </c>
      <c r="AB2" s="31" t="n">
        <v>0</v>
      </c>
      <c r="AC2" s="31" t="n">
        <v>0</v>
      </c>
      <c r="AD2" s="32" t="n">
        <v>17150</v>
      </c>
      <c r="AE2" s="32" t="n">
        <v>36567</v>
      </c>
      <c r="AF2" s="32" t="n">
        <v>36585</v>
      </c>
      <c r="AH2" s="32" t="n">
        <v>39415</v>
      </c>
      <c r="AI2" s="0"/>
      <c r="AJ2" s="1" t="n">
        <v>0</v>
      </c>
      <c r="AK2" s="1" t="n">
        <v>0</v>
      </c>
      <c r="AL2" s="32" t="n">
        <f aca="false">MIN(AI2,AG2,AH2)</f>
        <v>39415</v>
      </c>
      <c r="AM2" s="32" t="n">
        <f aca="false">MIN(AH2,AI2)</f>
        <v>39415</v>
      </c>
      <c r="AN2" s="33" t="n">
        <f aca="false">12*(YEAR(AL2)-YEAR(AF2))+MONTH(AL2)-MONTH(AF2)</f>
        <v>93</v>
      </c>
      <c r="AO2" s="33" t="n">
        <f aca="false">12*(YEAR(AM2)-YEAR(AE2))+MONTH(AM2)-MONTH(AE2)</f>
        <v>93</v>
      </c>
      <c r="AQ2" s="6" t="n">
        <f aca="false">(AH2-AD2)/365</f>
        <v>61</v>
      </c>
      <c r="AT2" s="32" t="n">
        <v>36567</v>
      </c>
      <c r="AU2" s="32"/>
      <c r="AV2" s="6"/>
    </row>
    <row r="3" customFormat="false" ht="12.5" hidden="true" customHeight="false" outlineLevel="0" collapsed="false">
      <c r="A3" s="0" t="n">
        <v>2</v>
      </c>
      <c r="B3" s="18" t="n">
        <v>9843</v>
      </c>
      <c r="C3" s="19" t="s">
        <v>50</v>
      </c>
      <c r="D3" s="20" t="s">
        <v>51</v>
      </c>
      <c r="E3" s="21" t="s">
        <v>44</v>
      </c>
      <c r="F3" s="22" t="s">
        <v>52</v>
      </c>
      <c r="G3" s="23" t="n">
        <v>52.7055593685655</v>
      </c>
      <c r="H3" s="24" t="s">
        <v>46</v>
      </c>
      <c r="I3" s="24" t="s">
        <v>47</v>
      </c>
      <c r="J3" s="24" t="s">
        <v>48</v>
      </c>
      <c r="K3" s="24" t="n">
        <v>1.7</v>
      </c>
      <c r="L3" s="24" t="n">
        <v>8.9</v>
      </c>
      <c r="M3" s="24" t="n">
        <v>0.6</v>
      </c>
      <c r="N3" s="24" t="n">
        <v>144</v>
      </c>
      <c r="O3" s="24" t="n">
        <v>3.9</v>
      </c>
      <c r="P3" s="24" t="n">
        <v>11.3</v>
      </c>
      <c r="Q3" s="25" t="n">
        <v>30</v>
      </c>
      <c r="R3" s="25" t="n">
        <v>20</v>
      </c>
      <c r="S3" s="24" t="n">
        <v>1</v>
      </c>
      <c r="T3" s="26" t="n">
        <v>0</v>
      </c>
      <c r="U3" s="26" t="n">
        <v>1</v>
      </c>
      <c r="V3" s="27" t="n">
        <v>0</v>
      </c>
      <c r="W3" s="28" t="n">
        <v>96.8666666666667</v>
      </c>
      <c r="X3" s="27" t="n">
        <v>0</v>
      </c>
      <c r="Y3" s="28" t="n">
        <v>96.8666666666667</v>
      </c>
      <c r="Z3" s="29" t="s">
        <v>49</v>
      </c>
      <c r="AA3" s="30" t="n">
        <v>1</v>
      </c>
      <c r="AB3" s="31" t="n">
        <v>0</v>
      </c>
      <c r="AC3" s="31" t="n">
        <v>0</v>
      </c>
      <c r="AD3" s="32" t="n">
        <v>17465</v>
      </c>
      <c r="AE3" s="32" t="n">
        <v>36662</v>
      </c>
      <c r="AF3" s="32" t="n">
        <v>36663</v>
      </c>
      <c r="AH3" s="32" t="n">
        <v>39569</v>
      </c>
      <c r="AI3" s="0"/>
      <c r="AJ3" s="1" t="n">
        <v>0</v>
      </c>
      <c r="AK3" s="1" t="n">
        <v>0</v>
      </c>
      <c r="AL3" s="32" t="n">
        <f aca="false">MIN(AI3,AG3,AH3)</f>
        <v>39569</v>
      </c>
      <c r="AM3" s="32" t="n">
        <f aca="false">MIN(AH3,AI3)</f>
        <v>39569</v>
      </c>
      <c r="AN3" s="33" t="n">
        <f aca="false">12*(YEAR(AL3)-YEAR(AF3))+MONTH(AL3)-MONTH(AF3)</f>
        <v>96</v>
      </c>
      <c r="AO3" s="33" t="n">
        <f aca="false">12*(YEAR(AM3)-YEAR(AE3))+MONTH(AM3)-MONTH(AE3)</f>
        <v>96</v>
      </c>
      <c r="AQ3" s="6" t="n">
        <f aca="false">(AH3-AD3)/365</f>
        <v>60.558904109589</v>
      </c>
      <c r="AT3" s="32" t="n">
        <v>36658</v>
      </c>
      <c r="AU3" s="32"/>
    </row>
    <row r="4" customFormat="false" ht="12.5" hidden="true" customHeight="false" outlineLevel="0" collapsed="false">
      <c r="A4" s="0" t="n">
        <v>3</v>
      </c>
      <c r="B4" s="18" t="n">
        <v>9888</v>
      </c>
      <c r="C4" s="19" t="s">
        <v>53</v>
      </c>
      <c r="D4" s="20" t="s">
        <v>54</v>
      </c>
      <c r="E4" s="21" t="s">
        <v>44</v>
      </c>
      <c r="F4" s="22" t="s">
        <v>55</v>
      </c>
      <c r="G4" s="23" t="n">
        <v>62.0288263555251</v>
      </c>
      <c r="H4" s="24" t="s">
        <v>56</v>
      </c>
      <c r="I4" s="24" t="s">
        <v>47</v>
      </c>
      <c r="J4" s="24" t="s">
        <v>57</v>
      </c>
      <c r="K4" s="24" t="n">
        <v>5.5</v>
      </c>
      <c r="L4" s="24" t="n">
        <v>4.5</v>
      </c>
      <c r="M4" s="24" t="n">
        <v>0.8</v>
      </c>
      <c r="N4" s="24" t="n">
        <v>113</v>
      </c>
      <c r="O4" s="24" t="n">
        <v>4.7</v>
      </c>
      <c r="P4" s="24" t="n">
        <v>11</v>
      </c>
      <c r="Q4" s="25" t="n">
        <v>56</v>
      </c>
      <c r="R4" s="25" t="n">
        <v>90</v>
      </c>
      <c r="S4" s="24" t="n">
        <v>4</v>
      </c>
      <c r="T4" s="26" t="n">
        <v>1</v>
      </c>
      <c r="U4" s="26" t="n">
        <v>1</v>
      </c>
      <c r="V4" s="27" t="n">
        <v>0</v>
      </c>
      <c r="W4" s="28" t="n">
        <v>88.5</v>
      </c>
      <c r="X4" s="27" t="n">
        <v>0</v>
      </c>
      <c r="Y4" s="28" t="n">
        <v>88.5</v>
      </c>
      <c r="Z4" s="29" t="s">
        <v>49</v>
      </c>
      <c r="AA4" s="30" t="n">
        <v>1</v>
      </c>
      <c r="AB4" s="31" t="n">
        <v>0</v>
      </c>
      <c r="AC4" s="31" t="n">
        <v>0</v>
      </c>
      <c r="AD4" s="32" t="n">
        <v>14076</v>
      </c>
      <c r="AE4" s="32" t="n">
        <v>36647</v>
      </c>
      <c r="AF4" s="32" t="n">
        <v>36670</v>
      </c>
      <c r="AH4" s="32" t="n">
        <v>39325</v>
      </c>
      <c r="AI4" s="0"/>
      <c r="AJ4" s="1" t="n">
        <v>0</v>
      </c>
      <c r="AK4" s="1" t="n">
        <v>0</v>
      </c>
      <c r="AL4" s="32" t="n">
        <f aca="false">MIN(AI4,AG4,AH4)</f>
        <v>39325</v>
      </c>
      <c r="AM4" s="32" t="n">
        <f aca="false">MIN(AH4,AI4)</f>
        <v>39325</v>
      </c>
      <c r="AN4" s="33" t="n">
        <f aca="false">12*(YEAR(AL4)-YEAR(AF4))+MONTH(AL4)-MONTH(AF4)</f>
        <v>87</v>
      </c>
      <c r="AO4" s="33" t="n">
        <f aca="false">12*(YEAR(AM4)-YEAR(AE4))+MONTH(AM4)-MONTH(AE4)</f>
        <v>87</v>
      </c>
      <c r="AQ4" s="6" t="n">
        <f aca="false">(AH4-AD4)/365</f>
        <v>69.1753424657534</v>
      </c>
      <c r="AT4" s="32" t="n">
        <v>36669</v>
      </c>
      <c r="AU4" s="32"/>
    </row>
    <row r="5" customFormat="false" ht="12.5" hidden="true" customHeight="false" outlineLevel="0" collapsed="false">
      <c r="A5" s="0" t="n">
        <v>4</v>
      </c>
      <c r="B5" s="18" t="n">
        <v>9835</v>
      </c>
      <c r="C5" s="19" t="s">
        <v>58</v>
      </c>
      <c r="D5" s="20" t="s">
        <v>59</v>
      </c>
      <c r="E5" s="21" t="s">
        <v>44</v>
      </c>
      <c r="F5" s="22" t="s">
        <v>60</v>
      </c>
      <c r="G5" s="23" t="n">
        <v>60.3129718599863</v>
      </c>
      <c r="H5" s="24" t="s">
        <v>56</v>
      </c>
      <c r="I5" s="24" t="s">
        <v>47</v>
      </c>
      <c r="J5" s="24" t="s">
        <v>61</v>
      </c>
      <c r="K5" s="24" t="n">
        <v>2.8</v>
      </c>
      <c r="L5" s="24" t="n">
        <v>9.9</v>
      </c>
      <c r="M5" s="24" t="n">
        <v>1</v>
      </c>
      <c r="N5" s="24" t="n">
        <v>102</v>
      </c>
      <c r="O5" s="24" t="n">
        <v>4.6</v>
      </c>
      <c r="P5" s="24" t="n">
        <v>13.3</v>
      </c>
      <c r="Q5" s="25" t="n">
        <v>33</v>
      </c>
      <c r="R5" s="25" t="n">
        <v>20</v>
      </c>
      <c r="S5" s="24" t="n">
        <v>0</v>
      </c>
      <c r="T5" s="26" t="n">
        <v>1</v>
      </c>
      <c r="U5" s="26" t="n">
        <v>1</v>
      </c>
      <c r="V5" s="27" t="n">
        <v>1</v>
      </c>
      <c r="W5" s="28" t="n">
        <v>76.0666666666667</v>
      </c>
      <c r="X5" s="27" t="n">
        <v>0</v>
      </c>
      <c r="Y5" s="28" t="n">
        <v>98.5</v>
      </c>
      <c r="Z5" s="29" t="s">
        <v>49</v>
      </c>
      <c r="AA5" s="30" t="n">
        <v>0</v>
      </c>
      <c r="AB5" s="31" t="n">
        <v>0</v>
      </c>
      <c r="AC5" s="31" t="n">
        <v>0</v>
      </c>
      <c r="AD5" s="32" t="n">
        <v>14699</v>
      </c>
      <c r="AE5" s="32" t="n">
        <v>36642</v>
      </c>
      <c r="AF5" s="32" t="n">
        <v>36668</v>
      </c>
      <c r="AG5" s="32" t="n">
        <v>38950</v>
      </c>
      <c r="AH5" s="32" t="n">
        <v>39623</v>
      </c>
      <c r="AI5" s="0"/>
      <c r="AJ5" s="1" t="n">
        <v>1</v>
      </c>
      <c r="AK5" s="1" t="n">
        <v>0</v>
      </c>
      <c r="AL5" s="32" t="n">
        <f aca="false">MIN(AI5,AG5,AH5)</f>
        <v>38950</v>
      </c>
      <c r="AM5" s="32" t="n">
        <f aca="false">MIN(AH5,AI5)</f>
        <v>39623</v>
      </c>
      <c r="AN5" s="33" t="n">
        <f aca="false">12*(YEAR(AL5)-YEAR(AF5))+MONTH(AL5)-MONTH(AF5)</f>
        <v>75</v>
      </c>
      <c r="AO5" s="33" t="n">
        <f aca="false">12*(YEAR(AM5)-YEAR(AE5))+MONTH(AM5)-MONTH(AE5)</f>
        <v>98</v>
      </c>
      <c r="AQ5" s="6" t="n">
        <f aca="false">(AH5-AD5)/365</f>
        <v>68.2849315068493</v>
      </c>
      <c r="AT5" s="32" t="n">
        <v>36664</v>
      </c>
      <c r="AU5" s="32"/>
    </row>
    <row r="6" customFormat="false" ht="12.5" hidden="true" customHeight="false" outlineLevel="0" collapsed="false">
      <c r="A6" s="0" t="n">
        <v>5</v>
      </c>
      <c r="B6" s="18" t="n">
        <v>9997</v>
      </c>
      <c r="C6" s="19" t="s">
        <v>62</v>
      </c>
      <c r="D6" s="20" t="s">
        <v>63</v>
      </c>
      <c r="E6" s="21" t="s">
        <v>44</v>
      </c>
      <c r="F6" s="22" t="s">
        <v>64</v>
      </c>
      <c r="G6" s="23" t="n">
        <v>66.9210706932052</v>
      </c>
      <c r="H6" s="24" t="s">
        <v>56</v>
      </c>
      <c r="I6" s="24" t="s">
        <v>47</v>
      </c>
      <c r="J6" s="24" t="s">
        <v>48</v>
      </c>
      <c r="K6" s="24" t="n">
        <v>4</v>
      </c>
      <c r="L6" s="24" t="n">
        <v>2.6</v>
      </c>
      <c r="M6" s="24" t="n">
        <v>1.2</v>
      </c>
      <c r="N6" s="24" t="n">
        <v>194</v>
      </c>
      <c r="O6" s="24" t="n">
        <v>4.2</v>
      </c>
      <c r="P6" s="24" t="n">
        <v>9.5</v>
      </c>
      <c r="Q6" s="25" t="n">
        <v>45</v>
      </c>
      <c r="R6" s="25" t="n">
        <v>70</v>
      </c>
      <c r="S6" s="24" t="n">
        <v>26</v>
      </c>
      <c r="T6" s="26" t="n">
        <v>1</v>
      </c>
      <c r="U6" s="26" t="n">
        <v>1</v>
      </c>
      <c r="V6" s="27" t="n">
        <v>1</v>
      </c>
      <c r="W6" s="28" t="n">
        <v>42.6666666666667</v>
      </c>
      <c r="X6" s="27" t="s">
        <v>65</v>
      </c>
      <c r="Y6" s="28" t="n">
        <v>42.6666666666667</v>
      </c>
      <c r="Z6" s="29" t="s">
        <v>49</v>
      </c>
      <c r="AA6" s="30" t="n">
        <v>0</v>
      </c>
      <c r="AB6" s="31" t="n">
        <v>0</v>
      </c>
      <c r="AC6" s="31" t="n">
        <v>0</v>
      </c>
      <c r="AD6" s="32" t="n">
        <v>12336</v>
      </c>
      <c r="AE6" s="32" t="n">
        <v>36700</v>
      </c>
      <c r="AF6" s="32" t="n">
        <v>36712</v>
      </c>
      <c r="AH6" s="32" t="n">
        <v>37992</v>
      </c>
      <c r="AI6" s="32" t="n">
        <v>37992</v>
      </c>
      <c r="AJ6" s="1" t="n">
        <v>0</v>
      </c>
      <c r="AK6" s="1" t="n">
        <v>1</v>
      </c>
      <c r="AL6" s="32" t="n">
        <f aca="false">MIN(AI6,AG6,AH6)</f>
        <v>37992</v>
      </c>
      <c r="AM6" s="32" t="n">
        <f aca="false">MIN(AH6,AI6)</f>
        <v>37992</v>
      </c>
      <c r="AN6" s="33" t="n">
        <f aca="false">12*(YEAR(AL6)-YEAR(AF6))+MONTH(AL6)-MONTH(AF6)</f>
        <v>42</v>
      </c>
      <c r="AO6" s="33" t="n">
        <f aca="false">12*(YEAR(AM6)-YEAR(AE6))+MONTH(AM6)-MONTH(AE6)</f>
        <v>43</v>
      </c>
      <c r="AQ6" s="6" t="n">
        <f aca="false">(AH6-AD6)/365</f>
        <v>70.2904109589041</v>
      </c>
      <c r="AT6" s="32" t="n">
        <v>36698</v>
      </c>
      <c r="AU6" s="32"/>
    </row>
    <row r="7" customFormat="false" ht="12.5" hidden="true" customHeight="false" outlineLevel="0" collapsed="false">
      <c r="A7" s="0" t="n">
        <v>6</v>
      </c>
      <c r="B7" s="18" t="n">
        <v>9992</v>
      </c>
      <c r="C7" s="19" t="s">
        <v>66</v>
      </c>
      <c r="D7" s="20" t="s">
        <v>67</v>
      </c>
      <c r="E7" s="21" t="s">
        <v>44</v>
      </c>
      <c r="F7" s="22" t="s">
        <v>68</v>
      </c>
      <c r="G7" s="23" t="n">
        <v>55.2587508579273</v>
      </c>
      <c r="H7" s="24" t="s">
        <v>46</v>
      </c>
      <c r="I7" s="24" t="s">
        <v>47</v>
      </c>
      <c r="J7" s="24" t="s">
        <v>61</v>
      </c>
      <c r="K7" s="24" t="n">
        <v>2.9</v>
      </c>
      <c r="L7" s="24" t="n">
        <v>2.1</v>
      </c>
      <c r="M7" s="24" t="n">
        <v>1</v>
      </c>
      <c r="N7" s="24" t="n">
        <v>146</v>
      </c>
      <c r="O7" s="24" t="n">
        <v>4.8</v>
      </c>
      <c r="P7" s="24" t="n">
        <v>6.7</v>
      </c>
      <c r="Q7" s="25"/>
      <c r="R7" s="25" t="n">
        <v>50</v>
      </c>
      <c r="S7" s="24" t="n">
        <v>13</v>
      </c>
      <c r="T7" s="26" t="n">
        <v>0</v>
      </c>
      <c r="U7" s="26" t="n">
        <v>0</v>
      </c>
      <c r="V7" s="27" t="n">
        <v>0</v>
      </c>
      <c r="W7" s="28" t="n">
        <v>90.8</v>
      </c>
      <c r="X7" s="27" t="n">
        <v>0</v>
      </c>
      <c r="Y7" s="28" t="n">
        <v>90.8</v>
      </c>
      <c r="Z7" s="29" t="s">
        <v>49</v>
      </c>
      <c r="AA7" s="30" t="n">
        <v>0</v>
      </c>
      <c r="AB7" s="31" t="n">
        <v>0</v>
      </c>
      <c r="AC7" s="31" t="n">
        <v>0</v>
      </c>
      <c r="AD7" s="32" t="n">
        <v>16585</v>
      </c>
      <c r="AE7" s="32" t="n">
        <v>36704</v>
      </c>
      <c r="AF7" s="32" t="n">
        <v>36713</v>
      </c>
      <c r="AH7" s="32" t="n">
        <v>39437</v>
      </c>
      <c r="AI7" s="0"/>
      <c r="AJ7" s="1" t="n">
        <v>0</v>
      </c>
      <c r="AK7" s="1" t="n">
        <v>0</v>
      </c>
      <c r="AL7" s="32" t="n">
        <f aca="false">MIN(AI7,AG7,AH7)</f>
        <v>39437</v>
      </c>
      <c r="AM7" s="32" t="n">
        <f aca="false">MIN(AH7,AI7)</f>
        <v>39437</v>
      </c>
      <c r="AN7" s="33" t="n">
        <f aca="false">12*(YEAR(AL7)-YEAR(AF7))+MONTH(AL7)-MONTH(AF7)</f>
        <v>89</v>
      </c>
      <c r="AO7" s="33" t="n">
        <f aca="false">12*(YEAR(AM7)-YEAR(AE7))+MONTH(AM7)-MONTH(AE7)</f>
        <v>90</v>
      </c>
      <c r="AQ7" s="6" t="n">
        <f aca="false">(AH7-AD7)/365</f>
        <v>62.6082191780822</v>
      </c>
      <c r="AT7" s="32" t="n">
        <v>36704</v>
      </c>
      <c r="AU7" s="32"/>
    </row>
    <row r="8" customFormat="false" ht="12.5" hidden="true" customHeight="false" outlineLevel="0" collapsed="false">
      <c r="A8" s="0" t="n">
        <v>7</v>
      </c>
      <c r="B8" s="18" t="n">
        <v>10003</v>
      </c>
      <c r="C8" s="19" t="s">
        <v>69</v>
      </c>
      <c r="D8" s="20" t="s">
        <v>70</v>
      </c>
      <c r="E8" s="21" t="s">
        <v>44</v>
      </c>
      <c r="F8" s="22" t="s">
        <v>71</v>
      </c>
      <c r="G8" s="23" t="n">
        <v>57.0652024708305</v>
      </c>
      <c r="H8" s="24" t="s">
        <v>56</v>
      </c>
      <c r="I8" s="24" t="s">
        <v>47</v>
      </c>
      <c r="J8" s="24" t="s">
        <v>72</v>
      </c>
      <c r="K8" s="24" t="n">
        <v>3.1</v>
      </c>
      <c r="L8" s="24" t="n">
        <v>32.5</v>
      </c>
      <c r="M8" s="24" t="n">
        <v>0.7</v>
      </c>
      <c r="N8" s="24" t="n">
        <v>199</v>
      </c>
      <c r="O8" s="24" t="n">
        <v>4.2</v>
      </c>
      <c r="P8" s="24" t="n">
        <v>11.9</v>
      </c>
      <c r="Q8" s="25" t="n">
        <v>33.5</v>
      </c>
      <c r="R8" s="25" t="n">
        <v>40</v>
      </c>
      <c r="S8" s="24" t="n">
        <v>9</v>
      </c>
      <c r="T8" s="26" t="n">
        <v>1</v>
      </c>
      <c r="U8" s="26" t="n">
        <v>1</v>
      </c>
      <c r="V8" s="27" t="n">
        <v>1</v>
      </c>
      <c r="W8" s="28" t="n">
        <v>33.1333333333333</v>
      </c>
      <c r="X8" s="27" t="n">
        <v>0</v>
      </c>
      <c r="Y8" s="28" t="n">
        <v>96.2666666666667</v>
      </c>
      <c r="Z8" s="29" t="s">
        <v>49</v>
      </c>
      <c r="AA8" s="30" t="n">
        <v>0</v>
      </c>
      <c r="AB8" s="31" t="n">
        <v>0</v>
      </c>
      <c r="AC8" s="31" t="n">
        <v>0</v>
      </c>
      <c r="AD8" s="32" t="n">
        <v>15921</v>
      </c>
      <c r="AE8" s="32" t="n">
        <v>36706</v>
      </c>
      <c r="AF8" s="32" t="n">
        <v>36707</v>
      </c>
      <c r="AG8" s="32" t="n">
        <v>37701</v>
      </c>
      <c r="AH8" s="32" t="n">
        <v>39595</v>
      </c>
      <c r="AI8" s="0"/>
      <c r="AJ8" s="1" t="n">
        <v>1</v>
      </c>
      <c r="AK8" s="1" t="n">
        <v>0</v>
      </c>
      <c r="AL8" s="32" t="n">
        <f aca="false">MIN(AI8,AG8,AH8)</f>
        <v>37701</v>
      </c>
      <c r="AM8" s="32" t="n">
        <f aca="false">MIN(AH8,AI8)</f>
        <v>39595</v>
      </c>
      <c r="AN8" s="33" t="n">
        <f aca="false">12*(YEAR(AL8)-YEAR(AF8))+MONTH(AL8)-MONTH(AF8)</f>
        <v>33</v>
      </c>
      <c r="AO8" s="33" t="n">
        <f aca="false">12*(YEAR(AM8)-YEAR(AE8))+MONTH(AM8)-MONTH(AE8)</f>
        <v>95</v>
      </c>
      <c r="AQ8" s="6" t="n">
        <f aca="false">(AH8-AD8)/365</f>
        <v>64.8602739726027</v>
      </c>
      <c r="AT8" s="32" t="n">
        <v>36705</v>
      </c>
      <c r="AU8" s="32"/>
    </row>
    <row r="9" customFormat="false" ht="12.5" hidden="true" customHeight="false" outlineLevel="0" collapsed="false">
      <c r="A9" s="0" t="n">
        <v>8</v>
      </c>
      <c r="B9" s="18" t="n">
        <v>10021</v>
      </c>
      <c r="C9" s="19" t="s">
        <v>73</v>
      </c>
      <c r="D9" s="20" t="s">
        <v>74</v>
      </c>
      <c r="E9" s="21" t="s">
        <v>44</v>
      </c>
      <c r="F9" s="22" t="s">
        <v>75</v>
      </c>
      <c r="G9" s="23" t="n">
        <v>55.9341111873713</v>
      </c>
      <c r="H9" s="24" t="s">
        <v>56</v>
      </c>
      <c r="I9" s="24" t="s">
        <v>76</v>
      </c>
      <c r="J9" s="24" t="s">
        <v>48</v>
      </c>
      <c r="K9" s="24" t="n">
        <v>1.7</v>
      </c>
      <c r="L9" s="24" t="n">
        <v>8.6</v>
      </c>
      <c r="M9" s="24" t="n">
        <v>0.8</v>
      </c>
      <c r="N9" s="24" t="n">
        <v>194</v>
      </c>
      <c r="O9" s="24" t="n">
        <v>4.2</v>
      </c>
      <c r="P9" s="24" t="n">
        <v>12.9</v>
      </c>
      <c r="Q9" s="25" t="n">
        <v>20</v>
      </c>
      <c r="R9" s="25" t="n">
        <v>10</v>
      </c>
      <c r="S9" s="24" t="n">
        <v>17</v>
      </c>
      <c r="T9" s="26" t="n">
        <v>1</v>
      </c>
      <c r="U9" s="26" t="n">
        <v>1</v>
      </c>
      <c r="V9" s="27" t="n">
        <v>1</v>
      </c>
      <c r="W9" s="28" t="n">
        <v>21.2666666666667</v>
      </c>
      <c r="X9" s="27" t="s">
        <v>65</v>
      </c>
      <c r="Y9" s="28" t="n">
        <v>38.2666666666667</v>
      </c>
      <c r="Z9" s="29" t="s">
        <v>49</v>
      </c>
      <c r="AA9" s="30" t="n">
        <v>0</v>
      </c>
      <c r="AB9" s="31" t="n">
        <v>1</v>
      </c>
      <c r="AC9" s="31" t="n">
        <v>0</v>
      </c>
      <c r="AD9" s="32" t="n">
        <v>16358</v>
      </c>
      <c r="AE9" s="32" t="n">
        <v>36714</v>
      </c>
      <c r="AF9" s="32" t="n">
        <v>36732</v>
      </c>
      <c r="AG9" s="32" t="n">
        <v>37370</v>
      </c>
      <c r="AH9" s="32" t="n">
        <v>37880</v>
      </c>
      <c r="AI9" s="32" t="n">
        <v>37880</v>
      </c>
      <c r="AJ9" s="1" t="n">
        <v>1</v>
      </c>
      <c r="AK9" s="1" t="n">
        <v>1</v>
      </c>
      <c r="AL9" s="32" t="n">
        <f aca="false">MIN(AI9,AG9,AH9)</f>
        <v>37370</v>
      </c>
      <c r="AM9" s="32" t="n">
        <f aca="false">MIN(AH9,AI9)</f>
        <v>37880</v>
      </c>
      <c r="AN9" s="33" t="n">
        <f aca="false">12*(YEAR(AL9)-YEAR(AF9))+MONTH(AL9)-MONTH(AF9)</f>
        <v>21</v>
      </c>
      <c r="AO9" s="33" t="n">
        <f aca="false">12*(YEAR(AM9)-YEAR(AE9))+MONTH(AM9)-MONTH(AE9)</f>
        <v>38</v>
      </c>
      <c r="AQ9" s="6" t="n">
        <f aca="false">(AH9-AD9)/365</f>
        <v>58.9643835616438</v>
      </c>
      <c r="AT9" s="32" t="n">
        <v>36712</v>
      </c>
      <c r="AU9" s="32"/>
    </row>
    <row r="10" customFormat="false" ht="12.5" hidden="true" customHeight="false" outlineLevel="0" collapsed="false">
      <c r="A10" s="0" t="n">
        <v>9</v>
      </c>
      <c r="B10" s="18" t="n">
        <v>9983</v>
      </c>
      <c r="C10" s="19" t="s">
        <v>77</v>
      </c>
      <c r="D10" s="20" t="s">
        <v>78</v>
      </c>
      <c r="E10" s="21" t="s">
        <v>44</v>
      </c>
      <c r="F10" s="22" t="s">
        <v>79</v>
      </c>
      <c r="G10" s="23" t="n">
        <v>54.487302676733</v>
      </c>
      <c r="H10" s="24" t="s">
        <v>56</v>
      </c>
      <c r="I10" s="24" t="s">
        <v>47</v>
      </c>
      <c r="J10" s="24" t="s">
        <v>48</v>
      </c>
      <c r="K10" s="24" t="n">
        <v>2.5</v>
      </c>
      <c r="L10" s="24" t="n">
        <v>0.2</v>
      </c>
      <c r="M10" s="24" t="n">
        <v>1.1</v>
      </c>
      <c r="N10" s="24" t="n">
        <v>166</v>
      </c>
      <c r="O10" s="24" t="n">
        <v>5.2</v>
      </c>
      <c r="P10" s="24" t="n">
        <v>11.1</v>
      </c>
      <c r="Q10" s="25" t="n">
        <v>18</v>
      </c>
      <c r="R10" s="25" t="n">
        <v>60</v>
      </c>
      <c r="S10" s="24" t="n">
        <v>0</v>
      </c>
      <c r="T10" s="26" t="n">
        <v>1</v>
      </c>
      <c r="U10" s="26" t="n">
        <v>1</v>
      </c>
      <c r="V10" s="27" t="n">
        <v>0</v>
      </c>
      <c r="W10" s="28" t="n">
        <v>91.9</v>
      </c>
      <c r="X10" s="27" t="n">
        <v>0</v>
      </c>
      <c r="Y10" s="28" t="n">
        <v>91.9</v>
      </c>
      <c r="Z10" s="29" t="s">
        <v>49</v>
      </c>
      <c r="AA10" s="30" t="n">
        <v>0</v>
      </c>
      <c r="AB10" s="31" t="n">
        <v>0</v>
      </c>
      <c r="AC10" s="31" t="n">
        <v>0</v>
      </c>
      <c r="AD10" s="32" t="n">
        <v>16874</v>
      </c>
      <c r="AE10" s="32" t="n">
        <v>36698</v>
      </c>
      <c r="AF10" s="32" t="n">
        <v>36721</v>
      </c>
      <c r="AH10" s="32" t="n">
        <v>39478</v>
      </c>
      <c r="AI10" s="0"/>
      <c r="AJ10" s="1" t="n">
        <v>0</v>
      </c>
      <c r="AK10" s="1" t="n">
        <v>0</v>
      </c>
      <c r="AL10" s="32" t="n">
        <f aca="false">MIN(AI10,AG10,AH10)</f>
        <v>39478</v>
      </c>
      <c r="AM10" s="32" t="n">
        <f aca="false">MIN(AH10,AI10)</f>
        <v>39478</v>
      </c>
      <c r="AN10" s="33" t="n">
        <f aca="false">12*(YEAR(AL10)-YEAR(AF10))+MONTH(AL10)-MONTH(AF10)</f>
        <v>90</v>
      </c>
      <c r="AO10" s="33" t="n">
        <f aca="false">12*(YEAR(AM10)-YEAR(AE10))+MONTH(AM10)-MONTH(AE10)</f>
        <v>91</v>
      </c>
      <c r="AQ10" s="6" t="n">
        <f aca="false">(AH10-AD10)/365</f>
        <v>61.9287671232877</v>
      </c>
      <c r="AT10" s="32" t="n">
        <v>36720</v>
      </c>
      <c r="AU10" s="32"/>
    </row>
    <row r="11" customFormat="false" ht="12.5" hidden="true" customHeight="false" outlineLevel="0" collapsed="false">
      <c r="A11" s="0" t="n">
        <v>10</v>
      </c>
      <c r="B11" s="18" t="n">
        <v>10107</v>
      </c>
      <c r="C11" s="19" t="s">
        <v>80</v>
      </c>
      <c r="D11" s="20" t="s">
        <v>81</v>
      </c>
      <c r="E11" s="21" t="s">
        <v>44</v>
      </c>
      <c r="F11" s="22" t="s">
        <v>82</v>
      </c>
      <c r="G11" s="23" t="n">
        <v>59.7062457103638</v>
      </c>
      <c r="H11" s="24" t="s">
        <v>56</v>
      </c>
      <c r="I11" s="24" t="s">
        <v>47</v>
      </c>
      <c r="J11" s="24" t="s">
        <v>61</v>
      </c>
      <c r="K11" s="24" t="n">
        <v>3.3</v>
      </c>
      <c r="L11" s="24" t="n">
        <v>1.8</v>
      </c>
      <c r="M11" s="24" t="n">
        <v>1</v>
      </c>
      <c r="N11" s="24" t="n">
        <v>52</v>
      </c>
      <c r="O11" s="24" t="n">
        <v>3.4</v>
      </c>
      <c r="P11" s="24" t="n">
        <v>12.2</v>
      </c>
      <c r="Q11" s="25" t="n">
        <v>40</v>
      </c>
      <c r="R11" s="25" t="n">
        <v>70</v>
      </c>
      <c r="S11" s="24" t="n">
        <v>0</v>
      </c>
      <c r="T11" s="26" t="n">
        <v>1</v>
      </c>
      <c r="U11" s="26" t="n">
        <v>1</v>
      </c>
      <c r="V11" s="27" t="n">
        <v>1</v>
      </c>
      <c r="W11" s="28" t="n">
        <v>92.6</v>
      </c>
      <c r="X11" s="27" t="n">
        <v>0</v>
      </c>
      <c r="Y11" s="28" t="n">
        <v>96.1333333333333</v>
      </c>
      <c r="Z11" s="29" t="s">
        <v>49</v>
      </c>
      <c r="AA11" s="30" t="n">
        <v>0</v>
      </c>
      <c r="AB11" s="31" t="n">
        <v>0</v>
      </c>
      <c r="AC11" s="31" t="n">
        <v>0</v>
      </c>
      <c r="AD11" s="32" t="n">
        <v>14985</v>
      </c>
      <c r="AE11" s="32" t="n">
        <v>36733</v>
      </c>
      <c r="AF11" s="32" t="n">
        <v>36733</v>
      </c>
      <c r="AG11" s="32" t="n">
        <v>39511</v>
      </c>
      <c r="AH11" s="32" t="n">
        <v>39617</v>
      </c>
      <c r="AI11" s="0"/>
      <c r="AJ11" s="1" t="n">
        <v>1</v>
      </c>
      <c r="AK11" s="1" t="n">
        <v>0</v>
      </c>
      <c r="AL11" s="32" t="n">
        <f aca="false">MIN(AI11,AG11,AH11)</f>
        <v>39511</v>
      </c>
      <c r="AM11" s="32" t="n">
        <f aca="false">MIN(AH11,AI11)</f>
        <v>39617</v>
      </c>
      <c r="AN11" s="33" t="n">
        <f aca="false">12*(YEAR(AL11)-YEAR(AF11))+MONTH(AL11)-MONTH(AF11)</f>
        <v>92</v>
      </c>
      <c r="AO11" s="33" t="n">
        <f aca="false">12*(YEAR(AM11)-YEAR(AE11))+MONTH(AM11)-MONTH(AE11)</f>
        <v>95</v>
      </c>
      <c r="AQ11" s="6" t="n">
        <f aca="false">(AH11-AD11)/365</f>
        <v>67.4849315068493</v>
      </c>
      <c r="AT11" s="32" t="n">
        <v>36731</v>
      </c>
      <c r="AU11" s="32"/>
    </row>
    <row r="12" customFormat="false" ht="12.5" hidden="true" customHeight="false" outlineLevel="0" collapsed="false">
      <c r="A12" s="0" t="n">
        <v>11</v>
      </c>
      <c r="B12" s="18" t="n">
        <v>10098</v>
      </c>
      <c r="C12" s="19" t="s">
        <v>83</v>
      </c>
      <c r="D12" s="20" t="s">
        <v>84</v>
      </c>
      <c r="E12" s="21" t="s">
        <v>44</v>
      </c>
      <c r="F12" s="22" t="s">
        <v>85</v>
      </c>
      <c r="G12" s="23" t="n">
        <v>46.6190803019904</v>
      </c>
      <c r="H12" s="24" t="s">
        <v>56</v>
      </c>
      <c r="I12" s="24" t="s">
        <v>47</v>
      </c>
      <c r="J12" s="24" t="s">
        <v>48</v>
      </c>
      <c r="K12" s="24" t="n">
        <v>4</v>
      </c>
      <c r="L12" s="24" t="n">
        <v>2.2</v>
      </c>
      <c r="M12" s="24" t="n">
        <v>0.8</v>
      </c>
      <c r="N12" s="24" t="n">
        <v>131</v>
      </c>
      <c r="O12" s="24" t="n">
        <v>3.8</v>
      </c>
      <c r="P12" s="24" t="n">
        <v>9.1</v>
      </c>
      <c r="Q12" s="25" t="n">
        <v>75</v>
      </c>
      <c r="R12" s="25" t="n">
        <v>70</v>
      </c>
      <c r="S12" s="24" t="n">
        <v>15</v>
      </c>
      <c r="T12" s="26" t="n">
        <v>1</v>
      </c>
      <c r="U12" s="26" t="n">
        <v>1</v>
      </c>
      <c r="V12" s="27" t="n">
        <v>1</v>
      </c>
      <c r="W12" s="28" t="n">
        <v>34.8</v>
      </c>
      <c r="X12" s="27" t="s">
        <v>65</v>
      </c>
      <c r="Y12" s="28" t="n">
        <v>88.2666666666667</v>
      </c>
      <c r="Z12" s="29" t="s">
        <v>49</v>
      </c>
      <c r="AA12" s="30" t="n">
        <v>0</v>
      </c>
      <c r="AB12" s="31" t="n">
        <v>0</v>
      </c>
      <c r="AC12" s="31" t="n">
        <v>0</v>
      </c>
      <c r="AD12" s="32" t="n">
        <v>19752</v>
      </c>
      <c r="AE12" s="32" t="n">
        <v>36733</v>
      </c>
      <c r="AF12" s="32" t="n">
        <v>36733</v>
      </c>
      <c r="AG12" s="32" t="n">
        <v>37777</v>
      </c>
      <c r="AH12" s="32" t="n">
        <v>39381</v>
      </c>
      <c r="AI12" s="32" t="n">
        <v>39381</v>
      </c>
      <c r="AJ12" s="1" t="n">
        <v>1</v>
      </c>
      <c r="AK12" s="1" t="n">
        <v>1</v>
      </c>
      <c r="AL12" s="32" t="n">
        <f aca="false">MIN(AI12,AG12,AH12)</f>
        <v>37777</v>
      </c>
      <c r="AM12" s="32" t="n">
        <f aca="false">MIN(AH12,AI12)</f>
        <v>39381</v>
      </c>
      <c r="AN12" s="33" t="n">
        <f aca="false">12*(YEAR(AL12)-YEAR(AF12))+MONTH(AL12)-MONTH(AF12)</f>
        <v>35</v>
      </c>
      <c r="AO12" s="33" t="n">
        <f aca="false">12*(YEAR(AM12)-YEAR(AE12))+MONTH(AM12)-MONTH(AE12)</f>
        <v>87</v>
      </c>
      <c r="AQ12" s="6" t="n">
        <f aca="false">(AH12-AD12)/365</f>
        <v>53.7780821917808</v>
      </c>
      <c r="AT12" s="32" t="n">
        <v>36733</v>
      </c>
      <c r="AU12" s="32"/>
    </row>
    <row r="13" s="34" customFormat="true" ht="12.5" hidden="true" customHeight="false" outlineLevel="0" collapsed="false">
      <c r="A13" s="34" t="n">
        <v>12</v>
      </c>
      <c r="B13" s="35" t="n">
        <v>10191</v>
      </c>
      <c r="C13" s="36" t="s">
        <v>86</v>
      </c>
      <c r="D13" s="37" t="s">
        <v>87</v>
      </c>
      <c r="E13" s="38" t="s">
        <v>44</v>
      </c>
      <c r="F13" s="39" t="s">
        <v>88</v>
      </c>
      <c r="G13" s="23" t="n">
        <v>75.2065888812629</v>
      </c>
      <c r="H13" s="40" t="s">
        <v>46</v>
      </c>
      <c r="I13" s="40" t="s">
        <v>47</v>
      </c>
      <c r="J13" s="40" t="s">
        <v>48</v>
      </c>
      <c r="K13" s="40" t="n">
        <v>38.6</v>
      </c>
      <c r="L13" s="40" t="n">
        <v>31.9</v>
      </c>
      <c r="M13" s="40" t="n">
        <v>4.8</v>
      </c>
      <c r="N13" s="40" t="n">
        <v>153</v>
      </c>
      <c r="O13" s="40" t="n">
        <v>2.8</v>
      </c>
      <c r="P13" s="40" t="n">
        <v>9.1</v>
      </c>
      <c r="Q13" s="41" t="n">
        <v>90</v>
      </c>
      <c r="R13" s="41" t="n">
        <v>80</v>
      </c>
      <c r="S13" s="40" t="n">
        <v>29</v>
      </c>
      <c r="T13" s="42" t="n">
        <v>0</v>
      </c>
      <c r="U13" s="42" t="n">
        <v>1</v>
      </c>
      <c r="V13" s="43" t="n">
        <v>1</v>
      </c>
      <c r="W13" s="44" t="n">
        <v>7.8</v>
      </c>
      <c r="X13" s="43" t="s">
        <v>65</v>
      </c>
      <c r="Y13" s="44" t="n">
        <v>7.8</v>
      </c>
      <c r="Z13" s="45" t="s">
        <v>49</v>
      </c>
      <c r="AA13" s="43" t="n">
        <v>1</v>
      </c>
      <c r="AB13" s="46" t="n">
        <v>1</v>
      </c>
      <c r="AC13" s="46" t="n">
        <v>1</v>
      </c>
      <c r="AD13" s="47" t="n">
        <v>45898</v>
      </c>
      <c r="AE13" s="47" t="n">
        <v>36763</v>
      </c>
      <c r="AF13" s="47" t="n">
        <v>36763</v>
      </c>
      <c r="AH13" s="47" t="n">
        <v>36997</v>
      </c>
      <c r="AI13" s="47" t="n">
        <v>36997</v>
      </c>
      <c r="AJ13" s="48" t="n">
        <v>0</v>
      </c>
      <c r="AK13" s="48" t="n">
        <v>1</v>
      </c>
      <c r="AL13" s="47" t="n">
        <f aca="false">MIN(AI13,AG13,AH13)</f>
        <v>36997</v>
      </c>
      <c r="AM13" s="47" t="n">
        <f aca="false">MIN(AH13,AI13)</f>
        <v>36997</v>
      </c>
      <c r="AN13" s="49" t="n">
        <f aca="false">12*(YEAR(AL13)-YEAR(AF13))+MONTH(AL13)-MONTH(AF13)</f>
        <v>8</v>
      </c>
      <c r="AO13" s="49" t="n">
        <f aca="false">12*(YEAR(AM13)-YEAR(AE13))+MONTH(AM13)-MONTH(AE13)</f>
        <v>8</v>
      </c>
      <c r="AQ13" s="50" t="n">
        <f aca="false">(AH13-AD13)/365</f>
        <v>-24.386301369863</v>
      </c>
      <c r="AT13" s="47" t="n">
        <v>36763</v>
      </c>
      <c r="AU13" s="47"/>
    </row>
    <row r="14" customFormat="false" ht="12.5" hidden="true" customHeight="false" outlineLevel="0" collapsed="false">
      <c r="A14" s="0" t="n">
        <v>13</v>
      </c>
      <c r="B14" s="18" t="n">
        <v>10231</v>
      </c>
      <c r="C14" s="19" t="s">
        <v>89</v>
      </c>
      <c r="D14" s="20" t="s">
        <v>90</v>
      </c>
      <c r="E14" s="21" t="s">
        <v>44</v>
      </c>
      <c r="F14" s="22" t="s">
        <v>91</v>
      </c>
      <c r="G14" s="23" t="n">
        <v>45.8366506520247</v>
      </c>
      <c r="H14" s="24" t="s">
        <v>46</v>
      </c>
      <c r="I14" s="24" t="s">
        <v>76</v>
      </c>
      <c r="J14" s="24" t="s">
        <v>48</v>
      </c>
      <c r="K14" s="24" t="n">
        <v>1.7</v>
      </c>
      <c r="L14" s="24" t="n">
        <v>12.7</v>
      </c>
      <c r="M14" s="24" t="n">
        <v>0.8</v>
      </c>
      <c r="N14" s="24" t="n">
        <v>161</v>
      </c>
      <c r="O14" s="24" t="n">
        <v>4.3</v>
      </c>
      <c r="P14" s="24" t="n">
        <v>10.5</v>
      </c>
      <c r="Q14" s="25" t="n">
        <v>36</v>
      </c>
      <c r="R14" s="25" t="n">
        <v>30</v>
      </c>
      <c r="S14" s="24" t="n">
        <v>4</v>
      </c>
      <c r="T14" s="26" t="n">
        <v>0</v>
      </c>
      <c r="U14" s="26" t="n">
        <v>1</v>
      </c>
      <c r="V14" s="27" t="n">
        <v>0</v>
      </c>
      <c r="W14" s="28" t="n">
        <v>84.7</v>
      </c>
      <c r="X14" s="27" t="n">
        <v>0</v>
      </c>
      <c r="Y14" s="28" t="n">
        <v>84.7</v>
      </c>
      <c r="Z14" s="29" t="s">
        <v>49</v>
      </c>
      <c r="AA14" s="30" t="n">
        <v>0</v>
      </c>
      <c r="AB14" s="31" t="n">
        <v>0</v>
      </c>
      <c r="AC14" s="31" t="n">
        <v>0</v>
      </c>
      <c r="AD14" s="32" t="n">
        <v>20078</v>
      </c>
      <c r="AE14" s="32" t="n">
        <v>36768</v>
      </c>
      <c r="AF14" s="32" t="n">
        <v>36774</v>
      </c>
      <c r="AH14" s="32" t="n">
        <v>39315</v>
      </c>
      <c r="AI14" s="0"/>
      <c r="AJ14" s="1" t="n">
        <v>0</v>
      </c>
      <c r="AK14" s="1" t="n">
        <v>0</v>
      </c>
      <c r="AL14" s="32" t="n">
        <f aca="false">MIN(AI14,AG14,AH14)</f>
        <v>39315</v>
      </c>
      <c r="AM14" s="32" t="n">
        <f aca="false">MIN(AH14,AI14)</f>
        <v>39315</v>
      </c>
      <c r="AN14" s="33" t="n">
        <f aca="false">12*(YEAR(AL14)-YEAR(AF14))+MONTH(AL14)-MONTH(AF14)</f>
        <v>83</v>
      </c>
      <c r="AO14" s="33" t="n">
        <f aca="false">12*(YEAR(AM14)-YEAR(AE14))+MONTH(AM14)-MONTH(AE14)</f>
        <v>84</v>
      </c>
      <c r="AQ14" s="6" t="n">
        <f aca="false">(AH14-AD14)/365</f>
        <v>52.7041095890411</v>
      </c>
      <c r="AT14" s="32" t="n">
        <v>36768</v>
      </c>
      <c r="AU14" s="32"/>
    </row>
    <row r="15" customFormat="false" ht="12.5" hidden="true" customHeight="false" outlineLevel="0" collapsed="false">
      <c r="A15" s="0" t="n">
        <v>14</v>
      </c>
      <c r="B15" s="18" t="n">
        <v>10195</v>
      </c>
      <c r="C15" s="19" t="s">
        <v>92</v>
      </c>
      <c r="D15" s="20" t="s">
        <v>93</v>
      </c>
      <c r="E15" s="21" t="s">
        <v>44</v>
      </c>
      <c r="F15" s="22" t="s">
        <v>94</v>
      </c>
      <c r="G15" s="23" t="n">
        <v>55.4152367879204</v>
      </c>
      <c r="H15" s="24" t="s">
        <v>46</v>
      </c>
      <c r="I15" s="24" t="s">
        <v>47</v>
      </c>
      <c r="J15" s="24" t="s">
        <v>48</v>
      </c>
      <c r="K15" s="24" t="n">
        <v>5.7</v>
      </c>
      <c r="L15" s="24" t="n">
        <v>2.4</v>
      </c>
      <c r="M15" s="24" t="n">
        <v>0.8</v>
      </c>
      <c r="N15" s="24" t="n">
        <v>79</v>
      </c>
      <c r="O15" s="24" t="n">
        <v>2.9</v>
      </c>
      <c r="P15" s="24" t="n">
        <v>8.6</v>
      </c>
      <c r="Q15" s="25" t="n">
        <v>35</v>
      </c>
      <c r="R15" s="25" t="n">
        <v>60</v>
      </c>
      <c r="S15" s="24" t="n">
        <v>17</v>
      </c>
      <c r="T15" s="26" t="n">
        <v>0</v>
      </c>
      <c r="U15" s="26" t="n">
        <v>1</v>
      </c>
      <c r="V15" s="27" t="n">
        <v>1</v>
      </c>
      <c r="W15" s="28" t="n">
        <v>50.1333333333333</v>
      </c>
      <c r="X15" s="27" t="n">
        <v>0</v>
      </c>
      <c r="Y15" s="28" t="n">
        <v>95.2</v>
      </c>
      <c r="Z15" s="29" t="s">
        <v>49</v>
      </c>
      <c r="AA15" s="30" t="n">
        <v>0</v>
      </c>
      <c r="AB15" s="31" t="n">
        <v>0</v>
      </c>
      <c r="AC15" s="31" t="n">
        <v>0</v>
      </c>
      <c r="AD15" s="32" t="n">
        <v>16578</v>
      </c>
      <c r="AE15" s="32" t="n">
        <v>36762</v>
      </c>
      <c r="AF15" s="32" t="n">
        <v>36763</v>
      </c>
      <c r="AG15" s="32" t="n">
        <v>38267</v>
      </c>
      <c r="AH15" s="32" t="n">
        <v>39619</v>
      </c>
      <c r="AI15" s="0"/>
      <c r="AJ15" s="1" t="n">
        <v>1</v>
      </c>
      <c r="AK15" s="1" t="n">
        <v>0</v>
      </c>
      <c r="AL15" s="32" t="n">
        <f aca="false">MIN(AI15,AG15,AH15)</f>
        <v>38267</v>
      </c>
      <c r="AM15" s="32" t="n">
        <f aca="false">MIN(AH15,AI15)</f>
        <v>39619</v>
      </c>
      <c r="AN15" s="33" t="n">
        <f aca="false">12*(YEAR(AL15)-YEAR(AF15))+MONTH(AL15)-MONTH(AF15)</f>
        <v>50</v>
      </c>
      <c r="AO15" s="33" t="n">
        <f aca="false">12*(YEAR(AM15)-YEAR(AE15))+MONTH(AM15)-MONTH(AE15)</f>
        <v>94</v>
      </c>
      <c r="AQ15" s="6" t="n">
        <f aca="false">(AH15-AD15)/365</f>
        <v>63.1260273972603</v>
      </c>
      <c r="AT15" s="32" t="n">
        <v>36760</v>
      </c>
      <c r="AU15" s="32"/>
    </row>
    <row r="16" customFormat="false" ht="12.5" hidden="true" customHeight="false" outlineLevel="0" collapsed="false">
      <c r="A16" s="0" t="n">
        <v>15</v>
      </c>
      <c r="B16" s="18" t="n">
        <v>10258</v>
      </c>
      <c r="C16" s="19" t="s">
        <v>95</v>
      </c>
      <c r="D16" s="20" t="s">
        <v>96</v>
      </c>
      <c r="E16" s="21" t="s">
        <v>44</v>
      </c>
      <c r="F16" s="22" t="s">
        <v>97</v>
      </c>
      <c r="G16" s="23" t="n">
        <v>51.9752916952642</v>
      </c>
      <c r="H16" s="24" t="s">
        <v>46</v>
      </c>
      <c r="I16" s="24" t="s">
        <v>47</v>
      </c>
      <c r="J16" s="24" t="s">
        <v>48</v>
      </c>
      <c r="K16" s="24" t="n">
        <v>3.2</v>
      </c>
      <c r="L16" s="24" t="n">
        <v>5.7</v>
      </c>
      <c r="M16" s="24" t="n">
        <v>0.7</v>
      </c>
      <c r="N16" s="24" t="n">
        <v>200</v>
      </c>
      <c r="O16" s="24" t="n">
        <v>3.9</v>
      </c>
      <c r="P16" s="24" t="n">
        <v>12.8</v>
      </c>
      <c r="Q16" s="25" t="n">
        <v>40</v>
      </c>
      <c r="R16" s="25" t="n">
        <v>30</v>
      </c>
      <c r="S16" s="24" t="n">
        <v>8</v>
      </c>
      <c r="T16" s="26" t="n">
        <v>0</v>
      </c>
      <c r="U16" s="26" t="n">
        <v>0</v>
      </c>
      <c r="V16" s="27" t="n">
        <v>1</v>
      </c>
      <c r="W16" s="28" t="n">
        <v>8.86666666666667</v>
      </c>
      <c r="X16" s="27" t="s">
        <v>65</v>
      </c>
      <c r="Y16" s="28" t="n">
        <v>8.86666666666667</v>
      </c>
      <c r="Z16" s="29" t="s">
        <v>49</v>
      </c>
      <c r="AA16" s="30" t="n">
        <v>0</v>
      </c>
      <c r="AB16" s="31" t="n">
        <v>1</v>
      </c>
      <c r="AC16" s="31" t="n">
        <v>1</v>
      </c>
      <c r="AD16" s="32" t="n">
        <v>17866</v>
      </c>
      <c r="AE16" s="32" t="n">
        <v>36761</v>
      </c>
      <c r="AF16" s="32" t="n">
        <v>36798</v>
      </c>
      <c r="AH16" s="32" t="n">
        <v>37064</v>
      </c>
      <c r="AI16" s="32" t="n">
        <v>37064</v>
      </c>
      <c r="AJ16" s="1" t="n">
        <v>0</v>
      </c>
      <c r="AK16" s="1" t="n">
        <v>1</v>
      </c>
      <c r="AL16" s="32" t="n">
        <f aca="false">MIN(AI16,AG16,AH16)</f>
        <v>37064</v>
      </c>
      <c r="AM16" s="32" t="n">
        <f aca="false">MIN(AH16,AI16)</f>
        <v>37064</v>
      </c>
      <c r="AN16" s="33" t="n">
        <f aca="false">12*(YEAR(AL16)-YEAR(AF16))+MONTH(AL16)-MONTH(AF16)</f>
        <v>9</v>
      </c>
      <c r="AO16" s="33" t="n">
        <f aca="false">12*(YEAR(AM16)-YEAR(AE16))+MONTH(AM16)-MONTH(AE16)</f>
        <v>10</v>
      </c>
      <c r="AQ16" s="6" t="n">
        <f aca="false">(AH16-AD16)/365</f>
        <v>52.5972602739726</v>
      </c>
      <c r="AT16" s="32" t="n">
        <v>36794</v>
      </c>
      <c r="AU16" s="32"/>
    </row>
    <row r="17" customFormat="false" ht="12.5" hidden="true" customHeight="false" outlineLevel="0" collapsed="false">
      <c r="A17" s="0" t="n">
        <v>16</v>
      </c>
      <c r="B17" s="18" t="n">
        <v>10338</v>
      </c>
      <c r="C17" s="19" t="s">
        <v>98</v>
      </c>
      <c r="D17" s="20" t="s">
        <v>99</v>
      </c>
      <c r="E17" s="21" t="s">
        <v>44</v>
      </c>
      <c r="F17" s="22" t="s">
        <v>100</v>
      </c>
      <c r="G17" s="23" t="n">
        <v>68.9196980096088</v>
      </c>
      <c r="H17" s="24" t="s">
        <v>46</v>
      </c>
      <c r="I17" s="24" t="s">
        <v>47</v>
      </c>
      <c r="J17" s="24" t="s">
        <v>48</v>
      </c>
      <c r="K17" s="24" t="n">
        <v>3.3</v>
      </c>
      <c r="L17" s="24" t="n">
        <v>10.1</v>
      </c>
      <c r="M17" s="24" t="n">
        <v>0.7</v>
      </c>
      <c r="N17" s="24" t="n">
        <v>162</v>
      </c>
      <c r="O17" s="24" t="n">
        <v>4.2</v>
      </c>
      <c r="P17" s="24" t="n">
        <v>11.8</v>
      </c>
      <c r="Q17" s="25" t="n">
        <v>55</v>
      </c>
      <c r="R17" s="25" t="n">
        <v>30</v>
      </c>
      <c r="S17" s="24" t="n">
        <v>2</v>
      </c>
      <c r="T17" s="26" t="n">
        <v>0</v>
      </c>
      <c r="U17" s="26" t="n">
        <v>1</v>
      </c>
      <c r="V17" s="27" t="n">
        <v>1</v>
      </c>
      <c r="W17" s="28" t="n">
        <v>23</v>
      </c>
      <c r="X17" s="27" t="s">
        <v>65</v>
      </c>
      <c r="Y17" s="28" t="n">
        <v>36.1</v>
      </c>
      <c r="Z17" s="29" t="s">
        <v>49</v>
      </c>
      <c r="AA17" s="30" t="n">
        <v>1</v>
      </c>
      <c r="AB17" s="31" t="n">
        <v>1</v>
      </c>
      <c r="AC17" s="31" t="n">
        <v>0</v>
      </c>
      <c r="AD17" s="32" t="n">
        <v>11701</v>
      </c>
      <c r="AE17" s="32" t="n">
        <v>36802</v>
      </c>
      <c r="AF17" s="32" t="n">
        <v>36805</v>
      </c>
      <c r="AG17" s="32" t="n">
        <v>37495</v>
      </c>
      <c r="AH17" s="32" t="n">
        <v>37888</v>
      </c>
      <c r="AI17" s="32" t="n">
        <v>37888</v>
      </c>
      <c r="AJ17" s="1" t="n">
        <v>1</v>
      </c>
      <c r="AK17" s="1" t="n">
        <v>1</v>
      </c>
      <c r="AL17" s="32" t="n">
        <f aca="false">MIN(AI17,AG17,AH17)</f>
        <v>37495</v>
      </c>
      <c r="AM17" s="32" t="n">
        <f aca="false">MIN(AH17,AI17)</f>
        <v>37888</v>
      </c>
      <c r="AN17" s="33" t="n">
        <f aca="false">12*(YEAR(AL17)-YEAR(AF17))+MONTH(AL17)-MONTH(AF17)</f>
        <v>22</v>
      </c>
      <c r="AO17" s="33" t="n">
        <f aca="false">12*(YEAR(AM17)-YEAR(AE17))+MONTH(AM17)-MONTH(AE17)</f>
        <v>35</v>
      </c>
      <c r="AQ17" s="6" t="n">
        <f aca="false">(AH17-AD17)/365</f>
        <v>71.7452054794521</v>
      </c>
      <c r="AT17" s="32" t="n">
        <v>36804</v>
      </c>
      <c r="AU17" s="32"/>
    </row>
    <row r="18" customFormat="false" ht="12.5" hidden="true" customHeight="false" outlineLevel="0" collapsed="false">
      <c r="A18" s="0" t="n">
        <v>17</v>
      </c>
      <c r="B18" s="18" t="n">
        <v>10373</v>
      </c>
      <c r="C18" s="19" t="s">
        <v>101</v>
      </c>
      <c r="D18" s="20" t="s">
        <v>102</v>
      </c>
      <c r="E18" s="21" t="s">
        <v>44</v>
      </c>
      <c r="F18" s="22" t="s">
        <v>103</v>
      </c>
      <c r="G18" s="23" t="n">
        <v>53.6252573781743</v>
      </c>
      <c r="H18" s="24" t="s">
        <v>56</v>
      </c>
      <c r="I18" s="24" t="s">
        <v>47</v>
      </c>
      <c r="J18" s="24" t="s">
        <v>48</v>
      </c>
      <c r="K18" s="24" t="n">
        <v>18.8</v>
      </c>
      <c r="L18" s="24" t="n">
        <v>94.1</v>
      </c>
      <c r="M18" s="24" t="n">
        <v>2.5</v>
      </c>
      <c r="N18" s="24" t="n">
        <v>192</v>
      </c>
      <c r="O18" s="24" t="n">
        <v>2.1</v>
      </c>
      <c r="P18" s="24" t="n">
        <v>8.5</v>
      </c>
      <c r="Q18" s="25" t="n">
        <v>55</v>
      </c>
      <c r="R18" s="25" t="n">
        <v>70</v>
      </c>
      <c r="S18" s="24" t="n">
        <v>42</v>
      </c>
      <c r="T18" s="26" t="n">
        <v>1</v>
      </c>
      <c r="U18" s="26" t="n">
        <v>1</v>
      </c>
      <c r="V18" s="27" t="n">
        <v>1</v>
      </c>
      <c r="W18" s="28" t="n">
        <v>20.1333333333333</v>
      </c>
      <c r="X18" s="27" t="s">
        <v>65</v>
      </c>
      <c r="Y18" s="28" t="n">
        <v>20.1333333333333</v>
      </c>
      <c r="Z18" s="29" t="s">
        <v>49</v>
      </c>
      <c r="AA18" s="30" t="n">
        <v>1</v>
      </c>
      <c r="AB18" s="31" t="n">
        <v>1</v>
      </c>
      <c r="AC18" s="31" t="n">
        <v>1</v>
      </c>
      <c r="AD18" s="32" t="n">
        <v>17283</v>
      </c>
      <c r="AE18" s="32" t="n">
        <v>36810</v>
      </c>
      <c r="AF18" s="32" t="n">
        <v>36816</v>
      </c>
      <c r="AH18" s="32" t="n">
        <v>37420</v>
      </c>
      <c r="AI18" s="32" t="n">
        <v>37420</v>
      </c>
      <c r="AJ18" s="1" t="n">
        <v>0</v>
      </c>
      <c r="AK18" s="1" t="n">
        <v>1</v>
      </c>
      <c r="AL18" s="32" t="n">
        <f aca="false">MIN(AI18,AG18,AH18)</f>
        <v>37420</v>
      </c>
      <c r="AM18" s="32" t="n">
        <f aca="false">MIN(AH18,AI18)</f>
        <v>37420</v>
      </c>
      <c r="AN18" s="33" t="n">
        <f aca="false">12*(YEAR(AL18)-YEAR(AF18))+MONTH(AL18)-MONTH(AF18)</f>
        <v>20</v>
      </c>
      <c r="AO18" s="33" t="n">
        <f aca="false">12*(YEAR(AM18)-YEAR(AE18))+MONTH(AM18)-MONTH(AE18)</f>
        <v>20</v>
      </c>
      <c r="AT18" s="32" t="n">
        <v>36810</v>
      </c>
      <c r="AU18" s="32"/>
    </row>
    <row r="19" customFormat="false" ht="12.5" hidden="true" customHeight="false" outlineLevel="0" collapsed="false">
      <c r="A19" s="0" t="n">
        <v>18</v>
      </c>
      <c r="B19" s="18" t="n">
        <v>10357</v>
      </c>
      <c r="C19" s="19" t="s">
        <v>104</v>
      </c>
      <c r="D19" s="20" t="s">
        <v>105</v>
      </c>
      <c r="E19" s="21" t="s">
        <v>44</v>
      </c>
      <c r="F19" s="22" t="s">
        <v>106</v>
      </c>
      <c r="G19" s="23" t="n">
        <v>40.1729581331503</v>
      </c>
      <c r="H19" s="24" t="s">
        <v>56</v>
      </c>
      <c r="I19" s="24" t="s">
        <v>47</v>
      </c>
      <c r="J19" s="24" t="s">
        <v>72</v>
      </c>
      <c r="K19" s="24" t="n">
        <v>5.8</v>
      </c>
      <c r="L19" s="24" t="n">
        <v>8.1</v>
      </c>
      <c r="M19" s="24" t="n">
        <v>3.1</v>
      </c>
      <c r="N19" s="24" t="n">
        <v>172</v>
      </c>
      <c r="O19" s="24" t="n">
        <v>4.5</v>
      </c>
      <c r="P19" s="24" t="n">
        <v>7.8</v>
      </c>
      <c r="Q19" s="25" t="n">
        <v>70</v>
      </c>
      <c r="R19" s="25" t="n">
        <v>70</v>
      </c>
      <c r="S19" s="24" t="n">
        <v>14</v>
      </c>
      <c r="T19" s="26" t="n">
        <v>1</v>
      </c>
      <c r="U19" s="26" t="n">
        <v>0</v>
      </c>
      <c r="V19" s="27" t="n">
        <v>1</v>
      </c>
      <c r="W19" s="28" t="n">
        <v>77.9666666666667</v>
      </c>
      <c r="X19" s="27" t="n">
        <v>0</v>
      </c>
      <c r="Y19" s="28" t="n">
        <v>93.7333333333333</v>
      </c>
      <c r="Z19" s="29" t="s">
        <v>49</v>
      </c>
      <c r="AA19" s="30" t="n">
        <v>0</v>
      </c>
      <c r="AB19" s="31" t="n">
        <v>0</v>
      </c>
      <c r="AC19" s="31" t="n">
        <v>0</v>
      </c>
      <c r="AD19" s="32" t="n">
        <v>22178</v>
      </c>
      <c r="AE19" s="32" t="n">
        <v>36808</v>
      </c>
      <c r="AF19" s="32" t="n">
        <v>36811</v>
      </c>
      <c r="AG19" s="32" t="n">
        <v>39150</v>
      </c>
      <c r="AH19" s="32" t="n">
        <v>39623</v>
      </c>
      <c r="AI19" s="0"/>
      <c r="AJ19" s="1" t="n">
        <v>1</v>
      </c>
      <c r="AK19" s="1" t="n">
        <v>0</v>
      </c>
      <c r="AL19" s="32" t="n">
        <f aca="false">MIN(AI19,AG19,AH19)</f>
        <v>39150</v>
      </c>
      <c r="AM19" s="32" t="n">
        <f aca="false">MIN(AH19,AI19)</f>
        <v>39623</v>
      </c>
      <c r="AN19" s="33" t="n">
        <f aca="false">12*(YEAR(AL19)-YEAR(AF19))+MONTH(AL19)-MONTH(AF19)</f>
        <v>77</v>
      </c>
      <c r="AO19" s="33" t="n">
        <f aca="false">12*(YEAR(AM19)-YEAR(AE19))+MONTH(AM19)-MONTH(AE19)</f>
        <v>92</v>
      </c>
      <c r="AT19" s="32" t="n">
        <v>36808</v>
      </c>
      <c r="AU19" s="32"/>
    </row>
    <row r="20" customFormat="false" ht="12.5" hidden="true" customHeight="false" outlineLevel="0" collapsed="false">
      <c r="A20" s="0" t="n">
        <v>19</v>
      </c>
      <c r="B20" s="18" t="n">
        <v>10402</v>
      </c>
      <c r="C20" s="19" t="s">
        <v>107</v>
      </c>
      <c r="D20" s="20" t="s">
        <v>108</v>
      </c>
      <c r="E20" s="21" t="s">
        <v>44</v>
      </c>
      <c r="F20" s="22" t="s">
        <v>109</v>
      </c>
      <c r="G20" s="23" t="n">
        <v>58.2210020590254</v>
      </c>
      <c r="H20" s="24" t="s">
        <v>46</v>
      </c>
      <c r="I20" s="24" t="s">
        <v>47</v>
      </c>
      <c r="J20" s="24" t="s">
        <v>48</v>
      </c>
      <c r="K20" s="24" t="n">
        <v>1.4</v>
      </c>
      <c r="L20" s="24" t="n">
        <v>1.8</v>
      </c>
      <c r="M20" s="24" t="n">
        <v>0.6</v>
      </c>
      <c r="N20" s="24" t="n">
        <v>123</v>
      </c>
      <c r="O20" s="24" t="n">
        <v>4.1</v>
      </c>
      <c r="P20" s="24" t="n">
        <v>12.3</v>
      </c>
      <c r="Q20" s="25" t="n">
        <v>25</v>
      </c>
      <c r="R20" s="25" t="n">
        <v>40</v>
      </c>
      <c r="S20" s="24" t="n">
        <v>29</v>
      </c>
      <c r="T20" s="26" t="n">
        <v>0</v>
      </c>
      <c r="U20" s="26" t="n">
        <v>1</v>
      </c>
      <c r="V20" s="27" t="n">
        <v>1</v>
      </c>
      <c r="W20" s="28" t="n">
        <v>29.2</v>
      </c>
      <c r="X20" s="27" t="s">
        <v>65</v>
      </c>
      <c r="Y20" s="28" t="n">
        <v>29.2</v>
      </c>
      <c r="Z20" s="29" t="s">
        <v>49</v>
      </c>
      <c r="AA20" s="30" t="n">
        <v>0</v>
      </c>
      <c r="AB20" s="31" t="n">
        <v>0</v>
      </c>
      <c r="AC20" s="31" t="n">
        <v>0</v>
      </c>
      <c r="AD20" s="32" t="n">
        <v>15615</v>
      </c>
      <c r="AE20" s="32" t="n">
        <v>36814</v>
      </c>
      <c r="AF20" s="32" t="n">
        <v>36822</v>
      </c>
      <c r="AH20" s="32" t="n">
        <v>37698</v>
      </c>
      <c r="AI20" s="32" t="n">
        <v>37698</v>
      </c>
      <c r="AJ20" s="1" t="n">
        <v>0</v>
      </c>
      <c r="AK20" s="1" t="n">
        <v>1</v>
      </c>
      <c r="AL20" s="32" t="n">
        <f aca="false">MIN(AI20,AG20,AH20)</f>
        <v>37698</v>
      </c>
      <c r="AM20" s="32" t="n">
        <f aca="false">MIN(AH20,AI20)</f>
        <v>37698</v>
      </c>
      <c r="AN20" s="33" t="n">
        <f aca="false">12*(YEAR(AL20)-YEAR(AF20))+MONTH(AL20)-MONTH(AF20)</f>
        <v>29</v>
      </c>
      <c r="AO20" s="33" t="n">
        <f aca="false">12*(YEAR(AM20)-YEAR(AE20))+MONTH(AM20)-MONTH(AE20)</f>
        <v>29</v>
      </c>
      <c r="AT20" s="32" t="n">
        <v>36819</v>
      </c>
      <c r="AU20" s="32"/>
    </row>
    <row r="21" customFormat="false" ht="12.5" hidden="true" customHeight="false" outlineLevel="0" collapsed="false">
      <c r="A21" s="0" t="n">
        <v>20</v>
      </c>
      <c r="B21" s="18" t="n">
        <v>10382</v>
      </c>
      <c r="C21" s="19" t="s">
        <v>110</v>
      </c>
      <c r="D21" s="20" t="s">
        <v>111</v>
      </c>
      <c r="E21" s="21" t="s">
        <v>44</v>
      </c>
      <c r="F21" s="22" t="s">
        <v>112</v>
      </c>
      <c r="G21" s="23" t="n">
        <v>60.0054907343857</v>
      </c>
      <c r="H21" s="24" t="s">
        <v>56</v>
      </c>
      <c r="I21" s="24" t="s">
        <v>47</v>
      </c>
      <c r="J21" s="24" t="s">
        <v>48</v>
      </c>
      <c r="K21" s="24" t="n">
        <v>5.7</v>
      </c>
      <c r="L21" s="24" t="n">
        <v>2.9</v>
      </c>
      <c r="M21" s="24" t="n">
        <v>1.2</v>
      </c>
      <c r="N21" s="24" t="n">
        <v>67</v>
      </c>
      <c r="O21" s="24" t="n">
        <v>3.7</v>
      </c>
      <c r="P21" s="24" t="n">
        <v>12.2</v>
      </c>
      <c r="Q21" s="25" t="n">
        <v>48</v>
      </c>
      <c r="R21" s="25" t="n">
        <v>40</v>
      </c>
      <c r="S21" s="24" t="n">
        <v>5</v>
      </c>
      <c r="T21" s="26" t="n">
        <v>1</v>
      </c>
      <c r="U21" s="26" t="n">
        <v>0</v>
      </c>
      <c r="V21" s="27" t="n">
        <v>1</v>
      </c>
      <c r="W21" s="28" t="n">
        <v>52.4666666666667</v>
      </c>
      <c r="X21" s="27" t="s">
        <v>65</v>
      </c>
      <c r="Y21" s="28" t="n">
        <v>57.8666666666667</v>
      </c>
      <c r="Z21" s="29" t="s">
        <v>49</v>
      </c>
      <c r="AA21" s="30" t="n">
        <v>1</v>
      </c>
      <c r="AB21" s="31" t="n">
        <v>0</v>
      </c>
      <c r="AC21" s="31" t="n">
        <v>0</v>
      </c>
      <c r="AD21" s="32" t="n">
        <v>14967</v>
      </c>
      <c r="AE21" s="32" t="n">
        <v>36812</v>
      </c>
      <c r="AF21" s="32" t="n">
        <v>36824</v>
      </c>
      <c r="AG21" s="32" t="n">
        <v>38398</v>
      </c>
      <c r="AH21" s="32" t="n">
        <v>38560</v>
      </c>
      <c r="AI21" s="32" t="n">
        <v>38560</v>
      </c>
      <c r="AJ21" s="1" t="n">
        <v>1</v>
      </c>
      <c r="AK21" s="1" t="n">
        <v>1</v>
      </c>
      <c r="AL21" s="32" t="n">
        <f aca="false">MIN(AI21,AG21,AH21)</f>
        <v>38398</v>
      </c>
      <c r="AM21" s="32" t="n">
        <f aca="false">MIN(AH21,AI21)</f>
        <v>38560</v>
      </c>
      <c r="AN21" s="33" t="n">
        <f aca="false">12*(YEAR(AL21)-YEAR(AF21))+MONTH(AL21)-MONTH(AF21)</f>
        <v>52</v>
      </c>
      <c r="AO21" s="33" t="n">
        <f aca="false">12*(YEAR(AM21)-YEAR(AE21))+MONTH(AM21)-MONTH(AE21)</f>
        <v>57</v>
      </c>
      <c r="AT21" s="32" t="n">
        <v>36812</v>
      </c>
      <c r="AU21" s="32"/>
    </row>
    <row r="22" customFormat="false" ht="12.5" hidden="true" customHeight="false" outlineLevel="0" collapsed="false">
      <c r="A22" s="0" t="n">
        <v>21</v>
      </c>
      <c r="B22" s="18" t="n">
        <v>10405</v>
      </c>
      <c r="C22" s="19" t="s">
        <v>113</v>
      </c>
      <c r="D22" s="20" t="s">
        <v>114</v>
      </c>
      <c r="E22" s="21" t="s">
        <v>44</v>
      </c>
      <c r="F22" s="22" t="s">
        <v>115</v>
      </c>
      <c r="G22" s="23" t="n">
        <v>56.9306794783802</v>
      </c>
      <c r="H22" s="24" t="s">
        <v>56</v>
      </c>
      <c r="I22" s="24" t="s">
        <v>47</v>
      </c>
      <c r="J22" s="24" t="s">
        <v>72</v>
      </c>
      <c r="K22" s="24" t="n">
        <v>2</v>
      </c>
      <c r="L22" s="24" t="n">
        <v>0.8</v>
      </c>
      <c r="M22" s="24" t="n">
        <v>0.9</v>
      </c>
      <c r="N22" s="24" t="n">
        <v>170</v>
      </c>
      <c r="O22" s="24" t="n">
        <v>4.2</v>
      </c>
      <c r="P22" s="24" t="n">
        <v>12.6</v>
      </c>
      <c r="Q22" s="25" t="n">
        <v>26</v>
      </c>
      <c r="R22" s="25" t="n">
        <v>10</v>
      </c>
      <c r="S22" s="24" t="n">
        <v>5</v>
      </c>
      <c r="T22" s="26" t="n">
        <v>1</v>
      </c>
      <c r="U22" s="26" t="n">
        <v>1</v>
      </c>
      <c r="V22" s="27" t="n">
        <v>1</v>
      </c>
      <c r="W22" s="28" t="n">
        <v>39.0666666666667</v>
      </c>
      <c r="X22" s="27" t="s">
        <v>65</v>
      </c>
      <c r="Y22" s="28" t="n">
        <v>45.6333333333333</v>
      </c>
      <c r="Z22" s="29" t="s">
        <v>49</v>
      </c>
      <c r="AA22" s="30" t="n">
        <v>1</v>
      </c>
      <c r="AB22" s="31" t="n">
        <v>0</v>
      </c>
      <c r="AC22" s="31" t="n">
        <v>0</v>
      </c>
      <c r="AD22" s="32" t="n">
        <v>16081</v>
      </c>
      <c r="AE22" s="32" t="n">
        <v>36815</v>
      </c>
      <c r="AF22" s="32" t="n">
        <v>36818</v>
      </c>
      <c r="AG22" s="32" t="n">
        <v>37990</v>
      </c>
      <c r="AH22" s="32" t="n">
        <v>38187</v>
      </c>
      <c r="AI22" s="32" t="n">
        <v>38187</v>
      </c>
      <c r="AJ22" s="1" t="n">
        <v>1</v>
      </c>
      <c r="AK22" s="1" t="n">
        <v>1</v>
      </c>
      <c r="AL22" s="32" t="n">
        <f aca="false">MIN(AI22,AG22,AH22)</f>
        <v>37990</v>
      </c>
      <c r="AM22" s="32" t="n">
        <f aca="false">MIN(AH22,AI22)</f>
        <v>38187</v>
      </c>
      <c r="AN22" s="33" t="n">
        <f aca="false">12*(YEAR(AL22)-YEAR(AF22))+MONTH(AL22)-MONTH(AF22)</f>
        <v>39</v>
      </c>
      <c r="AO22" s="33" t="n">
        <f aca="false">12*(YEAR(AM22)-YEAR(AE22))+MONTH(AM22)-MONTH(AE22)</f>
        <v>45</v>
      </c>
      <c r="AT22" s="32" t="n">
        <v>36818</v>
      </c>
      <c r="AU22" s="32"/>
    </row>
    <row r="23" customFormat="false" ht="12.5" hidden="true" customHeight="false" outlineLevel="0" collapsed="false">
      <c r="A23" s="0" t="n">
        <v>22</v>
      </c>
      <c r="B23" s="18" t="n">
        <v>10410</v>
      </c>
      <c r="C23" s="19" t="s">
        <v>116</v>
      </c>
      <c r="D23" s="20" t="s">
        <v>117</v>
      </c>
      <c r="E23" s="21" t="s">
        <v>44</v>
      </c>
      <c r="F23" s="22" t="s">
        <v>118</v>
      </c>
      <c r="G23" s="23" t="n">
        <v>43.1928620452986</v>
      </c>
      <c r="H23" s="24" t="s">
        <v>46</v>
      </c>
      <c r="I23" s="24" t="s">
        <v>47</v>
      </c>
      <c r="J23" s="24" t="s">
        <v>72</v>
      </c>
      <c r="K23" s="24" t="n">
        <v>8.9</v>
      </c>
      <c r="L23" s="24" t="n">
        <v>0.8</v>
      </c>
      <c r="M23" s="24" t="n">
        <v>1.5</v>
      </c>
      <c r="N23" s="24" t="n">
        <v>122</v>
      </c>
      <c r="O23" s="24" t="n">
        <v>5.1</v>
      </c>
      <c r="P23" s="24" t="n">
        <v>10</v>
      </c>
      <c r="Q23" s="25" t="n">
        <v>79</v>
      </c>
      <c r="R23" s="25" t="n">
        <v>70</v>
      </c>
      <c r="S23" s="24" t="n">
        <v>4</v>
      </c>
      <c r="T23" s="26" t="n">
        <v>0</v>
      </c>
      <c r="U23" s="26" t="n">
        <v>1</v>
      </c>
      <c r="V23" s="27" t="n">
        <v>0</v>
      </c>
      <c r="W23" s="28" t="n">
        <v>92.7</v>
      </c>
      <c r="X23" s="27" t="n">
        <v>0</v>
      </c>
      <c r="Y23" s="28" t="n">
        <v>92.7</v>
      </c>
      <c r="Z23" s="29" t="s">
        <v>49</v>
      </c>
      <c r="AA23" s="30" t="n">
        <v>1</v>
      </c>
      <c r="AB23" s="31" t="n">
        <v>0</v>
      </c>
      <c r="AC23" s="31" t="n">
        <v>0</v>
      </c>
      <c r="AD23" s="32" t="n">
        <v>21090</v>
      </c>
      <c r="AE23" s="32" t="n">
        <v>36817</v>
      </c>
      <c r="AF23" s="32" t="n">
        <v>36823</v>
      </c>
      <c r="AH23" s="32" t="n">
        <v>39604</v>
      </c>
      <c r="AI23" s="0"/>
      <c r="AJ23" s="1" t="n">
        <v>0</v>
      </c>
      <c r="AK23" s="1" t="n">
        <v>0</v>
      </c>
      <c r="AL23" s="32" t="n">
        <f aca="false">MIN(AI23,AG23,AH23)</f>
        <v>39604</v>
      </c>
      <c r="AM23" s="32" t="n">
        <f aca="false">MIN(AH23,AI23)</f>
        <v>39604</v>
      </c>
      <c r="AN23" s="33" t="n">
        <f aca="false">12*(YEAR(AL23)-YEAR(AF23))+MONTH(AL23)-MONTH(AF23)</f>
        <v>92</v>
      </c>
      <c r="AO23" s="33" t="n">
        <f aca="false">12*(YEAR(AM23)-YEAR(AE23))+MONTH(AM23)-MONTH(AE23)</f>
        <v>92</v>
      </c>
      <c r="AT23" s="32" t="n">
        <v>36819</v>
      </c>
      <c r="AU23" s="32"/>
    </row>
    <row r="24" customFormat="false" ht="12.5" hidden="true" customHeight="false" outlineLevel="0" collapsed="false">
      <c r="A24" s="0" t="n">
        <v>23</v>
      </c>
      <c r="B24" s="18" t="n">
        <v>10425</v>
      </c>
      <c r="C24" s="19" t="s">
        <v>119</v>
      </c>
      <c r="D24" s="20" t="s">
        <v>120</v>
      </c>
      <c r="E24" s="21" t="s">
        <v>44</v>
      </c>
      <c r="F24" s="22" t="s">
        <v>121</v>
      </c>
      <c r="G24" s="23" t="n">
        <v>68.2333562113933</v>
      </c>
      <c r="H24" s="24" t="s">
        <v>56</v>
      </c>
      <c r="I24" s="24" t="s">
        <v>47</v>
      </c>
      <c r="J24" s="24" t="s">
        <v>48</v>
      </c>
      <c r="K24" s="24" t="n">
        <v>2.4</v>
      </c>
      <c r="L24" s="24" t="n">
        <v>1</v>
      </c>
      <c r="M24" s="24" t="n">
        <v>1.2</v>
      </c>
      <c r="N24" s="24" t="n">
        <v>180</v>
      </c>
      <c r="O24" s="24" t="n">
        <v>4.4</v>
      </c>
      <c r="P24" s="24" t="n">
        <v>11.4</v>
      </c>
      <c r="Q24" s="25" t="n">
        <v>50</v>
      </c>
      <c r="R24" s="25" t="n">
        <v>60</v>
      </c>
      <c r="S24" s="24" t="n">
        <v>16</v>
      </c>
      <c r="T24" s="26" t="n">
        <v>1</v>
      </c>
      <c r="U24" s="26" t="n">
        <v>1</v>
      </c>
      <c r="V24" s="27" t="n">
        <v>1</v>
      </c>
      <c r="W24" s="28" t="n">
        <v>17.6333333333333</v>
      </c>
      <c r="X24" s="27" t="s">
        <v>65</v>
      </c>
      <c r="Y24" s="28" t="n">
        <v>27.3</v>
      </c>
      <c r="Z24" s="29" t="s">
        <v>49</v>
      </c>
      <c r="AA24" s="30" t="n">
        <v>1</v>
      </c>
      <c r="AB24" s="31" t="n">
        <v>1</v>
      </c>
      <c r="AC24" s="31" t="n">
        <v>0</v>
      </c>
      <c r="AD24" s="32" t="n">
        <v>11978</v>
      </c>
      <c r="AE24" s="32" t="n">
        <v>36825</v>
      </c>
      <c r="AF24" s="32" t="n">
        <v>36832</v>
      </c>
      <c r="AG24" s="32" t="n">
        <v>37361</v>
      </c>
      <c r="AH24" s="32" t="n">
        <v>37651</v>
      </c>
      <c r="AI24" s="32" t="n">
        <v>37651</v>
      </c>
      <c r="AJ24" s="1" t="n">
        <v>1</v>
      </c>
      <c r="AK24" s="1" t="n">
        <v>1</v>
      </c>
      <c r="AL24" s="32" t="n">
        <f aca="false">MIN(AI24,AG24,AH24)</f>
        <v>37361</v>
      </c>
      <c r="AM24" s="32" t="n">
        <f aca="false">MIN(AH24,AI24)</f>
        <v>37651</v>
      </c>
      <c r="AN24" s="33" t="n">
        <f aca="false">12*(YEAR(AL24)-YEAR(AF24))+MONTH(AL24)-MONTH(AF24)</f>
        <v>17</v>
      </c>
      <c r="AO24" s="33" t="n">
        <f aca="false">12*(YEAR(AM24)-YEAR(AE24))+MONTH(AM24)-MONTH(AE24)</f>
        <v>27</v>
      </c>
      <c r="AT24" s="32" t="n">
        <v>36825</v>
      </c>
      <c r="AU24" s="32"/>
    </row>
    <row r="25" customFormat="false" ht="12.5" hidden="true" customHeight="false" outlineLevel="0" collapsed="false">
      <c r="A25" s="0" t="n">
        <v>24</v>
      </c>
      <c r="B25" s="18" t="n">
        <v>10463</v>
      </c>
      <c r="C25" s="19" t="s">
        <v>122</v>
      </c>
      <c r="D25" s="20" t="s">
        <v>123</v>
      </c>
      <c r="E25" s="21" t="s">
        <v>44</v>
      </c>
      <c r="F25" s="22" t="s">
        <v>124</v>
      </c>
      <c r="G25" s="23" t="n">
        <v>63.0199039121483</v>
      </c>
      <c r="H25" s="24" t="s">
        <v>56</v>
      </c>
      <c r="I25" s="24" t="s">
        <v>47</v>
      </c>
      <c r="J25" s="24" t="s">
        <v>48</v>
      </c>
      <c r="K25" s="24" t="n">
        <v>2.4</v>
      </c>
      <c r="L25" s="24" t="n">
        <v>59.6</v>
      </c>
      <c r="M25" s="24" t="n">
        <v>1.2</v>
      </c>
      <c r="N25" s="24" t="n">
        <v>181</v>
      </c>
      <c r="O25" s="24" t="n">
        <v>5.1</v>
      </c>
      <c r="P25" s="24" t="n">
        <v>12.4</v>
      </c>
      <c r="Q25" s="25" t="n">
        <v>25</v>
      </c>
      <c r="R25" s="25" t="n">
        <v>30</v>
      </c>
      <c r="S25" s="24" t="n">
        <v>2</v>
      </c>
      <c r="T25" s="26" t="n">
        <v>1</v>
      </c>
      <c r="U25" s="26" t="n">
        <v>1</v>
      </c>
      <c r="V25" s="27" t="n">
        <v>0</v>
      </c>
      <c r="W25" s="28" t="n">
        <v>90.9666666666667</v>
      </c>
      <c r="X25" s="27" t="n">
        <v>0</v>
      </c>
      <c r="Y25" s="28" t="n">
        <v>90.9666666666667</v>
      </c>
      <c r="Z25" s="29" t="s">
        <v>49</v>
      </c>
      <c r="AA25" s="30" t="n">
        <v>1</v>
      </c>
      <c r="AB25" s="31" t="n">
        <v>0</v>
      </c>
      <c r="AC25" s="31" t="n">
        <v>0</v>
      </c>
      <c r="AD25" s="32" t="n">
        <v>13884</v>
      </c>
      <c r="AE25" s="32" t="n">
        <v>36836</v>
      </c>
      <c r="AF25" s="32" t="n">
        <v>36839</v>
      </c>
      <c r="AH25" s="32" t="n">
        <v>39568</v>
      </c>
      <c r="AI25" s="0"/>
      <c r="AJ25" s="1" t="n">
        <v>0</v>
      </c>
      <c r="AK25" s="1" t="n">
        <v>0</v>
      </c>
      <c r="AL25" s="32" t="n">
        <f aca="false">MIN(AI25,AG25,AH25)</f>
        <v>39568</v>
      </c>
      <c r="AM25" s="32" t="n">
        <f aca="false">MIN(AH25,AI25)</f>
        <v>39568</v>
      </c>
      <c r="AN25" s="33" t="n">
        <f aca="false">12*(YEAR(AL25)-YEAR(AF25))+MONTH(AL25)-MONTH(AF25)</f>
        <v>89</v>
      </c>
      <c r="AO25" s="33" t="n">
        <f aca="false">12*(YEAR(AM25)-YEAR(AE25))+MONTH(AM25)-MONTH(AE25)</f>
        <v>89</v>
      </c>
      <c r="AT25" s="32" t="n">
        <v>36836</v>
      </c>
      <c r="AU25" s="32"/>
    </row>
    <row r="26" customFormat="false" ht="12.5" hidden="true" customHeight="false" outlineLevel="0" collapsed="false">
      <c r="A26" s="0" t="n">
        <v>25</v>
      </c>
      <c r="B26" s="18" t="n">
        <v>10473</v>
      </c>
      <c r="C26" s="19" t="s">
        <v>125</v>
      </c>
      <c r="D26" s="20" t="s">
        <v>126</v>
      </c>
      <c r="E26" s="21" t="s">
        <v>44</v>
      </c>
      <c r="F26" s="22" t="s">
        <v>127</v>
      </c>
      <c r="G26" s="23" t="n">
        <v>53.4028826355525</v>
      </c>
      <c r="H26" s="24" t="s">
        <v>56</v>
      </c>
      <c r="I26" s="24" t="s">
        <v>47</v>
      </c>
      <c r="J26" s="24" t="s">
        <v>48</v>
      </c>
      <c r="K26" s="24" t="n">
        <v>2.8</v>
      </c>
      <c r="L26" s="24" t="n">
        <v>8.7</v>
      </c>
      <c r="M26" s="24" t="n">
        <v>0.9</v>
      </c>
      <c r="N26" s="24" t="n">
        <v>169</v>
      </c>
      <c r="O26" s="24" t="n">
        <v>4.8</v>
      </c>
      <c r="P26" s="24" t="n">
        <v>11.8</v>
      </c>
      <c r="Q26" s="25" t="n">
        <v>87</v>
      </c>
      <c r="R26" s="25" t="n">
        <v>70</v>
      </c>
      <c r="S26" s="24" t="n">
        <v>27</v>
      </c>
      <c r="T26" s="26" t="n">
        <v>1</v>
      </c>
      <c r="U26" s="26" t="n">
        <v>1</v>
      </c>
      <c r="V26" s="27" t="n">
        <v>1</v>
      </c>
      <c r="W26" s="28" t="n">
        <v>43.2333333333333</v>
      </c>
      <c r="X26" s="27" t="s">
        <v>65</v>
      </c>
      <c r="Y26" s="28" t="n">
        <v>52.0333333333333</v>
      </c>
      <c r="Z26" s="29" t="s">
        <v>49</v>
      </c>
      <c r="AA26" s="30" t="n">
        <v>1</v>
      </c>
      <c r="AB26" s="31" t="n">
        <v>0</v>
      </c>
      <c r="AC26" s="31" t="n">
        <v>0</v>
      </c>
      <c r="AD26" s="32" t="n">
        <v>17392</v>
      </c>
      <c r="AE26" s="32" t="n">
        <v>36839</v>
      </c>
      <c r="AF26" s="32" t="n">
        <v>36844</v>
      </c>
      <c r="AG26" s="32" t="n">
        <v>38141</v>
      </c>
      <c r="AH26" s="32" t="n">
        <v>38405</v>
      </c>
      <c r="AI26" s="32" t="n">
        <v>38405</v>
      </c>
      <c r="AJ26" s="1" t="n">
        <v>1</v>
      </c>
      <c r="AK26" s="1" t="n">
        <v>1</v>
      </c>
      <c r="AL26" s="32" t="n">
        <f aca="false">MIN(AI26,AG26,AH26)</f>
        <v>38141</v>
      </c>
      <c r="AM26" s="32" t="n">
        <f aca="false">MIN(AH26,AI26)</f>
        <v>38405</v>
      </c>
      <c r="AN26" s="33" t="n">
        <f aca="false">12*(YEAR(AL26)-YEAR(AF26))+MONTH(AL26)-MONTH(AF26)</f>
        <v>43</v>
      </c>
      <c r="AO26" s="33" t="n">
        <f aca="false">12*(YEAR(AM26)-YEAR(AE26))+MONTH(AM26)-MONTH(AE26)</f>
        <v>51</v>
      </c>
      <c r="AT26" s="32" t="n">
        <v>36839</v>
      </c>
      <c r="AU26" s="32"/>
    </row>
    <row r="27" customFormat="false" ht="12.5" hidden="true" customHeight="false" outlineLevel="0" collapsed="false">
      <c r="A27" s="0" t="n">
        <v>26</v>
      </c>
      <c r="B27" s="18" t="n">
        <v>10504</v>
      </c>
      <c r="C27" s="19" t="s">
        <v>128</v>
      </c>
      <c r="D27" s="20" t="s">
        <v>129</v>
      </c>
      <c r="E27" s="21" t="s">
        <v>44</v>
      </c>
      <c r="F27" s="22" t="s">
        <v>130</v>
      </c>
      <c r="G27" s="23" t="n">
        <v>50.0480439258751</v>
      </c>
      <c r="H27" s="24" t="s">
        <v>56</v>
      </c>
      <c r="I27" s="24" t="s">
        <v>47</v>
      </c>
      <c r="J27" s="24" t="s">
        <v>61</v>
      </c>
      <c r="K27" s="24" t="n">
        <v>14.6</v>
      </c>
      <c r="L27" s="24" t="n">
        <v>1.9</v>
      </c>
      <c r="M27" s="24" t="n">
        <v>2</v>
      </c>
      <c r="N27" s="24" t="n">
        <v>184</v>
      </c>
      <c r="O27" s="24" t="n">
        <v>4.5</v>
      </c>
      <c r="P27" s="24" t="n">
        <v>9.3</v>
      </c>
      <c r="Q27" s="25" t="n">
        <v>61</v>
      </c>
      <c r="R27" s="25" t="n">
        <v>90</v>
      </c>
      <c r="S27" s="24" t="n">
        <v>12</v>
      </c>
      <c r="T27" s="26" t="n">
        <v>1</v>
      </c>
      <c r="U27" s="26" t="n">
        <v>1</v>
      </c>
      <c r="V27" s="27" t="n">
        <v>1</v>
      </c>
      <c r="W27" s="28" t="n">
        <v>18.2333333333333</v>
      </c>
      <c r="X27" s="27" t="s">
        <v>65</v>
      </c>
      <c r="Y27" s="28" t="n">
        <v>71.4</v>
      </c>
      <c r="Z27" s="29" t="s">
        <v>49</v>
      </c>
      <c r="AA27" s="30" t="n">
        <v>1</v>
      </c>
      <c r="AB27" s="31" t="n">
        <v>1</v>
      </c>
      <c r="AC27" s="31" t="n">
        <v>0</v>
      </c>
      <c r="AD27" s="32" t="n">
        <v>18630</v>
      </c>
      <c r="AE27" s="32" t="n">
        <v>36850</v>
      </c>
      <c r="AF27" s="32" t="n">
        <v>36860</v>
      </c>
      <c r="AG27" s="32" t="n">
        <v>37407</v>
      </c>
      <c r="AH27" s="32" t="n">
        <v>39002</v>
      </c>
      <c r="AI27" s="32" t="n">
        <v>39002</v>
      </c>
      <c r="AJ27" s="1" t="n">
        <v>1</v>
      </c>
      <c r="AK27" s="1" t="n">
        <v>1</v>
      </c>
      <c r="AL27" s="32" t="n">
        <f aca="false">MIN(AI27,AG27,AH27)</f>
        <v>37407</v>
      </c>
      <c r="AM27" s="32" t="n">
        <f aca="false">MIN(AH27,AI27)</f>
        <v>39002</v>
      </c>
      <c r="AN27" s="33" t="n">
        <f aca="false">12*(YEAR(AL27)-YEAR(AF27))+MONTH(AL27)-MONTH(AF27)</f>
        <v>18</v>
      </c>
      <c r="AO27" s="33" t="n">
        <f aca="false">12*(YEAR(AM27)-YEAR(AE27))+MONTH(AM27)-MONTH(AE27)</f>
        <v>71</v>
      </c>
      <c r="AT27" s="32" t="n">
        <v>36850</v>
      </c>
      <c r="AU27" s="32"/>
    </row>
    <row r="28" customFormat="false" ht="12.5" hidden="true" customHeight="false" outlineLevel="0" collapsed="false">
      <c r="A28" s="0" t="n">
        <v>27</v>
      </c>
      <c r="B28" s="18" t="n">
        <v>10759</v>
      </c>
      <c r="C28" s="19" t="s">
        <v>131</v>
      </c>
      <c r="D28" s="20" t="s">
        <v>132</v>
      </c>
      <c r="E28" s="21" t="s">
        <v>44</v>
      </c>
      <c r="F28" s="22" t="s">
        <v>133</v>
      </c>
      <c r="G28" s="23" t="n">
        <v>64.4941660947152</v>
      </c>
      <c r="H28" s="24" t="s">
        <v>56</v>
      </c>
      <c r="I28" s="24" t="s">
        <v>47</v>
      </c>
      <c r="J28" s="24" t="s">
        <v>48</v>
      </c>
      <c r="K28" s="24" t="n">
        <v>6.7</v>
      </c>
      <c r="L28" s="24" t="n">
        <v>6.8</v>
      </c>
      <c r="M28" s="24" t="n">
        <v>0.9</v>
      </c>
      <c r="N28" s="24" t="n">
        <v>190</v>
      </c>
      <c r="O28" s="24" t="n">
        <v>3</v>
      </c>
      <c r="P28" s="24" t="n">
        <v>12.9</v>
      </c>
      <c r="Q28" s="25" t="n">
        <v>96</v>
      </c>
      <c r="R28" s="25" t="n">
        <v>90</v>
      </c>
      <c r="S28" s="24" t="n">
        <v>4</v>
      </c>
      <c r="T28" s="26" t="n">
        <v>1</v>
      </c>
      <c r="U28" s="26" t="n">
        <v>0</v>
      </c>
      <c r="V28" s="27" t="n">
        <v>1</v>
      </c>
      <c r="W28" s="28" t="n">
        <v>39.2666666666667</v>
      </c>
      <c r="X28" s="27" t="s">
        <v>65</v>
      </c>
      <c r="Y28" s="28" t="n">
        <v>39.2666666666667</v>
      </c>
      <c r="Z28" s="29" t="s">
        <v>49</v>
      </c>
      <c r="AA28" s="30" t="n">
        <v>1</v>
      </c>
      <c r="AB28" s="31" t="n">
        <v>0</v>
      </c>
      <c r="AC28" s="31" t="n">
        <v>0</v>
      </c>
      <c r="AD28" s="32" t="n">
        <v>13366</v>
      </c>
      <c r="AE28" s="32" t="n">
        <v>36857</v>
      </c>
      <c r="AF28" s="32" t="n">
        <v>36858</v>
      </c>
      <c r="AH28" s="32" t="n">
        <v>38036</v>
      </c>
      <c r="AI28" s="32" t="n">
        <v>38036</v>
      </c>
      <c r="AJ28" s="1" t="n">
        <v>0</v>
      </c>
      <c r="AK28" s="1" t="n">
        <v>1</v>
      </c>
      <c r="AL28" s="32" t="n">
        <f aca="false">MIN(AI28,AG28,AH28)</f>
        <v>38036</v>
      </c>
      <c r="AM28" s="32" t="n">
        <f aca="false">MIN(AH28,AI28)</f>
        <v>38036</v>
      </c>
      <c r="AN28" s="33" t="n">
        <f aca="false">12*(YEAR(AL28)-YEAR(AF28))+MONTH(AL28)-MONTH(AF28)</f>
        <v>39</v>
      </c>
      <c r="AO28" s="33" t="n">
        <f aca="false">12*(YEAR(AM28)-YEAR(AE28))+MONTH(AM28)-MONTH(AE28)</f>
        <v>39</v>
      </c>
      <c r="AT28" s="32" t="n">
        <v>36852</v>
      </c>
      <c r="AU28" s="32"/>
    </row>
    <row r="29" customFormat="false" ht="12.5" hidden="true" customHeight="false" outlineLevel="0" collapsed="false">
      <c r="A29" s="0" t="n">
        <v>28</v>
      </c>
      <c r="B29" s="18" t="n">
        <v>10764</v>
      </c>
      <c r="C29" s="19" t="s">
        <v>134</v>
      </c>
      <c r="D29" s="20" t="s">
        <v>135</v>
      </c>
      <c r="E29" s="21" t="s">
        <v>44</v>
      </c>
      <c r="F29" s="22" t="s">
        <v>136</v>
      </c>
      <c r="G29" s="23" t="n">
        <v>38.6932052161977</v>
      </c>
      <c r="H29" s="24" t="s">
        <v>46</v>
      </c>
      <c r="I29" s="24" t="s">
        <v>47</v>
      </c>
      <c r="J29" s="24" t="s">
        <v>48</v>
      </c>
      <c r="K29" s="24" t="n">
        <v>1.7</v>
      </c>
      <c r="L29" s="24" t="n">
        <v>1</v>
      </c>
      <c r="M29" s="24" t="n">
        <v>0.7</v>
      </c>
      <c r="N29" s="24" t="n">
        <v>275</v>
      </c>
      <c r="O29" s="24" t="n">
        <v>4</v>
      </c>
      <c r="P29" s="24" t="n">
        <v>9.9</v>
      </c>
      <c r="Q29" s="25" t="n">
        <v>78</v>
      </c>
      <c r="R29" s="25" t="n">
        <v>90</v>
      </c>
      <c r="S29" s="24" t="n">
        <v>1</v>
      </c>
      <c r="T29" s="26" t="n">
        <v>0</v>
      </c>
      <c r="U29" s="26" t="n">
        <v>0</v>
      </c>
      <c r="V29" s="27" t="n">
        <v>1</v>
      </c>
      <c r="W29" s="28" t="n">
        <v>1.6</v>
      </c>
      <c r="X29" s="27" t="s">
        <v>65</v>
      </c>
      <c r="Y29" s="28" t="n">
        <v>1.6</v>
      </c>
      <c r="Z29" s="29" t="s">
        <v>49</v>
      </c>
      <c r="AA29" s="30" t="n">
        <v>1</v>
      </c>
      <c r="AB29" s="31" t="n">
        <v>1</v>
      </c>
      <c r="AC29" s="31" t="n">
        <v>1</v>
      </c>
      <c r="AD29" s="32" t="n">
        <v>22766</v>
      </c>
      <c r="AE29" s="32" t="n">
        <v>36858</v>
      </c>
      <c r="AF29" s="32" t="n">
        <v>36860</v>
      </c>
      <c r="AH29" s="32" t="n">
        <v>36908</v>
      </c>
      <c r="AI29" s="32" t="n">
        <v>36908</v>
      </c>
      <c r="AJ29" s="1" t="n">
        <v>0</v>
      </c>
      <c r="AK29" s="1" t="n">
        <v>1</v>
      </c>
      <c r="AL29" s="32" t="n">
        <f aca="false">MIN(AI29,AG29,AH29)</f>
        <v>36908</v>
      </c>
      <c r="AM29" s="32" t="n">
        <f aca="false">MIN(AH29,AI29)</f>
        <v>36908</v>
      </c>
      <c r="AN29" s="33" t="n">
        <f aca="false">12*(YEAR(AL29)-YEAR(AF29))+MONTH(AL29)-MONTH(AF29)</f>
        <v>2</v>
      </c>
      <c r="AO29" s="33" t="n">
        <f aca="false">12*(YEAR(AM29)-YEAR(AE29))+MONTH(AM29)-MONTH(AE29)</f>
        <v>2</v>
      </c>
      <c r="AT29" s="32" t="n">
        <v>36860</v>
      </c>
      <c r="AU29" s="32"/>
    </row>
    <row r="30" customFormat="false" ht="12.5" hidden="true" customHeight="false" outlineLevel="0" collapsed="false">
      <c r="A30" s="0" t="n">
        <v>29</v>
      </c>
      <c r="B30" s="18" t="n">
        <v>11567</v>
      </c>
      <c r="C30" s="19" t="s">
        <v>137</v>
      </c>
      <c r="D30" s="20" t="s">
        <v>138</v>
      </c>
      <c r="E30" s="21" t="s">
        <v>44</v>
      </c>
      <c r="F30" s="22" t="s">
        <v>139</v>
      </c>
      <c r="G30" s="23" t="n">
        <v>42.9100892244338</v>
      </c>
      <c r="H30" s="24" t="s">
        <v>56</v>
      </c>
      <c r="I30" s="24" t="s">
        <v>47</v>
      </c>
      <c r="J30" s="24" t="s">
        <v>48</v>
      </c>
      <c r="K30" s="24" t="n">
        <v>2.2</v>
      </c>
      <c r="L30" s="24" t="n">
        <v>63</v>
      </c>
      <c r="M30" s="24" t="n">
        <v>1</v>
      </c>
      <c r="N30" s="24" t="n">
        <v>124</v>
      </c>
      <c r="O30" s="24" t="n">
        <v>3.3</v>
      </c>
      <c r="P30" s="24" t="n">
        <v>10.8</v>
      </c>
      <c r="Q30" s="25" t="n">
        <v>35</v>
      </c>
      <c r="R30" s="25" t="n">
        <v>30</v>
      </c>
      <c r="S30" s="24" t="n">
        <v>15</v>
      </c>
      <c r="T30" s="26" t="n">
        <v>1</v>
      </c>
      <c r="U30" s="26" t="n">
        <v>0</v>
      </c>
      <c r="V30" s="27" t="n">
        <v>0</v>
      </c>
      <c r="W30" s="28" t="n">
        <v>90.9333333333333</v>
      </c>
      <c r="X30" s="27" t="n">
        <v>0</v>
      </c>
      <c r="Y30" s="28" t="n">
        <v>90.9333333333333</v>
      </c>
      <c r="Z30" s="29" t="s">
        <v>49</v>
      </c>
      <c r="AA30" s="30" t="n">
        <v>0</v>
      </c>
      <c r="AB30" s="31" t="n">
        <v>0</v>
      </c>
      <c r="AC30" s="31" t="n">
        <v>0</v>
      </c>
      <c r="AD30" s="32" t="n">
        <v>21251</v>
      </c>
      <c r="AE30" s="32" t="n">
        <v>36874</v>
      </c>
      <c r="AF30" s="32" t="n">
        <v>36881</v>
      </c>
      <c r="AH30" s="32" t="n">
        <v>39609</v>
      </c>
      <c r="AI30" s="0"/>
      <c r="AJ30" s="1" t="n">
        <v>0</v>
      </c>
      <c r="AK30" s="1" t="n">
        <v>0</v>
      </c>
      <c r="AL30" s="32" t="n">
        <f aca="false">MIN(AI30,AG30,AH30)</f>
        <v>39609</v>
      </c>
      <c r="AM30" s="32" t="n">
        <f aca="false">MIN(AH30,AI30)</f>
        <v>39609</v>
      </c>
      <c r="AN30" s="33" t="n">
        <f aca="false">12*(YEAR(AL30)-YEAR(AF30))+MONTH(AL30)-MONTH(AF30)</f>
        <v>90</v>
      </c>
      <c r="AO30" s="33" t="n">
        <f aca="false">12*(YEAR(AM30)-YEAR(AE30))+MONTH(AM30)-MONTH(AE30)</f>
        <v>90</v>
      </c>
      <c r="AT30" s="32" t="n">
        <v>36875</v>
      </c>
      <c r="AU30" s="32"/>
    </row>
    <row r="31" customFormat="false" ht="12.5" hidden="true" customHeight="false" outlineLevel="0" collapsed="false">
      <c r="A31" s="0" t="n">
        <v>30</v>
      </c>
      <c r="B31" s="18" t="n">
        <v>11645</v>
      </c>
      <c r="C31" s="19" t="s">
        <v>140</v>
      </c>
      <c r="D31" s="20" t="s">
        <v>141</v>
      </c>
      <c r="E31" s="21" t="s">
        <v>44</v>
      </c>
      <c r="F31" s="22" t="s">
        <v>142</v>
      </c>
      <c r="G31" s="23" t="n">
        <v>58.5971173644475</v>
      </c>
      <c r="H31" s="24" t="s">
        <v>46</v>
      </c>
      <c r="I31" s="24" t="s">
        <v>47</v>
      </c>
      <c r="J31" s="24" t="s">
        <v>48</v>
      </c>
      <c r="K31" s="24" t="n">
        <v>12.4</v>
      </c>
      <c r="L31" s="24" t="n">
        <v>1.5</v>
      </c>
      <c r="M31" s="24" t="n">
        <v>1.4</v>
      </c>
      <c r="N31" s="24" t="n">
        <v>97</v>
      </c>
      <c r="O31" s="24" t="n">
        <v>2.9</v>
      </c>
      <c r="P31" s="24" t="n">
        <v>8.2</v>
      </c>
      <c r="Q31" s="25" t="n">
        <v>48</v>
      </c>
      <c r="R31" s="25" t="n">
        <v>50</v>
      </c>
      <c r="S31" s="24" t="n">
        <v>1</v>
      </c>
      <c r="T31" s="26" t="n">
        <v>0</v>
      </c>
      <c r="U31" s="26" t="n">
        <v>1</v>
      </c>
      <c r="V31" s="27" t="n">
        <v>1</v>
      </c>
      <c r="W31" s="28" t="n">
        <v>18.4333333333333</v>
      </c>
      <c r="X31" s="27" t="s">
        <v>65</v>
      </c>
      <c r="Y31" s="28" t="n">
        <v>29.8333333333333</v>
      </c>
      <c r="Z31" s="29" t="s">
        <v>49</v>
      </c>
      <c r="AA31" s="30" t="n">
        <v>1</v>
      </c>
      <c r="AB31" s="31" t="n">
        <v>1</v>
      </c>
      <c r="AC31" s="31" t="n">
        <v>0</v>
      </c>
      <c r="AD31" s="32" t="n">
        <v>15564</v>
      </c>
      <c r="AE31" s="32" t="n">
        <v>36902</v>
      </c>
      <c r="AF31" s="32" t="n">
        <v>36908</v>
      </c>
      <c r="AG31" s="32" t="n">
        <v>37461</v>
      </c>
      <c r="AH31" s="32" t="n">
        <v>37803</v>
      </c>
      <c r="AI31" s="32" t="n">
        <v>37803</v>
      </c>
      <c r="AJ31" s="1" t="n">
        <v>1</v>
      </c>
      <c r="AK31" s="1" t="n">
        <v>1</v>
      </c>
      <c r="AL31" s="32" t="n">
        <f aca="false">MIN(AI31,AG31,AH31)</f>
        <v>37461</v>
      </c>
      <c r="AM31" s="32" t="n">
        <f aca="false">MIN(AH31,AI31)</f>
        <v>37803</v>
      </c>
      <c r="AN31" s="33" t="n">
        <f aca="false">12*(YEAR(AL31)-YEAR(AF31))+MONTH(AL31)-MONTH(AF31)</f>
        <v>18</v>
      </c>
      <c r="AO31" s="33" t="n">
        <f aca="false">12*(YEAR(AM31)-YEAR(AE31))+MONTH(AM31)-MONTH(AE31)</f>
        <v>30</v>
      </c>
      <c r="AT31" s="32" t="n">
        <v>36903</v>
      </c>
      <c r="AU31" s="32"/>
    </row>
    <row r="32" customFormat="false" ht="12.5" hidden="true" customHeight="false" outlineLevel="0" collapsed="false">
      <c r="A32" s="0" t="n">
        <v>31</v>
      </c>
      <c r="B32" s="18" t="n">
        <v>11736</v>
      </c>
      <c r="C32" s="19" t="s">
        <v>143</v>
      </c>
      <c r="D32" s="20" t="s">
        <v>144</v>
      </c>
      <c r="E32" s="21" t="s">
        <v>44</v>
      </c>
      <c r="F32" s="22" t="s">
        <v>145</v>
      </c>
      <c r="G32" s="23" t="n">
        <v>70.0452985586822</v>
      </c>
      <c r="H32" s="24" t="s">
        <v>56</v>
      </c>
      <c r="I32" s="24" t="s">
        <v>47</v>
      </c>
      <c r="J32" s="24" t="s">
        <v>48</v>
      </c>
      <c r="K32" s="24" t="n">
        <v>2</v>
      </c>
      <c r="L32" s="24" t="n">
        <v>1.3</v>
      </c>
      <c r="M32" s="24" t="n">
        <v>1</v>
      </c>
      <c r="N32" s="24" t="n">
        <v>112</v>
      </c>
      <c r="O32" s="24" t="n">
        <v>4.5</v>
      </c>
      <c r="P32" s="24" t="n">
        <v>14</v>
      </c>
      <c r="Q32" s="25" t="n">
        <v>39</v>
      </c>
      <c r="R32" s="25" t="n">
        <v>50</v>
      </c>
      <c r="S32" s="24" t="n">
        <v>16</v>
      </c>
      <c r="T32" s="26" t="n">
        <v>1</v>
      </c>
      <c r="U32" s="26" t="n">
        <v>1</v>
      </c>
      <c r="V32" s="27" t="n">
        <v>0</v>
      </c>
      <c r="W32" s="28" t="n">
        <v>84.6333333333333</v>
      </c>
      <c r="X32" s="27" t="n">
        <v>0</v>
      </c>
      <c r="Y32" s="28" t="n">
        <v>84.6333333333333</v>
      </c>
      <c r="Z32" s="29" t="s">
        <v>49</v>
      </c>
      <c r="AA32" s="30" t="n">
        <v>0</v>
      </c>
      <c r="AB32" s="31" t="n">
        <v>0</v>
      </c>
      <c r="AC32" s="31" t="n">
        <v>0</v>
      </c>
      <c r="AD32" s="32" t="n">
        <v>11402</v>
      </c>
      <c r="AE32" s="32" t="n">
        <v>36913</v>
      </c>
      <c r="AF32" s="32" t="n">
        <v>36916</v>
      </c>
      <c r="AH32" s="32" t="n">
        <v>39455</v>
      </c>
      <c r="AI32" s="0"/>
      <c r="AJ32" s="1" t="n">
        <v>0</v>
      </c>
      <c r="AK32" s="1" t="n">
        <v>0</v>
      </c>
      <c r="AL32" s="32" t="n">
        <f aca="false">MIN(AI32,AG32,AH32)</f>
        <v>39455</v>
      </c>
      <c r="AM32" s="32" t="n">
        <f aca="false">MIN(AH32,AI32)</f>
        <v>39455</v>
      </c>
      <c r="AN32" s="33" t="n">
        <f aca="false">12*(YEAR(AL32)-YEAR(AF32))+MONTH(AL32)-MONTH(AF32)</f>
        <v>84</v>
      </c>
      <c r="AO32" s="33" t="n">
        <f aca="false">12*(YEAR(AM32)-YEAR(AE32))+MONTH(AM32)-MONTH(AE32)</f>
        <v>84</v>
      </c>
      <c r="AT32" s="32" t="n">
        <v>36913</v>
      </c>
      <c r="AU32" s="32"/>
    </row>
    <row r="33" customFormat="false" ht="12.5" hidden="true" customHeight="false" outlineLevel="0" collapsed="false">
      <c r="A33" s="0" t="n">
        <v>32</v>
      </c>
      <c r="B33" s="18" t="n">
        <v>11696</v>
      </c>
      <c r="C33" s="19" t="s">
        <v>146</v>
      </c>
      <c r="D33" s="20" t="s">
        <v>147</v>
      </c>
      <c r="E33" s="21" t="s">
        <v>44</v>
      </c>
      <c r="F33" s="22" t="s">
        <v>148</v>
      </c>
      <c r="G33" s="23" t="n">
        <v>54.7316403568977</v>
      </c>
      <c r="H33" s="24" t="s">
        <v>56</v>
      </c>
      <c r="I33" s="24" t="s">
        <v>47</v>
      </c>
      <c r="J33" s="24" t="s">
        <v>48</v>
      </c>
      <c r="K33" s="24" t="n">
        <v>2.5</v>
      </c>
      <c r="L33" s="24" t="n">
        <v>4.3</v>
      </c>
      <c r="M33" s="24" t="n">
        <v>1.1</v>
      </c>
      <c r="N33" s="24" t="n">
        <v>168</v>
      </c>
      <c r="O33" s="24" t="n">
        <v>4.6</v>
      </c>
      <c r="P33" s="24" t="n">
        <v>11.3</v>
      </c>
      <c r="Q33" s="25" t="n">
        <v>51</v>
      </c>
      <c r="R33" s="25" t="n">
        <v>70</v>
      </c>
      <c r="S33" s="24" t="n">
        <v>0</v>
      </c>
      <c r="T33" s="26" t="n">
        <v>1</v>
      </c>
      <c r="U33" s="26" t="n">
        <v>0</v>
      </c>
      <c r="V33" s="27" t="n">
        <v>1</v>
      </c>
      <c r="W33" s="28" t="n">
        <v>44.9333333333333</v>
      </c>
      <c r="X33" s="27" t="s">
        <v>65</v>
      </c>
      <c r="Y33" s="28" t="n">
        <v>44.9333333333333</v>
      </c>
      <c r="Z33" s="29" t="s">
        <v>49</v>
      </c>
      <c r="AA33" s="30" t="n">
        <v>0</v>
      </c>
      <c r="AB33" s="31" t="n">
        <v>0</v>
      </c>
      <c r="AC33" s="31" t="n">
        <v>0</v>
      </c>
      <c r="AD33" s="32" t="n">
        <v>16987</v>
      </c>
      <c r="AE33" s="32" t="n">
        <v>36909</v>
      </c>
      <c r="AF33" s="32" t="n">
        <v>36923</v>
      </c>
      <c r="AH33" s="32" t="n">
        <v>38271</v>
      </c>
      <c r="AI33" s="32" t="n">
        <v>38271</v>
      </c>
      <c r="AJ33" s="1" t="n">
        <v>0</v>
      </c>
      <c r="AK33" s="1" t="n">
        <v>1</v>
      </c>
      <c r="AL33" s="32" t="n">
        <f aca="false">MIN(AI33,AG33,AH33)</f>
        <v>38271</v>
      </c>
      <c r="AM33" s="32" t="n">
        <f aca="false">MIN(AH33,AI33)</f>
        <v>38271</v>
      </c>
      <c r="AN33" s="33" t="n">
        <f aca="false">12*(YEAR(AL33)-YEAR(AF33))+MONTH(AL33)-MONTH(AF33)</f>
        <v>44</v>
      </c>
      <c r="AO33" s="33" t="n">
        <f aca="false">12*(YEAR(AM33)-YEAR(AE33))+MONTH(AM33)-MONTH(AE33)</f>
        <v>45</v>
      </c>
      <c r="AT33" s="32" t="n">
        <v>36909</v>
      </c>
    </row>
    <row r="34" customFormat="false" ht="12.5" hidden="true" customHeight="false" outlineLevel="0" collapsed="false">
      <c r="A34" s="0" t="n">
        <v>33</v>
      </c>
      <c r="B34" s="18" t="n">
        <v>11803</v>
      </c>
      <c r="C34" s="19" t="s">
        <v>149</v>
      </c>
      <c r="D34" s="20" t="s">
        <v>150</v>
      </c>
      <c r="E34" s="21" t="s">
        <v>44</v>
      </c>
      <c r="F34" s="22" t="s">
        <v>151</v>
      </c>
      <c r="G34" s="23" t="n">
        <v>56.2717913520933</v>
      </c>
      <c r="H34" s="24" t="s">
        <v>56</v>
      </c>
      <c r="I34" s="24" t="s">
        <v>47</v>
      </c>
      <c r="J34" s="24" t="s">
        <v>48</v>
      </c>
      <c r="K34" s="24" t="n">
        <v>4.4</v>
      </c>
      <c r="L34" s="24" t="n">
        <v>1.1</v>
      </c>
      <c r="M34" s="24" t="n">
        <v>1.3</v>
      </c>
      <c r="N34" s="24" t="n">
        <v>144</v>
      </c>
      <c r="O34" s="24" t="n">
        <v>3.4</v>
      </c>
      <c r="P34" s="24" t="n">
        <v>10.2</v>
      </c>
      <c r="Q34" s="25" t="n">
        <v>30</v>
      </c>
      <c r="R34" s="25" t="n">
        <v>30</v>
      </c>
      <c r="S34" s="24" t="n">
        <v>0</v>
      </c>
      <c r="T34" s="26" t="n">
        <v>1</v>
      </c>
      <c r="U34" s="26" t="n">
        <v>1</v>
      </c>
      <c r="V34" s="27" t="n">
        <v>0</v>
      </c>
      <c r="W34" s="28" t="n">
        <v>86.5</v>
      </c>
      <c r="X34" s="27" t="n">
        <v>0</v>
      </c>
      <c r="Y34" s="28" t="n">
        <v>86.5</v>
      </c>
      <c r="Z34" s="29" t="s">
        <v>49</v>
      </c>
      <c r="AA34" s="30" t="n">
        <v>0</v>
      </c>
      <c r="AB34" s="31" t="n">
        <v>0</v>
      </c>
      <c r="AC34" s="31" t="n">
        <v>0</v>
      </c>
      <c r="AD34" s="32" t="n">
        <v>16434</v>
      </c>
      <c r="AE34" s="32" t="n">
        <v>36921</v>
      </c>
      <c r="AF34" s="32" t="n">
        <v>36931</v>
      </c>
      <c r="AH34" s="32" t="n">
        <v>39526</v>
      </c>
      <c r="AI34" s="0"/>
      <c r="AJ34" s="1" t="n">
        <v>0</v>
      </c>
      <c r="AK34" s="1" t="n">
        <v>0</v>
      </c>
      <c r="AL34" s="32" t="n">
        <f aca="false">MIN(AI34,AG34,AH34)</f>
        <v>39526</v>
      </c>
      <c r="AM34" s="32" t="n">
        <f aca="false">MIN(AH34,AI34)</f>
        <v>39526</v>
      </c>
      <c r="AN34" s="33" t="n">
        <f aca="false">12*(YEAR(AL34)-YEAR(AF34))+MONTH(AL34)-MONTH(AF34)</f>
        <v>85</v>
      </c>
      <c r="AO34" s="33" t="n">
        <f aca="false">12*(YEAR(AM34)-YEAR(AE34))+MONTH(AM34)-MONTH(AE34)</f>
        <v>86</v>
      </c>
      <c r="AT34" s="32" t="n">
        <v>36924</v>
      </c>
    </row>
    <row r="35" s="34" customFormat="true" ht="12.5" hidden="true" customHeight="false" outlineLevel="0" collapsed="false">
      <c r="A35" s="34" t="n">
        <v>34</v>
      </c>
      <c r="B35" s="35" t="n">
        <v>12061</v>
      </c>
      <c r="C35" s="36" t="s">
        <v>152</v>
      </c>
      <c r="D35" s="37" t="s">
        <v>153</v>
      </c>
      <c r="E35" s="38" t="s">
        <v>44</v>
      </c>
      <c r="F35" s="39" t="s">
        <v>154</v>
      </c>
      <c r="G35" s="23" t="n">
        <v>71.5277968428277</v>
      </c>
      <c r="H35" s="40" t="s">
        <v>46</v>
      </c>
      <c r="I35" s="40" t="s">
        <v>47</v>
      </c>
      <c r="J35" s="40" t="s">
        <v>61</v>
      </c>
      <c r="K35" s="40" t="n">
        <v>16.5</v>
      </c>
      <c r="L35" s="40" t="n">
        <v>11.5</v>
      </c>
      <c r="M35" s="40" t="n">
        <v>1.9</v>
      </c>
      <c r="N35" s="40" t="n">
        <v>288</v>
      </c>
      <c r="O35" s="40" t="n">
        <v>3.4</v>
      </c>
      <c r="P35" s="40" t="n">
        <v>9.1</v>
      </c>
      <c r="Q35" s="41" t="n">
        <v>90</v>
      </c>
      <c r="R35" s="41" t="n">
        <v>80</v>
      </c>
      <c r="S35" s="40" t="n">
        <v>0</v>
      </c>
      <c r="T35" s="42" t="n">
        <v>0</v>
      </c>
      <c r="U35" s="42" t="n">
        <v>0</v>
      </c>
      <c r="V35" s="43" t="n">
        <v>1</v>
      </c>
      <c r="W35" s="44" t="n">
        <v>21.6</v>
      </c>
      <c r="X35" s="43" t="s">
        <v>65</v>
      </c>
      <c r="Y35" s="44" t="n">
        <v>29.9333333333333</v>
      </c>
      <c r="Z35" s="45" t="s">
        <v>49</v>
      </c>
      <c r="AA35" s="43" t="n">
        <v>1</v>
      </c>
      <c r="AB35" s="46" t="n">
        <v>1</v>
      </c>
      <c r="AC35" s="46" t="n">
        <v>0</v>
      </c>
      <c r="AD35" s="47" t="n">
        <v>47465</v>
      </c>
      <c r="AE35" s="47" t="n">
        <v>36992</v>
      </c>
      <c r="AF35" s="47" t="n">
        <v>36994</v>
      </c>
      <c r="AG35" s="47" t="n">
        <v>37642</v>
      </c>
      <c r="AH35" s="47" t="n">
        <v>37892</v>
      </c>
      <c r="AI35" s="47" t="n">
        <v>37892</v>
      </c>
      <c r="AJ35" s="48" t="n">
        <v>1</v>
      </c>
      <c r="AK35" s="48" t="n">
        <v>1</v>
      </c>
      <c r="AL35" s="47" t="n">
        <f aca="false">MIN(AI35,AG35,AH35)</f>
        <v>37642</v>
      </c>
      <c r="AM35" s="47" t="n">
        <f aca="false">MIN(AH35,AI35)</f>
        <v>37892</v>
      </c>
      <c r="AN35" s="49" t="n">
        <f aca="false">12*(YEAR(AL35)-YEAR(AF35))+MONTH(AL35)-MONTH(AF35)</f>
        <v>21</v>
      </c>
      <c r="AO35" s="49" t="n">
        <f aca="false">12*(YEAR(AM35)-YEAR(AE35))+MONTH(AM35)-MONTH(AE35)</f>
        <v>29</v>
      </c>
      <c r="AQ35" s="50"/>
      <c r="AT35" s="47" t="n">
        <v>36992</v>
      </c>
    </row>
    <row r="36" customFormat="false" ht="12.5" hidden="true" customHeight="false" outlineLevel="0" collapsed="false">
      <c r="A36" s="0" t="n">
        <v>35</v>
      </c>
      <c r="B36" s="18" t="n">
        <v>11819</v>
      </c>
      <c r="C36" s="19" t="s">
        <v>155</v>
      </c>
      <c r="D36" s="20" t="s">
        <v>156</v>
      </c>
      <c r="E36" s="21" t="s">
        <v>44</v>
      </c>
      <c r="F36" s="22" t="s">
        <v>157</v>
      </c>
      <c r="G36" s="23" t="n">
        <v>50.3225806451613</v>
      </c>
      <c r="H36" s="24" t="s">
        <v>46</v>
      </c>
      <c r="I36" s="24" t="s">
        <v>47</v>
      </c>
      <c r="J36" s="24" t="s">
        <v>48</v>
      </c>
      <c r="K36" s="24" t="n">
        <v>4.7</v>
      </c>
      <c r="L36" s="24" t="n">
        <v>1.3</v>
      </c>
      <c r="M36" s="24" t="n">
        <v>1.8</v>
      </c>
      <c r="N36" s="24" t="n">
        <v>135</v>
      </c>
      <c r="O36" s="24" t="n">
        <v>3.7</v>
      </c>
      <c r="P36" s="24" t="n">
        <v>8.3</v>
      </c>
      <c r="Q36" s="25" t="n">
        <v>75</v>
      </c>
      <c r="R36" s="25" t="n">
        <v>80</v>
      </c>
      <c r="S36" s="24" t="n">
        <v>19</v>
      </c>
      <c r="T36" s="26" t="n">
        <v>0</v>
      </c>
      <c r="U36" s="26" t="n">
        <v>1</v>
      </c>
      <c r="V36" s="27" t="n">
        <v>1</v>
      </c>
      <c r="W36" s="28" t="n">
        <v>64.8666666666667</v>
      </c>
      <c r="X36" s="27" t="n">
        <v>0</v>
      </c>
      <c r="Y36" s="28" t="n">
        <v>87.9</v>
      </c>
      <c r="Z36" s="29" t="s">
        <v>49</v>
      </c>
      <c r="AA36" s="30" t="n">
        <v>0</v>
      </c>
      <c r="AB36" s="31" t="n">
        <v>0</v>
      </c>
      <c r="AC36" s="31" t="n">
        <v>0</v>
      </c>
      <c r="AD36" s="32" t="n">
        <v>18599</v>
      </c>
      <c r="AE36" s="32" t="n">
        <v>36927</v>
      </c>
      <c r="AF36" s="32" t="n">
        <v>36929</v>
      </c>
      <c r="AG36" s="32" t="n">
        <v>38875</v>
      </c>
      <c r="AH36" s="32" t="n">
        <v>39566</v>
      </c>
      <c r="AI36" s="0"/>
      <c r="AJ36" s="1" t="n">
        <v>1</v>
      </c>
      <c r="AK36" s="1" t="n">
        <v>0</v>
      </c>
      <c r="AL36" s="32" t="n">
        <f aca="false">MIN(AI36,AG36,AH36)</f>
        <v>38875</v>
      </c>
      <c r="AM36" s="32" t="n">
        <f aca="false">MIN(AH36,AI36)</f>
        <v>39566</v>
      </c>
      <c r="AN36" s="33" t="n">
        <f aca="false">12*(YEAR(AL36)-YEAR(AF36))+MONTH(AL36)-MONTH(AF36)</f>
        <v>64</v>
      </c>
      <c r="AO36" s="33" t="n">
        <f aca="false">12*(YEAR(AM36)-YEAR(AE36))+MONTH(AM36)-MONTH(AE36)</f>
        <v>86</v>
      </c>
      <c r="AT36" s="32" t="n">
        <v>36928</v>
      </c>
    </row>
    <row r="37" customFormat="false" ht="12.5" hidden="true" customHeight="false" outlineLevel="0" collapsed="false">
      <c r="A37" s="0" t="n">
        <v>36</v>
      </c>
      <c r="B37" s="18" t="n">
        <v>11861</v>
      </c>
      <c r="C37" s="19" t="s">
        <v>158</v>
      </c>
      <c r="D37" s="20" t="s">
        <v>159</v>
      </c>
      <c r="E37" s="21" t="s">
        <v>44</v>
      </c>
      <c r="F37" s="22" t="s">
        <v>160</v>
      </c>
      <c r="G37" s="23" t="n">
        <v>50.1962937542896</v>
      </c>
      <c r="H37" s="24" t="s">
        <v>56</v>
      </c>
      <c r="I37" s="24" t="s">
        <v>47</v>
      </c>
      <c r="J37" s="24" t="s">
        <v>48</v>
      </c>
      <c r="K37" s="24" t="n">
        <v>4.8</v>
      </c>
      <c r="L37" s="24" t="n">
        <v>16.2</v>
      </c>
      <c r="M37" s="24" t="n">
        <v>0.9</v>
      </c>
      <c r="N37" s="24" t="n">
        <v>84</v>
      </c>
      <c r="O37" s="24" t="n">
        <v>4.5</v>
      </c>
      <c r="P37" s="24" t="n">
        <v>6.4</v>
      </c>
      <c r="Q37" s="25" t="n">
        <v>15</v>
      </c>
      <c r="R37" s="25" t="n">
        <v>7.5</v>
      </c>
      <c r="S37" s="24" t="n">
        <v>0</v>
      </c>
      <c r="T37" s="26" t="n">
        <v>1</v>
      </c>
      <c r="U37" s="26" t="n">
        <v>0</v>
      </c>
      <c r="V37" s="27" t="n">
        <v>0</v>
      </c>
      <c r="W37" s="28" t="n">
        <v>81.1666666666667</v>
      </c>
      <c r="X37" s="27" t="n">
        <v>0</v>
      </c>
      <c r="Y37" s="28" t="n">
        <v>81.1666666666667</v>
      </c>
      <c r="Z37" s="29" t="s">
        <v>49</v>
      </c>
      <c r="AA37" s="30" t="n">
        <v>0</v>
      </c>
      <c r="AB37" s="31" t="n">
        <v>0</v>
      </c>
      <c r="AC37" s="31" t="n">
        <v>0</v>
      </c>
      <c r="AD37" s="32" t="n">
        <v>18850</v>
      </c>
      <c r="AE37" s="32" t="n">
        <v>36938</v>
      </c>
      <c r="AF37" s="32" t="n">
        <v>37134</v>
      </c>
      <c r="AH37" s="32" t="n">
        <v>39569</v>
      </c>
      <c r="AI37" s="0"/>
      <c r="AJ37" s="1" t="n">
        <v>0</v>
      </c>
      <c r="AK37" s="1" t="n">
        <v>0</v>
      </c>
      <c r="AL37" s="32" t="n">
        <f aca="false">MIN(AI37,AG37,AH37)</f>
        <v>39569</v>
      </c>
      <c r="AM37" s="32" t="n">
        <f aca="false">MIN(AH37,AI37)</f>
        <v>39569</v>
      </c>
      <c r="AN37" s="33" t="n">
        <f aca="false">12*(YEAR(AL37)-YEAR(AF37))+MONTH(AL37)-MONTH(AF37)</f>
        <v>81</v>
      </c>
      <c r="AO37" s="33" t="n">
        <f aca="false">12*(YEAR(AM37)-YEAR(AE37))+MONTH(AM37)-MONTH(AE37)</f>
        <v>87</v>
      </c>
      <c r="AT37" s="32" t="n">
        <v>36938</v>
      </c>
    </row>
    <row r="38" customFormat="false" ht="12.5" hidden="true" customHeight="false" outlineLevel="0" collapsed="false">
      <c r="A38" s="0" t="n">
        <v>37</v>
      </c>
      <c r="B38" s="18" t="n">
        <v>11642</v>
      </c>
      <c r="C38" s="19" t="s">
        <v>161</v>
      </c>
      <c r="D38" s="20" t="s">
        <v>162</v>
      </c>
      <c r="E38" s="21" t="s">
        <v>44</v>
      </c>
      <c r="F38" s="22" t="s">
        <v>163</v>
      </c>
      <c r="G38" s="23" t="n">
        <v>43.1873713109128</v>
      </c>
      <c r="H38" s="24" t="s">
        <v>46</v>
      </c>
      <c r="I38" s="24" t="s">
        <v>47</v>
      </c>
      <c r="J38" s="24" t="s">
        <v>61</v>
      </c>
      <c r="K38" s="24" t="n">
        <v>1.6</v>
      </c>
      <c r="L38" s="24" t="n">
        <v>2.2</v>
      </c>
      <c r="M38" s="24" t="n">
        <v>0.6</v>
      </c>
      <c r="N38" s="24" t="n">
        <v>127</v>
      </c>
      <c r="O38" s="24" t="n">
        <v>4.6</v>
      </c>
      <c r="P38" s="24" t="n">
        <v>13</v>
      </c>
      <c r="Q38" s="25" t="n">
        <v>5</v>
      </c>
      <c r="R38" s="25" t="n">
        <v>30</v>
      </c>
      <c r="S38" s="24" t="n">
        <v>11</v>
      </c>
      <c r="T38" s="26" t="n">
        <v>0</v>
      </c>
      <c r="U38" s="26" t="n">
        <v>1</v>
      </c>
      <c r="V38" s="27" t="n">
        <v>0</v>
      </c>
      <c r="W38" s="28" t="n">
        <v>90.6333333333333</v>
      </c>
      <c r="X38" s="27" t="n">
        <v>0</v>
      </c>
      <c r="Y38" s="28" t="n">
        <v>90.6333333333333</v>
      </c>
      <c r="Z38" s="29" t="s">
        <v>49</v>
      </c>
      <c r="AA38" s="30" t="n">
        <v>0</v>
      </c>
      <c r="AB38" s="31" t="n">
        <v>0</v>
      </c>
      <c r="AC38" s="31" t="n">
        <v>0</v>
      </c>
      <c r="AD38" s="32" t="n">
        <v>21172</v>
      </c>
      <c r="AE38" s="32" t="n">
        <v>36899</v>
      </c>
      <c r="AF38" s="32" t="n">
        <v>36903</v>
      </c>
      <c r="AH38" s="32" t="n">
        <v>39622</v>
      </c>
      <c r="AI38" s="0"/>
      <c r="AJ38" s="1" t="n">
        <v>0</v>
      </c>
      <c r="AK38" s="1" t="n">
        <v>0</v>
      </c>
      <c r="AL38" s="32" t="n">
        <f aca="false">MIN(AI38,AG38,AH38)</f>
        <v>39622</v>
      </c>
      <c r="AM38" s="32" t="n">
        <f aca="false">MIN(AH38,AI38)</f>
        <v>39622</v>
      </c>
      <c r="AN38" s="33" t="n">
        <f aca="false">12*(YEAR(AL38)-YEAR(AF38))+MONTH(AL38)-MONTH(AF38)</f>
        <v>89</v>
      </c>
      <c r="AO38" s="33" t="n">
        <f aca="false">12*(YEAR(AM38)-YEAR(AE38))+MONTH(AM38)-MONTH(AE38)</f>
        <v>89</v>
      </c>
      <c r="AT38" s="32" t="n">
        <v>36901</v>
      </c>
    </row>
    <row r="39" customFormat="false" ht="12.5" hidden="true" customHeight="false" outlineLevel="0" collapsed="false">
      <c r="A39" s="0" t="n">
        <v>38</v>
      </c>
      <c r="B39" s="18" t="n">
        <v>11666</v>
      </c>
      <c r="C39" s="19" t="s">
        <v>164</v>
      </c>
      <c r="D39" s="20" t="s">
        <v>165</v>
      </c>
      <c r="E39" s="21" t="s">
        <v>44</v>
      </c>
      <c r="F39" s="22" t="s">
        <v>166</v>
      </c>
      <c r="G39" s="23" t="n">
        <v>57.1420727522306</v>
      </c>
      <c r="H39" s="24" t="s">
        <v>56</v>
      </c>
      <c r="I39" s="24" t="s">
        <v>47</v>
      </c>
      <c r="J39" s="24" t="s">
        <v>48</v>
      </c>
      <c r="K39" s="24" t="n">
        <v>1.7</v>
      </c>
      <c r="L39" s="24" t="n">
        <v>3</v>
      </c>
      <c r="M39" s="24" t="n">
        <v>1.2</v>
      </c>
      <c r="N39" s="24" t="n">
        <v>149</v>
      </c>
      <c r="O39" s="24" t="n">
        <v>3</v>
      </c>
      <c r="P39" s="24" t="n">
        <v>10.3</v>
      </c>
      <c r="Q39" s="25" t="n">
        <v>50</v>
      </c>
      <c r="R39" s="25" t="n">
        <v>30</v>
      </c>
      <c r="S39" s="24" t="n">
        <v>10</v>
      </c>
      <c r="T39" s="26" t="n">
        <v>1</v>
      </c>
      <c r="U39" s="26" t="n">
        <v>0</v>
      </c>
      <c r="V39" s="27" t="n">
        <v>1</v>
      </c>
      <c r="W39" s="28" t="n">
        <v>20.5</v>
      </c>
      <c r="X39" s="27" t="s">
        <v>65</v>
      </c>
      <c r="Y39" s="28" t="n">
        <v>26.2333333333333</v>
      </c>
      <c r="Z39" s="29" t="s">
        <v>49</v>
      </c>
      <c r="AA39" s="30" t="n">
        <v>1</v>
      </c>
      <c r="AB39" s="31" t="n">
        <v>1</v>
      </c>
      <c r="AC39" s="31" t="n">
        <v>0</v>
      </c>
      <c r="AD39" s="32" t="n">
        <v>16095</v>
      </c>
      <c r="AE39" s="32" t="n">
        <v>36907</v>
      </c>
      <c r="AF39" s="32" t="n">
        <v>36909</v>
      </c>
      <c r="AG39" s="32" t="n">
        <v>37524</v>
      </c>
      <c r="AH39" s="32" t="n">
        <v>37696</v>
      </c>
      <c r="AI39" s="32" t="n">
        <v>37696</v>
      </c>
      <c r="AJ39" s="1" t="n">
        <v>1</v>
      </c>
      <c r="AK39" s="1" t="n">
        <v>1</v>
      </c>
      <c r="AL39" s="32" t="n">
        <f aca="false">MIN(AI39,AG39,AH39)</f>
        <v>37524</v>
      </c>
      <c r="AM39" s="32" t="n">
        <f aca="false">MIN(AH39,AI39)</f>
        <v>37696</v>
      </c>
      <c r="AN39" s="33" t="n">
        <f aca="false">12*(YEAR(AL39)-YEAR(AF39))+MONTH(AL39)-MONTH(AF39)</f>
        <v>20</v>
      </c>
      <c r="AO39" s="33" t="n">
        <f aca="false">12*(YEAR(AM39)-YEAR(AE39))+MONTH(AM39)-MONTH(AE39)</f>
        <v>26</v>
      </c>
      <c r="AT39" s="32" t="n">
        <v>36909</v>
      </c>
    </row>
    <row r="40" customFormat="false" ht="12.5" hidden="true" customHeight="false" outlineLevel="0" collapsed="false">
      <c r="A40" s="0" t="n">
        <v>39</v>
      </c>
      <c r="B40" s="18" t="n">
        <v>11722</v>
      </c>
      <c r="C40" s="19" t="s">
        <v>167</v>
      </c>
      <c r="D40" s="20" t="s">
        <v>168</v>
      </c>
      <c r="E40" s="21" t="s">
        <v>44</v>
      </c>
      <c r="F40" s="22" t="s">
        <v>169</v>
      </c>
      <c r="G40" s="23" t="n">
        <v>56.3266986959506</v>
      </c>
      <c r="H40" s="24" t="s">
        <v>56</v>
      </c>
      <c r="I40" s="24" t="s">
        <v>47</v>
      </c>
      <c r="J40" s="24" t="s">
        <v>48</v>
      </c>
      <c r="K40" s="24" t="n">
        <v>5.6</v>
      </c>
      <c r="L40" s="24" t="n">
        <v>11.4</v>
      </c>
      <c r="M40" s="24" t="n">
        <v>1.9</v>
      </c>
      <c r="N40" s="24" t="n">
        <v>201</v>
      </c>
      <c r="O40" s="24" t="n">
        <v>3.6</v>
      </c>
      <c r="P40" s="24" t="n">
        <v>12.5</v>
      </c>
      <c r="Q40" s="25" t="n">
        <v>51</v>
      </c>
      <c r="R40" s="25" t="n">
        <v>50</v>
      </c>
      <c r="S40" s="24"/>
      <c r="T40" s="26" t="n">
        <v>1</v>
      </c>
      <c r="U40" s="26" t="n">
        <v>1</v>
      </c>
      <c r="V40" s="27" t="n">
        <v>1</v>
      </c>
      <c r="W40" s="28" t="n">
        <v>30.3</v>
      </c>
      <c r="X40" s="27" t="s">
        <v>65</v>
      </c>
      <c r="Y40" s="28" t="n">
        <v>30.3</v>
      </c>
      <c r="Z40" s="29" t="s">
        <v>49</v>
      </c>
      <c r="AA40" s="30" t="n">
        <v>1</v>
      </c>
      <c r="AB40" s="31" t="n">
        <v>0</v>
      </c>
      <c r="AC40" s="31" t="n">
        <v>0</v>
      </c>
      <c r="AD40" s="32" t="n">
        <v>16398</v>
      </c>
      <c r="AE40" s="32" t="n">
        <v>36910</v>
      </c>
      <c r="AF40" s="32" t="n">
        <v>36915</v>
      </c>
      <c r="AH40" s="32" t="n">
        <v>37824</v>
      </c>
      <c r="AI40" s="32" t="n">
        <v>37824</v>
      </c>
      <c r="AJ40" s="1" t="n">
        <v>0</v>
      </c>
      <c r="AK40" s="1" t="n">
        <v>1</v>
      </c>
      <c r="AL40" s="32" t="n">
        <f aca="false">MIN(AI40,AG40,AH40)</f>
        <v>37824</v>
      </c>
      <c r="AM40" s="32" t="n">
        <f aca="false">MIN(AH40,AI40)</f>
        <v>37824</v>
      </c>
      <c r="AN40" s="33" t="n">
        <f aca="false">12*(YEAR(AL40)-YEAR(AF40))+MONTH(AL40)-MONTH(AF40)</f>
        <v>30</v>
      </c>
      <c r="AO40" s="33" t="n">
        <f aca="false">12*(YEAR(AM40)-YEAR(AE40))+MONTH(AM40)-MONTH(AE40)</f>
        <v>30</v>
      </c>
      <c r="AT40" s="32" t="n">
        <v>36910</v>
      </c>
    </row>
    <row r="41" customFormat="false" ht="12.5" hidden="true" customHeight="false" outlineLevel="0" collapsed="false">
      <c r="A41" s="0" t="n">
        <v>40</v>
      </c>
      <c r="B41" s="18" t="n">
        <v>11537</v>
      </c>
      <c r="C41" s="19" t="s">
        <v>170</v>
      </c>
      <c r="D41" s="20" t="s">
        <v>171</v>
      </c>
      <c r="E41" s="21" t="s">
        <v>44</v>
      </c>
      <c r="F41" s="22" t="s">
        <v>172</v>
      </c>
      <c r="G41" s="23" t="n">
        <v>63.4015099519561</v>
      </c>
      <c r="H41" s="24" t="s">
        <v>46</v>
      </c>
      <c r="I41" s="24" t="s">
        <v>76</v>
      </c>
      <c r="J41" s="24" t="s">
        <v>48</v>
      </c>
      <c r="K41" s="24" t="n">
        <v>7.6</v>
      </c>
      <c r="L41" s="24" t="n">
        <v>10.9</v>
      </c>
      <c r="M41" s="24" t="n">
        <v>2.6</v>
      </c>
      <c r="N41" s="24" t="n">
        <v>276</v>
      </c>
      <c r="O41" s="24" t="n">
        <v>4.1</v>
      </c>
      <c r="P41" s="24" t="n">
        <v>9.1</v>
      </c>
      <c r="Q41" s="25" t="n">
        <v>56</v>
      </c>
      <c r="R41" s="25" t="n">
        <v>70</v>
      </c>
      <c r="S41" s="24" t="n">
        <v>3</v>
      </c>
      <c r="T41" s="26" t="n">
        <v>0</v>
      </c>
      <c r="U41" s="26" t="n">
        <v>0</v>
      </c>
      <c r="V41" s="27" t="n">
        <v>1</v>
      </c>
      <c r="W41" s="28" t="n">
        <v>37.7</v>
      </c>
      <c r="X41" s="27" t="s">
        <v>65</v>
      </c>
      <c r="Y41" s="28" t="n">
        <v>49.4</v>
      </c>
      <c r="Z41" s="29" t="s">
        <v>49</v>
      </c>
      <c r="AA41" s="30" t="n">
        <v>1</v>
      </c>
      <c r="AB41" s="31" t="n">
        <v>0</v>
      </c>
      <c r="AC41" s="31" t="n">
        <v>0</v>
      </c>
      <c r="AD41" s="32" t="n">
        <v>13805</v>
      </c>
      <c r="AE41" s="32" t="n">
        <v>36886</v>
      </c>
      <c r="AF41" s="32" t="n">
        <v>36899</v>
      </c>
      <c r="AG41" s="32" t="n">
        <v>38030</v>
      </c>
      <c r="AH41" s="32" t="n">
        <v>38381</v>
      </c>
      <c r="AI41" s="32" t="n">
        <v>38381</v>
      </c>
      <c r="AJ41" s="1" t="n">
        <v>1</v>
      </c>
      <c r="AK41" s="1" t="n">
        <v>1</v>
      </c>
      <c r="AL41" s="32" t="n">
        <f aca="false">MIN(AI41,AG41,AH41)</f>
        <v>38030</v>
      </c>
      <c r="AM41" s="32" t="n">
        <f aca="false">MIN(AH41,AI41)</f>
        <v>38381</v>
      </c>
      <c r="AN41" s="33" t="n">
        <f aca="false">12*(YEAR(AL41)-YEAR(AF41))+MONTH(AL41)-MONTH(AF41)</f>
        <v>37</v>
      </c>
      <c r="AO41" s="33" t="n">
        <f aca="false">12*(YEAR(AM41)-YEAR(AE41))+MONTH(AM41)-MONTH(AE41)</f>
        <v>49</v>
      </c>
      <c r="AT41" s="32" t="n">
        <v>36879</v>
      </c>
    </row>
    <row r="42" customFormat="false" ht="12.5" hidden="true" customHeight="false" outlineLevel="0" collapsed="false">
      <c r="A42" s="0" t="n">
        <v>41</v>
      </c>
      <c r="B42" s="18" t="n">
        <v>11602</v>
      </c>
      <c r="C42" s="19" t="s">
        <v>173</v>
      </c>
      <c r="D42" s="20" t="s">
        <v>174</v>
      </c>
      <c r="E42" s="21" t="s">
        <v>44</v>
      </c>
      <c r="F42" s="22" t="s">
        <v>175</v>
      </c>
      <c r="G42" s="23" t="n">
        <v>51.1187371310913</v>
      </c>
      <c r="H42" s="24" t="s">
        <v>46</v>
      </c>
      <c r="I42" s="24" t="s">
        <v>47</v>
      </c>
      <c r="J42" s="24" t="s">
        <v>48</v>
      </c>
      <c r="K42" s="24" t="n">
        <v>11.9</v>
      </c>
      <c r="L42" s="24" t="n">
        <v>33.1</v>
      </c>
      <c r="M42" s="24" t="n">
        <v>0.8</v>
      </c>
      <c r="N42" s="24" t="n">
        <v>141</v>
      </c>
      <c r="O42" s="24" t="n">
        <v>2.1</v>
      </c>
      <c r="P42" s="24" t="n">
        <v>8.8</v>
      </c>
      <c r="Q42" s="25" t="n">
        <v>94</v>
      </c>
      <c r="R42" s="25" t="n">
        <v>80</v>
      </c>
      <c r="S42" s="24" t="n">
        <v>3</v>
      </c>
      <c r="T42" s="26" t="n">
        <v>0</v>
      </c>
      <c r="U42" s="26" t="n">
        <v>1</v>
      </c>
      <c r="V42" s="27" t="n">
        <v>1</v>
      </c>
      <c r="W42" s="28" t="n">
        <v>76.2333333333333</v>
      </c>
      <c r="X42" s="27" t="s">
        <v>65</v>
      </c>
      <c r="Y42" s="28" t="n">
        <v>76.2333333333333</v>
      </c>
      <c r="Z42" s="29" t="s">
        <v>49</v>
      </c>
      <c r="AA42" s="30" t="n">
        <v>1</v>
      </c>
      <c r="AB42" s="31" t="n">
        <v>0</v>
      </c>
      <c r="AC42" s="31" t="n">
        <v>0</v>
      </c>
      <c r="AD42" s="32" t="n">
        <v>18269</v>
      </c>
      <c r="AE42" s="32" t="n">
        <v>36887</v>
      </c>
      <c r="AF42" s="32" t="n">
        <v>36889</v>
      </c>
      <c r="AH42" s="32" t="n">
        <v>39176</v>
      </c>
      <c r="AI42" s="32" t="n">
        <v>39176</v>
      </c>
      <c r="AJ42" s="1" t="n">
        <v>0</v>
      </c>
      <c r="AK42" s="1" t="n">
        <v>1</v>
      </c>
      <c r="AL42" s="32" t="n">
        <f aca="false">MIN(AI42,AG42,AH42)</f>
        <v>39176</v>
      </c>
      <c r="AM42" s="32" t="n">
        <f aca="false">MIN(AH42,AI42)</f>
        <v>39176</v>
      </c>
      <c r="AN42" s="33" t="n">
        <f aca="false">12*(YEAR(AL42)-YEAR(AF42))+MONTH(AL42)-MONTH(AF42)</f>
        <v>76</v>
      </c>
      <c r="AO42" s="33" t="n">
        <f aca="false">12*(YEAR(AM42)-YEAR(AE42))+MONTH(AM42)-MONTH(AE42)</f>
        <v>76</v>
      </c>
      <c r="AT42" s="32" t="n">
        <v>36888</v>
      </c>
    </row>
    <row r="43" customFormat="false" ht="12.5" hidden="true" customHeight="false" outlineLevel="0" collapsed="false">
      <c r="A43" s="0" t="n">
        <v>42</v>
      </c>
      <c r="B43" s="18" t="n">
        <v>11869</v>
      </c>
      <c r="C43" s="19" t="s">
        <v>176</v>
      </c>
      <c r="D43" s="20" t="s">
        <v>177</v>
      </c>
      <c r="E43" s="21" t="s">
        <v>44</v>
      </c>
      <c r="F43" s="22" t="s">
        <v>178</v>
      </c>
      <c r="G43" s="23" t="n">
        <v>44.0082361015786</v>
      </c>
      <c r="H43" s="24" t="s">
        <v>56</v>
      </c>
      <c r="I43" s="24" t="s">
        <v>47</v>
      </c>
      <c r="J43" s="24" t="s">
        <v>48</v>
      </c>
      <c r="K43" s="24" t="n">
        <v>3.5</v>
      </c>
      <c r="L43" s="24" t="n">
        <v>14.5</v>
      </c>
      <c r="M43" s="24" t="n">
        <v>1</v>
      </c>
      <c r="N43" s="24" t="n">
        <v>113</v>
      </c>
      <c r="O43" s="24" t="n">
        <v>3.9</v>
      </c>
      <c r="P43" s="24" t="n">
        <v>9.7</v>
      </c>
      <c r="Q43" s="25" t="n">
        <v>98</v>
      </c>
      <c r="R43" s="25" t="n">
        <v>80</v>
      </c>
      <c r="S43" s="24" t="n">
        <v>5</v>
      </c>
      <c r="T43" s="26" t="n">
        <v>1</v>
      </c>
      <c r="U43" s="26" t="n">
        <v>1</v>
      </c>
      <c r="V43" s="27" t="n">
        <v>1</v>
      </c>
      <c r="W43" s="28" t="n">
        <v>46.4333333333333</v>
      </c>
      <c r="X43" s="27" t="s">
        <v>65</v>
      </c>
      <c r="Y43" s="28" t="n">
        <v>66.6666666666667</v>
      </c>
      <c r="Z43" s="29" t="s">
        <v>49</v>
      </c>
      <c r="AA43" s="30" t="n">
        <v>1</v>
      </c>
      <c r="AB43" s="31" t="n">
        <v>0</v>
      </c>
      <c r="AC43" s="31" t="n">
        <v>0</v>
      </c>
      <c r="AD43" s="32" t="n">
        <v>20913</v>
      </c>
      <c r="AE43" s="32" t="n">
        <v>36937</v>
      </c>
      <c r="AF43" s="32" t="n">
        <v>36943</v>
      </c>
      <c r="AG43" s="32" t="n">
        <v>38336</v>
      </c>
      <c r="AH43" s="32" t="n">
        <v>38943</v>
      </c>
      <c r="AI43" s="32" t="n">
        <v>38943</v>
      </c>
      <c r="AJ43" s="1" t="n">
        <v>1</v>
      </c>
      <c r="AK43" s="1" t="n">
        <v>1</v>
      </c>
      <c r="AL43" s="32" t="n">
        <f aca="false">MIN(AI43,AG43,AH43)</f>
        <v>38336</v>
      </c>
      <c r="AM43" s="32" t="n">
        <f aca="false">MIN(AH43,AI43)</f>
        <v>38943</v>
      </c>
      <c r="AN43" s="33" t="n">
        <f aca="false">12*(YEAR(AL43)-YEAR(AF43))+MONTH(AL43)-MONTH(AF43)</f>
        <v>46</v>
      </c>
      <c r="AO43" s="33" t="n">
        <f aca="false">12*(YEAR(AM43)-YEAR(AE43))+MONTH(AM43)-MONTH(AE43)</f>
        <v>66</v>
      </c>
      <c r="AT43" s="32" t="n">
        <v>36938</v>
      </c>
    </row>
    <row r="44" customFormat="false" ht="12.5" hidden="true" customHeight="false" outlineLevel="0" collapsed="false">
      <c r="A44" s="0" t="n">
        <v>43</v>
      </c>
      <c r="B44" s="18" t="n">
        <v>11805</v>
      </c>
      <c r="C44" s="19" t="s">
        <v>179</v>
      </c>
      <c r="D44" s="20" t="s">
        <v>180</v>
      </c>
      <c r="E44" s="21" t="s">
        <v>44</v>
      </c>
      <c r="F44" s="22" t="s">
        <v>181</v>
      </c>
      <c r="G44" s="23" t="n">
        <v>69.4221002059025</v>
      </c>
      <c r="H44" s="24" t="s">
        <v>46</v>
      </c>
      <c r="I44" s="24" t="s">
        <v>47</v>
      </c>
      <c r="J44" s="24" t="s">
        <v>48</v>
      </c>
      <c r="K44" s="24" t="n">
        <v>2.2</v>
      </c>
      <c r="L44" s="24" t="n">
        <v>1.6</v>
      </c>
      <c r="M44" s="24" t="n">
        <v>0.6</v>
      </c>
      <c r="N44" s="24" t="n">
        <v>173</v>
      </c>
      <c r="O44" s="24" t="n">
        <v>3.4</v>
      </c>
      <c r="P44" s="24" t="n">
        <v>12</v>
      </c>
      <c r="Q44" s="25" t="n">
        <v>30</v>
      </c>
      <c r="R44" s="25" t="n">
        <v>50</v>
      </c>
      <c r="S44" s="24" t="n">
        <v>16</v>
      </c>
      <c r="T44" s="26" t="n">
        <v>0</v>
      </c>
      <c r="U44" s="26" t="n">
        <v>1</v>
      </c>
      <c r="V44" s="27" t="n">
        <v>1</v>
      </c>
      <c r="W44" s="28" t="n">
        <v>16.5333333333333</v>
      </c>
      <c r="X44" s="27" t="s">
        <v>65</v>
      </c>
      <c r="Y44" s="28" t="n">
        <v>24.8666666666667</v>
      </c>
      <c r="Z44" s="29" t="s">
        <v>49</v>
      </c>
      <c r="AA44" s="30" t="n">
        <v>0</v>
      </c>
      <c r="AB44" s="31" t="n">
        <v>1</v>
      </c>
      <c r="AC44" s="31" t="n">
        <v>0</v>
      </c>
      <c r="AD44" s="32" t="n">
        <v>11637</v>
      </c>
      <c r="AE44" s="32" t="n">
        <v>36921</v>
      </c>
      <c r="AF44" s="32" t="n">
        <v>36924</v>
      </c>
      <c r="AG44" s="32" t="n">
        <v>37420</v>
      </c>
      <c r="AH44" s="32" t="n">
        <v>37670</v>
      </c>
      <c r="AI44" s="32" t="n">
        <v>37670</v>
      </c>
      <c r="AJ44" s="1" t="n">
        <v>1</v>
      </c>
      <c r="AK44" s="1" t="n">
        <v>1</v>
      </c>
      <c r="AL44" s="32" t="n">
        <f aca="false">MIN(AI44,AG44,AH44)</f>
        <v>37420</v>
      </c>
      <c r="AM44" s="32" t="n">
        <f aca="false">MIN(AH44,AI44)</f>
        <v>37670</v>
      </c>
      <c r="AN44" s="33" t="n">
        <f aca="false">12*(YEAR(AL44)-YEAR(AF44))+MONTH(AL44)-MONTH(AF44)</f>
        <v>16</v>
      </c>
      <c r="AO44" s="33" t="n">
        <f aca="false">12*(YEAR(AM44)-YEAR(AE44))+MONTH(AM44)-MONTH(AE44)</f>
        <v>25</v>
      </c>
      <c r="AT44" s="32" t="n">
        <v>36923</v>
      </c>
    </row>
    <row r="45" customFormat="false" ht="12.5" hidden="true" customHeight="false" outlineLevel="0" collapsed="false">
      <c r="A45" s="0" t="n">
        <v>44</v>
      </c>
      <c r="B45" s="18" t="n">
        <v>11815</v>
      </c>
      <c r="C45" s="19" t="s">
        <v>182</v>
      </c>
      <c r="D45" s="20" t="s">
        <v>183</v>
      </c>
      <c r="E45" s="21" t="s">
        <v>44</v>
      </c>
      <c r="F45" s="22" t="s">
        <v>184</v>
      </c>
      <c r="G45" s="23" t="n">
        <v>57.7597803706246</v>
      </c>
      <c r="H45" s="24" t="s">
        <v>46</v>
      </c>
      <c r="I45" s="24" t="s">
        <v>47</v>
      </c>
      <c r="J45" s="24" t="s">
        <v>48</v>
      </c>
      <c r="K45" s="24" t="n">
        <v>6.9</v>
      </c>
      <c r="L45" s="24" t="n">
        <v>5.8</v>
      </c>
      <c r="M45" s="24" t="n">
        <v>0.9</v>
      </c>
      <c r="N45" s="24" t="n">
        <v>110</v>
      </c>
      <c r="O45" s="24" t="n">
        <v>4.6</v>
      </c>
      <c r="P45" s="24" t="n">
        <v>8.5</v>
      </c>
      <c r="Q45" s="25" t="n">
        <v>73</v>
      </c>
      <c r="R45" s="25" t="n">
        <v>90</v>
      </c>
      <c r="S45" s="24" t="n">
        <v>0</v>
      </c>
      <c r="T45" s="26" t="n">
        <v>0</v>
      </c>
      <c r="U45" s="26" t="n">
        <v>1</v>
      </c>
      <c r="V45" s="27" t="n">
        <v>1</v>
      </c>
      <c r="W45" s="28" t="n">
        <v>69.6333333333333</v>
      </c>
      <c r="X45" s="27" t="s">
        <v>65</v>
      </c>
      <c r="Y45" s="28" t="n">
        <v>78.9</v>
      </c>
      <c r="Z45" s="29" t="s">
        <v>49</v>
      </c>
      <c r="AA45" s="30" t="n">
        <v>0</v>
      </c>
      <c r="AB45" s="31" t="n">
        <v>0</v>
      </c>
      <c r="AC45" s="31" t="n">
        <v>0</v>
      </c>
      <c r="AD45" s="32" t="n">
        <v>15889</v>
      </c>
      <c r="AE45" s="32" t="n">
        <v>36923</v>
      </c>
      <c r="AF45" s="32" t="n">
        <v>36928</v>
      </c>
      <c r="AG45" s="32" t="n">
        <v>39017</v>
      </c>
      <c r="AH45" s="32" t="n">
        <v>39295</v>
      </c>
      <c r="AI45" s="32" t="n">
        <v>39295</v>
      </c>
      <c r="AJ45" s="1" t="n">
        <v>1</v>
      </c>
      <c r="AK45" s="1" t="n">
        <v>1</v>
      </c>
      <c r="AL45" s="32" t="n">
        <f aca="false">MIN(AI45,AG45,AH45)</f>
        <v>39017</v>
      </c>
      <c r="AM45" s="32" t="n">
        <f aca="false">MIN(AH45,AI45)</f>
        <v>39295</v>
      </c>
      <c r="AN45" s="33" t="n">
        <f aca="false">12*(YEAR(AL45)-YEAR(AF45))+MONTH(AL45)-MONTH(AF45)</f>
        <v>68</v>
      </c>
      <c r="AO45" s="33" t="n">
        <f aca="false">12*(YEAR(AM45)-YEAR(AE45))+MONTH(AM45)-MONTH(AE45)</f>
        <v>78</v>
      </c>
      <c r="AT45" s="32" t="n">
        <v>36924</v>
      </c>
    </row>
    <row r="46" customFormat="false" ht="12.5" hidden="true" customHeight="false" outlineLevel="0" collapsed="false">
      <c r="A46" s="0" t="n">
        <v>45</v>
      </c>
      <c r="B46" s="18" t="n">
        <v>11834</v>
      </c>
      <c r="C46" s="19" t="s">
        <v>185</v>
      </c>
      <c r="D46" s="20" t="s">
        <v>186</v>
      </c>
      <c r="E46" s="21" t="s">
        <v>44</v>
      </c>
      <c r="F46" s="22" t="s">
        <v>187</v>
      </c>
      <c r="G46" s="23" t="n">
        <v>60.6890871654084</v>
      </c>
      <c r="H46" s="24" t="s">
        <v>56</v>
      </c>
      <c r="I46" s="24" t="s">
        <v>47</v>
      </c>
      <c r="J46" s="24" t="s">
        <v>48</v>
      </c>
      <c r="K46" s="24" t="n">
        <v>1.8</v>
      </c>
      <c r="L46" s="24" t="n">
        <v>3.5</v>
      </c>
      <c r="M46" s="24" t="n">
        <v>0.8</v>
      </c>
      <c r="N46" s="24" t="n">
        <v>198</v>
      </c>
      <c r="O46" s="24" t="n">
        <v>3.9</v>
      </c>
      <c r="P46" s="24" t="n">
        <v>13.8</v>
      </c>
      <c r="Q46" s="25" t="n">
        <v>5</v>
      </c>
      <c r="R46" s="25" t="n">
        <v>4</v>
      </c>
      <c r="S46" s="24" t="n">
        <v>0</v>
      </c>
      <c r="T46" s="26" t="n">
        <v>1</v>
      </c>
      <c r="U46" s="26" t="n">
        <v>0</v>
      </c>
      <c r="V46" s="27" t="n">
        <v>1</v>
      </c>
      <c r="W46" s="28" t="n">
        <v>76.3666666666667</v>
      </c>
      <c r="X46" s="27" t="n">
        <v>0</v>
      </c>
      <c r="Y46" s="28" t="n">
        <v>80.8333333333333</v>
      </c>
      <c r="Z46" s="29" t="s">
        <v>49</v>
      </c>
      <c r="AA46" s="30" t="n">
        <v>0</v>
      </c>
      <c r="AB46" s="31" t="n">
        <v>0</v>
      </c>
      <c r="AC46" s="31" t="n">
        <v>0</v>
      </c>
      <c r="AD46" s="32" t="n">
        <v>14842</v>
      </c>
      <c r="AE46" s="32" t="n">
        <v>36929</v>
      </c>
      <c r="AF46" s="32" t="n">
        <v>36948</v>
      </c>
      <c r="AG46" s="32" t="n">
        <v>39239</v>
      </c>
      <c r="AH46" s="32" t="n">
        <v>39373</v>
      </c>
      <c r="AI46" s="0"/>
      <c r="AJ46" s="1" t="n">
        <v>1</v>
      </c>
      <c r="AK46" s="1" t="n">
        <v>0</v>
      </c>
      <c r="AL46" s="32" t="n">
        <f aca="false">MIN(AI46,AG46,AH46)</f>
        <v>39239</v>
      </c>
      <c r="AM46" s="32" t="n">
        <f aca="false">MIN(AH46,AI46)</f>
        <v>39373</v>
      </c>
      <c r="AN46" s="33" t="n">
        <f aca="false">12*(YEAR(AL46)-YEAR(AF46))+MONTH(AL46)-MONTH(AF46)</f>
        <v>76</v>
      </c>
      <c r="AO46" s="33" t="n">
        <f aca="false">12*(YEAR(AM46)-YEAR(AE46))+MONTH(AM46)-MONTH(AE46)</f>
        <v>80</v>
      </c>
      <c r="AT46" s="32" t="n">
        <v>36930</v>
      </c>
    </row>
    <row r="47" customFormat="false" ht="12.5" hidden="true" customHeight="false" outlineLevel="0" collapsed="false">
      <c r="A47" s="0" t="n">
        <v>46</v>
      </c>
      <c r="B47" s="18" t="n">
        <v>11746</v>
      </c>
      <c r="C47" s="19" t="s">
        <v>188</v>
      </c>
      <c r="D47" s="20" t="s">
        <v>189</v>
      </c>
      <c r="E47" s="21" t="s">
        <v>44</v>
      </c>
      <c r="F47" s="22" t="s">
        <v>190</v>
      </c>
      <c r="G47" s="23" t="n">
        <v>54.6135895676047</v>
      </c>
      <c r="H47" s="24" t="s">
        <v>56</v>
      </c>
      <c r="I47" s="24" t="s">
        <v>47</v>
      </c>
      <c r="J47" s="24" t="s">
        <v>61</v>
      </c>
      <c r="K47" s="24" t="n">
        <v>3.5</v>
      </c>
      <c r="L47" s="24" t="n">
        <v>2.1</v>
      </c>
      <c r="M47" s="24" t="n">
        <v>1.5</v>
      </c>
      <c r="N47" s="24" t="n">
        <v>181</v>
      </c>
      <c r="O47" s="24" t="n">
        <v>4.4</v>
      </c>
      <c r="P47" s="24" t="n">
        <v>10.2</v>
      </c>
      <c r="Q47" s="25" t="n">
        <v>34</v>
      </c>
      <c r="R47" s="25" t="n">
        <v>40</v>
      </c>
      <c r="S47" s="24" t="n">
        <v>2</v>
      </c>
      <c r="T47" s="26" t="n">
        <v>1</v>
      </c>
      <c r="U47" s="26" t="n">
        <v>1</v>
      </c>
      <c r="V47" s="27" t="n">
        <v>1</v>
      </c>
      <c r="W47" s="28" t="n">
        <v>72.9333333333333</v>
      </c>
      <c r="X47" s="27" t="n">
        <v>0</v>
      </c>
      <c r="Y47" s="28" t="n">
        <v>84.6666666666667</v>
      </c>
      <c r="Z47" s="29" t="s">
        <v>49</v>
      </c>
      <c r="AA47" s="30" t="n">
        <v>0</v>
      </c>
      <c r="AB47" s="31" t="n">
        <v>0</v>
      </c>
      <c r="AC47" s="31" t="n">
        <v>0</v>
      </c>
      <c r="AD47" s="32" t="n">
        <v>17024</v>
      </c>
      <c r="AE47" s="32" t="n">
        <v>36914</v>
      </c>
      <c r="AF47" s="32" t="n">
        <v>36917</v>
      </c>
      <c r="AG47" s="32" t="n">
        <v>39105</v>
      </c>
      <c r="AH47" s="32" t="n">
        <v>39457</v>
      </c>
      <c r="AI47" s="0"/>
      <c r="AJ47" s="1" t="n">
        <v>1</v>
      </c>
      <c r="AK47" s="1" t="n">
        <v>0</v>
      </c>
      <c r="AL47" s="32" t="n">
        <f aca="false">MIN(AI47,AG47,AH47)</f>
        <v>39105</v>
      </c>
      <c r="AM47" s="32" t="n">
        <f aca="false">MIN(AH47,AI47)</f>
        <v>39457</v>
      </c>
      <c r="AN47" s="33" t="n">
        <f aca="false">12*(YEAR(AL47)-YEAR(AF47))+MONTH(AL47)-MONTH(AF47)</f>
        <v>72</v>
      </c>
      <c r="AO47" s="33" t="n">
        <f aca="false">12*(YEAR(AM47)-YEAR(AE47))+MONTH(AM47)-MONTH(AE47)</f>
        <v>84</v>
      </c>
      <c r="AT47" s="32" t="n">
        <v>36916</v>
      </c>
    </row>
    <row r="48" customFormat="false" ht="12.5" hidden="true" customHeight="false" outlineLevel="0" collapsed="false">
      <c r="A48" s="0" t="n">
        <v>47</v>
      </c>
      <c r="B48" s="18" t="n">
        <v>11810</v>
      </c>
      <c r="C48" s="19" t="s">
        <v>191</v>
      </c>
      <c r="D48" s="20" t="s">
        <v>192</v>
      </c>
      <c r="E48" s="21" t="s">
        <v>44</v>
      </c>
      <c r="F48" s="22" t="s">
        <v>193</v>
      </c>
      <c r="G48" s="23" t="n">
        <v>59.5744680851064</v>
      </c>
      <c r="H48" s="24" t="s">
        <v>56</v>
      </c>
      <c r="I48" s="24" t="s">
        <v>47</v>
      </c>
      <c r="J48" s="24" t="s">
        <v>61</v>
      </c>
      <c r="K48" s="24" t="n">
        <v>2.5</v>
      </c>
      <c r="L48" s="24" t="n">
        <v>39.5</v>
      </c>
      <c r="M48" s="24" t="n">
        <v>1.1</v>
      </c>
      <c r="N48" s="24" t="n">
        <v>191</v>
      </c>
      <c r="O48" s="24" t="n">
        <v>3.3</v>
      </c>
      <c r="P48" s="24" t="n">
        <v>10.1</v>
      </c>
      <c r="Q48" s="25" t="n">
        <v>45</v>
      </c>
      <c r="R48" s="25" t="n">
        <v>40</v>
      </c>
      <c r="S48" s="24" t="n">
        <v>24</v>
      </c>
      <c r="T48" s="26" t="n">
        <v>1</v>
      </c>
      <c r="U48" s="26" t="n">
        <v>0</v>
      </c>
      <c r="V48" s="27" t="n">
        <v>0</v>
      </c>
      <c r="W48" s="28" t="n">
        <v>89.3333333333333</v>
      </c>
      <c r="X48" s="27" t="n">
        <v>0</v>
      </c>
      <c r="Y48" s="28" t="n">
        <v>89.3333333333333</v>
      </c>
      <c r="Z48" s="29" t="s">
        <v>49</v>
      </c>
      <c r="AA48" s="30" t="n">
        <v>0</v>
      </c>
      <c r="AB48" s="31" t="n">
        <v>0</v>
      </c>
      <c r="AC48" s="31" t="n">
        <v>0</v>
      </c>
      <c r="AD48" s="32" t="n">
        <v>15243</v>
      </c>
      <c r="AE48" s="32" t="n">
        <v>36936</v>
      </c>
      <c r="AF48" s="32" t="n">
        <v>36943</v>
      </c>
      <c r="AH48" s="32" t="n">
        <v>39623</v>
      </c>
      <c r="AI48" s="0"/>
      <c r="AJ48" s="1" t="n">
        <v>0</v>
      </c>
      <c r="AK48" s="1" t="n">
        <v>0</v>
      </c>
      <c r="AL48" s="32" t="n">
        <f aca="false">MIN(AI48,AG48,AH48)</f>
        <v>39623</v>
      </c>
      <c r="AM48" s="32" t="n">
        <f aca="false">MIN(AH48,AI48)</f>
        <v>39623</v>
      </c>
      <c r="AN48" s="33" t="n">
        <f aca="false">12*(YEAR(AL48)-YEAR(AF48))+MONTH(AL48)-MONTH(AF48)</f>
        <v>88</v>
      </c>
      <c r="AO48" s="33" t="n">
        <f aca="false">12*(YEAR(AM48)-YEAR(AE48))+MONTH(AM48)-MONTH(AE48)</f>
        <v>88</v>
      </c>
      <c r="AT48" s="32" t="n">
        <v>36945</v>
      </c>
    </row>
    <row r="49" customFormat="false" ht="12.5" hidden="true" customHeight="false" outlineLevel="0" collapsed="false">
      <c r="A49" s="0" t="n">
        <v>48</v>
      </c>
      <c r="B49" s="18" t="n">
        <v>11817</v>
      </c>
      <c r="C49" s="19" t="s">
        <v>194</v>
      </c>
      <c r="D49" s="20" t="s">
        <v>195</v>
      </c>
      <c r="E49" s="21" t="s">
        <v>44</v>
      </c>
      <c r="F49" s="22" t="s">
        <v>196</v>
      </c>
      <c r="G49" s="23" t="n">
        <v>46.7014413177763</v>
      </c>
      <c r="H49" s="24" t="s">
        <v>56</v>
      </c>
      <c r="I49" s="24" t="s">
        <v>47</v>
      </c>
      <c r="J49" s="24" t="s">
        <v>48</v>
      </c>
      <c r="K49" s="24" t="n">
        <v>1.3</v>
      </c>
      <c r="L49" s="24" t="n">
        <v>11.1</v>
      </c>
      <c r="M49" s="24" t="n">
        <v>1</v>
      </c>
      <c r="N49" s="24" t="n">
        <v>146</v>
      </c>
      <c r="O49" s="24" t="n">
        <v>4.9</v>
      </c>
      <c r="P49" s="24" t="n">
        <v>15.2</v>
      </c>
      <c r="Q49" s="25" t="n">
        <v>20</v>
      </c>
      <c r="R49" s="25" t="n">
        <v>45</v>
      </c>
      <c r="S49" s="24" t="n">
        <v>32</v>
      </c>
      <c r="T49" s="26" t="n">
        <v>1</v>
      </c>
      <c r="U49" s="26" t="n">
        <v>1</v>
      </c>
      <c r="V49" s="27" t="n">
        <v>1</v>
      </c>
      <c r="W49" s="28" t="n">
        <v>14.8333333333333</v>
      </c>
      <c r="X49" s="27" t="n">
        <v>0</v>
      </c>
      <c r="Y49" s="28" t="n">
        <v>74.3666666666667</v>
      </c>
      <c r="Z49" s="29" t="s">
        <v>49</v>
      </c>
      <c r="AA49" s="30" t="n">
        <v>0</v>
      </c>
      <c r="AB49" s="31" t="n">
        <v>1</v>
      </c>
      <c r="AC49" s="31" t="n">
        <v>0</v>
      </c>
      <c r="AD49" s="32" t="n">
        <v>20360</v>
      </c>
      <c r="AE49" s="32" t="n">
        <v>36924</v>
      </c>
      <c r="AF49" s="32" t="n">
        <v>37371</v>
      </c>
      <c r="AG49" s="32" t="n">
        <v>37816</v>
      </c>
      <c r="AH49" s="32" t="n">
        <v>39602</v>
      </c>
      <c r="AI49" s="0"/>
      <c r="AJ49" s="1" t="n">
        <v>1</v>
      </c>
      <c r="AK49" s="1" t="n">
        <v>0</v>
      </c>
      <c r="AL49" s="32" t="n">
        <f aca="false">MIN(AI49,AG49,AH49)</f>
        <v>37816</v>
      </c>
      <c r="AM49" s="32" t="n">
        <f aca="false">MIN(AH49,AI49)</f>
        <v>39602</v>
      </c>
      <c r="AN49" s="33" t="n">
        <f aca="false">12*(YEAR(AL49)-YEAR(AF49))+MONTH(AL49)-MONTH(AF49)</f>
        <v>15</v>
      </c>
      <c r="AO49" s="33" t="n">
        <f aca="false">12*(YEAR(AM49)-YEAR(AE49))+MONTH(AM49)-MONTH(AE49)</f>
        <v>88</v>
      </c>
      <c r="AT49" s="32" t="n">
        <v>36931</v>
      </c>
    </row>
    <row r="50" customFormat="false" ht="12.5" hidden="true" customHeight="false" outlineLevel="0" collapsed="false">
      <c r="A50" s="0" t="n">
        <v>49</v>
      </c>
      <c r="B50" s="18" t="n">
        <v>11609</v>
      </c>
      <c r="C50" s="19" t="s">
        <v>197</v>
      </c>
      <c r="D50" s="20" t="s">
        <v>198</v>
      </c>
      <c r="E50" s="21" t="s">
        <v>44</v>
      </c>
      <c r="F50" s="22" t="s">
        <v>199</v>
      </c>
      <c r="G50" s="23" t="n">
        <v>57.7185998627316</v>
      </c>
      <c r="H50" s="24" t="s">
        <v>56</v>
      </c>
      <c r="I50" s="24" t="s">
        <v>47</v>
      </c>
      <c r="J50" s="24" t="s">
        <v>48</v>
      </c>
      <c r="K50" s="24" t="n">
        <v>6.7</v>
      </c>
      <c r="L50" s="24" t="n">
        <v>101</v>
      </c>
      <c r="M50" s="24" t="n">
        <v>1.9</v>
      </c>
      <c r="N50" s="24" t="n">
        <v>231</v>
      </c>
      <c r="O50" s="24" t="n">
        <v>4.3</v>
      </c>
      <c r="P50" s="24" t="n">
        <v>8.2</v>
      </c>
      <c r="Q50" s="25" t="n">
        <v>30</v>
      </c>
      <c r="R50" s="25" t="n">
        <v>20</v>
      </c>
      <c r="S50" s="24" t="n">
        <v>1</v>
      </c>
      <c r="T50" s="26" t="n">
        <v>1</v>
      </c>
      <c r="U50" s="26" t="n">
        <v>0</v>
      </c>
      <c r="V50" s="27" t="n">
        <v>1</v>
      </c>
      <c r="W50" s="28" t="n">
        <v>33.8</v>
      </c>
      <c r="X50" s="27" t="s">
        <v>65</v>
      </c>
      <c r="Y50" s="28" t="n">
        <v>56.0666666666667</v>
      </c>
      <c r="Z50" s="29" t="s">
        <v>49</v>
      </c>
      <c r="AA50" s="30" t="n">
        <v>1</v>
      </c>
      <c r="AB50" s="31" t="n">
        <v>0</v>
      </c>
      <c r="AC50" s="31" t="n">
        <v>0</v>
      </c>
      <c r="AD50" s="32" t="n">
        <v>15878</v>
      </c>
      <c r="AE50" s="32" t="n">
        <v>36894</v>
      </c>
      <c r="AF50" s="32" t="n">
        <v>36902</v>
      </c>
      <c r="AG50" s="32" t="n">
        <v>37916</v>
      </c>
      <c r="AH50" s="32" t="n">
        <v>38584</v>
      </c>
      <c r="AI50" s="32" t="n">
        <v>38584</v>
      </c>
      <c r="AJ50" s="1" t="n">
        <v>1</v>
      </c>
      <c r="AK50" s="1" t="n">
        <v>1</v>
      </c>
      <c r="AL50" s="32" t="n">
        <f aca="false">MIN(AI50,AG50,AH50)</f>
        <v>37916</v>
      </c>
      <c r="AM50" s="32" t="n">
        <f aca="false">MIN(AH50,AI50)</f>
        <v>38584</v>
      </c>
      <c r="AN50" s="33" t="n">
        <f aca="false">12*(YEAR(AL50)-YEAR(AF50))+MONTH(AL50)-MONTH(AF50)</f>
        <v>33</v>
      </c>
      <c r="AO50" s="33" t="n">
        <f aca="false">12*(YEAR(AM50)-YEAR(AE50))+MONTH(AM50)-MONTH(AE50)</f>
        <v>55</v>
      </c>
      <c r="AT50" s="32" t="n">
        <v>36896</v>
      </c>
    </row>
    <row r="51" customFormat="false" ht="12.5" hidden="true" customHeight="false" outlineLevel="0" collapsed="false">
      <c r="A51" s="0" t="n">
        <v>50</v>
      </c>
      <c r="B51" s="18" t="n">
        <v>10162</v>
      </c>
      <c r="C51" s="19" t="s">
        <v>200</v>
      </c>
      <c r="D51" s="20" t="s">
        <v>201</v>
      </c>
      <c r="E51" s="21" t="s">
        <v>44</v>
      </c>
      <c r="F51" s="22" t="s">
        <v>202</v>
      </c>
      <c r="G51" s="23" t="n">
        <v>45.6280027453672</v>
      </c>
      <c r="H51" s="24" t="s">
        <v>56</v>
      </c>
      <c r="I51" s="24" t="s">
        <v>47</v>
      </c>
      <c r="J51" s="24" t="s">
        <v>48</v>
      </c>
      <c r="K51" s="24" t="n">
        <v>2.7</v>
      </c>
      <c r="L51" s="24" t="n">
        <v>0.3</v>
      </c>
      <c r="M51" s="24" t="n">
        <v>1</v>
      </c>
      <c r="N51" s="24" t="n">
        <v>121</v>
      </c>
      <c r="O51" s="24" t="n">
        <v>3.9</v>
      </c>
      <c r="P51" s="24" t="n">
        <v>13.1</v>
      </c>
      <c r="Q51" s="25" t="n">
        <v>55</v>
      </c>
      <c r="R51" s="25" t="n">
        <v>60</v>
      </c>
      <c r="S51" s="24" t="n">
        <v>0</v>
      </c>
      <c r="T51" s="26" t="n">
        <v>1</v>
      </c>
      <c r="U51" s="26" t="n">
        <v>0</v>
      </c>
      <c r="V51" s="27" t="n">
        <v>1</v>
      </c>
      <c r="W51" s="28" t="n">
        <v>17.0333333333333</v>
      </c>
      <c r="X51" s="27" t="s">
        <v>65</v>
      </c>
      <c r="Y51" s="28" t="n">
        <v>21.0666666666667</v>
      </c>
      <c r="Z51" s="29" t="s">
        <v>49</v>
      </c>
      <c r="AA51" s="30" t="n">
        <v>1</v>
      </c>
      <c r="AB51" s="31" t="n">
        <v>1</v>
      </c>
      <c r="AC51" s="31" t="n">
        <v>1</v>
      </c>
      <c r="AD51" s="32" t="n">
        <v>20134</v>
      </c>
      <c r="AE51" s="32" t="n">
        <v>36754</v>
      </c>
      <c r="AF51" s="32" t="n">
        <v>36754</v>
      </c>
      <c r="AG51" s="32" t="n">
        <v>37265</v>
      </c>
      <c r="AH51" s="32" t="n">
        <v>37386</v>
      </c>
      <c r="AI51" s="32" t="n">
        <v>37386</v>
      </c>
      <c r="AJ51" s="1" t="n">
        <v>1</v>
      </c>
      <c r="AK51" s="1" t="n">
        <v>1</v>
      </c>
      <c r="AL51" s="32" t="n">
        <f aca="false">MIN(AI51,AG51,AH51)</f>
        <v>37265</v>
      </c>
      <c r="AM51" s="32" t="n">
        <f aca="false">MIN(AH51,AI51)</f>
        <v>37386</v>
      </c>
      <c r="AN51" s="33" t="n">
        <f aca="false">12*(YEAR(AL51)-YEAR(AF51))+MONTH(AL51)-MONTH(AF51)</f>
        <v>17</v>
      </c>
      <c r="AO51" s="33" t="n">
        <f aca="false">12*(YEAR(AM51)-YEAR(AE51))+MONTH(AM51)-MONTH(AE51)</f>
        <v>21</v>
      </c>
      <c r="AT51" s="32" t="n">
        <v>36749</v>
      </c>
    </row>
    <row r="52" customFormat="false" ht="12.5" hidden="true" customHeight="false" outlineLevel="0" collapsed="false">
      <c r="A52" s="0" t="n">
        <v>51</v>
      </c>
      <c r="B52" s="18" t="n">
        <v>3866</v>
      </c>
      <c r="C52" s="19" t="s">
        <v>203</v>
      </c>
      <c r="D52" s="20" t="s">
        <v>204</v>
      </c>
      <c r="E52" s="21" t="s">
        <v>44</v>
      </c>
      <c r="F52" s="22" t="s">
        <v>205</v>
      </c>
      <c r="G52" s="23" t="n">
        <v>54.328071379547</v>
      </c>
      <c r="H52" s="24" t="s">
        <v>56</v>
      </c>
      <c r="I52" s="24" t="s">
        <v>47</v>
      </c>
      <c r="J52" s="24" t="s">
        <v>48</v>
      </c>
      <c r="K52" s="24" t="n">
        <v>3.7</v>
      </c>
      <c r="L52" s="24" t="n">
        <v>9.1</v>
      </c>
      <c r="M52" s="24" t="n">
        <v>0.9</v>
      </c>
      <c r="N52" s="24" t="n">
        <v>138</v>
      </c>
      <c r="O52" s="24" t="n">
        <v>4.3</v>
      </c>
      <c r="P52" s="24" t="n">
        <v>11.8</v>
      </c>
      <c r="Q52" s="25" t="n">
        <v>43</v>
      </c>
      <c r="R52" s="25" t="n">
        <v>50</v>
      </c>
      <c r="S52" s="24" t="n">
        <v>0</v>
      </c>
      <c r="T52" s="26" t="n">
        <v>1</v>
      </c>
      <c r="U52" s="26" t="n">
        <v>1</v>
      </c>
      <c r="V52" s="27" t="n">
        <v>1</v>
      </c>
      <c r="W52" s="28" t="n">
        <v>68.6</v>
      </c>
      <c r="X52" s="27" t="n">
        <v>0</v>
      </c>
      <c r="Y52" s="28" t="n">
        <v>93.3333333333333</v>
      </c>
      <c r="Z52" s="29" t="s">
        <v>49</v>
      </c>
      <c r="AA52" s="30" t="n">
        <v>1</v>
      </c>
      <c r="AB52" s="31" t="n">
        <v>0</v>
      </c>
      <c r="AC52" s="31" t="n">
        <v>0</v>
      </c>
      <c r="AD52" s="32" t="n">
        <v>17028</v>
      </c>
      <c r="AE52" s="32" t="n">
        <v>36280</v>
      </c>
      <c r="AF52" s="32" t="n">
        <v>36817</v>
      </c>
      <c r="AG52" s="32" t="n">
        <v>38875</v>
      </c>
      <c r="AH52" s="32" t="n">
        <v>39617</v>
      </c>
      <c r="AI52" s="0"/>
      <c r="AJ52" s="1" t="n">
        <v>1</v>
      </c>
      <c r="AK52" s="1" t="n">
        <v>0</v>
      </c>
      <c r="AL52" s="32" t="n">
        <f aca="false">MIN(AI52,AG52,AH52)</f>
        <v>38875</v>
      </c>
      <c r="AM52" s="32" t="n">
        <f aca="false">MIN(AH52,AI52)</f>
        <v>39617</v>
      </c>
      <c r="AN52" s="33" t="n">
        <f aca="false">12*(YEAR(AL52)-YEAR(AF52))+MONTH(AL52)-MONTH(AF52)</f>
        <v>68</v>
      </c>
      <c r="AO52" s="33" t="n">
        <f aca="false">12*(YEAR(AM52)-YEAR(AE52))+MONTH(AM52)-MONTH(AE52)</f>
        <v>110</v>
      </c>
      <c r="AT52" s="32" t="n">
        <v>36815</v>
      </c>
    </row>
    <row r="53" customFormat="false" ht="12.5" hidden="true" customHeight="false" outlineLevel="0" collapsed="false">
      <c r="A53" s="0" t="n">
        <v>52</v>
      </c>
      <c r="B53" s="18" t="n">
        <v>10451</v>
      </c>
      <c r="C53" s="19" t="s">
        <v>206</v>
      </c>
      <c r="D53" s="20" t="s">
        <v>207</v>
      </c>
      <c r="E53" s="21" t="s">
        <v>44</v>
      </c>
      <c r="F53" s="22" t="s">
        <v>208</v>
      </c>
      <c r="G53" s="23" t="n">
        <v>45.8888126286891</v>
      </c>
      <c r="H53" s="24" t="s">
        <v>56</v>
      </c>
      <c r="I53" s="24" t="s">
        <v>47</v>
      </c>
      <c r="J53" s="24" t="s">
        <v>61</v>
      </c>
      <c r="K53" s="24" t="n">
        <v>1.7</v>
      </c>
      <c r="L53" s="24" t="n">
        <v>2.2</v>
      </c>
      <c r="M53" s="24" t="n">
        <v>1.2</v>
      </c>
      <c r="N53" s="24" t="n">
        <v>110</v>
      </c>
      <c r="O53" s="24" t="n">
        <v>4.6</v>
      </c>
      <c r="P53" s="24" t="n">
        <v>14.5</v>
      </c>
      <c r="Q53" s="25" t="n">
        <v>20</v>
      </c>
      <c r="R53" s="25" t="n">
        <v>10</v>
      </c>
      <c r="S53" s="24" t="n">
        <v>0</v>
      </c>
      <c r="T53" s="26" t="n">
        <v>1</v>
      </c>
      <c r="U53" s="26" t="n">
        <v>0</v>
      </c>
      <c r="V53" s="27" t="n">
        <v>1</v>
      </c>
      <c r="W53" s="28" t="n">
        <v>38.6666666666667</v>
      </c>
      <c r="X53" s="27" t="s">
        <v>65</v>
      </c>
      <c r="Y53" s="28" t="n">
        <v>52.2333333333333</v>
      </c>
      <c r="Z53" s="29" t="s">
        <v>49</v>
      </c>
      <c r="AA53" s="30" t="n">
        <v>1</v>
      </c>
      <c r="AB53" s="31" t="n">
        <v>0</v>
      </c>
      <c r="AC53" s="31" t="n">
        <v>0</v>
      </c>
      <c r="AD53" s="32" t="n">
        <v>20159</v>
      </c>
      <c r="AE53" s="32" t="n">
        <v>36830</v>
      </c>
      <c r="AF53" s="32" t="n">
        <v>36874</v>
      </c>
      <c r="AG53" s="32" t="n">
        <v>38034</v>
      </c>
      <c r="AH53" s="32" t="n">
        <v>38441</v>
      </c>
      <c r="AI53" s="32" t="n">
        <v>38441</v>
      </c>
      <c r="AJ53" s="1" t="n">
        <v>1</v>
      </c>
      <c r="AK53" s="1" t="n">
        <v>1</v>
      </c>
      <c r="AL53" s="32" t="n">
        <f aca="false">MIN(AI53,AG53,AH53)</f>
        <v>38034</v>
      </c>
      <c r="AM53" s="32" t="n">
        <f aca="false">MIN(AH53,AI53)</f>
        <v>38441</v>
      </c>
      <c r="AN53" s="33" t="n">
        <f aca="false">12*(YEAR(AL53)-YEAR(AF53))+MONTH(AL53)-MONTH(AF53)</f>
        <v>38</v>
      </c>
      <c r="AO53" s="33" t="n">
        <f aca="false">12*(YEAR(AM53)-YEAR(AE53))+MONTH(AM53)-MONTH(AE53)</f>
        <v>53</v>
      </c>
      <c r="AT53" s="32" t="n">
        <v>36868</v>
      </c>
    </row>
    <row r="54" customFormat="false" ht="12.5" hidden="true" customHeight="false" outlineLevel="0" collapsed="false">
      <c r="A54" s="0" t="n">
        <v>53</v>
      </c>
      <c r="B54" s="18" t="n">
        <v>10763</v>
      </c>
      <c r="C54" s="19" t="s">
        <v>209</v>
      </c>
      <c r="D54" s="20" t="s">
        <v>210</v>
      </c>
      <c r="E54" s="21" t="s">
        <v>44</v>
      </c>
      <c r="F54" s="22" t="s">
        <v>211</v>
      </c>
      <c r="G54" s="23" t="n">
        <v>59.7858613589568</v>
      </c>
      <c r="H54" s="24" t="s">
        <v>56</v>
      </c>
      <c r="I54" s="24" t="s">
        <v>47</v>
      </c>
      <c r="J54" s="24" t="s">
        <v>48</v>
      </c>
      <c r="K54" s="24" t="n">
        <v>2.2</v>
      </c>
      <c r="L54" s="24" t="n">
        <v>0.8</v>
      </c>
      <c r="M54" s="24" t="n">
        <v>1.4</v>
      </c>
      <c r="N54" s="24" t="n">
        <v>125</v>
      </c>
      <c r="O54" s="24" t="n">
        <v>4.2</v>
      </c>
      <c r="P54" s="24" t="n">
        <v>15</v>
      </c>
      <c r="Q54" s="25" t="n">
        <v>50</v>
      </c>
      <c r="R54" s="25" t="n">
        <v>40</v>
      </c>
      <c r="S54" s="24" t="n">
        <v>0</v>
      </c>
      <c r="T54" s="26" t="n">
        <v>1</v>
      </c>
      <c r="U54" s="26" t="n">
        <v>1</v>
      </c>
      <c r="V54" s="27" t="n">
        <v>1</v>
      </c>
      <c r="W54" s="28" t="n">
        <v>39.8666666666667</v>
      </c>
      <c r="X54" s="27" t="n">
        <v>0</v>
      </c>
      <c r="Y54" s="28" t="n">
        <v>91.2333333333333</v>
      </c>
      <c r="Z54" s="29" t="s">
        <v>49</v>
      </c>
      <c r="AA54" s="30" t="n">
        <v>0</v>
      </c>
      <c r="AB54" s="31" t="n">
        <v>0</v>
      </c>
      <c r="AC54" s="31" t="n">
        <v>0</v>
      </c>
      <c r="AD54" s="32" t="n">
        <v>15095</v>
      </c>
      <c r="AE54" s="32" t="n">
        <v>36860</v>
      </c>
      <c r="AF54" s="32" t="n">
        <v>36872</v>
      </c>
      <c r="AG54" s="32" t="n">
        <v>38068</v>
      </c>
      <c r="AH54" s="32" t="n">
        <v>39609</v>
      </c>
      <c r="AI54" s="0"/>
      <c r="AJ54" s="1" t="n">
        <v>1</v>
      </c>
      <c r="AK54" s="1" t="n">
        <v>0</v>
      </c>
      <c r="AL54" s="32" t="n">
        <f aca="false">MIN(AI54,AG54,AH54)</f>
        <v>38068</v>
      </c>
      <c r="AM54" s="32" t="n">
        <f aca="false">MIN(AH54,AI54)</f>
        <v>39609</v>
      </c>
      <c r="AN54" s="33" t="n">
        <f aca="false">12*(YEAR(AL54)-YEAR(AF54))+MONTH(AL54)-MONTH(AF54)</f>
        <v>39</v>
      </c>
      <c r="AO54" s="33" t="n">
        <f aca="false">12*(YEAR(AM54)-YEAR(AE54))+MONTH(AM54)-MONTH(AE54)</f>
        <v>91</v>
      </c>
      <c r="AT54" s="32" t="n">
        <v>36871</v>
      </c>
    </row>
    <row r="55" customFormat="false" ht="12.5" hidden="true" customHeight="false" outlineLevel="0" collapsed="false">
      <c r="A55" s="0" t="n">
        <v>54</v>
      </c>
      <c r="B55" s="18" t="n">
        <v>11535</v>
      </c>
      <c r="C55" s="19" t="s">
        <v>212</v>
      </c>
      <c r="D55" s="20" t="s">
        <v>213</v>
      </c>
      <c r="E55" s="21" t="s">
        <v>44</v>
      </c>
      <c r="F55" s="22" t="s">
        <v>214</v>
      </c>
      <c r="G55" s="23" t="n">
        <v>65.0789293067948</v>
      </c>
      <c r="H55" s="24" t="s">
        <v>56</v>
      </c>
      <c r="I55" s="24" t="s">
        <v>47</v>
      </c>
      <c r="J55" s="24" t="s">
        <v>48</v>
      </c>
      <c r="K55" s="24" t="n">
        <v>3.5</v>
      </c>
      <c r="L55" s="24" t="n">
        <v>1.8</v>
      </c>
      <c r="M55" s="24" t="n">
        <v>1.7</v>
      </c>
      <c r="N55" s="24" t="n">
        <v>148</v>
      </c>
      <c r="O55" s="24" t="n">
        <v>4.3</v>
      </c>
      <c r="P55" s="24" t="n">
        <v>12.5</v>
      </c>
      <c r="Q55" s="25" t="n">
        <v>96</v>
      </c>
      <c r="R55" s="25" t="n">
        <v>80</v>
      </c>
      <c r="S55" s="24" t="n">
        <v>32</v>
      </c>
      <c r="T55" s="26" t="n">
        <v>1</v>
      </c>
      <c r="U55" s="26" t="n">
        <v>0</v>
      </c>
      <c r="V55" s="27" t="n">
        <v>0</v>
      </c>
      <c r="W55" s="28" t="n">
        <v>91.2666666666667</v>
      </c>
      <c r="X55" s="27" t="n">
        <v>0</v>
      </c>
      <c r="Y55" s="28" t="n">
        <v>91.2666666666667</v>
      </c>
      <c r="Z55" s="29" t="s">
        <v>49</v>
      </c>
      <c r="AA55" s="30" t="n">
        <v>1</v>
      </c>
      <c r="AB55" s="31" t="n">
        <v>0</v>
      </c>
      <c r="AC55" s="31" t="n">
        <v>0</v>
      </c>
      <c r="AD55" s="32" t="n">
        <v>13169</v>
      </c>
      <c r="AE55" s="32" t="n">
        <v>36872</v>
      </c>
      <c r="AF55" s="32" t="n">
        <v>36874</v>
      </c>
      <c r="AH55" s="32" t="n">
        <v>39612</v>
      </c>
      <c r="AI55" s="0"/>
      <c r="AJ55" s="1" t="n">
        <v>0</v>
      </c>
      <c r="AK55" s="1" t="n">
        <v>0</v>
      </c>
      <c r="AL55" s="32" t="n">
        <f aca="false">MIN(AI55,AG55,AH55)</f>
        <v>39612</v>
      </c>
      <c r="AM55" s="32" t="n">
        <f aca="false">MIN(AH55,AI55)</f>
        <v>39612</v>
      </c>
      <c r="AN55" s="33" t="n">
        <f aca="false">12*(YEAR(AL55)-YEAR(AF55))+MONTH(AL55)-MONTH(AF55)</f>
        <v>90</v>
      </c>
      <c r="AO55" s="33" t="n">
        <f aca="false">12*(YEAR(AM55)-YEAR(AE55))+MONTH(AM55)-MONTH(AE55)</f>
        <v>90</v>
      </c>
      <c r="AT55" s="32" t="n">
        <v>36874</v>
      </c>
    </row>
    <row r="56" customFormat="false" ht="12.5" hidden="true" customHeight="false" outlineLevel="0" collapsed="false">
      <c r="A56" s="0" t="n">
        <v>55</v>
      </c>
      <c r="B56" s="18" t="n">
        <v>11601</v>
      </c>
      <c r="C56" s="19" t="s">
        <v>215</v>
      </c>
      <c r="D56" s="20" t="s">
        <v>216</v>
      </c>
      <c r="E56" s="21" t="s">
        <v>44</v>
      </c>
      <c r="F56" s="22" t="s">
        <v>217</v>
      </c>
      <c r="G56" s="23" t="n">
        <v>57.9601921757035</v>
      </c>
      <c r="H56" s="24" t="s">
        <v>56</v>
      </c>
      <c r="I56" s="24" t="s">
        <v>47</v>
      </c>
      <c r="J56" s="24" t="s">
        <v>48</v>
      </c>
      <c r="K56" s="24" t="n">
        <v>2.3</v>
      </c>
      <c r="L56" s="24"/>
      <c r="M56" s="24" t="n">
        <v>1</v>
      </c>
      <c r="N56" s="24" t="n">
        <v>136</v>
      </c>
      <c r="O56" s="24" t="n">
        <v>4.4</v>
      </c>
      <c r="P56" s="24" t="n">
        <v>9.6</v>
      </c>
      <c r="Q56" s="25" t="n">
        <v>26</v>
      </c>
      <c r="R56" s="25"/>
      <c r="S56" s="24" t="n">
        <v>2</v>
      </c>
      <c r="T56" s="26" t="n">
        <v>1</v>
      </c>
      <c r="U56" s="26" t="n">
        <v>1</v>
      </c>
      <c r="V56" s="27" t="n">
        <v>1</v>
      </c>
      <c r="W56" s="28" t="n">
        <v>35.9</v>
      </c>
      <c r="X56" s="27" t="n">
        <v>0</v>
      </c>
      <c r="Y56" s="28" t="n">
        <v>85.6333333333333</v>
      </c>
      <c r="Z56" s="29" t="s">
        <v>49</v>
      </c>
      <c r="AA56" s="30" t="n">
        <v>0</v>
      </c>
      <c r="AB56" s="31" t="n">
        <v>0</v>
      </c>
      <c r="AC56" s="31" t="n">
        <v>0</v>
      </c>
      <c r="AD56" s="32" t="n">
        <v>15783</v>
      </c>
      <c r="AE56" s="32" t="n">
        <v>36887</v>
      </c>
      <c r="AF56" s="32" t="n">
        <v>36893</v>
      </c>
      <c r="AG56" s="32" t="n">
        <v>37970</v>
      </c>
      <c r="AH56" s="32" t="n">
        <v>39462</v>
      </c>
      <c r="AI56" s="0"/>
      <c r="AJ56" s="1" t="n">
        <v>1</v>
      </c>
      <c r="AK56" s="1" t="n">
        <v>0</v>
      </c>
      <c r="AL56" s="32" t="n">
        <f aca="false">MIN(AI56,AG56,AH56)</f>
        <v>37970</v>
      </c>
      <c r="AM56" s="32" t="n">
        <f aca="false">MIN(AH56,AI56)</f>
        <v>39462</v>
      </c>
      <c r="AN56" s="33" t="n">
        <f aca="false">12*(YEAR(AL56)-YEAR(AF56))+MONTH(AL56)-MONTH(AF56)</f>
        <v>35</v>
      </c>
      <c r="AO56" s="33" t="n">
        <f aca="false">12*(YEAR(AM56)-YEAR(AE56))+MONTH(AM56)-MONTH(AE56)</f>
        <v>85</v>
      </c>
      <c r="AT56" s="32" t="n">
        <v>36893</v>
      </c>
    </row>
    <row r="57" customFormat="false" ht="12.5" hidden="true" customHeight="false" outlineLevel="0" collapsed="false">
      <c r="A57" s="0" t="n">
        <v>56</v>
      </c>
      <c r="B57" s="18" t="n">
        <v>11898</v>
      </c>
      <c r="C57" s="19" t="s">
        <v>218</v>
      </c>
      <c r="D57" s="20" t="s">
        <v>219</v>
      </c>
      <c r="E57" s="21" t="s">
        <v>44</v>
      </c>
      <c r="F57" s="22" t="s">
        <v>220</v>
      </c>
      <c r="G57" s="23" t="n">
        <v>67.2477693891558</v>
      </c>
      <c r="H57" s="24" t="s">
        <v>56</v>
      </c>
      <c r="I57" s="24" t="s">
        <v>47</v>
      </c>
      <c r="J57" s="24" t="s">
        <v>48</v>
      </c>
      <c r="K57" s="24" t="n">
        <v>3.8</v>
      </c>
      <c r="L57" s="24" t="n">
        <v>1</v>
      </c>
      <c r="M57" s="24" t="n">
        <v>1</v>
      </c>
      <c r="N57" s="24" t="n">
        <v>143</v>
      </c>
      <c r="O57" s="24" t="n">
        <v>4</v>
      </c>
      <c r="P57" s="24" t="n">
        <v>10.6</v>
      </c>
      <c r="Q57" s="25" t="n">
        <v>40</v>
      </c>
      <c r="R57" s="25" t="n">
        <v>50</v>
      </c>
      <c r="S57" s="24" t="n">
        <v>0</v>
      </c>
      <c r="T57" s="26" t="n">
        <v>1</v>
      </c>
      <c r="U57" s="26" t="n">
        <v>1</v>
      </c>
      <c r="V57" s="27" t="n">
        <v>1</v>
      </c>
      <c r="W57" s="28" t="n">
        <v>10.0666666666667</v>
      </c>
      <c r="X57" s="27" t="s">
        <v>65</v>
      </c>
      <c r="Y57" s="28" t="n">
        <v>26.5</v>
      </c>
      <c r="Z57" s="29" t="s">
        <v>49</v>
      </c>
      <c r="AA57" s="30" t="n">
        <v>1</v>
      </c>
      <c r="AB57" s="31" t="n">
        <v>1</v>
      </c>
      <c r="AC57" s="31" t="n">
        <v>0</v>
      </c>
      <c r="AD57" s="32" t="n">
        <v>12468</v>
      </c>
      <c r="AE57" s="32" t="n">
        <v>36952</v>
      </c>
      <c r="AF57" s="32" t="n">
        <v>36963</v>
      </c>
      <c r="AG57" s="32" t="n">
        <v>37265</v>
      </c>
      <c r="AH57" s="32" t="n">
        <v>37758</v>
      </c>
      <c r="AI57" s="32" t="n">
        <v>37758</v>
      </c>
      <c r="AJ57" s="1" t="n">
        <v>1</v>
      </c>
      <c r="AK57" s="1" t="n">
        <v>1</v>
      </c>
      <c r="AL57" s="32" t="n">
        <f aca="false">MIN(AI57,AG57,AH57)</f>
        <v>37265</v>
      </c>
      <c r="AM57" s="32" t="n">
        <f aca="false">MIN(AH57,AI57)</f>
        <v>37758</v>
      </c>
      <c r="AN57" s="33" t="n">
        <f aca="false">12*(YEAR(AL57)-YEAR(AF57))+MONTH(AL57)-MONTH(AF57)</f>
        <v>10</v>
      </c>
      <c r="AO57" s="33" t="n">
        <f aca="false">12*(YEAR(AM57)-YEAR(AE57))+MONTH(AM57)-MONTH(AE57)</f>
        <v>26</v>
      </c>
      <c r="AT57" s="32" t="n">
        <v>36952</v>
      </c>
    </row>
    <row r="58" customFormat="false" ht="12.5" hidden="true" customHeight="false" outlineLevel="0" collapsed="false">
      <c r="A58" s="0" t="n">
        <v>57</v>
      </c>
      <c r="B58" s="18" t="n">
        <v>11891</v>
      </c>
      <c r="C58" s="19" t="s">
        <v>221</v>
      </c>
      <c r="D58" s="20" t="s">
        <v>222</v>
      </c>
      <c r="E58" s="21" t="s">
        <v>44</v>
      </c>
      <c r="F58" s="22" t="s">
        <v>223</v>
      </c>
      <c r="G58" s="23" t="n">
        <v>64.9059711736445</v>
      </c>
      <c r="H58" s="24" t="s">
        <v>56</v>
      </c>
      <c r="I58" s="24" t="s">
        <v>47</v>
      </c>
      <c r="J58" s="24" t="s">
        <v>48</v>
      </c>
      <c r="K58" s="24" t="n">
        <v>1.6</v>
      </c>
      <c r="L58" s="24" t="n">
        <v>1.1</v>
      </c>
      <c r="M58" s="24" t="n">
        <v>0.9</v>
      </c>
      <c r="N58" s="24" t="n">
        <v>122</v>
      </c>
      <c r="O58" s="24" t="n">
        <v>4.6</v>
      </c>
      <c r="P58" s="24" t="n">
        <v>14</v>
      </c>
      <c r="Q58" s="25" t="n">
        <v>16</v>
      </c>
      <c r="R58" s="25" t="n">
        <v>20</v>
      </c>
      <c r="S58" s="24" t="n">
        <v>1</v>
      </c>
      <c r="T58" s="26" t="n">
        <v>1</v>
      </c>
      <c r="U58" s="26" t="n">
        <v>0</v>
      </c>
      <c r="V58" s="27" t="n">
        <v>0</v>
      </c>
      <c r="W58" s="28" t="n">
        <v>88.4</v>
      </c>
      <c r="X58" s="27" t="n">
        <v>0</v>
      </c>
      <c r="Y58" s="28" t="n">
        <v>88.4</v>
      </c>
      <c r="Z58" s="29" t="s">
        <v>49</v>
      </c>
      <c r="AA58" s="30" t="n">
        <v>1</v>
      </c>
      <c r="AB58" s="31" t="n">
        <v>0</v>
      </c>
      <c r="AC58" s="31" t="n">
        <v>0</v>
      </c>
      <c r="AD58" s="32" t="n">
        <v>13351</v>
      </c>
      <c r="AE58" s="32" t="n">
        <v>36949</v>
      </c>
      <c r="AF58" s="32" t="n">
        <v>36963</v>
      </c>
      <c r="AH58" s="32" t="n">
        <v>39615</v>
      </c>
      <c r="AI58" s="0"/>
      <c r="AJ58" s="1" t="n">
        <v>0</v>
      </c>
      <c r="AK58" s="1" t="n">
        <v>0</v>
      </c>
      <c r="AL58" s="32" t="n">
        <f aca="false">MIN(AI58,AG58,AH58)</f>
        <v>39615</v>
      </c>
      <c r="AM58" s="32" t="n">
        <f aca="false">MIN(AH58,AI58)</f>
        <v>39615</v>
      </c>
      <c r="AN58" s="33" t="n">
        <f aca="false">12*(YEAR(AL58)-YEAR(AF58))+MONTH(AL58)-MONTH(AF58)</f>
        <v>87</v>
      </c>
      <c r="AO58" s="33" t="n">
        <f aca="false">12*(YEAR(AM58)-YEAR(AE58))+MONTH(AM58)-MONTH(AE58)</f>
        <v>88</v>
      </c>
      <c r="AT58" s="32" t="n">
        <v>36952</v>
      </c>
    </row>
    <row r="59" customFormat="false" ht="12.5" hidden="true" customHeight="false" outlineLevel="0" collapsed="false">
      <c r="A59" s="0" t="n">
        <v>58</v>
      </c>
      <c r="B59" s="18" t="n">
        <v>11574</v>
      </c>
      <c r="C59" s="19" t="s">
        <v>224</v>
      </c>
      <c r="D59" s="20" t="s">
        <v>225</v>
      </c>
      <c r="E59" s="21" t="s">
        <v>44</v>
      </c>
      <c r="F59" s="22" t="s">
        <v>226</v>
      </c>
      <c r="G59" s="23" t="n">
        <v>34.1853122855182</v>
      </c>
      <c r="H59" s="24" t="s">
        <v>56</v>
      </c>
      <c r="I59" s="24" t="s">
        <v>76</v>
      </c>
      <c r="J59" s="24" t="s">
        <v>48</v>
      </c>
      <c r="K59" s="24" t="n">
        <v>1.7</v>
      </c>
      <c r="L59" s="24" t="n">
        <v>2.8</v>
      </c>
      <c r="M59" s="24" t="n">
        <v>0.9</v>
      </c>
      <c r="N59" s="24" t="n">
        <v>124</v>
      </c>
      <c r="O59" s="24" t="n">
        <v>4.3</v>
      </c>
      <c r="P59" s="24" t="n">
        <v>14.3</v>
      </c>
      <c r="Q59" s="25" t="n">
        <v>42</v>
      </c>
      <c r="R59" s="25"/>
      <c r="S59" s="24" t="n">
        <v>2</v>
      </c>
      <c r="T59" s="26" t="n">
        <v>1</v>
      </c>
      <c r="U59" s="26" t="n">
        <v>1</v>
      </c>
      <c r="V59" s="27" t="n">
        <v>0</v>
      </c>
      <c r="W59" s="28" t="n">
        <v>90.5</v>
      </c>
      <c r="X59" s="27" t="n">
        <v>0</v>
      </c>
      <c r="Y59" s="28" t="n">
        <v>90.5</v>
      </c>
      <c r="Z59" s="29" t="s">
        <v>49</v>
      </c>
      <c r="AA59" s="30" t="n">
        <v>1</v>
      </c>
      <c r="AB59" s="31" t="n">
        <v>0</v>
      </c>
      <c r="AC59" s="31" t="n">
        <v>0</v>
      </c>
      <c r="AD59" s="32" t="n">
        <v>24428</v>
      </c>
      <c r="AE59" s="32" t="n">
        <v>36874</v>
      </c>
      <c r="AF59" s="32" t="n">
        <v>36880</v>
      </c>
      <c r="AH59" s="32" t="n">
        <v>39595</v>
      </c>
      <c r="AI59" s="0"/>
      <c r="AJ59" s="1" t="n">
        <v>0</v>
      </c>
      <c r="AK59" s="1" t="n">
        <v>0</v>
      </c>
      <c r="AL59" s="32" t="n">
        <f aca="false">MIN(AI59,AG59,AH59)</f>
        <v>39595</v>
      </c>
      <c r="AM59" s="32" t="n">
        <f aca="false">MIN(AH59,AI59)</f>
        <v>39595</v>
      </c>
      <c r="AN59" s="33" t="n">
        <f aca="false">12*(YEAR(AL59)-YEAR(AF59))+MONTH(AL59)-MONTH(AF59)</f>
        <v>89</v>
      </c>
      <c r="AO59" s="33" t="n">
        <f aca="false">12*(YEAR(AM59)-YEAR(AE59))+MONTH(AM59)-MONTH(AE59)</f>
        <v>89</v>
      </c>
      <c r="AT59" s="32" t="n">
        <v>36874</v>
      </c>
    </row>
    <row r="60" customFormat="false" ht="12.5" hidden="true" customHeight="false" outlineLevel="0" collapsed="false">
      <c r="A60" s="0" t="n">
        <v>59</v>
      </c>
      <c r="B60" s="18" t="n">
        <v>11911</v>
      </c>
      <c r="C60" s="19" t="s">
        <v>227</v>
      </c>
      <c r="D60" s="20" t="s">
        <v>228</v>
      </c>
      <c r="E60" s="21" t="s">
        <v>44</v>
      </c>
      <c r="F60" s="22" t="s">
        <v>229</v>
      </c>
      <c r="G60" s="23" t="n">
        <v>29.7048730267673</v>
      </c>
      <c r="H60" s="24" t="s">
        <v>46</v>
      </c>
      <c r="I60" s="24" t="s">
        <v>47</v>
      </c>
      <c r="J60" s="24" t="s">
        <v>48</v>
      </c>
      <c r="K60" s="24" t="n">
        <v>1.4</v>
      </c>
      <c r="L60" s="24" t="n">
        <v>2.3</v>
      </c>
      <c r="M60" s="24" t="n">
        <v>0.6</v>
      </c>
      <c r="N60" s="24" t="n">
        <v>130</v>
      </c>
      <c r="O60" s="24" t="n">
        <v>4.2</v>
      </c>
      <c r="P60" s="24" t="n">
        <v>13.2</v>
      </c>
      <c r="Q60" s="25" t="n">
        <v>30</v>
      </c>
      <c r="R60" s="25" t="n">
        <v>30</v>
      </c>
      <c r="S60" s="24" t="n">
        <v>0</v>
      </c>
      <c r="T60" s="26" t="n">
        <v>0</v>
      </c>
      <c r="U60" s="26" t="n">
        <v>0</v>
      </c>
      <c r="V60" s="27" t="n">
        <v>0</v>
      </c>
      <c r="W60" s="28" t="n">
        <v>85.8333333333333</v>
      </c>
      <c r="X60" s="27" t="n">
        <v>0</v>
      </c>
      <c r="Y60" s="28" t="n">
        <v>85.8333333333333</v>
      </c>
      <c r="Z60" s="29" t="s">
        <v>49</v>
      </c>
      <c r="AA60" s="30" t="n">
        <v>0</v>
      </c>
      <c r="AB60" s="31" t="n">
        <v>0</v>
      </c>
      <c r="AC60" s="31" t="n">
        <v>0</v>
      </c>
      <c r="AD60" s="32" t="n">
        <v>26201</v>
      </c>
      <c r="AE60" s="32" t="n">
        <v>36952</v>
      </c>
      <c r="AF60" s="32" t="n">
        <v>37021</v>
      </c>
      <c r="AH60" s="32" t="n">
        <v>39596</v>
      </c>
      <c r="AI60" s="0"/>
      <c r="AJ60" s="1" t="n">
        <v>0</v>
      </c>
      <c r="AK60" s="1" t="n">
        <v>0</v>
      </c>
      <c r="AL60" s="32" t="n">
        <f aca="false">MIN(AI60,AG60,AH60)</f>
        <v>39596</v>
      </c>
      <c r="AM60" s="32" t="n">
        <f aca="false">MIN(AH60,AI60)</f>
        <v>39596</v>
      </c>
      <c r="AN60" s="33" t="n">
        <f aca="false">12*(YEAR(AL60)-YEAR(AF60))+MONTH(AL60)-MONTH(AF60)</f>
        <v>84</v>
      </c>
      <c r="AO60" s="33" t="n">
        <f aca="false">12*(YEAR(AM60)-YEAR(AE60))+MONTH(AM60)-MONTH(AE60)</f>
        <v>86</v>
      </c>
      <c r="AT60" s="32" t="n">
        <v>36956</v>
      </c>
    </row>
    <row r="61" customFormat="false" ht="12.5" hidden="true" customHeight="false" outlineLevel="0" collapsed="false">
      <c r="A61" s="0" t="n">
        <v>60</v>
      </c>
      <c r="B61" s="18" t="n">
        <v>11952</v>
      </c>
      <c r="C61" s="19" t="s">
        <v>230</v>
      </c>
      <c r="D61" s="20" t="s">
        <v>231</v>
      </c>
      <c r="E61" s="21" t="s">
        <v>44</v>
      </c>
      <c r="F61" s="22" t="s">
        <v>232</v>
      </c>
      <c r="G61" s="23" t="n">
        <v>62.9485243651338</v>
      </c>
      <c r="H61" s="24" t="s">
        <v>46</v>
      </c>
      <c r="I61" s="24" t="s">
        <v>47</v>
      </c>
      <c r="J61" s="24" t="s">
        <v>48</v>
      </c>
      <c r="K61" s="24" t="n">
        <v>3.3</v>
      </c>
      <c r="L61" s="24"/>
      <c r="M61" s="24" t="n">
        <v>0.7</v>
      </c>
      <c r="N61" s="24" t="n">
        <v>287</v>
      </c>
      <c r="O61" s="24" t="n">
        <v>4.5</v>
      </c>
      <c r="P61" s="24" t="n">
        <v>12.3</v>
      </c>
      <c r="Q61" s="25" t="n">
        <v>12</v>
      </c>
      <c r="R61" s="25" t="n">
        <v>15</v>
      </c>
      <c r="S61" s="24" t="n">
        <v>26</v>
      </c>
      <c r="T61" s="26" t="n">
        <v>0</v>
      </c>
      <c r="U61" s="26" t="n">
        <v>1</v>
      </c>
      <c r="V61" s="27" t="n">
        <v>1</v>
      </c>
      <c r="W61" s="28" t="n">
        <v>19.0333333333333</v>
      </c>
      <c r="X61" s="27" t="s">
        <v>65</v>
      </c>
      <c r="Y61" s="28" t="n">
        <v>23.9666666666667</v>
      </c>
      <c r="Z61" s="29" t="s">
        <v>49</v>
      </c>
      <c r="AA61" s="30" t="n">
        <v>1</v>
      </c>
      <c r="AB61" s="31" t="n">
        <v>1</v>
      </c>
      <c r="AC61" s="31" t="n">
        <v>1</v>
      </c>
      <c r="AD61" s="32" t="n">
        <v>14044</v>
      </c>
      <c r="AE61" s="32" t="n">
        <v>36969</v>
      </c>
      <c r="AF61" s="32" t="n">
        <v>36973</v>
      </c>
      <c r="AG61" s="32" t="n">
        <v>37544</v>
      </c>
      <c r="AH61" s="32" t="n">
        <v>37692</v>
      </c>
      <c r="AI61" s="32" t="n">
        <v>37692</v>
      </c>
      <c r="AJ61" s="1" t="n">
        <v>1</v>
      </c>
      <c r="AK61" s="1" t="n">
        <v>1</v>
      </c>
      <c r="AL61" s="32" t="n">
        <f aca="false">MIN(AI61,AG61,AH61)</f>
        <v>37544</v>
      </c>
      <c r="AM61" s="32" t="n">
        <f aca="false">MIN(AH61,AI61)</f>
        <v>37692</v>
      </c>
      <c r="AN61" s="33" t="n">
        <f aca="false">12*(YEAR(AL61)-YEAR(AF61))+MONTH(AL61)-MONTH(AF61)</f>
        <v>19</v>
      </c>
      <c r="AO61" s="33" t="n">
        <f aca="false">12*(YEAR(AM61)-YEAR(AE61))+MONTH(AM61)-MONTH(AE61)</f>
        <v>24</v>
      </c>
      <c r="AT61" s="32" t="n">
        <v>36969</v>
      </c>
    </row>
    <row r="62" customFormat="false" ht="12.5" hidden="true" customHeight="false" outlineLevel="0" collapsed="false">
      <c r="A62" s="0" t="n">
        <v>61</v>
      </c>
      <c r="B62" s="18" t="n">
        <v>11928</v>
      </c>
      <c r="C62" s="19" t="s">
        <v>233</v>
      </c>
      <c r="D62" s="20" t="s">
        <v>234</v>
      </c>
      <c r="E62" s="21" t="s">
        <v>44</v>
      </c>
      <c r="F62" s="22" t="s">
        <v>235</v>
      </c>
      <c r="G62" s="23" t="n">
        <v>44.4529855868222</v>
      </c>
      <c r="H62" s="24" t="s">
        <v>56</v>
      </c>
      <c r="I62" s="24" t="s">
        <v>47</v>
      </c>
      <c r="J62" s="24" t="s">
        <v>61</v>
      </c>
      <c r="K62" s="24" t="n">
        <v>4.3</v>
      </c>
      <c r="L62" s="24" t="n">
        <v>0.9</v>
      </c>
      <c r="M62" s="24" t="n">
        <v>1.1</v>
      </c>
      <c r="N62" s="24" t="n">
        <v>81</v>
      </c>
      <c r="O62" s="24" t="n">
        <v>3.6</v>
      </c>
      <c r="P62" s="24" t="n">
        <v>9.2</v>
      </c>
      <c r="Q62" s="25" t="n">
        <v>53</v>
      </c>
      <c r="R62" s="25" t="n">
        <v>90</v>
      </c>
      <c r="S62" s="24" t="n">
        <v>1</v>
      </c>
      <c r="T62" s="26" t="n">
        <v>1</v>
      </c>
      <c r="U62" s="26" t="n">
        <v>1</v>
      </c>
      <c r="V62" s="27" t="n">
        <v>1</v>
      </c>
      <c r="W62" s="28" t="n">
        <v>56.6</v>
      </c>
      <c r="X62" s="27" t="n">
        <v>0</v>
      </c>
      <c r="Y62" s="28" t="n">
        <v>86</v>
      </c>
      <c r="Z62" s="29" t="s">
        <v>49</v>
      </c>
      <c r="AA62" s="30" t="n">
        <v>0</v>
      </c>
      <c r="AB62" s="31" t="n">
        <v>0</v>
      </c>
      <c r="AC62" s="31" t="n">
        <v>0</v>
      </c>
      <c r="AD62" s="32" t="n">
        <v>20781</v>
      </c>
      <c r="AE62" s="32" t="n">
        <v>36970</v>
      </c>
      <c r="AF62" s="32" t="n">
        <v>36973</v>
      </c>
      <c r="AG62" s="32" t="n">
        <v>38671</v>
      </c>
      <c r="AH62" s="32" t="n">
        <v>39553</v>
      </c>
      <c r="AI62" s="0"/>
      <c r="AJ62" s="1" t="n">
        <v>1</v>
      </c>
      <c r="AK62" s="1" t="n">
        <v>0</v>
      </c>
      <c r="AL62" s="32" t="n">
        <f aca="false">MIN(AI62,AG62,AH62)</f>
        <v>38671</v>
      </c>
      <c r="AM62" s="32" t="n">
        <f aca="false">MIN(AH62,AI62)</f>
        <v>39553</v>
      </c>
      <c r="AN62" s="33" t="n">
        <f aca="false">12*(YEAR(AL62)-YEAR(AF62))+MONTH(AL62)-MONTH(AF62)</f>
        <v>56</v>
      </c>
      <c r="AO62" s="33" t="n">
        <f aca="false">12*(YEAR(AM62)-YEAR(AE62))+MONTH(AM62)-MONTH(AE62)</f>
        <v>85</v>
      </c>
      <c r="AT62" s="32" t="n">
        <v>36970</v>
      </c>
    </row>
    <row r="63" customFormat="false" ht="12.5" hidden="true" customHeight="false" outlineLevel="0" collapsed="false">
      <c r="A63" s="0" t="n">
        <v>62</v>
      </c>
      <c r="B63" s="18" t="n">
        <v>11969</v>
      </c>
      <c r="C63" s="19" t="s">
        <v>236</v>
      </c>
      <c r="D63" s="20" t="s">
        <v>237</v>
      </c>
      <c r="E63" s="21" t="s">
        <v>44</v>
      </c>
      <c r="F63" s="22" t="s">
        <v>238</v>
      </c>
      <c r="G63" s="23" t="n">
        <v>48.2910089224434</v>
      </c>
      <c r="H63" s="24" t="s">
        <v>56</v>
      </c>
      <c r="I63" s="24" t="s">
        <v>47</v>
      </c>
      <c r="J63" s="24" t="s">
        <v>48</v>
      </c>
      <c r="K63" s="24" t="n">
        <v>1.9</v>
      </c>
      <c r="L63" s="24" t="n">
        <v>0.9</v>
      </c>
      <c r="M63" s="24" t="n">
        <v>1</v>
      </c>
      <c r="N63" s="24" t="n">
        <v>118</v>
      </c>
      <c r="O63" s="24" t="n">
        <v>4.4</v>
      </c>
      <c r="P63" s="24" t="n">
        <v>13.8</v>
      </c>
      <c r="Q63" s="25" t="n">
        <v>24</v>
      </c>
      <c r="R63" s="25" t="n">
        <v>15</v>
      </c>
      <c r="S63" s="24" t="n">
        <v>0</v>
      </c>
      <c r="T63" s="26" t="n">
        <v>1</v>
      </c>
      <c r="U63" s="26" t="n">
        <v>1</v>
      </c>
      <c r="V63" s="27" t="n">
        <v>0</v>
      </c>
      <c r="W63" s="28" t="n">
        <v>88.1</v>
      </c>
      <c r="X63" s="27" t="n">
        <v>0</v>
      </c>
      <c r="Y63" s="28" t="n">
        <v>88.1</v>
      </c>
      <c r="Z63" s="29" t="s">
        <v>49</v>
      </c>
      <c r="AA63" s="30" t="n">
        <v>0</v>
      </c>
      <c r="AB63" s="31" t="n">
        <v>0</v>
      </c>
      <c r="AC63" s="31" t="n">
        <v>0</v>
      </c>
      <c r="AD63" s="32" t="n">
        <v>19386</v>
      </c>
      <c r="AE63" s="32" t="n">
        <v>36971</v>
      </c>
      <c r="AF63" s="32" t="n">
        <v>36976</v>
      </c>
      <c r="AH63" s="32" t="n">
        <v>39619</v>
      </c>
      <c r="AI63" s="0"/>
      <c r="AJ63" s="1" t="n">
        <v>0</v>
      </c>
      <c r="AK63" s="1" t="n">
        <v>0</v>
      </c>
      <c r="AL63" s="32" t="n">
        <f aca="false">MIN(AI63,AG63,AH63)</f>
        <v>39619</v>
      </c>
      <c r="AM63" s="32" t="n">
        <f aca="false">MIN(AH63,AI63)</f>
        <v>39619</v>
      </c>
      <c r="AN63" s="33" t="n">
        <f aca="false">12*(YEAR(AL63)-YEAR(AF63))+MONTH(AL63)-MONTH(AF63)</f>
        <v>87</v>
      </c>
      <c r="AO63" s="33" t="n">
        <f aca="false">12*(YEAR(AM63)-YEAR(AE63))+MONTH(AM63)-MONTH(AE63)</f>
        <v>87</v>
      </c>
      <c r="AT63" s="32" t="n">
        <v>36971</v>
      </c>
    </row>
    <row r="64" customFormat="false" ht="12.5" hidden="true" customHeight="false" outlineLevel="0" collapsed="false">
      <c r="A64" s="0" t="n">
        <v>63</v>
      </c>
      <c r="B64" s="18" t="n">
        <v>11979</v>
      </c>
      <c r="C64" s="19" t="s">
        <v>239</v>
      </c>
      <c r="D64" s="20" t="s">
        <v>240</v>
      </c>
      <c r="E64" s="21" t="s">
        <v>44</v>
      </c>
      <c r="F64" s="22" t="s">
        <v>241</v>
      </c>
      <c r="G64" s="23" t="n">
        <v>64.6012354152368</v>
      </c>
      <c r="H64" s="24" t="s">
        <v>56</v>
      </c>
      <c r="I64" s="24" t="s">
        <v>47</v>
      </c>
      <c r="J64" s="24" t="s">
        <v>48</v>
      </c>
      <c r="K64" s="24" t="n">
        <v>2.6</v>
      </c>
      <c r="L64" s="24" t="n">
        <v>3.1</v>
      </c>
      <c r="M64" s="24" t="n">
        <v>1.2</v>
      </c>
      <c r="N64" s="24" t="n">
        <v>100</v>
      </c>
      <c r="O64" s="24" t="n">
        <v>4.4</v>
      </c>
      <c r="P64" s="24" t="n">
        <v>11.3</v>
      </c>
      <c r="Q64" s="25" t="n">
        <v>27</v>
      </c>
      <c r="R64" s="25" t="n">
        <v>40</v>
      </c>
      <c r="S64" s="24" t="n">
        <v>7</v>
      </c>
      <c r="T64" s="26" t="n">
        <v>1</v>
      </c>
      <c r="U64" s="26" t="n">
        <v>0</v>
      </c>
      <c r="V64" s="27" t="n">
        <v>1</v>
      </c>
      <c r="W64" s="28" t="n">
        <v>20.7666666666667</v>
      </c>
      <c r="X64" s="27" t="s">
        <v>65</v>
      </c>
      <c r="Y64" s="28" t="n">
        <v>43.8666666666667</v>
      </c>
      <c r="Z64" s="29" t="s">
        <v>49</v>
      </c>
      <c r="AA64" s="30" t="n">
        <v>1</v>
      </c>
      <c r="AB64" s="31" t="n">
        <v>1</v>
      </c>
      <c r="AC64" s="31" t="n">
        <v>0</v>
      </c>
      <c r="AD64" s="32" t="n">
        <v>13447</v>
      </c>
      <c r="AE64" s="32" t="n">
        <v>36973</v>
      </c>
      <c r="AF64" s="32" t="n">
        <v>36978</v>
      </c>
      <c r="AG64" s="32" t="n">
        <v>37601</v>
      </c>
      <c r="AH64" s="32" t="n">
        <v>38294</v>
      </c>
      <c r="AI64" s="32" t="n">
        <v>38294</v>
      </c>
      <c r="AJ64" s="1" t="n">
        <v>1</v>
      </c>
      <c r="AK64" s="1" t="n">
        <v>1</v>
      </c>
      <c r="AL64" s="32" t="n">
        <f aca="false">MIN(AI64,AG64,AH64)</f>
        <v>37601</v>
      </c>
      <c r="AM64" s="32" t="n">
        <f aca="false">MIN(AH64,AI64)</f>
        <v>38294</v>
      </c>
      <c r="AN64" s="33" t="n">
        <f aca="false">12*(YEAR(AL64)-YEAR(AF64))+MONTH(AL64)-MONTH(AF64)</f>
        <v>21</v>
      </c>
      <c r="AO64" s="33" t="n">
        <f aca="false">12*(YEAR(AM64)-YEAR(AE64))+MONTH(AM64)-MONTH(AE64)</f>
        <v>44</v>
      </c>
      <c r="AT64" s="32" t="n">
        <v>36973</v>
      </c>
    </row>
    <row r="65" customFormat="false" ht="12.5" hidden="true" customHeight="false" outlineLevel="0" collapsed="false">
      <c r="A65" s="0" t="n">
        <v>64</v>
      </c>
      <c r="B65" s="18" t="n">
        <v>12011</v>
      </c>
      <c r="C65" s="19" t="s">
        <v>242</v>
      </c>
      <c r="D65" s="20" t="s">
        <v>243</v>
      </c>
      <c r="E65" s="21" t="s">
        <v>44</v>
      </c>
      <c r="F65" s="22" t="s">
        <v>244</v>
      </c>
      <c r="G65" s="23" t="n">
        <v>62.6410432395333</v>
      </c>
      <c r="H65" s="24" t="s">
        <v>56</v>
      </c>
      <c r="I65" s="24" t="s">
        <v>47</v>
      </c>
      <c r="J65" s="24" t="s">
        <v>48</v>
      </c>
      <c r="K65" s="24" t="n">
        <v>2.7</v>
      </c>
      <c r="L65" s="24" t="n">
        <v>6.9</v>
      </c>
      <c r="M65" s="24" t="n">
        <v>0.8</v>
      </c>
      <c r="N65" s="24" t="n">
        <v>153</v>
      </c>
      <c r="O65" s="24" t="n">
        <v>4.4</v>
      </c>
      <c r="P65" s="24" t="n">
        <v>12.6</v>
      </c>
      <c r="Q65" s="25" t="n">
        <v>47</v>
      </c>
      <c r="R65" s="25" t="n">
        <v>50</v>
      </c>
      <c r="S65" s="24" t="n">
        <v>3</v>
      </c>
      <c r="T65" s="26" t="n">
        <v>1</v>
      </c>
      <c r="U65" s="26" t="n">
        <v>1</v>
      </c>
      <c r="V65" s="27" t="n">
        <v>1</v>
      </c>
      <c r="W65" s="28" t="n">
        <v>56.6666666666667</v>
      </c>
      <c r="X65" s="27" t="s">
        <v>65</v>
      </c>
      <c r="Y65" s="28" t="n">
        <v>66.6</v>
      </c>
      <c r="Z65" s="29" t="s">
        <v>49</v>
      </c>
      <c r="AA65" s="30" t="n">
        <v>1</v>
      </c>
      <c r="AB65" s="31" t="n">
        <v>0</v>
      </c>
      <c r="AC65" s="31" t="n">
        <v>0</v>
      </c>
      <c r="AD65" s="32" t="n">
        <v>14174</v>
      </c>
      <c r="AE65" s="32" t="n">
        <v>36979</v>
      </c>
      <c r="AF65" s="32" t="n">
        <v>36991</v>
      </c>
      <c r="AG65" s="32" t="n">
        <v>38691</v>
      </c>
      <c r="AH65" s="32" t="n">
        <v>38989</v>
      </c>
      <c r="AI65" s="32" t="n">
        <v>38989</v>
      </c>
      <c r="AJ65" s="1" t="n">
        <v>1</v>
      </c>
      <c r="AK65" s="1" t="n">
        <v>1</v>
      </c>
      <c r="AL65" s="32" t="n">
        <f aca="false">MIN(AI65,AG65,AH65)</f>
        <v>38691</v>
      </c>
      <c r="AM65" s="32" t="n">
        <f aca="false">MIN(AH65,AI65)</f>
        <v>38989</v>
      </c>
      <c r="AN65" s="33" t="n">
        <f aca="false">12*(YEAR(AL65)-YEAR(AF65))+MONTH(AL65)-MONTH(AF65)</f>
        <v>56</v>
      </c>
      <c r="AO65" s="33" t="n">
        <f aca="false">12*(YEAR(AM65)-YEAR(AE65))+MONTH(AM65)-MONTH(AE65)</f>
        <v>66</v>
      </c>
      <c r="AT65" s="32" t="n">
        <v>36979</v>
      </c>
    </row>
    <row r="66" customFormat="false" ht="12.5" hidden="true" customHeight="false" outlineLevel="0" collapsed="false">
      <c r="A66" s="0" t="n">
        <v>65</v>
      </c>
      <c r="B66" s="18" t="n">
        <v>12017</v>
      </c>
      <c r="C66" s="19" t="s">
        <v>245</v>
      </c>
      <c r="D66" s="20" t="s">
        <v>246</v>
      </c>
      <c r="E66" s="21" t="s">
        <v>44</v>
      </c>
      <c r="F66" s="22" t="s">
        <v>247</v>
      </c>
      <c r="G66" s="23" t="n">
        <v>49.7185998627316</v>
      </c>
      <c r="H66" s="24" t="s">
        <v>46</v>
      </c>
      <c r="I66" s="24" t="s">
        <v>47</v>
      </c>
      <c r="J66" s="24" t="s">
        <v>48</v>
      </c>
      <c r="K66" s="24" t="n">
        <v>3.7</v>
      </c>
      <c r="L66" s="24" t="n">
        <v>2.5</v>
      </c>
      <c r="M66" s="24" t="n">
        <v>1.3</v>
      </c>
      <c r="N66" s="24" t="n">
        <v>164</v>
      </c>
      <c r="O66" s="24" t="n">
        <v>4.4</v>
      </c>
      <c r="P66" s="24" t="n">
        <v>11.6</v>
      </c>
      <c r="Q66" s="25" t="n">
        <v>75</v>
      </c>
      <c r="R66" s="25" t="n">
        <v>70</v>
      </c>
      <c r="S66" s="24" t="n">
        <v>0</v>
      </c>
      <c r="T66" s="26" t="n">
        <v>0</v>
      </c>
      <c r="U66" s="26" t="n">
        <v>0</v>
      </c>
      <c r="V66" s="27" t="n">
        <v>1</v>
      </c>
      <c r="W66" s="28" t="n">
        <v>28.4</v>
      </c>
      <c r="X66" s="27" t="s">
        <v>65</v>
      </c>
      <c r="Y66" s="28" t="n">
        <v>52.3333333333333</v>
      </c>
      <c r="Z66" s="29" t="s">
        <v>49</v>
      </c>
      <c r="AA66" s="30" t="n">
        <v>0</v>
      </c>
      <c r="AB66" s="31" t="n">
        <v>0</v>
      </c>
      <c r="AC66" s="31" t="n">
        <v>0</v>
      </c>
      <c r="AD66" s="32" t="n">
        <v>18905</v>
      </c>
      <c r="AE66" s="32" t="n">
        <v>36984</v>
      </c>
      <c r="AF66" s="32" t="n">
        <v>37015</v>
      </c>
      <c r="AG66" s="32" t="n">
        <v>37867</v>
      </c>
      <c r="AH66" s="32" t="n">
        <v>38585</v>
      </c>
      <c r="AI66" s="32" t="n">
        <v>38585</v>
      </c>
      <c r="AJ66" s="1" t="n">
        <v>1</v>
      </c>
      <c r="AK66" s="1" t="n">
        <v>1</v>
      </c>
      <c r="AL66" s="32" t="n">
        <f aca="false">MIN(AI66,AG66,AH66)</f>
        <v>37867</v>
      </c>
      <c r="AM66" s="32" t="n">
        <f aca="false">MIN(AH66,AI66)</f>
        <v>38585</v>
      </c>
      <c r="AN66" s="33" t="n">
        <f aca="false">12*(YEAR(AL66)-YEAR(AF66))+MONTH(AL66)-MONTH(AF66)</f>
        <v>28</v>
      </c>
      <c r="AO66" s="33" t="n">
        <f aca="false">12*(YEAR(AM66)-YEAR(AE66))+MONTH(AM66)-MONTH(AE66)</f>
        <v>52</v>
      </c>
      <c r="AT66" s="32" t="n">
        <v>36985</v>
      </c>
    </row>
    <row r="67" customFormat="false" ht="12.5" hidden="true" customHeight="false" outlineLevel="0" collapsed="false">
      <c r="A67" s="0" t="n">
        <v>66</v>
      </c>
      <c r="B67" s="18" t="n">
        <v>11740</v>
      </c>
      <c r="C67" s="19" t="s">
        <v>248</v>
      </c>
      <c r="D67" s="20" t="s">
        <v>249</v>
      </c>
      <c r="E67" s="21" t="s">
        <v>44</v>
      </c>
      <c r="F67" s="22" t="s">
        <v>250</v>
      </c>
      <c r="G67" s="23" t="n">
        <v>64.9306794783802</v>
      </c>
      <c r="H67" s="24" t="s">
        <v>56</v>
      </c>
      <c r="I67" s="24" t="s">
        <v>47</v>
      </c>
      <c r="J67" s="24" t="s">
        <v>48</v>
      </c>
      <c r="K67" s="24" t="n">
        <v>1.6</v>
      </c>
      <c r="L67" s="24" t="n">
        <v>0.9</v>
      </c>
      <c r="M67" s="24" t="n">
        <v>1</v>
      </c>
      <c r="N67" s="24" t="n">
        <v>149</v>
      </c>
      <c r="O67" s="24" t="n">
        <v>4.8</v>
      </c>
      <c r="P67" s="24" t="n">
        <v>14.2</v>
      </c>
      <c r="Q67" s="25" t="n">
        <v>11</v>
      </c>
      <c r="R67" s="25" t="n">
        <v>10</v>
      </c>
      <c r="S67" s="24" t="n">
        <v>1</v>
      </c>
      <c r="T67" s="26" t="n">
        <v>1</v>
      </c>
      <c r="U67" s="26" t="n">
        <v>0</v>
      </c>
      <c r="V67" s="27" t="n">
        <v>1</v>
      </c>
      <c r="W67" s="28" t="n">
        <v>65.6333333333333</v>
      </c>
      <c r="X67" s="27" t="n">
        <v>0</v>
      </c>
      <c r="Y67" s="28" t="n">
        <v>86.8666666666667</v>
      </c>
      <c r="Z67" s="29" t="s">
        <v>49</v>
      </c>
      <c r="AA67" s="30" t="n">
        <v>0</v>
      </c>
      <c r="AB67" s="31" t="n">
        <v>0</v>
      </c>
      <c r="AC67" s="31" t="n">
        <v>0</v>
      </c>
      <c r="AD67" s="32" t="n">
        <v>13361</v>
      </c>
      <c r="AE67" s="32" t="n">
        <v>36914</v>
      </c>
      <c r="AF67" s="32" t="n">
        <v>37012</v>
      </c>
      <c r="AG67" s="32" t="n">
        <v>38981</v>
      </c>
      <c r="AH67" s="32" t="n">
        <v>39618</v>
      </c>
      <c r="AI67" s="0"/>
      <c r="AJ67" s="1" t="n">
        <v>1</v>
      </c>
      <c r="AK67" s="1" t="n">
        <v>0</v>
      </c>
      <c r="AL67" s="32" t="n">
        <f aca="false">MIN(AI67,AG67,AH67)</f>
        <v>38981</v>
      </c>
      <c r="AM67" s="32" t="n">
        <f aca="false">MIN(AH67,AI67)</f>
        <v>39618</v>
      </c>
      <c r="AN67" s="33" t="n">
        <f aca="false">12*(YEAR(AL67)-YEAR(AF67))+MONTH(AL67)-MONTH(AF67)</f>
        <v>64</v>
      </c>
      <c r="AO67" s="33" t="n">
        <f aca="false">12*(YEAR(AM67)-YEAR(AE67))+MONTH(AM67)-MONTH(AE67)</f>
        <v>89</v>
      </c>
      <c r="AT67" s="32" t="n">
        <v>36986</v>
      </c>
    </row>
    <row r="68" customFormat="false" ht="12.5" hidden="true" customHeight="false" outlineLevel="0" collapsed="false">
      <c r="A68" s="0" t="n">
        <v>67</v>
      </c>
      <c r="B68" s="18" t="n">
        <v>12041</v>
      </c>
      <c r="C68" s="19" t="s">
        <v>251</v>
      </c>
      <c r="D68" s="20" t="s">
        <v>252</v>
      </c>
      <c r="E68" s="21" t="s">
        <v>44</v>
      </c>
      <c r="F68" s="22" t="s">
        <v>253</v>
      </c>
      <c r="G68" s="23" t="n">
        <v>43.0885380919698</v>
      </c>
      <c r="H68" s="24" t="s">
        <v>56</v>
      </c>
      <c r="I68" s="24" t="s">
        <v>47</v>
      </c>
      <c r="J68" s="24" t="s">
        <v>61</v>
      </c>
      <c r="K68" s="24" t="n">
        <v>4</v>
      </c>
      <c r="L68" s="24" t="n">
        <v>0.9</v>
      </c>
      <c r="M68" s="24" t="n">
        <v>1.1</v>
      </c>
      <c r="N68" s="24" t="n">
        <v>140</v>
      </c>
      <c r="O68" s="24" t="n">
        <v>3.6</v>
      </c>
      <c r="P68" s="24" t="n">
        <v>10.3</v>
      </c>
      <c r="Q68" s="25" t="n">
        <v>54</v>
      </c>
      <c r="R68" s="25" t="n">
        <v>80</v>
      </c>
      <c r="S68" s="24" t="n">
        <v>12</v>
      </c>
      <c r="T68" s="26" t="n">
        <v>1</v>
      </c>
      <c r="U68" s="26" t="n">
        <v>0</v>
      </c>
      <c r="V68" s="27" t="n">
        <v>1</v>
      </c>
      <c r="W68" s="28" t="n">
        <v>0.133333333333333</v>
      </c>
      <c r="X68" s="27" t="s">
        <v>65</v>
      </c>
      <c r="Y68" s="28" t="n">
        <v>9.1</v>
      </c>
      <c r="Z68" s="29" t="s">
        <v>49</v>
      </c>
      <c r="AA68" s="30" t="n">
        <v>1</v>
      </c>
      <c r="AB68" s="31" t="n">
        <v>1</v>
      </c>
      <c r="AC68" s="31" t="n">
        <v>1</v>
      </c>
      <c r="AD68" s="32" t="n">
        <v>21299</v>
      </c>
      <c r="AE68" s="32" t="n">
        <v>36986</v>
      </c>
      <c r="AF68" s="32" t="n">
        <v>36994</v>
      </c>
      <c r="AG68" s="32" t="n">
        <v>36998</v>
      </c>
      <c r="AH68" s="32" t="n">
        <v>37267</v>
      </c>
      <c r="AI68" s="32" t="n">
        <v>37267</v>
      </c>
      <c r="AJ68" s="1" t="n">
        <v>1</v>
      </c>
      <c r="AK68" s="1" t="n">
        <v>1</v>
      </c>
      <c r="AL68" s="32" t="n">
        <f aca="false">MIN(AI68,AG68,AH68)</f>
        <v>36998</v>
      </c>
      <c r="AM68" s="32" t="n">
        <f aca="false">MIN(AH68,AI68)</f>
        <v>37267</v>
      </c>
      <c r="AN68" s="33" t="n">
        <f aca="false">12*(YEAR(AL68)-YEAR(AF68))+MONTH(AL68)-MONTH(AF68)</f>
        <v>0</v>
      </c>
      <c r="AO68" s="33" t="n">
        <f aca="false">12*(YEAR(AM68)-YEAR(AE68))+MONTH(AM68)-MONTH(AE68)</f>
        <v>9</v>
      </c>
      <c r="AT68" s="32" t="n">
        <v>36987</v>
      </c>
    </row>
    <row r="69" customFormat="false" ht="12.5" hidden="true" customHeight="false" outlineLevel="0" collapsed="false">
      <c r="A69" s="0" t="n">
        <v>68</v>
      </c>
      <c r="B69" s="18" t="n">
        <v>12032</v>
      </c>
      <c r="C69" s="19" t="s">
        <v>254</v>
      </c>
      <c r="D69" s="20" t="s">
        <v>255</v>
      </c>
      <c r="E69" s="21" t="s">
        <v>44</v>
      </c>
      <c r="F69" s="22" t="s">
        <v>256</v>
      </c>
      <c r="G69" s="23" t="n">
        <v>38.5998627316404</v>
      </c>
      <c r="H69" s="24" t="s">
        <v>46</v>
      </c>
      <c r="I69" s="24" t="s">
        <v>76</v>
      </c>
      <c r="J69" s="24" t="s">
        <v>61</v>
      </c>
      <c r="K69" s="24" t="n">
        <v>1.6</v>
      </c>
      <c r="L69" s="24" t="n">
        <v>7.7</v>
      </c>
      <c r="M69" s="24" t="n">
        <v>0.7</v>
      </c>
      <c r="N69" s="24" t="n">
        <v>104</v>
      </c>
      <c r="O69" s="24" t="n">
        <v>3.4</v>
      </c>
      <c r="P69" s="24" t="n">
        <v>10.2</v>
      </c>
      <c r="Q69" s="25" t="n">
        <v>40</v>
      </c>
      <c r="R69" s="25" t="n">
        <v>50</v>
      </c>
      <c r="S69" s="24" t="n">
        <v>1</v>
      </c>
      <c r="T69" s="26" t="n">
        <v>0</v>
      </c>
      <c r="U69" s="26" t="n">
        <v>1</v>
      </c>
      <c r="V69" s="27" t="n">
        <v>1</v>
      </c>
      <c r="W69" s="28" t="n">
        <v>19</v>
      </c>
      <c r="X69" s="27" t="s">
        <v>65</v>
      </c>
      <c r="Y69" s="28" t="n">
        <v>19</v>
      </c>
      <c r="Z69" s="29" t="s">
        <v>49</v>
      </c>
      <c r="AA69" s="30" t="n">
        <v>0</v>
      </c>
      <c r="AB69" s="31" t="n">
        <v>1</v>
      </c>
      <c r="AC69" s="31" t="n">
        <v>1</v>
      </c>
      <c r="AD69" s="32" t="n">
        <v>22934</v>
      </c>
      <c r="AE69" s="32" t="n">
        <v>36990</v>
      </c>
      <c r="AF69" s="32" t="n">
        <v>36994</v>
      </c>
      <c r="AH69" s="32" t="n">
        <v>37564</v>
      </c>
      <c r="AI69" s="32" t="n">
        <v>37564</v>
      </c>
      <c r="AJ69" s="1" t="n">
        <v>0</v>
      </c>
      <c r="AK69" s="1" t="n">
        <v>1</v>
      </c>
      <c r="AL69" s="32" t="n">
        <f aca="false">MIN(AI69,AG69,AH69)</f>
        <v>37564</v>
      </c>
      <c r="AM69" s="32" t="n">
        <f aca="false">MIN(AH69,AI69)</f>
        <v>37564</v>
      </c>
      <c r="AN69" s="33" t="n">
        <f aca="false">12*(YEAR(AL69)-YEAR(AF69))+MONTH(AL69)-MONTH(AF69)</f>
        <v>19</v>
      </c>
      <c r="AO69" s="33" t="n">
        <f aca="false">12*(YEAR(AM69)-YEAR(AE69))+MONTH(AM69)-MONTH(AE69)</f>
        <v>19</v>
      </c>
      <c r="AT69" s="32" t="n">
        <v>36991</v>
      </c>
    </row>
    <row r="70" customFormat="false" ht="12.5" hidden="true" customHeight="false" outlineLevel="0" collapsed="false">
      <c r="A70" s="0" t="n">
        <v>69</v>
      </c>
      <c r="B70" s="18" t="n">
        <v>12057</v>
      </c>
      <c r="C70" s="19" t="s">
        <v>257</v>
      </c>
      <c r="D70" s="20" t="s">
        <v>258</v>
      </c>
      <c r="E70" s="21" t="s">
        <v>44</v>
      </c>
      <c r="F70" s="22" t="s">
        <v>259</v>
      </c>
      <c r="G70" s="23" t="n">
        <v>55.3493479752917</v>
      </c>
      <c r="H70" s="24" t="s">
        <v>56</v>
      </c>
      <c r="I70" s="24" t="s">
        <v>47</v>
      </c>
      <c r="J70" s="24" t="s">
        <v>48</v>
      </c>
      <c r="K70" s="24" t="n">
        <v>13.2</v>
      </c>
      <c r="L70" s="24" t="n">
        <v>76.6</v>
      </c>
      <c r="M70" s="24" t="n">
        <v>3.9</v>
      </c>
      <c r="N70" s="24" t="n">
        <v>315</v>
      </c>
      <c r="O70" s="24" t="n">
        <v>2.7</v>
      </c>
      <c r="P70" s="24" t="n">
        <v>10.4</v>
      </c>
      <c r="Q70" s="25" t="n">
        <v>67</v>
      </c>
      <c r="R70" s="25" t="n">
        <v>50</v>
      </c>
      <c r="S70" s="24" t="n">
        <v>30</v>
      </c>
      <c r="T70" s="26" t="n">
        <v>1</v>
      </c>
      <c r="U70" s="26" t="n">
        <v>1</v>
      </c>
      <c r="V70" s="27" t="n">
        <v>1</v>
      </c>
      <c r="W70" s="28" t="n">
        <v>0</v>
      </c>
      <c r="X70" s="27" t="s">
        <v>65</v>
      </c>
      <c r="Y70" s="28" t="n">
        <v>0</v>
      </c>
      <c r="Z70" s="29" t="s">
        <v>49</v>
      </c>
      <c r="AA70" s="30" t="n">
        <v>1</v>
      </c>
      <c r="AB70" s="31" t="n">
        <v>1</v>
      </c>
      <c r="AC70" s="31" t="n">
        <v>1</v>
      </c>
      <c r="AD70" s="32" t="n">
        <v>16853</v>
      </c>
      <c r="AE70" s="32" t="n">
        <v>36984</v>
      </c>
      <c r="AF70" s="32" t="n">
        <v>37014</v>
      </c>
      <c r="AH70" s="32" t="n">
        <v>37014</v>
      </c>
      <c r="AI70" s="32" t="n">
        <v>37014</v>
      </c>
      <c r="AJ70" s="1" t="n">
        <v>0</v>
      </c>
      <c r="AK70" s="1" t="n">
        <v>1</v>
      </c>
      <c r="AL70" s="32" t="n">
        <f aca="false">MIN(AI70,AG70,AH70)</f>
        <v>37014</v>
      </c>
      <c r="AM70" s="32" t="n">
        <f aca="false">MIN(AH70,AI70)</f>
        <v>37014</v>
      </c>
      <c r="AN70" s="33" t="n">
        <f aca="false">12*(YEAR(AL70)-YEAR(AF70))+MONTH(AL70)-MONTH(AF70)</f>
        <v>0</v>
      </c>
      <c r="AO70" s="33" t="n">
        <f aca="false">12*(YEAR(AM70)-YEAR(AE70))+MONTH(AM70)-MONTH(AE70)</f>
        <v>1</v>
      </c>
      <c r="AT70" s="32" t="n">
        <v>36993</v>
      </c>
    </row>
    <row r="71" customFormat="false" ht="12.5" hidden="true" customHeight="false" outlineLevel="0" collapsed="false">
      <c r="A71" s="0" t="n">
        <v>70</v>
      </c>
      <c r="B71" s="18" t="n">
        <v>12042</v>
      </c>
      <c r="C71" s="19" t="s">
        <v>260</v>
      </c>
      <c r="D71" s="20" t="s">
        <v>261</v>
      </c>
      <c r="E71" s="21" t="s">
        <v>44</v>
      </c>
      <c r="F71" s="22" t="s">
        <v>262</v>
      </c>
      <c r="G71" s="23" t="n">
        <v>61.9162663006177</v>
      </c>
      <c r="H71" s="24" t="s">
        <v>56</v>
      </c>
      <c r="I71" s="24" t="s">
        <v>76</v>
      </c>
      <c r="J71" s="24" t="s">
        <v>72</v>
      </c>
      <c r="K71" s="24" t="n">
        <v>2.2</v>
      </c>
      <c r="L71" s="24" t="n">
        <v>30.2</v>
      </c>
      <c r="M71" s="24" t="n">
        <v>1.4</v>
      </c>
      <c r="N71" s="24" t="n">
        <v>308</v>
      </c>
      <c r="O71" s="24" t="n">
        <v>4.1</v>
      </c>
      <c r="P71" s="24" t="n">
        <v>11</v>
      </c>
      <c r="Q71" s="25" t="n">
        <v>22</v>
      </c>
      <c r="R71" s="25" t="n">
        <v>20</v>
      </c>
      <c r="S71" s="24" t="n">
        <v>26</v>
      </c>
      <c r="T71" s="26" t="n">
        <v>1</v>
      </c>
      <c r="U71" s="26" t="n">
        <v>0</v>
      </c>
      <c r="V71" s="27" t="n">
        <v>0</v>
      </c>
      <c r="W71" s="28" t="n">
        <v>87</v>
      </c>
      <c r="X71" s="27" t="n">
        <v>0</v>
      </c>
      <c r="Y71" s="28" t="n">
        <v>87</v>
      </c>
      <c r="Z71" s="29" t="s">
        <v>49</v>
      </c>
      <c r="AA71" s="30" t="n">
        <v>0</v>
      </c>
      <c r="AB71" s="31" t="n">
        <v>0</v>
      </c>
      <c r="AC71" s="31" t="n">
        <v>0</v>
      </c>
      <c r="AD71" s="32" t="n">
        <v>14445</v>
      </c>
      <c r="AE71" s="32" t="n">
        <v>36992</v>
      </c>
      <c r="AF71" s="32" t="n">
        <v>36998</v>
      </c>
      <c r="AH71" s="32" t="n">
        <v>39608</v>
      </c>
      <c r="AI71" s="0"/>
      <c r="AJ71" s="1" t="n">
        <v>0</v>
      </c>
      <c r="AK71" s="1" t="n">
        <v>0</v>
      </c>
      <c r="AL71" s="32" t="n">
        <f aca="false">MIN(AI71,AG71,AH71)</f>
        <v>39608</v>
      </c>
      <c r="AM71" s="32" t="n">
        <f aca="false">MIN(AH71,AI71)</f>
        <v>39608</v>
      </c>
      <c r="AN71" s="33" t="n">
        <f aca="false">12*(YEAR(AL71)-YEAR(AF71))+MONTH(AL71)-MONTH(AF71)</f>
        <v>86</v>
      </c>
      <c r="AO71" s="33" t="n">
        <f aca="false">12*(YEAR(AM71)-YEAR(AE71))+MONTH(AM71)-MONTH(AE71)</f>
        <v>86</v>
      </c>
      <c r="AT71" s="32" t="n">
        <v>36998</v>
      </c>
    </row>
    <row r="72" customFormat="false" ht="12.5" hidden="true" customHeight="false" outlineLevel="0" collapsed="false">
      <c r="A72" s="0" t="n">
        <v>71</v>
      </c>
      <c r="B72" s="18" t="n">
        <v>12122</v>
      </c>
      <c r="C72" s="19" t="s">
        <v>263</v>
      </c>
      <c r="D72" s="20" t="s">
        <v>264</v>
      </c>
      <c r="E72" s="21" t="s">
        <v>44</v>
      </c>
      <c r="F72" s="22" t="s">
        <v>265</v>
      </c>
      <c r="G72" s="23" t="n">
        <v>52.7522306108442</v>
      </c>
      <c r="H72" s="24" t="s">
        <v>46</v>
      </c>
      <c r="I72" s="24" t="s">
        <v>47</v>
      </c>
      <c r="J72" s="24" t="s">
        <v>61</v>
      </c>
      <c r="K72" s="24" t="n">
        <v>4.4</v>
      </c>
      <c r="L72" s="24" t="n">
        <v>0.9</v>
      </c>
      <c r="M72" s="24" t="n">
        <v>0.9</v>
      </c>
      <c r="N72" s="24" t="n">
        <v>233</v>
      </c>
      <c r="O72" s="24" t="n">
        <v>4.7</v>
      </c>
      <c r="P72" s="24" t="n">
        <v>11.8</v>
      </c>
      <c r="Q72" s="25" t="n">
        <v>91</v>
      </c>
      <c r="R72" s="25" t="n">
        <v>90</v>
      </c>
      <c r="S72" s="24" t="n">
        <v>2</v>
      </c>
      <c r="T72" s="26" t="n">
        <v>0</v>
      </c>
      <c r="U72" s="26" t="n">
        <v>1</v>
      </c>
      <c r="V72" s="27" t="n">
        <v>1</v>
      </c>
      <c r="W72" s="28" t="n">
        <v>21.6666666666667</v>
      </c>
      <c r="X72" s="27" t="s">
        <v>65</v>
      </c>
      <c r="Y72" s="28" t="n">
        <v>23.8666666666667</v>
      </c>
      <c r="Z72" s="29" t="s">
        <v>49</v>
      </c>
      <c r="AA72" s="30" t="n">
        <v>1</v>
      </c>
      <c r="AB72" s="31" t="n">
        <v>1</v>
      </c>
      <c r="AC72" s="31" t="n">
        <v>1</v>
      </c>
      <c r="AD72" s="32" t="n">
        <v>17792</v>
      </c>
      <c r="AE72" s="32" t="n">
        <v>37004</v>
      </c>
      <c r="AF72" s="32" t="n">
        <v>37007</v>
      </c>
      <c r="AG72" s="32" t="n">
        <v>37657</v>
      </c>
      <c r="AH72" s="32" t="n">
        <v>37723</v>
      </c>
      <c r="AI72" s="32" t="n">
        <v>37723</v>
      </c>
      <c r="AJ72" s="1" t="n">
        <v>1</v>
      </c>
      <c r="AK72" s="1" t="n">
        <v>1</v>
      </c>
      <c r="AL72" s="32" t="n">
        <f aca="false">MIN(AI72,AG72,AH72)</f>
        <v>37657</v>
      </c>
      <c r="AM72" s="32" t="n">
        <f aca="false">MIN(AH72,AI72)</f>
        <v>37723</v>
      </c>
      <c r="AN72" s="33" t="n">
        <f aca="false">12*(YEAR(AL72)-YEAR(AF72))+MONTH(AL72)-MONTH(AF72)</f>
        <v>22</v>
      </c>
      <c r="AO72" s="33" t="n">
        <f aca="false">12*(YEAR(AM72)-YEAR(AE72))+MONTH(AM72)-MONTH(AE72)</f>
        <v>24</v>
      </c>
      <c r="AT72" s="32" t="n">
        <v>37005</v>
      </c>
    </row>
    <row r="73" customFormat="false" ht="12.5" hidden="true" customHeight="false" outlineLevel="0" collapsed="false">
      <c r="A73" s="0" t="n">
        <v>72</v>
      </c>
      <c r="B73" s="18" t="n">
        <v>12170</v>
      </c>
      <c r="C73" s="19" t="s">
        <v>266</v>
      </c>
      <c r="D73" s="20" t="s">
        <v>267</v>
      </c>
      <c r="E73" s="21" t="s">
        <v>44</v>
      </c>
      <c r="F73" s="22" t="s">
        <v>268</v>
      </c>
      <c r="G73" s="23" t="n">
        <v>45.4413177762526</v>
      </c>
      <c r="H73" s="24" t="s">
        <v>56</v>
      </c>
      <c r="I73" s="24" t="s">
        <v>47</v>
      </c>
      <c r="J73" s="24" t="s">
        <v>48</v>
      </c>
      <c r="K73" s="24" t="n">
        <v>5.5</v>
      </c>
      <c r="L73" s="24" t="n">
        <v>20.9</v>
      </c>
      <c r="M73" s="24" t="n">
        <v>5.5</v>
      </c>
      <c r="N73" s="24" t="n">
        <v>326</v>
      </c>
      <c r="O73" s="24" t="n">
        <v>3.9</v>
      </c>
      <c r="P73" s="24" t="n">
        <v>10.6</v>
      </c>
      <c r="Q73" s="25" t="n">
        <v>80</v>
      </c>
      <c r="R73" s="25" t="n">
        <v>90</v>
      </c>
      <c r="S73" s="24" t="n">
        <v>12</v>
      </c>
      <c r="T73" s="26" t="n">
        <v>1</v>
      </c>
      <c r="U73" s="26" t="n">
        <v>1</v>
      </c>
      <c r="V73" s="27" t="n">
        <v>1</v>
      </c>
      <c r="W73" s="28" t="n">
        <v>39.8</v>
      </c>
      <c r="X73" s="27" t="s">
        <v>65</v>
      </c>
      <c r="Y73" s="28" t="n">
        <v>39.8</v>
      </c>
      <c r="Z73" s="29" t="s">
        <v>49</v>
      </c>
      <c r="AA73" s="30" t="n">
        <v>1</v>
      </c>
      <c r="AB73" s="31" t="n">
        <v>0</v>
      </c>
      <c r="AC73" s="31" t="n">
        <v>0</v>
      </c>
      <c r="AD73" s="32" t="n">
        <v>20473</v>
      </c>
      <c r="AE73" s="32" t="n">
        <v>37008</v>
      </c>
      <c r="AF73" s="32" t="n">
        <v>37025</v>
      </c>
      <c r="AH73" s="32" t="n">
        <v>38219</v>
      </c>
      <c r="AI73" s="32" t="n">
        <v>38219</v>
      </c>
      <c r="AJ73" s="1" t="n">
        <v>0</v>
      </c>
      <c r="AK73" s="1" t="n">
        <v>1</v>
      </c>
      <c r="AL73" s="32" t="n">
        <f aca="false">MIN(AI73,AG73,AH73)</f>
        <v>38219</v>
      </c>
      <c r="AM73" s="32" t="n">
        <f aca="false">MIN(AH73,AI73)</f>
        <v>38219</v>
      </c>
      <c r="AN73" s="33" t="n">
        <f aca="false">12*(YEAR(AL73)-YEAR(AF73))+MONTH(AL73)-MONTH(AF73)</f>
        <v>39</v>
      </c>
      <c r="AO73" s="33" t="n">
        <f aca="false">12*(YEAR(AM73)-YEAR(AE73))+MONTH(AM73)-MONTH(AE73)</f>
        <v>40</v>
      </c>
      <c r="AT73" s="32" t="n">
        <v>37021</v>
      </c>
    </row>
    <row r="74" customFormat="false" ht="12.5" hidden="true" customHeight="false" outlineLevel="0" collapsed="false">
      <c r="A74" s="0" t="n">
        <v>73</v>
      </c>
      <c r="B74" s="18" t="n">
        <v>9980</v>
      </c>
      <c r="C74" s="19" t="s">
        <v>269</v>
      </c>
      <c r="D74" s="20" t="s">
        <v>270</v>
      </c>
      <c r="E74" s="21" t="s">
        <v>44</v>
      </c>
      <c r="F74" s="22" t="s">
        <v>271</v>
      </c>
      <c r="G74" s="23" t="n">
        <v>68.716540837337</v>
      </c>
      <c r="H74" s="24" t="s">
        <v>46</v>
      </c>
      <c r="I74" s="24" t="s">
        <v>47</v>
      </c>
      <c r="J74" s="24" t="s">
        <v>48</v>
      </c>
      <c r="K74" s="24" t="n">
        <v>2.2</v>
      </c>
      <c r="L74" s="24" t="n">
        <v>12.5</v>
      </c>
      <c r="M74" s="24" t="n">
        <v>0.8</v>
      </c>
      <c r="N74" s="24" t="n">
        <v>133</v>
      </c>
      <c r="O74" s="24" t="n">
        <v>4</v>
      </c>
      <c r="P74" s="24" t="n">
        <v>12.1</v>
      </c>
      <c r="Q74" s="25" t="n">
        <v>22</v>
      </c>
      <c r="R74" s="25" t="n">
        <v>40</v>
      </c>
      <c r="S74" s="24" t="n">
        <v>0</v>
      </c>
      <c r="T74" s="26" t="n">
        <v>0</v>
      </c>
      <c r="U74" s="26" t="n">
        <v>1</v>
      </c>
      <c r="V74" s="27" t="n">
        <v>1</v>
      </c>
      <c r="W74" s="28" t="n">
        <v>72.8333333333333</v>
      </c>
      <c r="X74" s="27" t="s">
        <v>65</v>
      </c>
      <c r="Y74" s="28" t="n">
        <v>72.8333333333333</v>
      </c>
      <c r="Z74" s="29" t="s">
        <v>49</v>
      </c>
      <c r="AA74" s="30" t="n">
        <v>1</v>
      </c>
      <c r="AB74" s="31" t="n">
        <v>0</v>
      </c>
      <c r="AC74" s="31" t="n">
        <v>0</v>
      </c>
      <c r="AD74" s="32" t="n">
        <v>11669</v>
      </c>
      <c r="AE74" s="32" t="n">
        <v>36698</v>
      </c>
      <c r="AF74" s="32" t="n">
        <v>36699</v>
      </c>
      <c r="AH74" s="32" t="n">
        <v>38884</v>
      </c>
      <c r="AI74" s="32" t="n">
        <v>38884</v>
      </c>
      <c r="AJ74" s="1" t="n">
        <v>0</v>
      </c>
      <c r="AK74" s="1" t="n">
        <v>1</v>
      </c>
      <c r="AL74" s="32" t="n">
        <f aca="false">MIN(AI74,AG74,AH74)</f>
        <v>38884</v>
      </c>
      <c r="AM74" s="32" t="n">
        <f aca="false">MIN(AH74,AI74)</f>
        <v>38884</v>
      </c>
      <c r="AN74" s="33" t="n">
        <f aca="false">12*(YEAR(AL74)-YEAR(AF74))+MONTH(AL74)-MONTH(AF74)</f>
        <v>72</v>
      </c>
      <c r="AO74" s="33" t="n">
        <f aca="false">12*(YEAR(AM74)-YEAR(AE74))+MONTH(AM74)-MONTH(AE74)</f>
        <v>72</v>
      </c>
      <c r="AT74" s="32" t="n">
        <v>37021</v>
      </c>
    </row>
    <row r="75" customFormat="false" ht="12.5" hidden="true" customHeight="false" outlineLevel="0" collapsed="false">
      <c r="A75" s="0" t="n">
        <v>74</v>
      </c>
      <c r="B75" s="18" t="n">
        <v>12179</v>
      </c>
      <c r="C75" s="19" t="s">
        <v>272</v>
      </c>
      <c r="D75" s="20" t="s">
        <v>273</v>
      </c>
      <c r="E75" s="21" t="s">
        <v>44</v>
      </c>
      <c r="F75" s="22" t="s">
        <v>274</v>
      </c>
      <c r="G75" s="23" t="n">
        <v>46.328071379547</v>
      </c>
      <c r="H75" s="24" t="s">
        <v>46</v>
      </c>
      <c r="I75" s="24" t="s">
        <v>47</v>
      </c>
      <c r="J75" s="24" t="s">
        <v>61</v>
      </c>
      <c r="K75" s="24" t="n">
        <v>2.5</v>
      </c>
      <c r="L75" s="24" t="n">
        <v>0.9</v>
      </c>
      <c r="M75" s="24" t="n">
        <v>1.1</v>
      </c>
      <c r="N75" s="24" t="n">
        <v>135</v>
      </c>
      <c r="O75" s="24" t="n">
        <v>3.1</v>
      </c>
      <c r="P75" s="24" t="n">
        <v>9.6</v>
      </c>
      <c r="Q75" s="25" t="n">
        <v>60</v>
      </c>
      <c r="R75" s="25" t="n">
        <v>60</v>
      </c>
      <c r="S75" s="24" t="n">
        <v>0</v>
      </c>
      <c r="T75" s="26" t="n">
        <v>0</v>
      </c>
      <c r="U75" s="26" t="n">
        <v>0</v>
      </c>
      <c r="V75" s="27" t="n">
        <v>0</v>
      </c>
      <c r="W75" s="28" t="n">
        <v>86.1</v>
      </c>
      <c r="X75" s="27" t="n">
        <v>0</v>
      </c>
      <c r="Y75" s="28" t="n">
        <v>86.1</v>
      </c>
      <c r="Z75" s="29" t="s">
        <v>49</v>
      </c>
      <c r="AA75" s="30" t="n">
        <v>1</v>
      </c>
      <c r="AB75" s="31" t="n">
        <v>0</v>
      </c>
      <c r="AC75" s="31" t="n">
        <v>0</v>
      </c>
      <c r="AD75" s="32" t="n">
        <v>20151</v>
      </c>
      <c r="AE75" s="32" t="n">
        <v>37021</v>
      </c>
      <c r="AF75" s="32" t="n">
        <v>37026</v>
      </c>
      <c r="AH75" s="32" t="n">
        <v>39609</v>
      </c>
      <c r="AI75" s="0"/>
      <c r="AJ75" s="1" t="n">
        <v>0</v>
      </c>
      <c r="AK75" s="1" t="n">
        <v>0</v>
      </c>
      <c r="AL75" s="32" t="n">
        <f aca="false">MIN(AI75,AG75,AH75)</f>
        <v>39609</v>
      </c>
      <c r="AM75" s="32" t="n">
        <f aca="false">MIN(AH75,AI75)</f>
        <v>39609</v>
      </c>
      <c r="AN75" s="33" t="n">
        <f aca="false">12*(YEAR(AL75)-YEAR(AF75))+MONTH(AL75)-MONTH(AF75)</f>
        <v>85</v>
      </c>
      <c r="AO75" s="33" t="n">
        <f aca="false">12*(YEAR(AM75)-YEAR(AE75))+MONTH(AM75)-MONTH(AE75)</f>
        <v>85</v>
      </c>
      <c r="AT75" s="32" t="n">
        <v>37021</v>
      </c>
    </row>
    <row r="76" customFormat="false" ht="12.5" hidden="true" customHeight="false" outlineLevel="0" collapsed="false">
      <c r="A76" s="0" t="n">
        <v>75</v>
      </c>
      <c r="B76" s="18" t="n">
        <v>12210</v>
      </c>
      <c r="C76" s="19" t="s">
        <v>275</v>
      </c>
      <c r="D76" s="20" t="s">
        <v>276</v>
      </c>
      <c r="E76" s="21" t="s">
        <v>44</v>
      </c>
      <c r="F76" s="22" t="s">
        <v>277</v>
      </c>
      <c r="G76" s="23" t="n">
        <v>52.6726149622512</v>
      </c>
      <c r="H76" s="24" t="s">
        <v>56</v>
      </c>
      <c r="I76" s="24" t="s">
        <v>76</v>
      </c>
      <c r="J76" s="24" t="s">
        <v>48</v>
      </c>
      <c r="K76" s="24" t="n">
        <v>1.8</v>
      </c>
      <c r="L76" s="24" t="n">
        <v>4.5</v>
      </c>
      <c r="M76" s="24" t="n">
        <v>1</v>
      </c>
      <c r="N76" s="24" t="n">
        <v>125</v>
      </c>
      <c r="O76" s="24" t="n">
        <v>4.3</v>
      </c>
      <c r="P76" s="24" t="n">
        <v>12.9</v>
      </c>
      <c r="Q76" s="25" t="n">
        <v>70</v>
      </c>
      <c r="R76" s="25" t="n">
        <v>20</v>
      </c>
      <c r="S76" s="24" t="n">
        <v>47</v>
      </c>
      <c r="T76" s="26" t="n">
        <v>1</v>
      </c>
      <c r="U76" s="26" t="n">
        <v>0</v>
      </c>
      <c r="V76" s="27" t="n">
        <v>1</v>
      </c>
      <c r="W76" s="28" t="n">
        <v>47.4333333333333</v>
      </c>
      <c r="X76" s="27" t="s">
        <v>65</v>
      </c>
      <c r="Y76" s="28" t="n">
        <v>47.4333333333333</v>
      </c>
      <c r="Z76" s="29" t="s">
        <v>49</v>
      </c>
      <c r="AA76" s="30" t="n">
        <v>1</v>
      </c>
      <c r="AB76" s="31" t="n">
        <v>0</v>
      </c>
      <c r="AC76" s="31" t="n">
        <v>0</v>
      </c>
      <c r="AD76" s="32" t="n">
        <v>17843</v>
      </c>
      <c r="AE76" s="32" t="n">
        <v>37019</v>
      </c>
      <c r="AF76" s="32" t="n">
        <v>37029</v>
      </c>
      <c r="AH76" s="32" t="n">
        <v>38452</v>
      </c>
      <c r="AI76" s="32" t="n">
        <v>38452</v>
      </c>
      <c r="AJ76" s="1" t="n">
        <v>0</v>
      </c>
      <c r="AK76" s="1" t="n">
        <v>1</v>
      </c>
      <c r="AL76" s="32" t="n">
        <f aca="false">MIN(AI76,AG76,AH76)</f>
        <v>38452</v>
      </c>
      <c r="AM76" s="32" t="n">
        <f aca="false">MIN(AH76,AI76)</f>
        <v>38452</v>
      </c>
      <c r="AN76" s="33" t="n">
        <f aca="false">12*(YEAR(AL76)-YEAR(AF76))+MONTH(AL76)-MONTH(AF76)</f>
        <v>47</v>
      </c>
      <c r="AO76" s="33" t="n">
        <f aca="false">12*(YEAR(AM76)-YEAR(AE76))+MONTH(AM76)-MONTH(AE76)</f>
        <v>47</v>
      </c>
      <c r="AT76" s="32" t="n">
        <v>37028</v>
      </c>
    </row>
    <row r="77" customFormat="false" ht="12.5" hidden="true" customHeight="false" outlineLevel="0" collapsed="false">
      <c r="A77" s="0" t="n">
        <v>76</v>
      </c>
      <c r="B77" s="18" t="n">
        <v>3440</v>
      </c>
      <c r="C77" s="19" t="s">
        <v>278</v>
      </c>
      <c r="D77" s="20" t="s">
        <v>279</v>
      </c>
      <c r="E77" s="21" t="s">
        <v>44</v>
      </c>
      <c r="F77" s="22" t="s">
        <v>280</v>
      </c>
      <c r="G77" s="23" t="n">
        <v>46.4269045984901</v>
      </c>
      <c r="H77" s="24" t="s">
        <v>56</v>
      </c>
      <c r="I77" s="24" t="s">
        <v>47</v>
      </c>
      <c r="J77" s="24" t="s">
        <v>61</v>
      </c>
      <c r="K77" s="24" t="n">
        <v>3.2</v>
      </c>
      <c r="L77" s="24" t="n">
        <v>1</v>
      </c>
      <c r="M77" s="24" t="n">
        <v>1.6</v>
      </c>
      <c r="N77" s="24" t="n">
        <v>169</v>
      </c>
      <c r="O77" s="24" t="n">
        <v>4.6</v>
      </c>
      <c r="P77" s="24" t="n">
        <v>12</v>
      </c>
      <c r="Q77" s="25" t="n">
        <v>10</v>
      </c>
      <c r="R77" s="25" t="n">
        <v>15</v>
      </c>
      <c r="S77" s="24" t="n">
        <v>0</v>
      </c>
      <c r="T77" s="26" t="n">
        <v>1</v>
      </c>
      <c r="U77" s="26" t="n">
        <v>1</v>
      </c>
      <c r="V77" s="27" t="n">
        <v>0</v>
      </c>
      <c r="W77" s="28" t="n">
        <v>83.0333333333333</v>
      </c>
      <c r="X77" s="27" t="n">
        <v>0</v>
      </c>
      <c r="Y77" s="28" t="n">
        <v>83.0333333333333</v>
      </c>
      <c r="Z77" s="29" t="s">
        <v>49</v>
      </c>
      <c r="AA77" s="30" t="n">
        <v>0</v>
      </c>
      <c r="AB77" s="31" t="n">
        <v>0</v>
      </c>
      <c r="AC77" s="31" t="n">
        <v>0</v>
      </c>
      <c r="AD77" s="32" t="n">
        <v>20164</v>
      </c>
      <c r="AE77" s="32" t="n">
        <v>36020</v>
      </c>
      <c r="AF77" s="32" t="n">
        <v>37075</v>
      </c>
      <c r="AH77" s="32" t="n">
        <v>39566</v>
      </c>
      <c r="AI77" s="0"/>
      <c r="AJ77" s="1" t="n">
        <v>0</v>
      </c>
      <c r="AK77" s="1" t="n">
        <v>0</v>
      </c>
      <c r="AL77" s="32" t="n">
        <f aca="false">MIN(AI77,AG77,AH77)</f>
        <v>39566</v>
      </c>
      <c r="AM77" s="32" t="n">
        <f aca="false">MIN(AH77,AI77)</f>
        <v>39566</v>
      </c>
      <c r="AN77" s="33" t="n">
        <f aca="false">12*(YEAR(AL77)-YEAR(AF77))+MONTH(AL77)-MONTH(AF77)</f>
        <v>81</v>
      </c>
      <c r="AO77" s="33" t="n">
        <f aca="false">12*(YEAR(AM77)-YEAR(AE77))+MONTH(AM77)-MONTH(AE77)</f>
        <v>116</v>
      </c>
      <c r="AT77" s="32" t="n">
        <v>37032</v>
      </c>
    </row>
    <row r="78" customFormat="false" ht="12.5" hidden="true" customHeight="false" outlineLevel="0" collapsed="false">
      <c r="A78" s="0" t="n">
        <v>77</v>
      </c>
      <c r="B78" s="18" t="n">
        <v>12207</v>
      </c>
      <c r="C78" s="19" t="s">
        <v>281</v>
      </c>
      <c r="D78" s="20" t="s">
        <v>282</v>
      </c>
      <c r="E78" s="21" t="s">
        <v>44</v>
      </c>
      <c r="F78" s="22" t="s">
        <v>283</v>
      </c>
      <c r="G78" s="23" t="n">
        <v>54.547700754976</v>
      </c>
      <c r="H78" s="24" t="s">
        <v>56</v>
      </c>
      <c r="I78" s="24" t="s">
        <v>47</v>
      </c>
      <c r="J78" s="24" t="s">
        <v>61</v>
      </c>
      <c r="K78" s="24" t="n">
        <v>1.3</v>
      </c>
      <c r="L78" s="24" t="n">
        <v>0.9</v>
      </c>
      <c r="M78" s="24" t="n">
        <v>1</v>
      </c>
      <c r="N78" s="24" t="n">
        <v>111</v>
      </c>
      <c r="O78" s="24" t="n">
        <v>4.3</v>
      </c>
      <c r="P78" s="24" t="n">
        <v>13.5</v>
      </c>
      <c r="Q78" s="25" t="n">
        <v>20</v>
      </c>
      <c r="R78" s="25" t="n">
        <v>10</v>
      </c>
      <c r="S78" s="24" t="n">
        <v>0</v>
      </c>
      <c r="T78" s="26" t="n">
        <v>1</v>
      </c>
      <c r="U78" s="26" t="n">
        <v>1</v>
      </c>
      <c r="V78" s="27" t="n">
        <v>0</v>
      </c>
      <c r="W78" s="28" t="n">
        <v>82.0333333333333</v>
      </c>
      <c r="X78" s="27" t="n">
        <v>0</v>
      </c>
      <c r="Y78" s="28" t="n">
        <v>82.0333333333333</v>
      </c>
      <c r="Z78" s="29" t="s">
        <v>49</v>
      </c>
      <c r="AA78" s="30" t="n">
        <v>1</v>
      </c>
      <c r="AB78" s="31" t="n">
        <v>0</v>
      </c>
      <c r="AC78" s="31" t="n">
        <v>0</v>
      </c>
      <c r="AD78" s="32" t="n">
        <v>17163</v>
      </c>
      <c r="AE78" s="32" t="n">
        <v>37001</v>
      </c>
      <c r="AF78" s="32" t="n">
        <v>37032</v>
      </c>
      <c r="AH78" s="32" t="n">
        <v>39493</v>
      </c>
      <c r="AI78" s="0"/>
      <c r="AJ78" s="1" t="n">
        <v>0</v>
      </c>
      <c r="AK78" s="1" t="n">
        <v>0</v>
      </c>
      <c r="AL78" s="32" t="n">
        <f aca="false">MIN(AI78,AG78,AH78)</f>
        <v>39493</v>
      </c>
      <c r="AM78" s="32" t="n">
        <f aca="false">MIN(AH78,AI78)</f>
        <v>39493</v>
      </c>
      <c r="AN78" s="33" t="n">
        <f aca="false">12*(YEAR(AL78)-YEAR(AF78))+MONTH(AL78)-MONTH(AF78)</f>
        <v>81</v>
      </c>
      <c r="AO78" s="33" t="n">
        <f aca="false">12*(YEAR(AM78)-YEAR(AE78))+MONTH(AM78)-MONTH(AE78)</f>
        <v>82</v>
      </c>
      <c r="AT78" s="32" t="n">
        <v>37032</v>
      </c>
    </row>
    <row r="79" customFormat="false" ht="12.5" hidden="true" customHeight="false" outlineLevel="0" collapsed="false">
      <c r="A79" s="0" t="n">
        <v>78</v>
      </c>
      <c r="B79" s="18" t="n">
        <v>12244</v>
      </c>
      <c r="C79" s="19" t="s">
        <v>284</v>
      </c>
      <c r="D79" s="20" t="s">
        <v>285</v>
      </c>
      <c r="E79" s="21" t="s">
        <v>44</v>
      </c>
      <c r="F79" s="22" t="s">
        <v>286</v>
      </c>
      <c r="G79" s="23" t="n">
        <v>54.2759094028826</v>
      </c>
      <c r="H79" s="24" t="s">
        <v>56</v>
      </c>
      <c r="I79" s="24" t="s">
        <v>47</v>
      </c>
      <c r="J79" s="24" t="s">
        <v>48</v>
      </c>
      <c r="K79" s="24" t="n">
        <v>2.2</v>
      </c>
      <c r="L79" s="24" t="n">
        <v>0.9</v>
      </c>
      <c r="M79" s="24" t="n">
        <v>1.1</v>
      </c>
      <c r="N79" s="24" t="n">
        <v>127</v>
      </c>
      <c r="O79" s="24" t="n">
        <v>4.3</v>
      </c>
      <c r="P79" s="24" t="n">
        <v>13.6</v>
      </c>
      <c r="Q79" s="25" t="n">
        <v>58</v>
      </c>
      <c r="R79" s="25" t="n">
        <v>60</v>
      </c>
      <c r="S79" s="24"/>
      <c r="T79" s="26" t="n">
        <v>1</v>
      </c>
      <c r="U79" s="26" t="n">
        <v>1</v>
      </c>
      <c r="V79" s="27" t="n">
        <v>0</v>
      </c>
      <c r="W79" s="28" t="n">
        <v>85.0666666666667</v>
      </c>
      <c r="X79" s="27" t="n">
        <v>0</v>
      </c>
      <c r="Y79" s="28" t="n">
        <v>85.0666666666667</v>
      </c>
      <c r="Z79" s="29" t="s">
        <v>49</v>
      </c>
      <c r="AA79" s="30" t="n">
        <v>1</v>
      </c>
      <c r="AB79" s="31" t="n">
        <v>0</v>
      </c>
      <c r="AC79" s="31" t="n">
        <v>0</v>
      </c>
      <c r="AD79" s="32" t="n">
        <v>17273</v>
      </c>
      <c r="AE79" s="32" t="n">
        <v>36708</v>
      </c>
      <c r="AF79" s="32" t="n">
        <v>37043</v>
      </c>
      <c r="AH79" s="32" t="n">
        <v>39595</v>
      </c>
      <c r="AI79" s="0"/>
      <c r="AJ79" s="1" t="n">
        <v>0</v>
      </c>
      <c r="AK79" s="1" t="n">
        <v>0</v>
      </c>
      <c r="AL79" s="32" t="n">
        <f aca="false">MIN(AI79,AG79,AH79)</f>
        <v>39595</v>
      </c>
      <c r="AM79" s="32" t="n">
        <f aca="false">MIN(AH79,AI79)</f>
        <v>39595</v>
      </c>
      <c r="AN79" s="33" t="n">
        <f aca="false">12*(YEAR(AL79)-YEAR(AF79))+MONTH(AL79)-MONTH(AF79)</f>
        <v>83</v>
      </c>
      <c r="AO79" s="33" t="n">
        <f aca="false">12*(YEAR(AM79)-YEAR(AE79))+MONTH(AM79)-MONTH(AE79)</f>
        <v>94</v>
      </c>
      <c r="AT79" s="32" t="n">
        <v>37035</v>
      </c>
    </row>
    <row r="80" customFormat="false" ht="12.5" hidden="true" customHeight="false" outlineLevel="0" collapsed="false">
      <c r="A80" s="0" t="n">
        <v>79</v>
      </c>
      <c r="B80" s="18" t="n">
        <v>12280</v>
      </c>
      <c r="C80" s="19" t="s">
        <v>287</v>
      </c>
      <c r="D80" s="20" t="s">
        <v>288</v>
      </c>
      <c r="E80" s="21" t="s">
        <v>44</v>
      </c>
      <c r="F80" s="22" t="s">
        <v>289</v>
      </c>
      <c r="G80" s="23" t="n">
        <v>39.4097460535347</v>
      </c>
      <c r="H80" s="24" t="s">
        <v>56</v>
      </c>
      <c r="I80" s="24" t="s">
        <v>47</v>
      </c>
      <c r="J80" s="24" t="s">
        <v>48</v>
      </c>
      <c r="K80" s="24" t="n">
        <v>5.5</v>
      </c>
      <c r="L80" s="24" t="n">
        <v>49.6</v>
      </c>
      <c r="M80" s="24" t="n">
        <v>1</v>
      </c>
      <c r="N80" s="24" t="n">
        <v>212</v>
      </c>
      <c r="O80" s="24" t="n">
        <v>3.5</v>
      </c>
      <c r="P80" s="24" t="n">
        <v>8.3</v>
      </c>
      <c r="Q80" s="25" t="n">
        <v>52</v>
      </c>
      <c r="R80" s="25" t="n">
        <v>80</v>
      </c>
      <c r="S80" s="24" t="n">
        <v>0</v>
      </c>
      <c r="T80" s="26" t="n">
        <v>1</v>
      </c>
      <c r="U80" s="26" t="n">
        <v>1</v>
      </c>
      <c r="V80" s="27" t="n">
        <v>1</v>
      </c>
      <c r="W80" s="28" t="n">
        <v>54.1</v>
      </c>
      <c r="X80" s="27" t="s">
        <v>65</v>
      </c>
      <c r="Y80" s="28" t="n">
        <v>81.4666666666667</v>
      </c>
      <c r="Z80" s="29" t="s">
        <v>49</v>
      </c>
      <c r="AA80" s="30" t="n">
        <v>1</v>
      </c>
      <c r="AB80" s="31" t="n">
        <v>0</v>
      </c>
      <c r="AC80" s="31" t="n">
        <v>0</v>
      </c>
      <c r="AD80" s="32" t="n">
        <v>22694</v>
      </c>
      <c r="AE80" s="32" t="n">
        <v>37019</v>
      </c>
      <c r="AF80" s="32" t="n">
        <v>37049</v>
      </c>
      <c r="AG80" s="32" t="n">
        <v>38672</v>
      </c>
      <c r="AH80" s="32" t="n">
        <v>39493</v>
      </c>
      <c r="AI80" s="32" t="n">
        <v>39493</v>
      </c>
      <c r="AJ80" s="1" t="n">
        <v>1</v>
      </c>
      <c r="AK80" s="1" t="n">
        <v>1</v>
      </c>
      <c r="AL80" s="32" t="n">
        <f aca="false">MIN(AI80,AG80,AH80)</f>
        <v>38672</v>
      </c>
      <c r="AM80" s="32" t="n">
        <f aca="false">MIN(AH80,AI80)</f>
        <v>39493</v>
      </c>
      <c r="AN80" s="33" t="n">
        <f aca="false">12*(YEAR(AL80)-YEAR(AF80))+MONTH(AL80)-MONTH(AF80)</f>
        <v>53</v>
      </c>
      <c r="AO80" s="33" t="n">
        <f aca="false">12*(YEAR(AM80)-YEAR(AE80))+MONTH(AM80)-MONTH(AE80)</f>
        <v>81</v>
      </c>
      <c r="AT80" s="32" t="n">
        <v>37040</v>
      </c>
    </row>
    <row r="81" customFormat="false" ht="12.5" hidden="true" customHeight="false" outlineLevel="0" collapsed="false">
      <c r="A81" s="0" t="n">
        <v>80</v>
      </c>
      <c r="B81" s="18" t="n">
        <v>12248</v>
      </c>
      <c r="C81" s="19" t="s">
        <v>290</v>
      </c>
      <c r="D81" s="20" t="s">
        <v>291</v>
      </c>
      <c r="E81" s="21" t="s">
        <v>44</v>
      </c>
      <c r="F81" s="22" t="s">
        <v>292</v>
      </c>
      <c r="G81" s="23" t="n">
        <v>57.6362388469458</v>
      </c>
      <c r="H81" s="24" t="s">
        <v>46</v>
      </c>
      <c r="I81" s="24" t="s">
        <v>47</v>
      </c>
      <c r="J81" s="24" t="s">
        <v>48</v>
      </c>
      <c r="K81" s="24" t="n">
        <v>3.5</v>
      </c>
      <c r="L81" s="24" t="n">
        <v>0.9</v>
      </c>
      <c r="M81" s="24" t="n">
        <v>1</v>
      </c>
      <c r="N81" s="24" t="n">
        <v>250</v>
      </c>
      <c r="O81" s="24" t="n">
        <v>5.1</v>
      </c>
      <c r="P81" s="24" t="n">
        <v>12.7</v>
      </c>
      <c r="Q81" s="25" t="n">
        <v>77</v>
      </c>
      <c r="R81" s="25" t="n">
        <v>70</v>
      </c>
      <c r="S81" s="24" t="n">
        <v>1</v>
      </c>
      <c r="T81" s="26" t="n">
        <v>0</v>
      </c>
      <c r="U81" s="26" t="n">
        <v>0</v>
      </c>
      <c r="V81" s="27" t="n">
        <v>1</v>
      </c>
      <c r="W81" s="28" t="n">
        <v>45.7333333333333</v>
      </c>
      <c r="X81" s="27" t="n">
        <v>0</v>
      </c>
      <c r="Y81" s="28" t="n">
        <v>84.1333333333333</v>
      </c>
      <c r="Z81" s="29" t="s">
        <v>49</v>
      </c>
      <c r="AA81" s="30" t="n">
        <v>0</v>
      </c>
      <c r="AB81" s="31" t="n">
        <v>0</v>
      </c>
      <c r="AC81" s="31" t="n">
        <v>0</v>
      </c>
      <c r="AD81" s="32" t="n">
        <v>16048</v>
      </c>
      <c r="AE81" s="32" t="n">
        <v>37035</v>
      </c>
      <c r="AF81" s="32" t="n">
        <v>37042</v>
      </c>
      <c r="AG81" s="32" t="n">
        <v>38414</v>
      </c>
      <c r="AH81" s="32" t="n">
        <v>39566</v>
      </c>
      <c r="AI81" s="0"/>
      <c r="AJ81" s="1" t="n">
        <v>1</v>
      </c>
      <c r="AK81" s="1" t="n">
        <v>0</v>
      </c>
      <c r="AL81" s="32" t="n">
        <f aca="false">MIN(AI81,AG81,AH81)</f>
        <v>38414</v>
      </c>
      <c r="AM81" s="32" t="n">
        <f aca="false">MIN(AH81,AI81)</f>
        <v>39566</v>
      </c>
      <c r="AN81" s="33" t="n">
        <f aca="false">12*(YEAR(AL81)-YEAR(AF81))+MONTH(AL81)-MONTH(AF81)</f>
        <v>46</v>
      </c>
      <c r="AO81" s="33" t="n">
        <f aca="false">12*(YEAR(AM81)-YEAR(AE81))+MONTH(AM81)-MONTH(AE81)</f>
        <v>83</v>
      </c>
      <c r="AT81" s="32" t="n">
        <v>37041</v>
      </c>
    </row>
    <row r="82" customFormat="false" ht="12.5" hidden="true" customHeight="false" outlineLevel="0" collapsed="false">
      <c r="A82" s="0" t="n">
        <v>81</v>
      </c>
      <c r="B82" s="18" t="n">
        <v>12266</v>
      </c>
      <c r="C82" s="19" t="s">
        <v>293</v>
      </c>
      <c r="D82" s="20" t="s">
        <v>294</v>
      </c>
      <c r="E82" s="21" t="s">
        <v>44</v>
      </c>
      <c r="F82" s="22" t="s">
        <v>295</v>
      </c>
      <c r="G82" s="23" t="n">
        <v>41.3946465339739</v>
      </c>
      <c r="H82" s="24" t="s">
        <v>46</v>
      </c>
      <c r="I82" s="24" t="s">
        <v>76</v>
      </c>
      <c r="J82" s="24" t="s">
        <v>48</v>
      </c>
      <c r="K82" s="24" t="n">
        <v>2.3</v>
      </c>
      <c r="L82" s="24" t="n">
        <v>0.9</v>
      </c>
      <c r="M82" s="24" t="n">
        <v>0.9</v>
      </c>
      <c r="N82" s="24" t="n">
        <v>112</v>
      </c>
      <c r="O82" s="24" t="n">
        <v>4.3</v>
      </c>
      <c r="P82" s="24" t="n">
        <v>9.4</v>
      </c>
      <c r="Q82" s="25" t="n">
        <v>71</v>
      </c>
      <c r="R82" s="25" t="n">
        <v>50</v>
      </c>
      <c r="S82" s="24" t="n">
        <v>16</v>
      </c>
      <c r="T82" s="26" t="n">
        <v>0</v>
      </c>
      <c r="U82" s="26" t="n">
        <v>1</v>
      </c>
      <c r="V82" s="27" t="n">
        <v>1</v>
      </c>
      <c r="W82" s="28" t="n">
        <v>73.3666666666667</v>
      </c>
      <c r="X82" s="27" t="s">
        <v>65</v>
      </c>
      <c r="Y82" s="28" t="n">
        <v>73.3666666666667</v>
      </c>
      <c r="Z82" s="29" t="s">
        <v>49</v>
      </c>
      <c r="AA82" s="30" t="n">
        <v>0</v>
      </c>
      <c r="AB82" s="31" t="n">
        <v>0</v>
      </c>
      <c r="AC82" s="31" t="n">
        <v>0</v>
      </c>
      <c r="AD82" s="32" t="n">
        <v>21969</v>
      </c>
      <c r="AE82" s="32" t="n">
        <v>36922</v>
      </c>
      <c r="AF82" s="32" t="n">
        <v>37047</v>
      </c>
      <c r="AH82" s="32" t="n">
        <v>39248</v>
      </c>
      <c r="AI82" s="32" t="n">
        <v>39248</v>
      </c>
      <c r="AJ82" s="1" t="n">
        <v>0</v>
      </c>
      <c r="AK82" s="1" t="n">
        <v>1</v>
      </c>
      <c r="AL82" s="32" t="n">
        <f aca="false">MIN(AI82,AG82,AH82)</f>
        <v>39248</v>
      </c>
      <c r="AM82" s="32" t="n">
        <f aca="false">MIN(AH82,AI82)</f>
        <v>39248</v>
      </c>
      <c r="AN82" s="33" t="n">
        <f aca="false">12*(YEAR(AL82)-YEAR(AF82))+MONTH(AL82)-MONTH(AF82)</f>
        <v>72</v>
      </c>
      <c r="AO82" s="33" t="n">
        <f aca="false">12*(YEAR(AM82)-YEAR(AE82))+MONTH(AM82)-MONTH(AE82)</f>
        <v>77</v>
      </c>
      <c r="AT82" s="32" t="n">
        <v>37043</v>
      </c>
    </row>
    <row r="83" customFormat="false" ht="12.5" hidden="true" customHeight="false" outlineLevel="0" collapsed="false">
      <c r="A83" s="0" t="n">
        <v>82</v>
      </c>
      <c r="B83" s="18" t="n">
        <v>12291</v>
      </c>
      <c r="C83" s="19" t="s">
        <v>296</v>
      </c>
      <c r="D83" s="20" t="s">
        <v>297</v>
      </c>
      <c r="E83" s="21" t="s">
        <v>44</v>
      </c>
      <c r="F83" s="22" t="s">
        <v>298</v>
      </c>
      <c r="G83" s="23" t="n">
        <v>51.601921757035</v>
      </c>
      <c r="H83" s="24" t="s">
        <v>46</v>
      </c>
      <c r="I83" s="24" t="s">
        <v>47</v>
      </c>
      <c r="J83" s="24" t="s">
        <v>61</v>
      </c>
      <c r="K83" s="24" t="n">
        <v>4.1</v>
      </c>
      <c r="L83" s="24" t="n">
        <v>3.1</v>
      </c>
      <c r="M83" s="24" t="n">
        <v>0.7</v>
      </c>
      <c r="N83" s="24" t="n">
        <v>206</v>
      </c>
      <c r="O83" s="24" t="n">
        <v>5.1</v>
      </c>
      <c r="P83" s="24" t="n">
        <v>12</v>
      </c>
      <c r="Q83" s="25" t="n">
        <v>90</v>
      </c>
      <c r="R83" s="25" t="n">
        <v>60</v>
      </c>
      <c r="S83" s="24" t="n">
        <v>23</v>
      </c>
      <c r="T83" s="26" t="n">
        <v>0</v>
      </c>
      <c r="U83" s="26" t="n">
        <v>0</v>
      </c>
      <c r="V83" s="27" t="n">
        <v>0</v>
      </c>
      <c r="W83" s="28" t="n">
        <v>74.7</v>
      </c>
      <c r="X83" s="27" t="n">
        <v>0</v>
      </c>
      <c r="Y83" s="28" t="n">
        <v>74.7</v>
      </c>
      <c r="Z83" s="29" t="s">
        <v>49</v>
      </c>
      <c r="AA83" s="30" t="n">
        <v>0</v>
      </c>
      <c r="AB83" s="31" t="n">
        <v>0</v>
      </c>
      <c r="AC83" s="31" t="n">
        <v>0</v>
      </c>
      <c r="AD83" s="32" t="n">
        <v>18258</v>
      </c>
      <c r="AE83" s="32" t="n">
        <v>37049</v>
      </c>
      <c r="AF83" s="32" t="n">
        <v>37054</v>
      </c>
      <c r="AH83" s="32" t="n">
        <v>39295</v>
      </c>
      <c r="AI83" s="0"/>
      <c r="AJ83" s="1" t="n">
        <v>0</v>
      </c>
      <c r="AK83" s="1" t="n">
        <v>0</v>
      </c>
      <c r="AL83" s="32" t="n">
        <f aca="false">MIN(AI83,AG83,AH83)</f>
        <v>39295</v>
      </c>
      <c r="AM83" s="32" t="n">
        <f aca="false">MIN(AH83,AI83)</f>
        <v>39295</v>
      </c>
      <c r="AN83" s="33" t="n">
        <f aca="false">12*(YEAR(AL83)-YEAR(AF83))+MONTH(AL83)-MONTH(AF83)</f>
        <v>74</v>
      </c>
      <c r="AO83" s="33" t="n">
        <f aca="false">12*(YEAR(AM83)-YEAR(AE83))+MONTH(AM83)-MONTH(AE83)</f>
        <v>74</v>
      </c>
      <c r="AT83" s="32" t="n">
        <v>37050</v>
      </c>
    </row>
    <row r="84" customFormat="false" ht="12.5" hidden="true" customHeight="false" outlineLevel="0" collapsed="false">
      <c r="A84" s="0" t="n">
        <v>83</v>
      </c>
      <c r="B84" s="18" t="n">
        <v>12344</v>
      </c>
      <c r="C84" s="19" t="s">
        <v>299</v>
      </c>
      <c r="D84" s="20" t="s">
        <v>300</v>
      </c>
      <c r="E84" s="21" t="s">
        <v>44</v>
      </c>
      <c r="F84" s="22" t="s">
        <v>301</v>
      </c>
      <c r="G84" s="23" t="n">
        <v>53.1256005490734</v>
      </c>
      <c r="H84" s="24" t="s">
        <v>56</v>
      </c>
      <c r="I84" s="24" t="s">
        <v>47</v>
      </c>
      <c r="J84" s="24" t="s">
        <v>48</v>
      </c>
      <c r="K84" s="24" t="n">
        <v>3.3</v>
      </c>
      <c r="L84" s="24" t="n">
        <v>1.4</v>
      </c>
      <c r="M84" s="24" t="n">
        <v>0.9</v>
      </c>
      <c r="N84" s="24" t="n">
        <v>131</v>
      </c>
      <c r="O84" s="24" t="n">
        <v>4.1</v>
      </c>
      <c r="P84" s="24" t="n">
        <v>11.7</v>
      </c>
      <c r="Q84" s="25" t="n">
        <v>40</v>
      </c>
      <c r="R84" s="25" t="n">
        <v>60</v>
      </c>
      <c r="S84" s="24" t="n">
        <v>12</v>
      </c>
      <c r="T84" s="26" t="n">
        <v>1</v>
      </c>
      <c r="U84" s="26" t="n">
        <v>1</v>
      </c>
      <c r="V84" s="27" t="n">
        <v>0</v>
      </c>
      <c r="W84" s="28" t="n">
        <v>78.9333333333333</v>
      </c>
      <c r="X84" s="27" t="n">
        <v>0</v>
      </c>
      <c r="Y84" s="28" t="n">
        <v>78.9333333333333</v>
      </c>
      <c r="Z84" s="29" t="s">
        <v>49</v>
      </c>
      <c r="AA84" s="30" t="n">
        <v>0</v>
      </c>
      <c r="AB84" s="31" t="n">
        <v>0</v>
      </c>
      <c r="AC84" s="31" t="n">
        <v>0</v>
      </c>
      <c r="AD84" s="32" t="n">
        <v>17709</v>
      </c>
      <c r="AE84" s="32" t="n">
        <v>37054</v>
      </c>
      <c r="AF84" s="32" t="n">
        <v>37060</v>
      </c>
      <c r="AH84" s="32" t="n">
        <v>39428</v>
      </c>
      <c r="AI84" s="0"/>
      <c r="AJ84" s="1" t="n">
        <v>0</v>
      </c>
      <c r="AK84" s="1" t="n">
        <v>0</v>
      </c>
      <c r="AL84" s="32" t="n">
        <f aca="false">MIN(AI84,AG84,AH84)</f>
        <v>39428</v>
      </c>
      <c r="AM84" s="32" t="n">
        <f aca="false">MIN(AH84,AI84)</f>
        <v>39428</v>
      </c>
      <c r="AN84" s="33" t="n">
        <f aca="false">12*(YEAR(AL84)-YEAR(AF84))+MONTH(AL84)-MONTH(AF84)</f>
        <v>78</v>
      </c>
      <c r="AO84" s="33" t="n">
        <f aca="false">12*(YEAR(AM84)-YEAR(AE84))+MONTH(AM84)-MONTH(AE84)</f>
        <v>78</v>
      </c>
      <c r="AT84" s="32" t="n">
        <v>37055</v>
      </c>
    </row>
    <row r="85" customFormat="false" ht="12.5" hidden="true" customHeight="false" outlineLevel="0" collapsed="false">
      <c r="A85" s="0" t="n">
        <v>84</v>
      </c>
      <c r="B85" s="18" t="n">
        <v>12337</v>
      </c>
      <c r="C85" s="19" t="s">
        <v>302</v>
      </c>
      <c r="D85" s="20" t="s">
        <v>303</v>
      </c>
      <c r="E85" s="21" t="s">
        <v>44</v>
      </c>
      <c r="F85" s="22" t="s">
        <v>304</v>
      </c>
      <c r="G85" s="23" t="n">
        <v>58.7124227865477</v>
      </c>
      <c r="H85" s="24" t="s">
        <v>56</v>
      </c>
      <c r="I85" s="24" t="s">
        <v>76</v>
      </c>
      <c r="J85" s="24" t="s">
        <v>48</v>
      </c>
      <c r="K85" s="24" t="n">
        <v>4.8</v>
      </c>
      <c r="L85" s="24" t="n">
        <v>7.4</v>
      </c>
      <c r="M85" s="24" t="n">
        <v>1</v>
      </c>
      <c r="N85" s="24" t="n">
        <v>241</v>
      </c>
      <c r="O85" s="24" t="n">
        <v>4.6</v>
      </c>
      <c r="P85" s="24" t="n">
        <v>8.5</v>
      </c>
      <c r="Q85" s="25" t="n">
        <v>73</v>
      </c>
      <c r="R85" s="25" t="n">
        <v>90</v>
      </c>
      <c r="S85" s="24" t="n">
        <v>0</v>
      </c>
      <c r="T85" s="26" t="n">
        <v>1</v>
      </c>
      <c r="U85" s="26" t="n">
        <v>0</v>
      </c>
      <c r="V85" s="27" t="n">
        <v>0</v>
      </c>
      <c r="W85" s="28" t="n">
        <v>84.8333333333333</v>
      </c>
      <c r="X85" s="27" t="n">
        <v>0</v>
      </c>
      <c r="Y85" s="28" t="n">
        <v>84.8333333333333</v>
      </c>
      <c r="Z85" s="29" t="s">
        <v>49</v>
      </c>
      <c r="AA85" s="30" t="n">
        <v>1</v>
      </c>
      <c r="AB85" s="31" t="n">
        <v>0</v>
      </c>
      <c r="AC85" s="31" t="n">
        <v>0</v>
      </c>
      <c r="AD85" s="32" t="n">
        <v>15670</v>
      </c>
      <c r="AE85" s="32" t="n">
        <v>37053</v>
      </c>
      <c r="AF85" s="32" t="n">
        <v>37056</v>
      </c>
      <c r="AH85" s="32" t="n">
        <v>39601</v>
      </c>
      <c r="AI85" s="0"/>
      <c r="AJ85" s="1" t="n">
        <v>0</v>
      </c>
      <c r="AK85" s="1" t="n">
        <v>0</v>
      </c>
      <c r="AL85" s="32" t="n">
        <f aca="false">MIN(AI85,AG85,AH85)</f>
        <v>39601</v>
      </c>
      <c r="AM85" s="32" t="n">
        <f aca="false">MIN(AH85,AI85)</f>
        <v>39601</v>
      </c>
      <c r="AN85" s="33" t="n">
        <f aca="false">12*(YEAR(AL85)-YEAR(AF85))+MONTH(AL85)-MONTH(AF85)</f>
        <v>84</v>
      </c>
      <c r="AO85" s="33" t="n">
        <f aca="false">12*(YEAR(AM85)-YEAR(AE85))+MONTH(AM85)-MONTH(AE85)</f>
        <v>84</v>
      </c>
      <c r="AT85" s="32" t="n">
        <v>37055</v>
      </c>
    </row>
    <row r="86" customFormat="false" ht="12.5" hidden="true" customHeight="false" outlineLevel="0" collapsed="false">
      <c r="A86" s="0" t="n">
        <v>85</v>
      </c>
      <c r="B86" s="18" t="n">
        <v>12329</v>
      </c>
      <c r="C86" s="19" t="s">
        <v>305</v>
      </c>
      <c r="D86" s="20" t="s">
        <v>306</v>
      </c>
      <c r="E86" s="21" t="s">
        <v>44</v>
      </c>
      <c r="F86" s="22" t="s">
        <v>307</v>
      </c>
      <c r="G86" s="23" t="n">
        <v>64.2635552505148</v>
      </c>
      <c r="H86" s="24" t="s">
        <v>56</v>
      </c>
      <c r="I86" s="24" t="s">
        <v>47</v>
      </c>
      <c r="J86" s="24" t="s">
        <v>48</v>
      </c>
      <c r="K86" s="24" t="n">
        <v>5.7</v>
      </c>
      <c r="L86" s="24" t="n">
        <v>12.3</v>
      </c>
      <c r="M86" s="24" t="n">
        <v>1.2</v>
      </c>
      <c r="N86" s="24" t="n">
        <v>196</v>
      </c>
      <c r="O86" s="24" t="n">
        <v>3.9</v>
      </c>
      <c r="P86" s="24" t="n">
        <v>9.2</v>
      </c>
      <c r="Q86" s="25" t="n">
        <v>87</v>
      </c>
      <c r="R86" s="25" t="n">
        <v>30</v>
      </c>
      <c r="S86" s="24" t="n">
        <v>0</v>
      </c>
      <c r="T86" s="26" t="n">
        <v>1</v>
      </c>
      <c r="U86" s="26" t="n">
        <v>1</v>
      </c>
      <c r="V86" s="27" t="n">
        <v>1</v>
      </c>
      <c r="W86" s="28" t="n">
        <v>15.1</v>
      </c>
      <c r="X86" s="27" t="s">
        <v>65</v>
      </c>
      <c r="Y86" s="28" t="n">
        <v>15.1</v>
      </c>
      <c r="Z86" s="29" t="s">
        <v>49</v>
      </c>
      <c r="AA86" s="30" t="n">
        <v>1</v>
      </c>
      <c r="AB86" s="31" t="n">
        <v>1</v>
      </c>
      <c r="AC86" s="31" t="n">
        <v>1</v>
      </c>
      <c r="AD86" s="32" t="n">
        <v>13652</v>
      </c>
      <c r="AE86" s="32" t="n">
        <v>37055</v>
      </c>
      <c r="AF86" s="32" t="n">
        <v>37060</v>
      </c>
      <c r="AH86" s="32" t="n">
        <v>37513</v>
      </c>
      <c r="AI86" s="32" t="n">
        <v>37513</v>
      </c>
      <c r="AJ86" s="1" t="n">
        <v>0</v>
      </c>
      <c r="AK86" s="1" t="n">
        <v>1</v>
      </c>
      <c r="AL86" s="32" t="n">
        <f aca="false">MIN(AI86,AG86,AH86)</f>
        <v>37513</v>
      </c>
      <c r="AM86" s="32" t="n">
        <f aca="false">MIN(AH86,AI86)</f>
        <v>37513</v>
      </c>
      <c r="AN86" s="33" t="n">
        <f aca="false">12*(YEAR(AL86)-YEAR(AF86))+MONTH(AL86)-MONTH(AF86)</f>
        <v>15</v>
      </c>
      <c r="AO86" s="33" t="n">
        <f aca="false">12*(YEAR(AM86)-YEAR(AE86))+MONTH(AM86)-MONTH(AE86)</f>
        <v>15</v>
      </c>
      <c r="AT86" s="32" t="n">
        <v>37057</v>
      </c>
    </row>
    <row r="87" customFormat="false" ht="12.5" hidden="true" customHeight="false" outlineLevel="0" collapsed="false">
      <c r="A87" s="0" t="n">
        <v>86</v>
      </c>
      <c r="B87" s="18" t="n">
        <v>12366</v>
      </c>
      <c r="C87" s="19" t="s">
        <v>308</v>
      </c>
      <c r="D87" s="20" t="s">
        <v>309</v>
      </c>
      <c r="E87" s="21" t="s">
        <v>44</v>
      </c>
      <c r="F87" s="22" t="s">
        <v>310</v>
      </c>
      <c r="G87" s="23" t="n">
        <v>44.7687028140014</v>
      </c>
      <c r="H87" s="24" t="s">
        <v>56</v>
      </c>
      <c r="I87" s="24" t="s">
        <v>47</v>
      </c>
      <c r="J87" s="24" t="s">
        <v>61</v>
      </c>
      <c r="K87" s="24" t="n">
        <v>2.5</v>
      </c>
      <c r="L87" s="24" t="n">
        <v>17</v>
      </c>
      <c r="M87" s="24" t="n">
        <v>0.7</v>
      </c>
      <c r="N87" s="24" t="n">
        <v>114</v>
      </c>
      <c r="O87" s="24" t="n">
        <v>4.3</v>
      </c>
      <c r="P87" s="24" t="n">
        <v>10.5</v>
      </c>
      <c r="Q87" s="25" t="n">
        <v>33</v>
      </c>
      <c r="R87" s="25" t="n">
        <v>40</v>
      </c>
      <c r="S87" s="24" t="n">
        <v>8</v>
      </c>
      <c r="T87" s="26" t="n">
        <v>1</v>
      </c>
      <c r="U87" s="26" t="n">
        <v>1</v>
      </c>
      <c r="V87" s="27" t="n">
        <v>1</v>
      </c>
      <c r="W87" s="28" t="n">
        <v>44.4</v>
      </c>
      <c r="X87" s="27" t="n">
        <v>0</v>
      </c>
      <c r="Y87" s="28" t="n">
        <v>84.4666666666667</v>
      </c>
      <c r="Z87" s="29" t="s">
        <v>49</v>
      </c>
      <c r="AA87" s="30" t="n">
        <v>0</v>
      </c>
      <c r="AB87" s="31" t="n">
        <v>0</v>
      </c>
      <c r="AC87" s="31" t="n">
        <v>0</v>
      </c>
      <c r="AD87" s="32" t="n">
        <v>20761</v>
      </c>
      <c r="AE87" s="32" t="n">
        <v>37049</v>
      </c>
      <c r="AF87" s="32" t="n">
        <v>37068</v>
      </c>
      <c r="AG87" s="32" t="n">
        <v>38400</v>
      </c>
      <c r="AH87" s="32" t="n">
        <v>39602</v>
      </c>
      <c r="AI87" s="0"/>
      <c r="AJ87" s="1" t="n">
        <v>1</v>
      </c>
      <c r="AK87" s="1" t="n">
        <v>0</v>
      </c>
      <c r="AL87" s="32" t="n">
        <f aca="false">MIN(AI87,AG87,AH87)</f>
        <v>38400</v>
      </c>
      <c r="AM87" s="32" t="n">
        <f aca="false">MIN(AH87,AI87)</f>
        <v>39602</v>
      </c>
      <c r="AN87" s="33" t="n">
        <f aca="false">12*(YEAR(AL87)-YEAR(AF87))+MONTH(AL87)-MONTH(AF87)</f>
        <v>44</v>
      </c>
      <c r="AO87" s="33" t="n">
        <f aca="false">12*(YEAR(AM87)-YEAR(AE87))+MONTH(AM87)-MONTH(AE87)</f>
        <v>84</v>
      </c>
      <c r="AT87" s="32" t="n">
        <v>37063</v>
      </c>
    </row>
    <row r="88" customFormat="false" ht="12.5" hidden="true" customHeight="false" outlineLevel="0" collapsed="false">
      <c r="A88" s="0" t="n">
        <v>87</v>
      </c>
      <c r="B88" s="18" t="n">
        <v>12388</v>
      </c>
      <c r="C88" s="19" t="s">
        <v>311</v>
      </c>
      <c r="D88" s="20" t="s">
        <v>312</v>
      </c>
      <c r="E88" s="21" t="s">
        <v>44</v>
      </c>
      <c r="F88" s="22" t="s">
        <v>313</v>
      </c>
      <c r="G88" s="23" t="n">
        <v>54.0590253946465</v>
      </c>
      <c r="H88" s="24" t="s">
        <v>46</v>
      </c>
      <c r="I88" s="24" t="s">
        <v>76</v>
      </c>
      <c r="J88" s="24" t="s">
        <v>61</v>
      </c>
      <c r="K88" s="24" t="n">
        <v>2.6</v>
      </c>
      <c r="L88" s="24" t="n">
        <v>23.5</v>
      </c>
      <c r="M88" s="24" t="n">
        <v>0.4</v>
      </c>
      <c r="N88" s="24" t="n">
        <v>181</v>
      </c>
      <c r="O88" s="24" t="n">
        <v>4.1</v>
      </c>
      <c r="P88" s="24" t="n">
        <v>12.8</v>
      </c>
      <c r="Q88" s="25" t="n">
        <v>35</v>
      </c>
      <c r="R88" s="25" t="n">
        <v>45</v>
      </c>
      <c r="S88" s="24" t="n">
        <v>20</v>
      </c>
      <c r="T88" s="26" t="n">
        <v>0</v>
      </c>
      <c r="U88" s="26" t="n">
        <v>1</v>
      </c>
      <c r="V88" s="27" t="n">
        <v>1</v>
      </c>
      <c r="W88" s="28" t="n">
        <v>70.4</v>
      </c>
      <c r="X88" s="27" t="n">
        <v>0</v>
      </c>
      <c r="Y88" s="28" t="n">
        <v>85.3</v>
      </c>
      <c r="Z88" s="29" t="s">
        <v>49</v>
      </c>
      <c r="AA88" s="30" t="n">
        <v>0</v>
      </c>
      <c r="AB88" s="31" t="n">
        <v>0</v>
      </c>
      <c r="AC88" s="31" t="n">
        <v>0</v>
      </c>
      <c r="AD88" s="32" t="n">
        <v>17373</v>
      </c>
      <c r="AE88" s="32" t="n">
        <v>37064</v>
      </c>
      <c r="AF88" s="32" t="n">
        <v>37064</v>
      </c>
      <c r="AG88" s="32" t="n">
        <v>39176</v>
      </c>
      <c r="AH88" s="32" t="n">
        <v>39623</v>
      </c>
      <c r="AI88" s="0"/>
      <c r="AJ88" s="1" t="n">
        <v>1</v>
      </c>
      <c r="AK88" s="1" t="n">
        <v>0</v>
      </c>
      <c r="AL88" s="32" t="n">
        <f aca="false">MIN(AI88,AG88,AH88)</f>
        <v>39176</v>
      </c>
      <c r="AM88" s="32" t="n">
        <f aca="false">MIN(AH88,AI88)</f>
        <v>39623</v>
      </c>
      <c r="AN88" s="33" t="n">
        <f aca="false">12*(YEAR(AL88)-YEAR(AF88))+MONTH(AL88)-MONTH(AF88)</f>
        <v>70</v>
      </c>
      <c r="AO88" s="33" t="n">
        <f aca="false">12*(YEAR(AM88)-YEAR(AE88))+MONTH(AM88)-MONTH(AE88)</f>
        <v>84</v>
      </c>
      <c r="AT88" s="32" t="n">
        <v>37063</v>
      </c>
    </row>
    <row r="89" customFormat="false" ht="12.5" hidden="true" customHeight="false" outlineLevel="0" collapsed="false">
      <c r="A89" s="0" t="n">
        <v>88</v>
      </c>
      <c r="B89" s="18" t="n">
        <v>12410</v>
      </c>
      <c r="C89" s="19" t="s">
        <v>314</v>
      </c>
      <c r="D89" s="20" t="s">
        <v>315</v>
      </c>
      <c r="E89" s="21" t="s">
        <v>44</v>
      </c>
      <c r="F89" s="22" t="s">
        <v>316</v>
      </c>
      <c r="G89" s="23" t="n">
        <v>64.5243651338367</v>
      </c>
      <c r="H89" s="24" t="s">
        <v>56</v>
      </c>
      <c r="I89" s="24" t="s">
        <v>47</v>
      </c>
      <c r="J89" s="24" t="s">
        <v>48</v>
      </c>
      <c r="K89" s="24" t="n">
        <v>3</v>
      </c>
      <c r="L89" s="24" t="n">
        <v>1.2</v>
      </c>
      <c r="M89" s="24" t="n">
        <v>1</v>
      </c>
      <c r="N89" s="24" t="n">
        <v>139</v>
      </c>
      <c r="O89" s="24" t="n">
        <v>3.9</v>
      </c>
      <c r="P89" s="24" t="n">
        <v>9.3</v>
      </c>
      <c r="Q89" s="25" t="n">
        <v>90</v>
      </c>
      <c r="R89" s="25" t="n">
        <v>80</v>
      </c>
      <c r="S89" s="24" t="n">
        <v>1</v>
      </c>
      <c r="T89" s="26" t="n">
        <v>1</v>
      </c>
      <c r="U89" s="26" t="n">
        <v>1</v>
      </c>
      <c r="V89" s="27" t="n">
        <v>1</v>
      </c>
      <c r="W89" s="28" t="n">
        <v>47.9333333333333</v>
      </c>
      <c r="X89" s="27" t="s">
        <v>65</v>
      </c>
      <c r="Y89" s="28" t="n">
        <v>74.7</v>
      </c>
      <c r="Z89" s="29" t="s">
        <v>49</v>
      </c>
      <c r="AA89" s="30" t="n">
        <v>0</v>
      </c>
      <c r="AB89" s="31" t="n">
        <v>0</v>
      </c>
      <c r="AC89" s="31" t="n">
        <v>0</v>
      </c>
      <c r="AD89" s="32" t="n">
        <v>13564</v>
      </c>
      <c r="AE89" s="32" t="n">
        <v>37067</v>
      </c>
      <c r="AF89" s="32" t="n">
        <v>37067</v>
      </c>
      <c r="AG89" s="32" t="n">
        <v>38505</v>
      </c>
      <c r="AH89" s="32" t="n">
        <v>39308</v>
      </c>
      <c r="AI89" s="32" t="n">
        <v>39308</v>
      </c>
      <c r="AJ89" s="1" t="n">
        <v>1</v>
      </c>
      <c r="AK89" s="1" t="n">
        <v>1</v>
      </c>
      <c r="AL89" s="32" t="n">
        <f aca="false">MIN(AI89,AG89,AH89)</f>
        <v>38505</v>
      </c>
      <c r="AM89" s="32" t="n">
        <f aca="false">MIN(AH89,AI89)</f>
        <v>39308</v>
      </c>
      <c r="AN89" s="33" t="n">
        <f aca="false">12*(YEAR(AL89)-YEAR(AF89))+MONTH(AL89)-MONTH(AF89)</f>
        <v>48</v>
      </c>
      <c r="AO89" s="33" t="n">
        <f aca="false">12*(YEAR(AM89)-YEAR(AE89))+MONTH(AM89)-MONTH(AE89)</f>
        <v>74</v>
      </c>
      <c r="AT89" s="32" t="n">
        <v>37063</v>
      </c>
    </row>
    <row r="90" customFormat="false" ht="12.5" hidden="true" customHeight="false" outlineLevel="0" collapsed="false">
      <c r="A90" s="0" t="n">
        <v>89</v>
      </c>
      <c r="B90" s="18" t="n">
        <v>12455</v>
      </c>
      <c r="C90" s="19" t="s">
        <v>317</v>
      </c>
      <c r="D90" s="20" t="s">
        <v>318</v>
      </c>
      <c r="E90" s="21" t="s">
        <v>44</v>
      </c>
      <c r="F90" s="22" t="s">
        <v>319</v>
      </c>
      <c r="G90" s="23" t="n">
        <v>67.6046671242279</v>
      </c>
      <c r="H90" s="24" t="s">
        <v>56</v>
      </c>
      <c r="I90" s="24" t="s">
        <v>47</v>
      </c>
      <c r="J90" s="24" t="s">
        <v>48</v>
      </c>
      <c r="K90" s="24" t="n">
        <v>5.6</v>
      </c>
      <c r="L90" s="24" t="n">
        <v>35.4</v>
      </c>
      <c r="M90" s="24" t="n">
        <v>1.2</v>
      </c>
      <c r="N90" s="24" t="n">
        <v>194</v>
      </c>
      <c r="O90" s="24" t="n">
        <v>2.9</v>
      </c>
      <c r="P90" s="24" t="n">
        <v>12.5</v>
      </c>
      <c r="Q90" s="25" t="n">
        <v>96</v>
      </c>
      <c r="R90" s="25" t="n">
        <v>95</v>
      </c>
      <c r="S90" s="24" t="n">
        <v>63</v>
      </c>
      <c r="T90" s="26" t="n">
        <v>1</v>
      </c>
      <c r="U90" s="26" t="n">
        <v>0</v>
      </c>
      <c r="V90" s="27" t="n">
        <v>0</v>
      </c>
      <c r="W90" s="28" t="n">
        <v>84.2333333333333</v>
      </c>
      <c r="X90" s="27" t="n">
        <v>0</v>
      </c>
      <c r="Y90" s="28" t="n">
        <v>84.2333333333333</v>
      </c>
      <c r="Z90" s="29" t="s">
        <v>49</v>
      </c>
      <c r="AA90" s="30" t="n">
        <v>1</v>
      </c>
      <c r="AB90" s="31" t="n">
        <v>0</v>
      </c>
      <c r="AC90" s="31" t="n">
        <v>0</v>
      </c>
      <c r="AD90" s="32" t="n">
        <v>12445</v>
      </c>
      <c r="AE90" s="32" t="n">
        <v>37047</v>
      </c>
      <c r="AF90" s="32" t="n">
        <v>37070</v>
      </c>
      <c r="AH90" s="32" t="n">
        <v>39597</v>
      </c>
      <c r="AI90" s="0"/>
      <c r="AJ90" s="1" t="n">
        <v>0</v>
      </c>
      <c r="AK90" s="1" t="n">
        <v>0</v>
      </c>
      <c r="AL90" s="32" t="n">
        <f aca="false">MIN(AI90,AG90,AH90)</f>
        <v>39597</v>
      </c>
      <c r="AM90" s="32" t="n">
        <f aca="false">MIN(AH90,AI90)</f>
        <v>39597</v>
      </c>
      <c r="AN90" s="33" t="n">
        <f aca="false">12*(YEAR(AL90)-YEAR(AF90))+MONTH(AL90)-MONTH(AF90)</f>
        <v>83</v>
      </c>
      <c r="AO90" s="33" t="n">
        <f aca="false">12*(YEAR(AM90)-YEAR(AE90))+MONTH(AM90)-MONTH(AE90)</f>
        <v>83</v>
      </c>
      <c r="AT90" s="32" t="n">
        <v>37069</v>
      </c>
    </row>
    <row r="91" customFormat="false" ht="12.5" hidden="true" customHeight="false" outlineLevel="0" collapsed="false">
      <c r="A91" s="0" t="n">
        <v>90</v>
      </c>
      <c r="B91" s="18" t="n">
        <v>12389</v>
      </c>
      <c r="C91" s="19" t="s">
        <v>320</v>
      </c>
      <c r="D91" s="20" t="s">
        <v>321</v>
      </c>
      <c r="E91" s="21" t="s">
        <v>44</v>
      </c>
      <c r="F91" s="22" t="s">
        <v>322</v>
      </c>
      <c r="G91" s="23" t="n">
        <v>67.0912834591627</v>
      </c>
      <c r="H91" s="24" t="s">
        <v>46</v>
      </c>
      <c r="I91" s="24" t="s">
        <v>47</v>
      </c>
      <c r="J91" s="24" t="s">
        <v>61</v>
      </c>
      <c r="K91" s="24" t="n">
        <v>3.7</v>
      </c>
      <c r="L91" s="24" t="n">
        <v>1.6</v>
      </c>
      <c r="M91" s="24" t="n">
        <v>0.6</v>
      </c>
      <c r="N91" s="24" t="n">
        <v>193</v>
      </c>
      <c r="O91" s="24" t="n">
        <v>4.9</v>
      </c>
      <c r="P91" s="24" t="n">
        <v>13.5</v>
      </c>
      <c r="Q91" s="25" t="n">
        <v>50</v>
      </c>
      <c r="R91" s="25" t="n">
        <v>60</v>
      </c>
      <c r="S91" s="24" t="n">
        <v>37</v>
      </c>
      <c r="T91" s="26" t="n">
        <v>0</v>
      </c>
      <c r="U91" s="26" t="n">
        <v>1</v>
      </c>
      <c r="V91" s="27" t="n">
        <v>1</v>
      </c>
      <c r="W91" s="28" t="n">
        <v>43.6</v>
      </c>
      <c r="X91" s="27" t="s">
        <v>65</v>
      </c>
      <c r="Y91" s="28" t="n">
        <v>55.2333333333333</v>
      </c>
      <c r="Z91" s="29" t="s">
        <v>49</v>
      </c>
      <c r="AA91" s="30" t="n">
        <v>1</v>
      </c>
      <c r="AB91" s="31" t="n">
        <v>0</v>
      </c>
      <c r="AC91" s="31" t="n">
        <v>0</v>
      </c>
      <c r="AD91" s="32" t="n">
        <v>12637</v>
      </c>
      <c r="AE91" s="32" t="n">
        <v>37050</v>
      </c>
      <c r="AF91" s="32" t="n">
        <v>37075</v>
      </c>
      <c r="AG91" s="32" t="n">
        <v>38383</v>
      </c>
      <c r="AH91" s="32" t="n">
        <v>38732</v>
      </c>
      <c r="AI91" s="32" t="n">
        <v>38732</v>
      </c>
      <c r="AJ91" s="1" t="n">
        <v>1</v>
      </c>
      <c r="AK91" s="1" t="n">
        <v>1</v>
      </c>
      <c r="AL91" s="32" t="n">
        <f aca="false">MIN(AI91,AG91,AH91)</f>
        <v>38383</v>
      </c>
      <c r="AM91" s="32" t="n">
        <f aca="false">MIN(AH91,AI91)</f>
        <v>38732</v>
      </c>
      <c r="AN91" s="33" t="n">
        <f aca="false">12*(YEAR(AL91)-YEAR(AF91))+MONTH(AL91)-MONTH(AF91)</f>
        <v>42</v>
      </c>
      <c r="AO91" s="33" t="n">
        <f aca="false">12*(YEAR(AM91)-YEAR(AE91))+MONTH(AM91)-MONTH(AE91)</f>
        <v>55</v>
      </c>
      <c r="AT91" s="32" t="n">
        <v>37070</v>
      </c>
    </row>
    <row r="92" customFormat="false" ht="12.5" hidden="true" customHeight="false" outlineLevel="0" collapsed="false">
      <c r="A92" s="0" t="n">
        <v>91</v>
      </c>
      <c r="B92" s="18" t="n">
        <v>12443</v>
      </c>
      <c r="C92" s="19" t="s">
        <v>323</v>
      </c>
      <c r="D92" s="20" t="s">
        <v>324</v>
      </c>
      <c r="E92" s="21" t="s">
        <v>44</v>
      </c>
      <c r="F92" s="22" t="s">
        <v>325</v>
      </c>
      <c r="G92" s="23" t="n">
        <v>52.1894303363075</v>
      </c>
      <c r="H92" s="24" t="s">
        <v>56</v>
      </c>
      <c r="I92" s="24" t="s">
        <v>47</v>
      </c>
      <c r="J92" s="24" t="s">
        <v>48</v>
      </c>
      <c r="K92" s="24" t="n">
        <v>2.3</v>
      </c>
      <c r="L92" s="24" t="n">
        <v>54.4</v>
      </c>
      <c r="M92" s="24" t="n">
        <v>1.8</v>
      </c>
      <c r="N92" s="24" t="n">
        <v>168</v>
      </c>
      <c r="O92" s="24" t="n">
        <v>3.1</v>
      </c>
      <c r="P92" s="24" t="n">
        <v>11</v>
      </c>
      <c r="Q92" s="25" t="n">
        <v>70</v>
      </c>
      <c r="R92" s="25" t="n">
        <v>9</v>
      </c>
      <c r="S92" s="24" t="n">
        <v>17</v>
      </c>
      <c r="T92" s="26" t="n">
        <v>1</v>
      </c>
      <c r="U92" s="26" t="n">
        <v>0</v>
      </c>
      <c r="V92" s="27" t="n">
        <v>1</v>
      </c>
      <c r="W92" s="28" t="n">
        <v>21.6</v>
      </c>
      <c r="X92" s="27" t="s">
        <v>65</v>
      </c>
      <c r="Y92" s="28" t="n">
        <v>21.6</v>
      </c>
      <c r="Z92" s="29" t="s">
        <v>49</v>
      </c>
      <c r="AA92" s="30" t="n">
        <v>0</v>
      </c>
      <c r="AB92" s="31" t="n">
        <v>1</v>
      </c>
      <c r="AC92" s="31" t="n">
        <v>1</v>
      </c>
      <c r="AD92" s="32" t="n">
        <v>18068</v>
      </c>
      <c r="AE92" s="32" t="n">
        <v>37048</v>
      </c>
      <c r="AF92" s="32" t="n">
        <v>37078</v>
      </c>
      <c r="AH92" s="32" t="n">
        <v>37726</v>
      </c>
      <c r="AI92" s="32" t="n">
        <v>37726</v>
      </c>
      <c r="AJ92" s="1" t="n">
        <v>0</v>
      </c>
      <c r="AK92" s="1" t="n">
        <v>1</v>
      </c>
      <c r="AL92" s="32" t="n">
        <f aca="false">MIN(AI92,AG92,AH92)</f>
        <v>37726</v>
      </c>
      <c r="AM92" s="32" t="n">
        <f aca="false">MIN(AH92,AI92)</f>
        <v>37726</v>
      </c>
      <c r="AN92" s="33" t="n">
        <f aca="false">12*(YEAR(AL92)-YEAR(AF92))+MONTH(AL92)-MONTH(AF92)</f>
        <v>21</v>
      </c>
      <c r="AO92" s="33" t="n">
        <f aca="false">12*(YEAR(AM92)-YEAR(AE92))+MONTH(AM92)-MONTH(AE92)</f>
        <v>22</v>
      </c>
      <c r="AT92" s="32" t="n">
        <v>37071</v>
      </c>
    </row>
    <row r="93" customFormat="false" ht="12.5" hidden="true" customHeight="false" outlineLevel="0" collapsed="false">
      <c r="A93" s="0" t="n">
        <v>92</v>
      </c>
      <c r="B93" s="18" t="n">
        <v>12465</v>
      </c>
      <c r="C93" s="19" t="s">
        <v>326</v>
      </c>
      <c r="D93" s="20" t="s">
        <v>327</v>
      </c>
      <c r="E93" s="21" t="s">
        <v>44</v>
      </c>
      <c r="F93" s="22" t="s">
        <v>328</v>
      </c>
      <c r="G93" s="23" t="n">
        <v>64.557309540151</v>
      </c>
      <c r="H93" s="24" t="s">
        <v>46</v>
      </c>
      <c r="I93" s="24" t="s">
        <v>47</v>
      </c>
      <c r="J93" s="24" t="s">
        <v>48</v>
      </c>
      <c r="K93" s="24" t="n">
        <v>5.3</v>
      </c>
      <c r="L93" s="24" t="n">
        <v>1</v>
      </c>
      <c r="M93" s="24" t="n">
        <v>1.2</v>
      </c>
      <c r="N93" s="24" t="n">
        <v>243</v>
      </c>
      <c r="O93" s="24" t="n">
        <v>4.3</v>
      </c>
      <c r="P93" s="24" t="n">
        <v>10.3</v>
      </c>
      <c r="Q93" s="25" t="n">
        <v>34</v>
      </c>
      <c r="R93" s="25" t="n">
        <v>40</v>
      </c>
      <c r="S93" s="24" t="n">
        <v>13</v>
      </c>
      <c r="T93" s="26" t="n">
        <v>0</v>
      </c>
      <c r="U93" s="26" t="n">
        <v>1</v>
      </c>
      <c r="V93" s="27" t="n">
        <v>1</v>
      </c>
      <c r="W93" s="28" t="n">
        <v>7.5</v>
      </c>
      <c r="X93" s="27" t="s">
        <v>65</v>
      </c>
      <c r="Y93" s="28" t="n">
        <v>7.5</v>
      </c>
      <c r="Z93" s="29" t="s">
        <v>49</v>
      </c>
      <c r="AA93" s="30" t="n">
        <v>1</v>
      </c>
      <c r="AB93" s="31" t="n">
        <v>1</v>
      </c>
      <c r="AC93" s="31" t="n">
        <v>1</v>
      </c>
      <c r="AD93" s="32" t="n">
        <v>13566</v>
      </c>
      <c r="AE93" s="32" t="n">
        <v>36996</v>
      </c>
      <c r="AF93" s="32" t="n">
        <v>37081</v>
      </c>
      <c r="AH93" s="32" t="n">
        <v>37306</v>
      </c>
      <c r="AI93" s="32" t="n">
        <v>37306</v>
      </c>
      <c r="AJ93" s="1" t="n">
        <v>0</v>
      </c>
      <c r="AK93" s="1" t="n">
        <v>1</v>
      </c>
      <c r="AL93" s="32" t="n">
        <f aca="false">MIN(AI93,AG93,AH93)</f>
        <v>37306</v>
      </c>
      <c r="AM93" s="32" t="n">
        <f aca="false">MIN(AH93,AI93)</f>
        <v>37306</v>
      </c>
      <c r="AN93" s="33" t="n">
        <f aca="false">12*(YEAR(AL93)-YEAR(AF93))+MONTH(AL93)-MONTH(AF93)</f>
        <v>7</v>
      </c>
      <c r="AO93" s="33" t="n">
        <f aca="false">12*(YEAR(AM93)-YEAR(AE93))+MONTH(AM93)-MONTH(AE93)</f>
        <v>10</v>
      </c>
      <c r="AT93" s="32" t="n">
        <v>37074</v>
      </c>
    </row>
    <row r="94" customFormat="false" ht="12.5" hidden="true" customHeight="false" outlineLevel="0" collapsed="false">
      <c r="A94" s="0" t="n">
        <v>93</v>
      </c>
      <c r="B94" s="18" t="n">
        <v>12462</v>
      </c>
      <c r="C94" s="19" t="s">
        <v>329</v>
      </c>
      <c r="D94" s="20" t="s">
        <v>330</v>
      </c>
      <c r="E94" s="21" t="s">
        <v>44</v>
      </c>
      <c r="F94" s="22" t="s">
        <v>331</v>
      </c>
      <c r="G94" s="23" t="n">
        <v>44.3404255319149</v>
      </c>
      <c r="H94" s="24" t="s">
        <v>56</v>
      </c>
      <c r="I94" s="24" t="s">
        <v>47</v>
      </c>
      <c r="J94" s="24" t="s">
        <v>48</v>
      </c>
      <c r="K94" s="24" t="n">
        <v>2.4</v>
      </c>
      <c r="L94" s="24" t="n">
        <v>4.7</v>
      </c>
      <c r="M94" s="24" t="n">
        <v>0.8</v>
      </c>
      <c r="N94" s="24" t="n">
        <v>160</v>
      </c>
      <c r="O94" s="24" t="n">
        <v>4</v>
      </c>
      <c r="P94" s="24" t="n">
        <v>12.6</v>
      </c>
      <c r="Q94" s="25" t="n">
        <v>42</v>
      </c>
      <c r="R94" s="25" t="n">
        <v>60</v>
      </c>
      <c r="S94" s="24" t="n">
        <v>12</v>
      </c>
      <c r="T94" s="26" t="n">
        <v>1</v>
      </c>
      <c r="U94" s="26" t="n">
        <v>1</v>
      </c>
      <c r="V94" s="27" t="n">
        <v>1</v>
      </c>
      <c r="W94" s="28" t="n">
        <v>3.2</v>
      </c>
      <c r="X94" s="27" t="s">
        <v>65</v>
      </c>
      <c r="Y94" s="28" t="n">
        <v>3.2</v>
      </c>
      <c r="Z94" s="29" t="s">
        <v>49</v>
      </c>
      <c r="AA94" s="30" t="n">
        <v>0</v>
      </c>
      <c r="AB94" s="31" t="n">
        <v>1</v>
      </c>
      <c r="AC94" s="31" t="n">
        <v>1</v>
      </c>
      <c r="AD94" s="32" t="n">
        <v>20930</v>
      </c>
      <c r="AE94" s="32" t="n">
        <v>37081</v>
      </c>
      <c r="AF94" s="32" t="n">
        <v>37081</v>
      </c>
      <c r="AH94" s="32" t="n">
        <v>37177</v>
      </c>
      <c r="AI94" s="32" t="n">
        <v>37177</v>
      </c>
      <c r="AJ94" s="1" t="n">
        <v>0</v>
      </c>
      <c r="AK94" s="1" t="n">
        <v>1</v>
      </c>
      <c r="AL94" s="32" t="n">
        <f aca="false">MIN(AI94,AG94,AH94)</f>
        <v>37177</v>
      </c>
      <c r="AM94" s="32" t="n">
        <f aca="false">MIN(AH94,AI94)</f>
        <v>37177</v>
      </c>
      <c r="AN94" s="33" t="n">
        <f aca="false">12*(YEAR(AL94)-YEAR(AF94))+MONTH(AL94)-MONTH(AF94)</f>
        <v>3</v>
      </c>
      <c r="AO94" s="33" t="n">
        <f aca="false">12*(YEAR(AM94)-YEAR(AE94))+MONTH(AM94)-MONTH(AE94)</f>
        <v>3</v>
      </c>
      <c r="AT94" s="32" t="n">
        <v>37078</v>
      </c>
    </row>
    <row r="95" customFormat="false" ht="12.5" hidden="true" customHeight="false" outlineLevel="0" collapsed="false">
      <c r="A95" s="0" t="n">
        <v>94</v>
      </c>
      <c r="B95" s="18" t="n">
        <v>12481</v>
      </c>
      <c r="C95" s="19" t="s">
        <v>332</v>
      </c>
      <c r="D95" s="20" t="s">
        <v>333</v>
      </c>
      <c r="E95" s="21" t="s">
        <v>44</v>
      </c>
      <c r="F95" s="22" t="s">
        <v>334</v>
      </c>
      <c r="G95" s="23" t="n">
        <v>69.2711050102951</v>
      </c>
      <c r="H95" s="24" t="s">
        <v>46</v>
      </c>
      <c r="I95" s="24" t="s">
        <v>47</v>
      </c>
      <c r="J95" s="24" t="s">
        <v>61</v>
      </c>
      <c r="K95" s="24" t="n">
        <v>1.8</v>
      </c>
      <c r="L95" s="24" t="n">
        <v>1</v>
      </c>
      <c r="M95" s="24" t="n">
        <v>0.7</v>
      </c>
      <c r="N95" s="24" t="n">
        <v>173</v>
      </c>
      <c r="O95" s="24" t="n">
        <v>4.2</v>
      </c>
      <c r="P95" s="24" t="n">
        <v>12.8</v>
      </c>
      <c r="Q95" s="25" t="n">
        <v>4</v>
      </c>
      <c r="R95" s="25" t="n">
        <v>20</v>
      </c>
      <c r="S95" s="24"/>
      <c r="T95" s="26" t="n">
        <v>0</v>
      </c>
      <c r="U95" s="26" t="n">
        <v>0</v>
      </c>
      <c r="V95" s="27" t="n">
        <v>1</v>
      </c>
      <c r="W95" s="28" t="n">
        <v>23.8</v>
      </c>
      <c r="X95" s="27" t="s">
        <v>65</v>
      </c>
      <c r="Y95" s="28" t="n">
        <v>23.8</v>
      </c>
      <c r="Z95" s="29" t="s">
        <v>49</v>
      </c>
      <c r="AA95" s="30" t="n">
        <v>0</v>
      </c>
      <c r="AB95" s="31" t="n">
        <v>1</v>
      </c>
      <c r="AC95" s="31" t="n">
        <v>1</v>
      </c>
      <c r="AD95" s="32" t="n">
        <v>11866</v>
      </c>
      <c r="AE95" s="32" t="n">
        <v>37098</v>
      </c>
      <c r="AF95" s="32" t="n">
        <v>37098</v>
      </c>
      <c r="AH95" s="32" t="n">
        <v>37812</v>
      </c>
      <c r="AI95" s="32" t="n">
        <v>37812</v>
      </c>
      <c r="AJ95" s="1" t="n">
        <v>0</v>
      </c>
      <c r="AK95" s="1" t="n">
        <v>1</v>
      </c>
      <c r="AL95" s="32" t="n">
        <f aca="false">MIN(AI95,AG95,AH95)</f>
        <v>37812</v>
      </c>
      <c r="AM95" s="32" t="n">
        <f aca="false">MIN(AH95,AI95)</f>
        <v>37812</v>
      </c>
      <c r="AN95" s="33" t="n">
        <f aca="false">12*(YEAR(AL95)-YEAR(AF95))+MONTH(AL95)-MONTH(AF95)</f>
        <v>24</v>
      </c>
      <c r="AO95" s="33" t="n">
        <f aca="false">12*(YEAR(AM95)-YEAR(AE95))+MONTH(AM95)-MONTH(AE95)</f>
        <v>24</v>
      </c>
      <c r="AT95" s="32" t="n">
        <v>37090</v>
      </c>
    </row>
    <row r="96" s="51" customFormat="true" ht="12.5" hidden="true" customHeight="false" outlineLevel="0" collapsed="false">
      <c r="A96" s="51" t="n">
        <v>95</v>
      </c>
      <c r="B96" s="39" t="n">
        <v>12523</v>
      </c>
      <c r="C96" s="52" t="s">
        <v>335</v>
      </c>
      <c r="D96" s="53" t="s">
        <v>336</v>
      </c>
      <c r="E96" s="54" t="s">
        <v>44</v>
      </c>
      <c r="F96" s="39" t="s">
        <v>337</v>
      </c>
      <c r="G96" s="23" t="n">
        <v>49.4879890185312</v>
      </c>
      <c r="H96" s="40" t="s">
        <v>56</v>
      </c>
      <c r="I96" s="40" t="s">
        <v>47</v>
      </c>
      <c r="J96" s="40" t="s">
        <v>338</v>
      </c>
      <c r="K96" s="40" t="n">
        <v>7.8</v>
      </c>
      <c r="L96" s="40" t="n">
        <v>2.1</v>
      </c>
      <c r="M96" s="40" t="n">
        <v>1.6</v>
      </c>
      <c r="N96" s="40" t="n">
        <v>159</v>
      </c>
      <c r="O96" s="40" t="n">
        <v>4</v>
      </c>
      <c r="P96" s="40" t="n">
        <v>9.3</v>
      </c>
      <c r="Q96" s="55" t="n">
        <v>37</v>
      </c>
      <c r="R96" s="55" t="n">
        <v>40</v>
      </c>
      <c r="S96" s="40" t="n">
        <v>6</v>
      </c>
      <c r="T96" s="43" t="n">
        <v>1</v>
      </c>
      <c r="U96" s="43" t="n">
        <v>1</v>
      </c>
      <c r="V96" s="43" t="n">
        <v>1</v>
      </c>
      <c r="W96" s="44" t="n">
        <v>32.6333333333333</v>
      </c>
      <c r="X96" s="43" t="s">
        <v>65</v>
      </c>
      <c r="Y96" s="44" t="n">
        <v>56.1666666666667</v>
      </c>
      <c r="Z96" s="43" t="s">
        <v>339</v>
      </c>
      <c r="AA96" s="43" t="n">
        <v>0</v>
      </c>
      <c r="AB96" s="56" t="n">
        <v>0</v>
      </c>
      <c r="AC96" s="56" t="n">
        <v>0</v>
      </c>
      <c r="AD96" s="57" t="n">
        <v>19065</v>
      </c>
      <c r="AE96" s="57" t="n">
        <v>37091</v>
      </c>
      <c r="AF96" s="57" t="n">
        <v>37091</v>
      </c>
      <c r="AG96" s="57" t="n">
        <v>38070</v>
      </c>
      <c r="AH96" s="57" t="n">
        <v>38776</v>
      </c>
      <c r="AI96" s="57" t="n">
        <v>38776</v>
      </c>
      <c r="AJ96" s="58" t="n">
        <v>1</v>
      </c>
      <c r="AK96" s="58" t="n">
        <v>1</v>
      </c>
      <c r="AL96" s="57" t="n">
        <f aca="false">MIN(AI96,AG96,AH96)</f>
        <v>38070</v>
      </c>
      <c r="AM96" s="57" t="n">
        <f aca="false">MIN(AH96,AI96)</f>
        <v>38776</v>
      </c>
      <c r="AN96" s="59" t="n">
        <f aca="false">12*(YEAR(AL96)-YEAR(AF96))+MONTH(AL96)-MONTH(AF96)</f>
        <v>32</v>
      </c>
      <c r="AO96" s="59" t="n">
        <f aca="false">12*(YEAR(AM96)-YEAR(AE96))+MONTH(AM96)-MONTH(AE96)</f>
        <v>55</v>
      </c>
      <c r="AQ96" s="60"/>
      <c r="AT96" s="57" t="n">
        <v>37090</v>
      </c>
    </row>
    <row r="97" customFormat="false" ht="12.5" hidden="true" customHeight="false" outlineLevel="0" collapsed="false">
      <c r="A97" s="0" t="n">
        <v>96</v>
      </c>
      <c r="B97" s="18" t="n">
        <v>12492</v>
      </c>
      <c r="C97" s="19" t="s">
        <v>340</v>
      </c>
      <c r="D97" s="20" t="s">
        <v>341</v>
      </c>
      <c r="E97" s="21" t="s">
        <v>44</v>
      </c>
      <c r="F97" s="22" t="s">
        <v>342</v>
      </c>
      <c r="G97" s="23" t="n">
        <v>39.8160603980782</v>
      </c>
      <c r="H97" s="24" t="s">
        <v>46</v>
      </c>
      <c r="I97" s="24" t="s">
        <v>47</v>
      </c>
      <c r="J97" s="24" t="s">
        <v>61</v>
      </c>
      <c r="K97" s="24" t="n">
        <v>1.4</v>
      </c>
      <c r="L97" s="24" t="n">
        <v>1</v>
      </c>
      <c r="M97" s="24" t="n">
        <v>0.6</v>
      </c>
      <c r="N97" s="24" t="n">
        <v>97</v>
      </c>
      <c r="O97" s="24" t="n">
        <v>5</v>
      </c>
      <c r="P97" s="24" t="n">
        <v>11.6</v>
      </c>
      <c r="Q97" s="25" t="n">
        <v>42</v>
      </c>
      <c r="R97" s="25" t="n">
        <v>40</v>
      </c>
      <c r="S97" s="24" t="n">
        <v>0</v>
      </c>
      <c r="T97" s="26" t="n">
        <v>0</v>
      </c>
      <c r="U97" s="26" t="n">
        <v>1</v>
      </c>
      <c r="V97" s="27" t="n">
        <v>1</v>
      </c>
      <c r="W97" s="28" t="n">
        <v>2.03333333333333</v>
      </c>
      <c r="X97" s="27" t="n">
        <v>0</v>
      </c>
      <c r="Y97" s="28" t="n">
        <v>83.4333333333333</v>
      </c>
      <c r="Z97" s="29" t="s">
        <v>49</v>
      </c>
      <c r="AA97" s="30" t="n">
        <v>1</v>
      </c>
      <c r="AB97" s="31" t="n">
        <v>1</v>
      </c>
      <c r="AC97" s="31" t="n">
        <v>0</v>
      </c>
      <c r="AD97" s="32" t="n">
        <v>22596</v>
      </c>
      <c r="AE97" s="32" t="n">
        <v>37055</v>
      </c>
      <c r="AF97" s="32" t="n">
        <v>37099</v>
      </c>
      <c r="AG97" s="32" t="n">
        <v>37160</v>
      </c>
      <c r="AH97" s="32" t="n">
        <v>39602</v>
      </c>
      <c r="AI97" s="0"/>
      <c r="AJ97" s="1" t="n">
        <v>1</v>
      </c>
      <c r="AK97" s="1" t="n">
        <v>0</v>
      </c>
      <c r="AL97" s="32" t="n">
        <f aca="false">MIN(AI97,AG97,AH97)</f>
        <v>37160</v>
      </c>
      <c r="AM97" s="32" t="n">
        <f aca="false">MIN(AH97,AI97)</f>
        <v>39602</v>
      </c>
      <c r="AN97" s="33" t="n">
        <f aca="false">12*(YEAR(AL97)-YEAR(AF97))+MONTH(AL97)-MONTH(AF97)</f>
        <v>2</v>
      </c>
      <c r="AO97" s="33" t="n">
        <f aca="false">12*(YEAR(AM97)-YEAR(AE97))+MONTH(AM97)-MONTH(AE97)</f>
        <v>84</v>
      </c>
      <c r="AT97" s="32" t="n">
        <v>37095</v>
      </c>
    </row>
    <row r="98" customFormat="false" ht="12.5" hidden="true" customHeight="false" outlineLevel="0" collapsed="false">
      <c r="A98" s="0" t="n">
        <v>97</v>
      </c>
      <c r="B98" s="18" t="n">
        <v>12581</v>
      </c>
      <c r="C98" s="19" t="s">
        <v>343</v>
      </c>
      <c r="D98" s="20" t="s">
        <v>344</v>
      </c>
      <c r="E98" s="21" t="s">
        <v>44</v>
      </c>
      <c r="F98" s="22" t="s">
        <v>345</v>
      </c>
      <c r="G98" s="23" t="n">
        <v>54.8194921070693</v>
      </c>
      <c r="H98" s="24" t="s">
        <v>56</v>
      </c>
      <c r="I98" s="24" t="s">
        <v>47</v>
      </c>
      <c r="J98" s="24" t="s">
        <v>61</v>
      </c>
      <c r="K98" s="24" t="n">
        <v>5</v>
      </c>
      <c r="L98" s="24" t="n">
        <v>11.3</v>
      </c>
      <c r="M98" s="24" t="n">
        <v>1.6</v>
      </c>
      <c r="N98" s="24" t="n">
        <v>194</v>
      </c>
      <c r="O98" s="24" t="n">
        <v>4.1</v>
      </c>
      <c r="P98" s="24" t="n">
        <v>9.7</v>
      </c>
      <c r="Q98" s="25" t="n">
        <v>60</v>
      </c>
      <c r="R98" s="25" t="n">
        <v>90</v>
      </c>
      <c r="S98" s="24" t="n">
        <v>36</v>
      </c>
      <c r="T98" s="26" t="n">
        <v>1</v>
      </c>
      <c r="U98" s="26" t="n">
        <v>1</v>
      </c>
      <c r="V98" s="27" t="n">
        <v>0</v>
      </c>
      <c r="W98" s="28" t="n">
        <v>82.0666666666667</v>
      </c>
      <c r="X98" s="27" t="n">
        <v>0</v>
      </c>
      <c r="Y98" s="28" t="n">
        <v>82.0666666666667</v>
      </c>
      <c r="Z98" s="29" t="s">
        <v>49</v>
      </c>
      <c r="AA98" s="30" t="n">
        <v>1</v>
      </c>
      <c r="AB98" s="31" t="n">
        <v>0</v>
      </c>
      <c r="AC98" s="31" t="n">
        <v>0</v>
      </c>
      <c r="AD98" s="32" t="n">
        <v>17129</v>
      </c>
      <c r="AE98" s="32" t="n">
        <v>37097</v>
      </c>
      <c r="AF98" s="32" t="n">
        <v>37097</v>
      </c>
      <c r="AH98" s="32" t="n">
        <v>39559</v>
      </c>
      <c r="AI98" s="0"/>
      <c r="AJ98" s="1" t="n">
        <v>0</v>
      </c>
      <c r="AK98" s="1" t="n">
        <v>0</v>
      </c>
      <c r="AL98" s="32" t="n">
        <f aca="false">MIN(AI98,AG98,AH98)</f>
        <v>39559</v>
      </c>
      <c r="AM98" s="32" t="n">
        <f aca="false">MIN(AH98,AI98)</f>
        <v>39559</v>
      </c>
      <c r="AN98" s="33" t="n">
        <f aca="false">12*(YEAR(AL98)-YEAR(AF98))+MONTH(AL98)-MONTH(AF98)</f>
        <v>81</v>
      </c>
      <c r="AO98" s="33" t="n">
        <f aca="false">12*(YEAR(AM98)-YEAR(AE98))+MONTH(AM98)-MONTH(AE98)</f>
        <v>81</v>
      </c>
      <c r="AT98" s="32" t="n">
        <v>37096</v>
      </c>
    </row>
    <row r="99" customFormat="false" ht="12.5" hidden="true" customHeight="false" outlineLevel="0" collapsed="false">
      <c r="A99" s="0" t="n">
        <v>98</v>
      </c>
      <c r="B99" s="18" t="n">
        <v>12533</v>
      </c>
      <c r="C99" s="19" t="s">
        <v>346</v>
      </c>
      <c r="D99" s="20" t="s">
        <v>347</v>
      </c>
      <c r="E99" s="21" t="s">
        <v>44</v>
      </c>
      <c r="F99" s="22" t="s">
        <v>348</v>
      </c>
      <c r="G99" s="23" t="n">
        <v>66.5147563486616</v>
      </c>
      <c r="H99" s="24" t="s">
        <v>56</v>
      </c>
      <c r="I99" s="24" t="s">
        <v>47</v>
      </c>
      <c r="J99" s="24" t="s">
        <v>61</v>
      </c>
      <c r="K99" s="24" t="n">
        <v>5</v>
      </c>
      <c r="L99" s="24" t="n">
        <v>10.4</v>
      </c>
      <c r="M99" s="24" t="n">
        <v>1.2</v>
      </c>
      <c r="N99" s="24" t="n">
        <v>164</v>
      </c>
      <c r="O99" s="24" t="n">
        <v>4.7</v>
      </c>
      <c r="P99" s="24" t="n">
        <v>10.1</v>
      </c>
      <c r="Q99" s="25" t="n">
        <v>50</v>
      </c>
      <c r="R99" s="25" t="n">
        <v>50</v>
      </c>
      <c r="S99" s="24"/>
      <c r="T99" s="26" t="n">
        <v>1</v>
      </c>
      <c r="U99" s="26" t="n">
        <v>1</v>
      </c>
      <c r="V99" s="27" t="n">
        <v>1</v>
      </c>
      <c r="W99" s="28" t="n">
        <v>41.8333333333333</v>
      </c>
      <c r="X99" s="27" t="s">
        <v>65</v>
      </c>
      <c r="Y99" s="28" t="n">
        <v>41.8333333333333</v>
      </c>
      <c r="Z99" s="29" t="s">
        <v>49</v>
      </c>
      <c r="AA99" s="30" t="n">
        <v>0</v>
      </c>
      <c r="AB99" s="31" t="n">
        <v>0</v>
      </c>
      <c r="AC99" s="31" t="n">
        <v>0</v>
      </c>
      <c r="AD99" s="32" t="n">
        <v>12871</v>
      </c>
      <c r="AE99" s="32" t="n">
        <v>37075</v>
      </c>
      <c r="AF99" s="32" t="n">
        <v>37099</v>
      </c>
      <c r="AH99" s="32" t="n">
        <v>38354</v>
      </c>
      <c r="AI99" s="32" t="n">
        <v>38354</v>
      </c>
      <c r="AJ99" s="1" t="n">
        <v>0</v>
      </c>
      <c r="AK99" s="1" t="n">
        <v>1</v>
      </c>
      <c r="AL99" s="32" t="n">
        <f aca="false">MIN(AI99,AG99,AH99)</f>
        <v>38354</v>
      </c>
      <c r="AM99" s="32" t="n">
        <f aca="false">MIN(AH99,AI99)</f>
        <v>38354</v>
      </c>
      <c r="AN99" s="33" t="n">
        <f aca="false">12*(YEAR(AL99)-YEAR(AF99))+MONTH(AL99)-MONTH(AF99)</f>
        <v>42</v>
      </c>
      <c r="AO99" s="33" t="n">
        <f aca="false">12*(YEAR(AM99)-YEAR(AE99))+MONTH(AM99)-MONTH(AE99)</f>
        <v>42</v>
      </c>
      <c r="AT99" s="32" t="n">
        <v>37096</v>
      </c>
    </row>
    <row r="100" customFormat="false" ht="12.5" hidden="true" customHeight="false" outlineLevel="0" collapsed="false">
      <c r="A100" s="0" t="n">
        <v>99</v>
      </c>
      <c r="B100" s="18" t="n">
        <v>12350</v>
      </c>
      <c r="C100" s="19" t="s">
        <v>349</v>
      </c>
      <c r="D100" s="20" t="s">
        <v>350</v>
      </c>
      <c r="E100" s="21" t="s">
        <v>44</v>
      </c>
      <c r="F100" s="22" t="s">
        <v>351</v>
      </c>
      <c r="G100" s="23" t="n">
        <v>70.4104323953329</v>
      </c>
      <c r="H100" s="24" t="s">
        <v>46</v>
      </c>
      <c r="I100" s="24" t="s">
        <v>76</v>
      </c>
      <c r="J100" s="24" t="s">
        <v>61</v>
      </c>
      <c r="K100" s="24" t="n">
        <v>4.3</v>
      </c>
      <c r="L100" s="24" t="n">
        <v>6.3</v>
      </c>
      <c r="M100" s="24" t="n">
        <v>1.3</v>
      </c>
      <c r="N100" s="24" t="n">
        <v>166</v>
      </c>
      <c r="O100" s="24" t="n">
        <v>3</v>
      </c>
      <c r="P100" s="24" t="n">
        <v>9.3</v>
      </c>
      <c r="Q100" s="25" t="n">
        <v>30</v>
      </c>
      <c r="R100" s="25" t="n">
        <v>40</v>
      </c>
      <c r="S100" s="24" t="n">
        <v>28</v>
      </c>
      <c r="T100" s="26" t="n">
        <v>0</v>
      </c>
      <c r="U100" s="26" t="n">
        <v>0</v>
      </c>
      <c r="V100" s="27" t="n">
        <v>0</v>
      </c>
      <c r="W100" s="28" t="n">
        <v>84.2</v>
      </c>
      <c r="X100" s="27" t="n">
        <v>0</v>
      </c>
      <c r="Y100" s="28" t="n">
        <v>84.2</v>
      </c>
      <c r="Z100" s="29" t="s">
        <v>49</v>
      </c>
      <c r="AA100" s="30" t="n">
        <v>0</v>
      </c>
      <c r="AB100" s="31" t="n">
        <v>0</v>
      </c>
      <c r="AC100" s="31" t="n">
        <v>0</v>
      </c>
      <c r="AD100" s="32" t="n">
        <v>11416</v>
      </c>
      <c r="AE100" s="32" t="n">
        <v>37063</v>
      </c>
      <c r="AF100" s="32" t="n">
        <v>37063</v>
      </c>
      <c r="AH100" s="32" t="n">
        <v>39589</v>
      </c>
      <c r="AI100" s="0"/>
      <c r="AJ100" s="1" t="n">
        <v>0</v>
      </c>
      <c r="AK100" s="1" t="n">
        <v>0</v>
      </c>
      <c r="AL100" s="32" t="n">
        <f aca="false">MIN(AI100,AG100,AH100)</f>
        <v>39589</v>
      </c>
      <c r="AM100" s="32" t="n">
        <f aca="false">MIN(AH100,AI100)</f>
        <v>39589</v>
      </c>
      <c r="AN100" s="33" t="n">
        <f aca="false">12*(YEAR(AL100)-YEAR(AF100))+MONTH(AL100)-MONTH(AF100)</f>
        <v>83</v>
      </c>
      <c r="AO100" s="33" t="n">
        <f aca="false">12*(YEAR(AM100)-YEAR(AE100))+MONTH(AM100)-MONTH(AE100)</f>
        <v>83</v>
      </c>
      <c r="AT100" s="32" t="n">
        <v>37063</v>
      </c>
    </row>
    <row r="101" customFormat="false" ht="12.5" hidden="true" customHeight="false" outlineLevel="0" collapsed="false">
      <c r="A101" s="0" t="n">
        <v>100</v>
      </c>
      <c r="B101" s="18" t="n">
        <v>12585</v>
      </c>
      <c r="C101" s="19" t="s">
        <v>352</v>
      </c>
      <c r="D101" s="20" t="s">
        <v>353</v>
      </c>
      <c r="E101" s="21" t="s">
        <v>44</v>
      </c>
      <c r="F101" s="22" t="s">
        <v>354</v>
      </c>
      <c r="G101" s="23" t="n">
        <v>52.2498284145504</v>
      </c>
      <c r="H101" s="24" t="s">
        <v>56</v>
      </c>
      <c r="I101" s="24" t="s">
        <v>47</v>
      </c>
      <c r="J101" s="24" t="s">
        <v>72</v>
      </c>
      <c r="K101" s="24" t="n">
        <v>2.6</v>
      </c>
      <c r="L101" s="24" t="n">
        <v>1</v>
      </c>
      <c r="M101" s="24" t="n">
        <v>0.9</v>
      </c>
      <c r="N101" s="24" t="n">
        <v>160</v>
      </c>
      <c r="O101" s="24" t="n">
        <v>4.4</v>
      </c>
      <c r="P101" s="24" t="n">
        <v>14.5</v>
      </c>
      <c r="Q101" s="25" t="n">
        <v>60</v>
      </c>
      <c r="R101" s="25" t="n">
        <v>60</v>
      </c>
      <c r="S101" s="24" t="n">
        <v>22</v>
      </c>
      <c r="T101" s="26" t="n">
        <v>1</v>
      </c>
      <c r="U101" s="26" t="n">
        <v>0</v>
      </c>
      <c r="V101" s="27" t="n">
        <v>1</v>
      </c>
      <c r="W101" s="28" t="n">
        <v>2.76666666666667</v>
      </c>
      <c r="X101" s="27" t="s">
        <v>65</v>
      </c>
      <c r="Y101" s="28" t="n">
        <v>2.76666666666667</v>
      </c>
      <c r="Z101" s="29" t="s">
        <v>49</v>
      </c>
      <c r="AA101" s="30" t="n">
        <v>1</v>
      </c>
      <c r="AB101" s="31" t="n">
        <v>1</v>
      </c>
      <c r="AC101" s="31" t="n">
        <v>1</v>
      </c>
      <c r="AD101" s="32" t="n">
        <v>18073</v>
      </c>
      <c r="AE101" s="32" t="n">
        <v>37105</v>
      </c>
      <c r="AF101" s="32" t="n">
        <v>37105</v>
      </c>
      <c r="AH101" s="32" t="n">
        <v>37188</v>
      </c>
      <c r="AI101" s="32" t="n">
        <v>37188</v>
      </c>
      <c r="AJ101" s="1" t="n">
        <v>0</v>
      </c>
      <c r="AK101" s="1" t="n">
        <v>1</v>
      </c>
      <c r="AL101" s="32" t="n">
        <f aca="false">MIN(AI101,AG101,AH101)</f>
        <v>37188</v>
      </c>
      <c r="AM101" s="32" t="n">
        <f aca="false">MIN(AH101,AI101)</f>
        <v>37188</v>
      </c>
      <c r="AN101" s="33" t="n">
        <f aca="false">12*(YEAR(AL101)-YEAR(AF101))+MONTH(AL101)-MONTH(AF101)</f>
        <v>2</v>
      </c>
      <c r="AO101" s="33" t="n">
        <f aca="false">12*(YEAR(AM101)-YEAR(AE101))+MONTH(AM101)-MONTH(AE101)</f>
        <v>2</v>
      </c>
      <c r="AT101" s="32" t="n">
        <v>37104</v>
      </c>
    </row>
    <row r="102" customFormat="false" ht="12.5" hidden="true" customHeight="false" outlineLevel="0" collapsed="false">
      <c r="A102" s="0" t="n">
        <v>101</v>
      </c>
      <c r="B102" s="18" t="n">
        <v>12656</v>
      </c>
      <c r="C102" s="19" t="s">
        <v>355</v>
      </c>
      <c r="D102" s="20" t="s">
        <v>356</v>
      </c>
      <c r="E102" s="21" t="s">
        <v>44</v>
      </c>
      <c r="F102" s="22" t="s">
        <v>357</v>
      </c>
      <c r="G102" s="23" t="n">
        <v>56.5161290322581</v>
      </c>
      <c r="H102" s="24" t="s">
        <v>56</v>
      </c>
      <c r="I102" s="24" t="s">
        <v>47</v>
      </c>
      <c r="J102" s="24" t="s">
        <v>72</v>
      </c>
      <c r="K102" s="24" t="n">
        <v>18.1</v>
      </c>
      <c r="L102" s="24" t="n">
        <v>54.4</v>
      </c>
      <c r="M102" s="24" t="n">
        <v>2.9</v>
      </c>
      <c r="N102" s="24" t="n">
        <v>179</v>
      </c>
      <c r="O102" s="24" t="n">
        <v>3.9</v>
      </c>
      <c r="P102" s="24" t="n">
        <v>10</v>
      </c>
      <c r="Q102" s="25" t="n">
        <v>40</v>
      </c>
      <c r="R102" s="25" t="n">
        <v>50</v>
      </c>
      <c r="S102" s="24" t="n">
        <v>31</v>
      </c>
      <c r="T102" s="26" t="n">
        <v>1</v>
      </c>
      <c r="U102" s="26" t="n">
        <v>0</v>
      </c>
      <c r="V102" s="27" t="n">
        <v>1</v>
      </c>
      <c r="W102" s="28" t="n">
        <v>1.6</v>
      </c>
      <c r="X102" s="27" t="s">
        <v>65</v>
      </c>
      <c r="Y102" s="28" t="n">
        <v>1.6</v>
      </c>
      <c r="Z102" s="29" t="s">
        <v>49</v>
      </c>
      <c r="AA102" s="30" t="n">
        <v>0</v>
      </c>
      <c r="AB102" s="31" t="n">
        <v>1</v>
      </c>
      <c r="AC102" s="31" t="n">
        <v>1</v>
      </c>
      <c r="AD102" s="32" t="n">
        <v>16524</v>
      </c>
      <c r="AE102" s="32" t="n">
        <v>37086</v>
      </c>
      <c r="AF102" s="32" t="n">
        <v>37110</v>
      </c>
      <c r="AH102" s="32" t="n">
        <v>37158</v>
      </c>
      <c r="AI102" s="32" t="n">
        <v>37158</v>
      </c>
      <c r="AJ102" s="1" t="n">
        <v>0</v>
      </c>
      <c r="AK102" s="1" t="n">
        <v>1</v>
      </c>
      <c r="AL102" s="32" t="n">
        <f aca="false">MIN(AI102,AG102,AH102)</f>
        <v>37158</v>
      </c>
      <c r="AM102" s="32" t="n">
        <f aca="false">MIN(AH102,AI102)</f>
        <v>37158</v>
      </c>
      <c r="AN102" s="33" t="n">
        <f aca="false">12*(YEAR(AL102)-YEAR(AF102))+MONTH(AL102)-MONTH(AF102)</f>
        <v>1</v>
      </c>
      <c r="AO102" s="33" t="n">
        <f aca="false">12*(YEAR(AM102)-YEAR(AE102))+MONTH(AM102)-MONTH(AE102)</f>
        <v>2</v>
      </c>
      <c r="AT102" s="32" t="n">
        <v>37106</v>
      </c>
    </row>
    <row r="103" customFormat="false" ht="12.5" hidden="true" customHeight="false" outlineLevel="0" collapsed="false">
      <c r="A103" s="0" t="n">
        <v>102</v>
      </c>
      <c r="B103" s="18" t="n">
        <v>12658</v>
      </c>
      <c r="C103" s="19" t="s">
        <v>358</v>
      </c>
      <c r="D103" s="20" t="s">
        <v>359</v>
      </c>
      <c r="E103" s="21" t="s">
        <v>44</v>
      </c>
      <c r="F103" s="22" t="s">
        <v>360</v>
      </c>
      <c r="G103" s="23" t="n">
        <v>61.6005490734386</v>
      </c>
      <c r="H103" s="24" t="s">
        <v>56</v>
      </c>
      <c r="I103" s="24" t="s">
        <v>47</v>
      </c>
      <c r="J103" s="24" t="s">
        <v>48</v>
      </c>
      <c r="K103" s="24" t="n">
        <v>1.6</v>
      </c>
      <c r="L103" s="24" t="n">
        <v>1.8</v>
      </c>
      <c r="M103" s="24" t="n">
        <v>0.9</v>
      </c>
      <c r="N103" s="24" t="n">
        <v>124</v>
      </c>
      <c r="O103" s="24" t="n">
        <v>5</v>
      </c>
      <c r="P103" s="24" t="n">
        <v>13.4</v>
      </c>
      <c r="Q103" s="25" t="n">
        <v>35</v>
      </c>
      <c r="R103" s="25" t="n">
        <v>10</v>
      </c>
      <c r="S103" s="24" t="n">
        <v>11</v>
      </c>
      <c r="T103" s="26" t="n">
        <v>1</v>
      </c>
      <c r="U103" s="26" t="n">
        <v>1</v>
      </c>
      <c r="V103" s="27" t="n">
        <v>1</v>
      </c>
      <c r="W103" s="28" t="n">
        <v>51.6</v>
      </c>
      <c r="X103" s="27" t="n">
        <v>0</v>
      </c>
      <c r="Y103" s="28" t="n">
        <v>72.3333333333333</v>
      </c>
      <c r="Z103" s="29" t="s">
        <v>49</v>
      </c>
      <c r="AA103" s="30" t="n">
        <v>1</v>
      </c>
      <c r="AB103" s="31" t="n">
        <v>0</v>
      </c>
      <c r="AC103" s="31" t="n">
        <v>0</v>
      </c>
      <c r="AD103" s="32" t="n">
        <v>14678</v>
      </c>
      <c r="AE103" s="32" t="n">
        <v>37087</v>
      </c>
      <c r="AF103" s="32" t="n">
        <v>37116</v>
      </c>
      <c r="AG103" s="32" t="n">
        <v>38664</v>
      </c>
      <c r="AH103" s="32" t="n">
        <v>39286</v>
      </c>
      <c r="AI103" s="0"/>
      <c r="AJ103" s="1" t="n">
        <v>1</v>
      </c>
      <c r="AK103" s="1" t="n">
        <v>0</v>
      </c>
      <c r="AL103" s="32" t="n">
        <f aca="false">MIN(AI103,AG103,AH103)</f>
        <v>38664</v>
      </c>
      <c r="AM103" s="32" t="n">
        <f aca="false">MIN(AH103,AI103)</f>
        <v>39286</v>
      </c>
      <c r="AN103" s="33" t="n">
        <f aca="false">12*(YEAR(AL103)-YEAR(AF103))+MONTH(AL103)-MONTH(AF103)</f>
        <v>51</v>
      </c>
      <c r="AO103" s="33" t="n">
        <f aca="false">12*(YEAR(AM103)-YEAR(AE103))+MONTH(AM103)-MONTH(AE103)</f>
        <v>72</v>
      </c>
      <c r="AT103" s="32" t="n">
        <v>37112</v>
      </c>
    </row>
    <row r="104" customFormat="false" ht="12.5" hidden="true" customHeight="false" outlineLevel="0" collapsed="false">
      <c r="A104" s="0" t="n">
        <v>103</v>
      </c>
      <c r="B104" s="18" t="n">
        <v>10263</v>
      </c>
      <c r="C104" s="19" t="s">
        <v>361</v>
      </c>
      <c r="D104" s="20" t="s">
        <v>362</v>
      </c>
      <c r="E104" s="21" t="s">
        <v>44</v>
      </c>
      <c r="F104" s="22" t="s">
        <v>363</v>
      </c>
      <c r="G104" s="23" t="n">
        <v>48.378860672615</v>
      </c>
      <c r="H104" s="24" t="s">
        <v>56</v>
      </c>
      <c r="I104" s="24" t="s">
        <v>47</v>
      </c>
      <c r="J104" s="24" t="s">
        <v>48</v>
      </c>
      <c r="K104" s="24" t="n">
        <v>2</v>
      </c>
      <c r="L104" s="24" t="n">
        <v>1</v>
      </c>
      <c r="M104" s="24" t="n">
        <v>1.1</v>
      </c>
      <c r="N104" s="24" t="n">
        <v>118</v>
      </c>
      <c r="O104" s="24" t="n">
        <v>4</v>
      </c>
      <c r="P104" s="24" t="n">
        <v>12.8</v>
      </c>
      <c r="Q104" s="25" t="n">
        <v>20</v>
      </c>
      <c r="R104" s="25" t="n">
        <v>50</v>
      </c>
      <c r="S104" s="24" t="n">
        <v>4</v>
      </c>
      <c r="T104" s="26" t="n">
        <v>1</v>
      </c>
      <c r="U104" s="26" t="n">
        <v>1</v>
      </c>
      <c r="V104" s="27" t="n">
        <v>1</v>
      </c>
      <c r="W104" s="28" t="n">
        <v>17.8</v>
      </c>
      <c r="X104" s="27" t="s">
        <v>65</v>
      </c>
      <c r="Y104" s="28" t="n">
        <v>17.8</v>
      </c>
      <c r="Z104" s="29" t="s">
        <v>49</v>
      </c>
      <c r="AA104" s="30" t="n">
        <v>0</v>
      </c>
      <c r="AB104" s="31" t="n">
        <v>1</v>
      </c>
      <c r="AC104" s="31" t="n">
        <v>1</v>
      </c>
      <c r="AD104" s="32" t="n">
        <v>19490</v>
      </c>
      <c r="AE104" s="32" t="n">
        <v>36787</v>
      </c>
      <c r="AF104" s="32" t="n">
        <v>37112</v>
      </c>
      <c r="AH104" s="32" t="n">
        <v>37646</v>
      </c>
      <c r="AI104" s="32" t="n">
        <v>37646</v>
      </c>
      <c r="AJ104" s="1" t="n">
        <v>0</v>
      </c>
      <c r="AK104" s="1" t="n">
        <v>1</v>
      </c>
      <c r="AL104" s="32" t="n">
        <f aca="false">MIN(AI104,AG104,AH104)</f>
        <v>37646</v>
      </c>
      <c r="AM104" s="32" t="n">
        <f aca="false">MIN(AH104,AI104)</f>
        <v>37646</v>
      </c>
      <c r="AN104" s="33" t="n">
        <f aca="false">12*(YEAR(AL104)-YEAR(AF104))+MONTH(AL104)-MONTH(AF104)</f>
        <v>17</v>
      </c>
      <c r="AO104" s="33" t="n">
        <f aca="false">12*(YEAR(AM104)-YEAR(AE104))+MONTH(AM104)-MONTH(AE104)</f>
        <v>28</v>
      </c>
      <c r="AT104" s="32" t="n">
        <v>37111</v>
      </c>
    </row>
    <row r="105" customFormat="false" ht="12.5" hidden="true" customHeight="false" outlineLevel="0" collapsed="false">
      <c r="A105" s="0" t="n">
        <v>104</v>
      </c>
      <c r="B105" s="18" t="n">
        <v>12642</v>
      </c>
      <c r="C105" s="19" t="s">
        <v>364</v>
      </c>
      <c r="D105" s="20" t="s">
        <v>365</v>
      </c>
      <c r="E105" s="21" t="s">
        <v>44</v>
      </c>
      <c r="F105" s="22" t="s">
        <v>366</v>
      </c>
      <c r="G105" s="23" t="n">
        <v>53.213452299245</v>
      </c>
      <c r="H105" s="24" t="s">
        <v>56</v>
      </c>
      <c r="I105" s="24" t="s">
        <v>47</v>
      </c>
      <c r="J105" s="24" t="s">
        <v>48</v>
      </c>
      <c r="K105" s="24" t="n">
        <v>4.1</v>
      </c>
      <c r="L105" s="24" t="n">
        <v>1</v>
      </c>
      <c r="M105" s="24" t="n">
        <v>1.6</v>
      </c>
      <c r="N105" s="24" t="n">
        <v>151</v>
      </c>
      <c r="O105" s="24" t="n">
        <v>4.1</v>
      </c>
      <c r="P105" s="24" t="n">
        <v>9.2</v>
      </c>
      <c r="Q105" s="25" t="n">
        <v>75</v>
      </c>
      <c r="R105" s="25" t="n">
        <v>90</v>
      </c>
      <c r="S105" s="24" t="n">
        <v>1</v>
      </c>
      <c r="T105" s="26" t="n">
        <v>1</v>
      </c>
      <c r="U105" s="26" t="n">
        <v>0</v>
      </c>
      <c r="V105" s="27" t="n">
        <v>1</v>
      </c>
      <c r="W105" s="28" t="n">
        <v>24.3</v>
      </c>
      <c r="X105" s="27" t="s">
        <v>65</v>
      </c>
      <c r="Y105" s="28" t="n">
        <v>37.8333333333333</v>
      </c>
      <c r="Z105" s="29" t="s">
        <v>49</v>
      </c>
      <c r="AA105" s="30" t="n">
        <v>1</v>
      </c>
      <c r="AB105" s="31" t="n">
        <v>0</v>
      </c>
      <c r="AC105" s="31" t="n">
        <v>0</v>
      </c>
      <c r="AD105" s="32" t="n">
        <v>17729</v>
      </c>
      <c r="AE105" s="32" t="n">
        <v>37083</v>
      </c>
      <c r="AF105" s="32" t="n">
        <v>37112</v>
      </c>
      <c r="AG105" s="32" t="n">
        <v>37841</v>
      </c>
      <c r="AH105" s="32" t="n">
        <v>38247</v>
      </c>
      <c r="AI105" s="32" t="n">
        <v>38247</v>
      </c>
      <c r="AJ105" s="1" t="n">
        <v>1</v>
      </c>
      <c r="AK105" s="1" t="n">
        <v>1</v>
      </c>
      <c r="AL105" s="32" t="n">
        <f aca="false">MIN(AI105,AG105,AH105)</f>
        <v>37841</v>
      </c>
      <c r="AM105" s="32" t="n">
        <f aca="false">MIN(AH105,AI105)</f>
        <v>38247</v>
      </c>
      <c r="AN105" s="33" t="n">
        <f aca="false">12*(YEAR(AL105)-YEAR(AF105))+MONTH(AL105)-MONTH(AF105)</f>
        <v>24</v>
      </c>
      <c r="AO105" s="33" t="n">
        <f aca="false">12*(YEAR(AM105)-YEAR(AE105))+MONTH(AM105)-MONTH(AE105)</f>
        <v>38</v>
      </c>
      <c r="AT105" s="32" t="n">
        <v>37113</v>
      </c>
    </row>
    <row r="106" customFormat="false" ht="12.5" hidden="true" customHeight="false" outlineLevel="0" collapsed="false">
      <c r="A106" s="0" t="n">
        <v>105</v>
      </c>
      <c r="B106" s="18" t="n">
        <v>12580</v>
      </c>
      <c r="C106" s="19" t="s">
        <v>367</v>
      </c>
      <c r="D106" s="20" t="s">
        <v>368</v>
      </c>
      <c r="E106" s="21" t="s">
        <v>44</v>
      </c>
      <c r="F106" s="22" t="s">
        <v>369</v>
      </c>
      <c r="G106" s="23" t="n">
        <v>55.4646533973919</v>
      </c>
      <c r="H106" s="24" t="s">
        <v>56</v>
      </c>
      <c r="I106" s="24" t="s">
        <v>47</v>
      </c>
      <c r="J106" s="24" t="s">
        <v>48</v>
      </c>
      <c r="K106" s="24" t="n">
        <v>10.3</v>
      </c>
      <c r="L106" s="24" t="n">
        <v>1</v>
      </c>
      <c r="M106" s="24" t="n">
        <v>2.3</v>
      </c>
      <c r="N106" s="24" t="n">
        <v>147</v>
      </c>
      <c r="O106" s="24" t="n">
        <v>4.8</v>
      </c>
      <c r="P106" s="24" t="n">
        <v>9.8</v>
      </c>
      <c r="Q106" s="25" t="n">
        <v>60</v>
      </c>
      <c r="R106" s="25" t="n">
        <v>20</v>
      </c>
      <c r="S106" s="24" t="n">
        <v>22</v>
      </c>
      <c r="T106" s="26" t="n">
        <v>1</v>
      </c>
      <c r="U106" s="26" t="n">
        <v>1</v>
      </c>
      <c r="V106" s="27" t="n">
        <v>1</v>
      </c>
      <c r="W106" s="28" t="n">
        <v>36.1333333333333</v>
      </c>
      <c r="X106" s="27" t="s">
        <v>65</v>
      </c>
      <c r="Y106" s="28" t="n">
        <v>36.1333333333333</v>
      </c>
      <c r="Z106" s="29" t="s">
        <v>49</v>
      </c>
      <c r="AA106" s="30" t="n">
        <v>0</v>
      </c>
      <c r="AB106" s="31" t="n">
        <v>0</v>
      </c>
      <c r="AC106" s="31" t="n">
        <v>0</v>
      </c>
      <c r="AD106" s="32" t="n">
        <v>16910</v>
      </c>
      <c r="AE106" s="32" t="n">
        <v>37074</v>
      </c>
      <c r="AF106" s="32" t="n">
        <v>37113</v>
      </c>
      <c r="AH106" s="32" t="n">
        <v>38197</v>
      </c>
      <c r="AI106" s="32" t="n">
        <v>38197</v>
      </c>
      <c r="AJ106" s="1" t="n">
        <v>0</v>
      </c>
      <c r="AK106" s="1" t="n">
        <v>1</v>
      </c>
      <c r="AL106" s="32" t="n">
        <f aca="false">MIN(AI106,AG106,AH106)</f>
        <v>38197</v>
      </c>
      <c r="AM106" s="32" t="n">
        <f aca="false">MIN(AH106,AI106)</f>
        <v>38197</v>
      </c>
      <c r="AN106" s="33" t="n">
        <f aca="false">12*(YEAR(AL106)-YEAR(AF106))+MONTH(AL106)-MONTH(AF106)</f>
        <v>35</v>
      </c>
      <c r="AO106" s="33" t="n">
        <f aca="false">12*(YEAR(AM106)-YEAR(AE106))+MONTH(AM106)-MONTH(AE106)</f>
        <v>36</v>
      </c>
      <c r="AT106" s="32" t="n">
        <v>37113</v>
      </c>
    </row>
    <row r="107" customFormat="false" ht="12.5" hidden="true" customHeight="false" outlineLevel="0" collapsed="false">
      <c r="A107" s="0" t="n">
        <v>106</v>
      </c>
      <c r="B107" s="18" t="n">
        <v>12695</v>
      </c>
      <c r="C107" s="19" t="s">
        <v>370</v>
      </c>
      <c r="D107" s="20" t="s">
        <v>371</v>
      </c>
      <c r="E107" s="21" t="s">
        <v>44</v>
      </c>
      <c r="F107" s="22" t="s">
        <v>372</v>
      </c>
      <c r="G107" s="23" t="n">
        <v>59.3218943033631</v>
      </c>
      <c r="H107" s="24" t="s">
        <v>56</v>
      </c>
      <c r="I107" s="24" t="s">
        <v>47</v>
      </c>
      <c r="J107" s="24" t="s">
        <v>48</v>
      </c>
      <c r="K107" s="24" t="n">
        <v>8</v>
      </c>
      <c r="L107" s="24" t="n">
        <v>1</v>
      </c>
      <c r="M107" s="24" t="n">
        <v>2.7</v>
      </c>
      <c r="N107" s="24" t="n">
        <v>255</v>
      </c>
      <c r="O107" s="24" t="n">
        <v>3.6</v>
      </c>
      <c r="P107" s="24" t="n">
        <v>9.5</v>
      </c>
      <c r="Q107" s="25" t="n">
        <v>25</v>
      </c>
      <c r="R107" s="25" t="n">
        <v>40</v>
      </c>
      <c r="S107" s="24" t="n">
        <v>2</v>
      </c>
      <c r="T107" s="26" t="n">
        <v>1</v>
      </c>
      <c r="U107" s="26" t="n">
        <v>1</v>
      </c>
      <c r="V107" s="27" t="n">
        <v>1</v>
      </c>
      <c r="W107" s="28" t="n">
        <v>10.3333333333333</v>
      </c>
      <c r="X107" s="27" t="s">
        <v>65</v>
      </c>
      <c r="Y107" s="28" t="n">
        <v>11.3</v>
      </c>
      <c r="Z107" s="29" t="s">
        <v>49</v>
      </c>
      <c r="AA107" s="30" t="n">
        <v>1</v>
      </c>
      <c r="AB107" s="31" t="n">
        <v>1</v>
      </c>
      <c r="AC107" s="31" t="n">
        <v>1</v>
      </c>
      <c r="AD107" s="32" t="n">
        <v>15509</v>
      </c>
      <c r="AE107" s="32" t="n">
        <v>37092</v>
      </c>
      <c r="AF107" s="32" t="n">
        <v>37117</v>
      </c>
      <c r="AG107" s="32" t="n">
        <v>37427</v>
      </c>
      <c r="AH107" s="32" t="n">
        <v>37456</v>
      </c>
      <c r="AI107" s="32" t="n">
        <v>37456</v>
      </c>
      <c r="AJ107" s="1" t="n">
        <v>1</v>
      </c>
      <c r="AK107" s="1" t="n">
        <v>1</v>
      </c>
      <c r="AL107" s="32" t="n">
        <f aca="false">MIN(AI107,AG107,AH107)</f>
        <v>37427</v>
      </c>
      <c r="AM107" s="32" t="n">
        <f aca="false">MIN(AH107,AI107)</f>
        <v>37456</v>
      </c>
      <c r="AN107" s="33" t="n">
        <f aca="false">12*(YEAR(AL107)-YEAR(AF107))+MONTH(AL107)-MONTH(AF107)</f>
        <v>10</v>
      </c>
      <c r="AO107" s="33" t="n">
        <f aca="false">12*(YEAR(AM107)-YEAR(AE107))+MONTH(AM107)-MONTH(AE107)</f>
        <v>12</v>
      </c>
      <c r="AT107" s="32" t="n">
        <v>37117</v>
      </c>
    </row>
    <row r="108" customFormat="false" ht="12.5" hidden="true" customHeight="false" outlineLevel="0" collapsed="false">
      <c r="A108" s="0" t="n">
        <v>107</v>
      </c>
      <c r="B108" s="18" t="n">
        <v>12582</v>
      </c>
      <c r="C108" s="19" t="s">
        <v>373</v>
      </c>
      <c r="D108" s="20" t="s">
        <v>374</v>
      </c>
      <c r="E108" s="21" t="s">
        <v>44</v>
      </c>
      <c r="F108" s="22" t="s">
        <v>375</v>
      </c>
      <c r="G108" s="23" t="n">
        <v>73.3671928620453</v>
      </c>
      <c r="H108" s="24" t="s">
        <v>56</v>
      </c>
      <c r="I108" s="24" t="s">
        <v>47</v>
      </c>
      <c r="J108" s="24" t="s">
        <v>48</v>
      </c>
      <c r="K108" s="24" t="n">
        <v>2.4</v>
      </c>
      <c r="L108" s="24" t="n">
        <v>120.4</v>
      </c>
      <c r="M108" s="24" t="n">
        <v>0.9</v>
      </c>
      <c r="N108" s="24" t="n">
        <v>133</v>
      </c>
      <c r="O108" s="24" t="n">
        <v>4.4</v>
      </c>
      <c r="P108" s="24" t="n">
        <v>12.5</v>
      </c>
      <c r="Q108" s="25" t="n">
        <v>20</v>
      </c>
      <c r="R108" s="25" t="n">
        <v>20</v>
      </c>
      <c r="S108" s="24" t="n">
        <v>1</v>
      </c>
      <c r="T108" s="26" t="n">
        <v>1</v>
      </c>
      <c r="U108" s="26" t="n">
        <v>1</v>
      </c>
      <c r="V108" s="27" t="n">
        <v>0</v>
      </c>
      <c r="W108" s="28" t="n">
        <v>83.3</v>
      </c>
      <c r="X108" s="27" t="n">
        <v>0</v>
      </c>
      <c r="Y108" s="28" t="n">
        <v>83.3</v>
      </c>
      <c r="Z108" s="29" t="s">
        <v>49</v>
      </c>
      <c r="AA108" s="30" t="n">
        <v>0</v>
      </c>
      <c r="AB108" s="31" t="n">
        <v>0</v>
      </c>
      <c r="AC108" s="31" t="n">
        <v>0</v>
      </c>
      <c r="AD108" s="32" t="n">
        <v>46914</v>
      </c>
      <c r="AE108" s="32" t="n">
        <v>37113</v>
      </c>
      <c r="AF108" s="32" t="n">
        <v>37113</v>
      </c>
      <c r="AH108" s="32" t="n">
        <v>39612</v>
      </c>
      <c r="AI108" s="0"/>
      <c r="AJ108" s="1" t="n">
        <v>0</v>
      </c>
      <c r="AK108" s="1" t="n">
        <v>0</v>
      </c>
      <c r="AL108" s="32" t="n">
        <f aca="false">MIN(AI108,AG108,AH108)</f>
        <v>39612</v>
      </c>
      <c r="AM108" s="32" t="n">
        <f aca="false">MIN(AH108,AI108)</f>
        <v>39612</v>
      </c>
      <c r="AN108" s="33" t="n">
        <f aca="false">12*(YEAR(AL108)-YEAR(AF108))+MONTH(AL108)-MONTH(AF108)</f>
        <v>82</v>
      </c>
      <c r="AO108" s="33" t="n">
        <f aca="false">12*(YEAR(AM108)-YEAR(AE108))+MONTH(AM108)-MONTH(AE108)</f>
        <v>82</v>
      </c>
      <c r="AT108" s="32" t="n">
        <v>37109</v>
      </c>
    </row>
    <row r="109" customFormat="false" ht="12.5" hidden="true" customHeight="false" outlineLevel="0" collapsed="false">
      <c r="A109" s="0" t="n">
        <v>108</v>
      </c>
      <c r="B109" s="18" t="n">
        <v>12661</v>
      </c>
      <c r="C109" s="19" t="s">
        <v>376</v>
      </c>
      <c r="D109" s="20" t="s">
        <v>377</v>
      </c>
      <c r="E109" s="21" t="s">
        <v>44</v>
      </c>
      <c r="F109" s="22" t="s">
        <v>378</v>
      </c>
      <c r="G109" s="23" t="n">
        <v>69.2381606039808</v>
      </c>
      <c r="H109" s="24" t="s">
        <v>56</v>
      </c>
      <c r="I109" s="24" t="s">
        <v>47</v>
      </c>
      <c r="J109" s="24" t="s">
        <v>48</v>
      </c>
      <c r="K109" s="24" t="n">
        <v>3.2</v>
      </c>
      <c r="L109" s="24" t="n">
        <v>4.3</v>
      </c>
      <c r="M109" s="24" t="n">
        <v>1.4</v>
      </c>
      <c r="N109" s="24" t="n">
        <v>144</v>
      </c>
      <c r="O109" s="24" t="n">
        <v>3.4</v>
      </c>
      <c r="P109" s="24" t="n">
        <v>11.2</v>
      </c>
      <c r="Q109" s="25" t="n">
        <v>55</v>
      </c>
      <c r="R109" s="25" t="n">
        <v>50</v>
      </c>
      <c r="S109" s="24" t="n">
        <v>1</v>
      </c>
      <c r="T109" s="26" t="n">
        <v>1</v>
      </c>
      <c r="U109" s="26" t="n">
        <v>0</v>
      </c>
      <c r="V109" s="27" t="n">
        <v>0</v>
      </c>
      <c r="W109" s="28" t="n">
        <v>65.3666666666667</v>
      </c>
      <c r="X109" s="27" t="n">
        <v>0</v>
      </c>
      <c r="Y109" s="28" t="n">
        <v>65.3666666666667</v>
      </c>
      <c r="Z109" s="29" t="s">
        <v>49</v>
      </c>
      <c r="AA109" s="30" t="n">
        <v>0</v>
      </c>
      <c r="AB109" s="31" t="n">
        <v>0</v>
      </c>
      <c r="AC109" s="31" t="n">
        <v>0</v>
      </c>
      <c r="AD109" s="32" t="n">
        <v>12429</v>
      </c>
      <c r="AE109" s="32" t="n">
        <v>37113</v>
      </c>
      <c r="AF109" s="32" t="n">
        <v>37649</v>
      </c>
      <c r="AH109" s="32" t="n">
        <v>39610</v>
      </c>
      <c r="AI109" s="0"/>
      <c r="AJ109" s="1" t="n">
        <v>0</v>
      </c>
      <c r="AK109" s="1" t="n">
        <v>0</v>
      </c>
      <c r="AL109" s="32" t="n">
        <f aca="false">MIN(AI109,AG109,AH109)</f>
        <v>39610</v>
      </c>
      <c r="AM109" s="32" t="n">
        <f aca="false">MIN(AH109,AI109)</f>
        <v>39610</v>
      </c>
      <c r="AN109" s="33" t="n">
        <f aca="false">12*(YEAR(AL109)-YEAR(AF109))+MONTH(AL109)-MONTH(AF109)</f>
        <v>65</v>
      </c>
      <c r="AO109" s="33" t="n">
        <f aca="false">12*(YEAR(AM109)-YEAR(AE109))+MONTH(AM109)-MONTH(AE109)</f>
        <v>82</v>
      </c>
      <c r="AT109" s="32" t="n">
        <v>37119</v>
      </c>
    </row>
    <row r="110" customFormat="false" ht="12.5" hidden="true" customHeight="false" outlineLevel="0" collapsed="false">
      <c r="A110" s="0" t="n">
        <v>109</v>
      </c>
      <c r="B110" s="18" t="n">
        <v>12672</v>
      </c>
      <c r="C110" s="19" t="s">
        <v>379</v>
      </c>
      <c r="D110" s="20" t="s">
        <v>380</v>
      </c>
      <c r="E110" s="21" t="s">
        <v>44</v>
      </c>
      <c r="F110" s="22" t="s">
        <v>381</v>
      </c>
      <c r="G110" s="23" t="n">
        <v>53.7405628002745</v>
      </c>
      <c r="H110" s="24" t="s">
        <v>56</v>
      </c>
      <c r="I110" s="24" t="s">
        <v>47</v>
      </c>
      <c r="J110" s="24" t="s">
        <v>61</v>
      </c>
      <c r="K110" s="24" t="n">
        <v>2.8</v>
      </c>
      <c r="L110" s="24" t="n">
        <v>51.7</v>
      </c>
      <c r="M110" s="24" t="n">
        <v>0.8</v>
      </c>
      <c r="N110" s="24" t="n">
        <v>146</v>
      </c>
      <c r="O110" s="24" t="n">
        <v>5.1</v>
      </c>
      <c r="P110" s="24" t="n">
        <v>12.9</v>
      </c>
      <c r="Q110" s="25" t="n">
        <v>35</v>
      </c>
      <c r="R110" s="25" t="n">
        <v>60</v>
      </c>
      <c r="S110" s="24" t="n">
        <v>43</v>
      </c>
      <c r="T110" s="26" t="n">
        <v>1</v>
      </c>
      <c r="U110" s="26" t="n">
        <v>1</v>
      </c>
      <c r="V110" s="27" t="n">
        <v>0</v>
      </c>
      <c r="W110" s="28" t="n">
        <v>83.1</v>
      </c>
      <c r="X110" s="27" t="n">
        <v>0</v>
      </c>
      <c r="Y110" s="28" t="n">
        <v>83.1</v>
      </c>
      <c r="Z110" s="29" t="s">
        <v>49</v>
      </c>
      <c r="AA110" s="30" t="n">
        <v>1</v>
      </c>
      <c r="AB110" s="31" t="n">
        <v>0</v>
      </c>
      <c r="AC110" s="31" t="n">
        <v>0</v>
      </c>
      <c r="AD110" s="32" t="n">
        <v>17539</v>
      </c>
      <c r="AE110" s="32" t="n">
        <v>37124</v>
      </c>
      <c r="AF110" s="32" t="n">
        <v>37124</v>
      </c>
      <c r="AH110" s="32" t="n">
        <v>39617</v>
      </c>
      <c r="AI110" s="0"/>
      <c r="AJ110" s="1" t="n">
        <v>0</v>
      </c>
      <c r="AK110" s="1" t="n">
        <v>0</v>
      </c>
      <c r="AL110" s="32" t="n">
        <f aca="false">MIN(AI110,AG110,AH110)</f>
        <v>39617</v>
      </c>
      <c r="AM110" s="32" t="n">
        <f aca="false">MIN(AH110,AI110)</f>
        <v>39617</v>
      </c>
      <c r="AN110" s="33" t="n">
        <f aca="false">12*(YEAR(AL110)-YEAR(AF110))+MONTH(AL110)-MONTH(AF110)</f>
        <v>82</v>
      </c>
      <c r="AO110" s="33" t="n">
        <f aca="false">12*(YEAR(AM110)-YEAR(AE110))+MONTH(AM110)-MONTH(AE110)</f>
        <v>82</v>
      </c>
      <c r="AT110" s="32" t="n">
        <v>37125</v>
      </c>
    </row>
    <row r="111" customFormat="false" ht="12.5" hidden="true" customHeight="false" outlineLevel="0" collapsed="false">
      <c r="A111" s="0" t="n">
        <v>110</v>
      </c>
      <c r="B111" s="18" t="n">
        <v>12694</v>
      </c>
      <c r="C111" s="19" t="s">
        <v>382</v>
      </c>
      <c r="D111" s="20" t="s">
        <v>383</v>
      </c>
      <c r="E111" s="21" t="s">
        <v>44</v>
      </c>
      <c r="F111" s="22" t="s">
        <v>384</v>
      </c>
      <c r="G111" s="23" t="n">
        <v>55.4179821551132</v>
      </c>
      <c r="H111" s="24" t="s">
        <v>56</v>
      </c>
      <c r="I111" s="24" t="s">
        <v>76</v>
      </c>
      <c r="J111" s="24" t="s">
        <v>48</v>
      </c>
      <c r="K111" s="24" t="n">
        <v>1.7</v>
      </c>
      <c r="L111" s="24" t="n">
        <v>10.4</v>
      </c>
      <c r="M111" s="24" t="n">
        <v>1.1</v>
      </c>
      <c r="N111" s="24" t="n">
        <v>178</v>
      </c>
      <c r="O111" s="24" t="n">
        <v>4.9</v>
      </c>
      <c r="P111" s="24" t="n">
        <v>12.5</v>
      </c>
      <c r="Q111" s="25" t="n">
        <v>30</v>
      </c>
      <c r="R111" s="25" t="n">
        <v>20</v>
      </c>
      <c r="S111" s="24"/>
      <c r="T111" s="26" t="n">
        <v>1</v>
      </c>
      <c r="U111" s="26" t="n">
        <v>0</v>
      </c>
      <c r="V111" s="27" t="n">
        <v>0</v>
      </c>
      <c r="W111" s="28" t="n">
        <v>77.7</v>
      </c>
      <c r="X111" s="27" t="n">
        <v>0</v>
      </c>
      <c r="Y111" s="28" t="n">
        <v>77.7</v>
      </c>
      <c r="Z111" s="29" t="s">
        <v>49</v>
      </c>
      <c r="AA111" s="30" t="n">
        <v>0</v>
      </c>
      <c r="AB111" s="31" t="n">
        <v>0</v>
      </c>
      <c r="AC111" s="31" t="n">
        <v>0</v>
      </c>
      <c r="AD111" s="32" t="n">
        <v>17086</v>
      </c>
      <c r="AE111" s="32" t="n">
        <v>37111</v>
      </c>
      <c r="AF111" s="32" t="n">
        <v>37272</v>
      </c>
      <c r="AH111" s="32" t="n">
        <v>39603</v>
      </c>
      <c r="AI111" s="0"/>
      <c r="AJ111" s="1" t="n">
        <v>0</v>
      </c>
      <c r="AK111" s="1" t="n">
        <v>0</v>
      </c>
      <c r="AL111" s="32" t="n">
        <f aca="false">MIN(AI111,AG111,AH111)</f>
        <v>39603</v>
      </c>
      <c r="AM111" s="32" t="n">
        <f aca="false">MIN(AH111,AI111)</f>
        <v>39603</v>
      </c>
      <c r="AN111" s="33" t="n">
        <f aca="false">12*(YEAR(AL111)-YEAR(AF111))+MONTH(AL111)-MONTH(AF111)</f>
        <v>77</v>
      </c>
      <c r="AO111" s="33" t="n">
        <f aca="false">12*(YEAR(AM111)-YEAR(AE111))+MONTH(AM111)-MONTH(AE111)</f>
        <v>82</v>
      </c>
      <c r="AT111" s="32" t="n">
        <v>37125</v>
      </c>
    </row>
    <row r="112" customFormat="false" ht="12.5" hidden="true" customHeight="false" outlineLevel="0" collapsed="false">
      <c r="A112" s="0" t="n">
        <v>111</v>
      </c>
      <c r="B112" s="18" t="n">
        <v>12761</v>
      </c>
      <c r="C112" s="19" t="s">
        <v>385</v>
      </c>
      <c r="D112" s="20" t="s">
        <v>386</v>
      </c>
      <c r="E112" s="21" t="s">
        <v>44</v>
      </c>
      <c r="F112" s="22" t="s">
        <v>387</v>
      </c>
      <c r="G112" s="23" t="n">
        <v>74.5394646533974</v>
      </c>
      <c r="H112" s="24" t="s">
        <v>56</v>
      </c>
      <c r="I112" s="24" t="s">
        <v>47</v>
      </c>
      <c r="J112" s="24" t="s">
        <v>48</v>
      </c>
      <c r="K112" s="24" t="n">
        <v>3.2</v>
      </c>
      <c r="L112" s="24" t="n">
        <v>12.5</v>
      </c>
      <c r="M112" s="24" t="n">
        <v>1.3</v>
      </c>
      <c r="N112" s="24" t="n">
        <v>156</v>
      </c>
      <c r="O112" s="24" t="n">
        <v>3.6</v>
      </c>
      <c r="P112" s="24" t="n">
        <v>11.9</v>
      </c>
      <c r="Q112" s="25" t="n">
        <v>36</v>
      </c>
      <c r="R112" s="25" t="n">
        <v>80</v>
      </c>
      <c r="S112" s="24" t="n">
        <v>8</v>
      </c>
      <c r="T112" s="26" t="n">
        <v>1</v>
      </c>
      <c r="U112" s="26" t="n">
        <v>1</v>
      </c>
      <c r="V112" s="27" t="n">
        <v>1</v>
      </c>
      <c r="W112" s="28" t="n">
        <v>80.7</v>
      </c>
      <c r="X112" s="27" t="n">
        <v>0</v>
      </c>
      <c r="Y112" s="28" t="n">
        <v>82.9333333333333</v>
      </c>
      <c r="Z112" s="29" t="s">
        <v>49</v>
      </c>
      <c r="AA112" s="30" t="n">
        <v>1</v>
      </c>
      <c r="AB112" s="31" t="n">
        <v>0</v>
      </c>
      <c r="AC112" s="31" t="n">
        <v>0</v>
      </c>
      <c r="AD112" s="32" t="n">
        <v>46508</v>
      </c>
      <c r="AE112" s="32" t="n">
        <v>37065</v>
      </c>
      <c r="AF112" s="32" t="n">
        <v>37134</v>
      </c>
      <c r="AG112" s="32" t="n">
        <v>39555</v>
      </c>
      <c r="AH112" s="32" t="n">
        <v>39622</v>
      </c>
      <c r="AI112" s="0"/>
      <c r="AJ112" s="1" t="n">
        <v>1</v>
      </c>
      <c r="AK112" s="1" t="n">
        <v>0</v>
      </c>
      <c r="AL112" s="32" t="n">
        <f aca="false">MIN(AI112,AG112,AH112)</f>
        <v>39555</v>
      </c>
      <c r="AM112" s="32" t="n">
        <f aca="false">MIN(AH112,AI112)</f>
        <v>39622</v>
      </c>
      <c r="AN112" s="33" t="n">
        <f aca="false">12*(YEAR(AL112)-YEAR(AF112))+MONTH(AL112)-MONTH(AF112)</f>
        <v>80</v>
      </c>
      <c r="AO112" s="33" t="n">
        <f aca="false">12*(YEAR(AM112)-YEAR(AE112))+MONTH(AM112)-MONTH(AE112)</f>
        <v>84</v>
      </c>
      <c r="AT112" s="32" t="n">
        <v>37132</v>
      </c>
    </row>
    <row r="113" customFormat="false" ht="12.5" hidden="true" customHeight="false" outlineLevel="0" collapsed="false">
      <c r="A113" s="0" t="n">
        <v>112</v>
      </c>
      <c r="B113" s="18" t="n">
        <v>12824</v>
      </c>
      <c r="C113" s="19" t="s">
        <v>388</v>
      </c>
      <c r="D113" s="20" t="s">
        <v>389</v>
      </c>
      <c r="E113" s="21" t="s">
        <v>44</v>
      </c>
      <c r="F113" s="22" t="s">
        <v>390</v>
      </c>
      <c r="G113" s="23" t="n">
        <v>52.4035689773507</v>
      </c>
      <c r="H113" s="24" t="s">
        <v>46</v>
      </c>
      <c r="I113" s="24" t="s">
        <v>47</v>
      </c>
      <c r="J113" s="24" t="s">
        <v>48</v>
      </c>
      <c r="K113" s="24" t="n">
        <v>1.7</v>
      </c>
      <c r="L113" s="24" t="n">
        <v>5.2</v>
      </c>
      <c r="M113" s="24" t="n">
        <v>0.6</v>
      </c>
      <c r="N113" s="24" t="n">
        <v>140</v>
      </c>
      <c r="O113" s="24" t="n">
        <v>3.5</v>
      </c>
      <c r="P113" s="24" t="n">
        <v>11.8</v>
      </c>
      <c r="Q113" s="25" t="n">
        <v>12</v>
      </c>
      <c r="R113" s="25" t="n">
        <v>10</v>
      </c>
      <c r="S113" s="24" t="n">
        <v>4</v>
      </c>
      <c r="T113" s="26" t="n">
        <v>0</v>
      </c>
      <c r="U113" s="26" t="n">
        <v>0</v>
      </c>
      <c r="V113" s="27" t="n">
        <v>0</v>
      </c>
      <c r="W113" s="28" t="n">
        <v>82.2666666666667</v>
      </c>
      <c r="X113" s="27" t="n">
        <v>0</v>
      </c>
      <c r="Y113" s="28" t="n">
        <v>82.2666666666667</v>
      </c>
      <c r="Z113" s="29" t="s">
        <v>49</v>
      </c>
      <c r="AA113" s="30" t="n">
        <v>0</v>
      </c>
      <c r="AB113" s="31" t="n">
        <v>0</v>
      </c>
      <c r="AC113" s="31" t="n">
        <v>0</v>
      </c>
      <c r="AD113" s="32" t="n">
        <v>18052</v>
      </c>
      <c r="AE113" s="32" t="n">
        <v>37140</v>
      </c>
      <c r="AF113" s="32" t="n">
        <v>37140</v>
      </c>
      <c r="AH113" s="32" t="n">
        <v>39608</v>
      </c>
      <c r="AI113" s="0"/>
      <c r="AJ113" s="1" t="n">
        <v>0</v>
      </c>
      <c r="AK113" s="1" t="n">
        <v>0</v>
      </c>
      <c r="AL113" s="32" t="n">
        <f aca="false">MIN(AI113,AG113,AH113)</f>
        <v>39608</v>
      </c>
      <c r="AM113" s="32" t="n">
        <f aca="false">MIN(AH113,AI113)</f>
        <v>39608</v>
      </c>
      <c r="AN113" s="33" t="n">
        <f aca="false">12*(YEAR(AL113)-YEAR(AF113))+MONTH(AL113)-MONTH(AF113)</f>
        <v>81</v>
      </c>
      <c r="AO113" s="33" t="n">
        <f aca="false">12*(YEAR(AM113)-YEAR(AE113))+MONTH(AM113)-MONTH(AE113)</f>
        <v>81</v>
      </c>
      <c r="AT113" s="32" t="n">
        <v>37140</v>
      </c>
    </row>
    <row r="114" customFormat="false" ht="12.5" hidden="true" customHeight="false" outlineLevel="0" collapsed="false">
      <c r="A114" s="0" t="n">
        <v>113</v>
      </c>
      <c r="B114" s="18" t="n">
        <v>12813</v>
      </c>
      <c r="C114" s="19" t="s">
        <v>391</v>
      </c>
      <c r="D114" s="20" t="s">
        <v>392</v>
      </c>
      <c r="E114" s="21" t="s">
        <v>44</v>
      </c>
      <c r="F114" s="22" t="s">
        <v>393</v>
      </c>
      <c r="G114" s="23" t="n">
        <v>68.2278654770076</v>
      </c>
      <c r="H114" s="24" t="s">
        <v>56</v>
      </c>
      <c r="I114" s="24" t="s">
        <v>47</v>
      </c>
      <c r="J114" s="24" t="s">
        <v>61</v>
      </c>
      <c r="K114" s="24" t="n">
        <v>4.3</v>
      </c>
      <c r="L114" s="24" t="n">
        <v>1</v>
      </c>
      <c r="M114" s="24" t="n">
        <v>1</v>
      </c>
      <c r="N114" s="24" t="n">
        <v>132</v>
      </c>
      <c r="O114" s="24" t="n">
        <v>4.3</v>
      </c>
      <c r="P114" s="24" t="n">
        <v>12.7</v>
      </c>
      <c r="Q114" s="25" t="n">
        <v>40</v>
      </c>
      <c r="R114" s="25" t="n">
        <v>80</v>
      </c>
      <c r="S114" s="24" t="n">
        <v>0</v>
      </c>
      <c r="T114" s="26" t="n">
        <v>1</v>
      </c>
      <c r="U114" s="26" t="n">
        <v>1</v>
      </c>
      <c r="V114" s="27" t="n">
        <v>1</v>
      </c>
      <c r="W114" s="28" t="n">
        <v>47.9333333333333</v>
      </c>
      <c r="X114" s="27" t="n">
        <v>0</v>
      </c>
      <c r="Y114" s="28" t="n">
        <v>82.6333333333333</v>
      </c>
      <c r="Z114" s="29" t="s">
        <v>49</v>
      </c>
      <c r="AA114" s="30" t="n">
        <v>0</v>
      </c>
      <c r="AB114" s="31" t="n">
        <v>0</v>
      </c>
      <c r="AC114" s="31" t="n">
        <v>0</v>
      </c>
      <c r="AD114" s="32" t="n">
        <v>12292</v>
      </c>
      <c r="AE114" s="32" t="n">
        <v>37133</v>
      </c>
      <c r="AF114" s="32" t="n">
        <v>37144</v>
      </c>
      <c r="AG114" s="32" t="n">
        <v>38582</v>
      </c>
      <c r="AH114" s="32" t="n">
        <v>39623</v>
      </c>
      <c r="AI114" s="0"/>
      <c r="AJ114" s="1" t="n">
        <v>1</v>
      </c>
      <c r="AK114" s="1" t="n">
        <v>0</v>
      </c>
      <c r="AL114" s="32" t="n">
        <f aca="false">MIN(AI114,AG114,AH114)</f>
        <v>38582</v>
      </c>
      <c r="AM114" s="32" t="n">
        <f aca="false">MIN(AH114,AI114)</f>
        <v>39623</v>
      </c>
      <c r="AN114" s="33" t="n">
        <f aca="false">12*(YEAR(AL114)-YEAR(AF114))+MONTH(AL114)-MONTH(AF114)</f>
        <v>47</v>
      </c>
      <c r="AO114" s="33" t="n">
        <f aca="false">12*(YEAR(AM114)-YEAR(AE114))+MONTH(AM114)-MONTH(AE114)</f>
        <v>82</v>
      </c>
      <c r="AT114" s="32" t="n">
        <v>37144</v>
      </c>
    </row>
    <row r="115" customFormat="false" ht="12.5" hidden="true" customHeight="false" outlineLevel="0" collapsed="false">
      <c r="A115" s="0" t="n">
        <v>114</v>
      </c>
      <c r="B115" s="18" t="n">
        <v>12851</v>
      </c>
      <c r="C115" s="19" t="s">
        <v>394</v>
      </c>
      <c r="D115" s="20" t="s">
        <v>395</v>
      </c>
      <c r="E115" s="21" t="s">
        <v>44</v>
      </c>
      <c r="F115" s="22" t="s">
        <v>396</v>
      </c>
      <c r="G115" s="23" t="n">
        <v>57.990391214825</v>
      </c>
      <c r="H115" s="24" t="s">
        <v>56</v>
      </c>
      <c r="I115" s="24" t="s">
        <v>47</v>
      </c>
      <c r="J115" s="24" t="s">
        <v>72</v>
      </c>
      <c r="K115" s="24" t="n">
        <v>4.3</v>
      </c>
      <c r="L115" s="24" t="n">
        <v>7.2</v>
      </c>
      <c r="M115" s="24" t="n">
        <v>0.9</v>
      </c>
      <c r="N115" s="24" t="n">
        <v>602</v>
      </c>
      <c r="O115" s="24" t="n">
        <v>4.3</v>
      </c>
      <c r="P115" s="24" t="n">
        <v>12.3</v>
      </c>
      <c r="Q115" s="25" t="n">
        <v>30</v>
      </c>
      <c r="R115" s="25" t="n">
        <v>30</v>
      </c>
      <c r="S115" s="24" t="n">
        <v>22</v>
      </c>
      <c r="T115" s="26" t="n">
        <v>1</v>
      </c>
      <c r="U115" s="26" t="n">
        <v>1</v>
      </c>
      <c r="V115" s="27" t="n">
        <v>1</v>
      </c>
      <c r="W115" s="28" t="n">
        <v>14.7666666666667</v>
      </c>
      <c r="X115" s="27" t="s">
        <v>65</v>
      </c>
      <c r="Y115" s="28" t="n">
        <v>14.7666666666667</v>
      </c>
      <c r="Z115" s="29" t="s">
        <v>49</v>
      </c>
      <c r="AA115" s="30" t="n">
        <v>1</v>
      </c>
      <c r="AB115" s="31" t="n">
        <v>1</v>
      </c>
      <c r="AC115" s="31" t="n">
        <v>1</v>
      </c>
      <c r="AD115" s="32" t="n">
        <v>16031</v>
      </c>
      <c r="AE115" s="32" t="n">
        <v>37105</v>
      </c>
      <c r="AF115" s="32" t="n">
        <v>37154</v>
      </c>
      <c r="AH115" s="32" t="n">
        <v>37597</v>
      </c>
      <c r="AI115" s="32" t="n">
        <v>37597</v>
      </c>
      <c r="AJ115" s="1" t="n">
        <v>0</v>
      </c>
      <c r="AK115" s="1" t="n">
        <v>1</v>
      </c>
      <c r="AL115" s="32" t="n">
        <f aca="false">MIN(AI115,AG115,AH115)</f>
        <v>37597</v>
      </c>
      <c r="AM115" s="32" t="n">
        <f aca="false">MIN(AH115,AI115)</f>
        <v>37597</v>
      </c>
      <c r="AN115" s="33" t="n">
        <f aca="false">12*(YEAR(AL115)-YEAR(AF115))+MONTH(AL115)-MONTH(AF115)</f>
        <v>15</v>
      </c>
      <c r="AO115" s="33" t="n">
        <f aca="false">12*(YEAR(AM115)-YEAR(AE115))+MONTH(AM115)-MONTH(AE115)</f>
        <v>16</v>
      </c>
      <c r="AT115" s="32" t="n">
        <v>37147</v>
      </c>
    </row>
    <row r="116" customFormat="false" ht="12.5" hidden="true" customHeight="false" outlineLevel="0" collapsed="false">
      <c r="A116" s="0" t="n">
        <v>115</v>
      </c>
      <c r="B116" s="18" t="n">
        <v>12766</v>
      </c>
      <c r="C116" s="19" t="s">
        <v>397</v>
      </c>
      <c r="D116" s="20" t="s">
        <v>398</v>
      </c>
      <c r="E116" s="21" t="s">
        <v>44</v>
      </c>
      <c r="F116" s="22" t="s">
        <v>399</v>
      </c>
      <c r="G116" s="23" t="n">
        <v>65.7268359643102</v>
      </c>
      <c r="H116" s="24" t="s">
        <v>46</v>
      </c>
      <c r="I116" s="24" t="s">
        <v>47</v>
      </c>
      <c r="J116" s="24" t="s">
        <v>48</v>
      </c>
      <c r="K116" s="24" t="n">
        <v>5.4</v>
      </c>
      <c r="L116" s="24" t="n">
        <v>2.9</v>
      </c>
      <c r="M116" s="24" t="n">
        <v>0.7</v>
      </c>
      <c r="N116" s="24" t="n">
        <v>138</v>
      </c>
      <c r="O116" s="24" t="n">
        <v>4.5</v>
      </c>
      <c r="P116" s="24" t="n">
        <v>9.2</v>
      </c>
      <c r="Q116" s="25" t="n">
        <v>80</v>
      </c>
      <c r="R116" s="25" t="n">
        <v>70</v>
      </c>
      <c r="S116" s="24" t="n">
        <v>3</v>
      </c>
      <c r="T116" s="26" t="n">
        <v>0</v>
      </c>
      <c r="U116" s="26" t="n">
        <v>0</v>
      </c>
      <c r="V116" s="27" t="n">
        <v>1</v>
      </c>
      <c r="W116" s="28" t="n">
        <v>32.7666666666667</v>
      </c>
      <c r="X116" s="27" t="s">
        <v>65</v>
      </c>
      <c r="Y116" s="28" t="n">
        <v>59.4666666666667</v>
      </c>
      <c r="Z116" s="29" t="s">
        <v>49</v>
      </c>
      <c r="AA116" s="30" t="n">
        <v>0</v>
      </c>
      <c r="AB116" s="31" t="n">
        <v>0</v>
      </c>
      <c r="AC116" s="31" t="n">
        <v>0</v>
      </c>
      <c r="AD116" s="32" t="n">
        <v>13221</v>
      </c>
      <c r="AE116" s="32" t="n">
        <v>37162</v>
      </c>
      <c r="AF116" s="32" t="n">
        <v>37162</v>
      </c>
      <c r="AG116" s="32" t="n">
        <v>38145</v>
      </c>
      <c r="AH116" s="32" t="n">
        <v>38946</v>
      </c>
      <c r="AI116" s="32" t="n">
        <v>38946</v>
      </c>
      <c r="AJ116" s="1" t="n">
        <v>1</v>
      </c>
      <c r="AK116" s="1" t="n">
        <v>1</v>
      </c>
      <c r="AL116" s="32" t="n">
        <f aca="false">MIN(AI116,AG116,AH116)</f>
        <v>38145</v>
      </c>
      <c r="AM116" s="32" t="n">
        <f aca="false">MIN(AH116,AI116)</f>
        <v>38946</v>
      </c>
      <c r="AN116" s="33" t="n">
        <f aca="false">12*(YEAR(AL116)-YEAR(AF116))+MONTH(AL116)-MONTH(AF116)</f>
        <v>33</v>
      </c>
      <c r="AO116" s="33" t="n">
        <f aca="false">12*(YEAR(AM116)-YEAR(AE116))+MONTH(AM116)-MONTH(AE116)</f>
        <v>59</v>
      </c>
      <c r="AT116" s="32" t="n">
        <v>37160</v>
      </c>
    </row>
    <row r="117" customFormat="false" ht="12.5" hidden="true" customHeight="false" outlineLevel="0" collapsed="false">
      <c r="A117" s="0" t="n">
        <v>116</v>
      </c>
      <c r="B117" s="18" t="n">
        <v>12865</v>
      </c>
      <c r="C117" s="19" t="s">
        <v>400</v>
      </c>
      <c r="D117" s="20" t="s">
        <v>401</v>
      </c>
      <c r="E117" s="21" t="s">
        <v>44</v>
      </c>
      <c r="F117" s="22" t="s">
        <v>402</v>
      </c>
      <c r="G117" s="23" t="n">
        <v>65.1310912834592</v>
      </c>
      <c r="H117" s="24" t="s">
        <v>56</v>
      </c>
      <c r="I117" s="24" t="s">
        <v>47</v>
      </c>
      <c r="J117" s="24" t="s">
        <v>61</v>
      </c>
      <c r="K117" s="24" t="n">
        <v>2.8</v>
      </c>
      <c r="L117" s="24" t="n">
        <v>1</v>
      </c>
      <c r="M117" s="24" t="n">
        <v>1.3</v>
      </c>
      <c r="N117" s="24" t="n">
        <v>93</v>
      </c>
      <c r="O117" s="24" t="n">
        <v>3.9</v>
      </c>
      <c r="P117" s="24" t="n">
        <v>7.8</v>
      </c>
      <c r="Q117" s="25" t="n">
        <v>73</v>
      </c>
      <c r="R117" s="25" t="n">
        <v>60</v>
      </c>
      <c r="S117" s="24" t="n">
        <v>0</v>
      </c>
      <c r="T117" s="26" t="n">
        <v>1</v>
      </c>
      <c r="U117" s="26" t="n">
        <v>1</v>
      </c>
      <c r="V117" s="27" t="n">
        <v>1</v>
      </c>
      <c r="W117" s="28" t="n">
        <v>10.8</v>
      </c>
      <c r="X117" s="27" t="s">
        <v>65</v>
      </c>
      <c r="Y117" s="28" t="n">
        <v>67.1</v>
      </c>
      <c r="Z117" s="29" t="s">
        <v>49</v>
      </c>
      <c r="AA117" s="30" t="n">
        <v>1</v>
      </c>
      <c r="AB117" s="31" t="n">
        <v>1</v>
      </c>
      <c r="AC117" s="31" t="n">
        <v>0</v>
      </c>
      <c r="AD117" s="32" t="n">
        <v>13462</v>
      </c>
      <c r="AE117" s="32" t="n">
        <v>37098</v>
      </c>
      <c r="AF117" s="32" t="n">
        <v>37186</v>
      </c>
      <c r="AG117" s="32" t="n">
        <v>37510</v>
      </c>
      <c r="AH117" s="32" t="n">
        <v>39199</v>
      </c>
      <c r="AI117" s="32" t="n">
        <v>39199</v>
      </c>
      <c r="AJ117" s="1" t="n">
        <v>1</v>
      </c>
      <c r="AK117" s="1" t="n">
        <v>1</v>
      </c>
      <c r="AL117" s="32" t="n">
        <f aca="false">MIN(AI117,AG117,AH117)</f>
        <v>37510</v>
      </c>
      <c r="AM117" s="32" t="n">
        <f aca="false">MIN(AH117,AI117)</f>
        <v>39199</v>
      </c>
      <c r="AN117" s="33" t="n">
        <f aca="false">12*(YEAR(AL117)-YEAR(AF117))+MONTH(AL117)-MONTH(AF117)</f>
        <v>11</v>
      </c>
      <c r="AO117" s="33" t="n">
        <f aca="false">12*(YEAR(AM117)-YEAR(AE117))+MONTH(AM117)-MONTH(AE117)</f>
        <v>69</v>
      </c>
      <c r="AT117" s="32" t="n">
        <v>37160</v>
      </c>
    </row>
    <row r="118" customFormat="false" ht="12.5" hidden="true" customHeight="false" outlineLevel="0" collapsed="false">
      <c r="A118" s="0" t="n">
        <v>117</v>
      </c>
      <c r="B118" s="18" t="n">
        <v>12938</v>
      </c>
      <c r="C118" s="19" t="s">
        <v>403</v>
      </c>
      <c r="D118" s="20" t="s">
        <v>404</v>
      </c>
      <c r="E118" s="21" t="s">
        <v>44</v>
      </c>
      <c r="F118" s="22" t="s">
        <v>405</v>
      </c>
      <c r="G118" s="23" t="n">
        <v>31.98078242965</v>
      </c>
      <c r="H118" s="24" t="s">
        <v>56</v>
      </c>
      <c r="I118" s="24" t="s">
        <v>47</v>
      </c>
      <c r="J118" s="24" t="s">
        <v>61</v>
      </c>
      <c r="K118" s="24" t="n">
        <v>2</v>
      </c>
      <c r="L118" s="24" t="n">
        <v>4</v>
      </c>
      <c r="M118" s="24" t="n">
        <v>0.8</v>
      </c>
      <c r="N118" s="24" t="n">
        <v>117</v>
      </c>
      <c r="O118" s="24" t="n">
        <v>5</v>
      </c>
      <c r="P118" s="24" t="n">
        <v>12.1</v>
      </c>
      <c r="Q118" s="25" t="n">
        <v>35</v>
      </c>
      <c r="R118" s="25" t="n">
        <v>50</v>
      </c>
      <c r="S118" s="24" t="n">
        <v>9</v>
      </c>
      <c r="T118" s="26" t="n">
        <v>1</v>
      </c>
      <c r="U118" s="26" t="n">
        <v>0</v>
      </c>
      <c r="V118" s="27" t="n">
        <v>1</v>
      </c>
      <c r="W118" s="28" t="n">
        <v>64.3333333333333</v>
      </c>
      <c r="X118" s="27" t="n">
        <v>0</v>
      </c>
      <c r="Y118" s="28" t="n">
        <v>81.6333333333333</v>
      </c>
      <c r="Z118" s="29" t="s">
        <v>49</v>
      </c>
      <c r="AA118" s="30" t="n">
        <v>1</v>
      </c>
      <c r="AB118" s="31" t="n">
        <v>0</v>
      </c>
      <c r="AC118" s="31" t="n">
        <v>0</v>
      </c>
      <c r="AD118" s="32" t="n">
        <v>25526</v>
      </c>
      <c r="AE118" s="32" t="n">
        <v>37174</v>
      </c>
      <c r="AF118" s="32" t="n">
        <v>37174</v>
      </c>
      <c r="AG118" s="32" t="n">
        <v>39104</v>
      </c>
      <c r="AH118" s="32" t="n">
        <v>39623</v>
      </c>
      <c r="AI118" s="0"/>
      <c r="AJ118" s="1" t="n">
        <v>1</v>
      </c>
      <c r="AK118" s="1" t="n">
        <v>0</v>
      </c>
      <c r="AL118" s="32" t="n">
        <f aca="false">MIN(AI118,AG118,AH118)</f>
        <v>39104</v>
      </c>
      <c r="AM118" s="32" t="n">
        <f aca="false">MIN(AH118,AI118)</f>
        <v>39623</v>
      </c>
      <c r="AN118" s="33" t="n">
        <f aca="false">12*(YEAR(AL118)-YEAR(AF118))+MONTH(AL118)-MONTH(AF118)</f>
        <v>63</v>
      </c>
      <c r="AO118" s="33" t="n">
        <f aca="false">12*(YEAR(AM118)-YEAR(AE118))+MONTH(AM118)-MONTH(AE118)</f>
        <v>80</v>
      </c>
      <c r="AT118" s="32" t="n">
        <v>37173</v>
      </c>
    </row>
    <row r="119" customFormat="false" ht="12.5" hidden="true" customHeight="false" outlineLevel="0" collapsed="false">
      <c r="A119" s="0" t="n">
        <v>118</v>
      </c>
      <c r="B119" s="18" t="n">
        <v>12906</v>
      </c>
      <c r="C119" s="19" t="s">
        <v>406</v>
      </c>
      <c r="D119" s="20" t="s">
        <v>407</v>
      </c>
      <c r="E119" s="21" t="s">
        <v>44</v>
      </c>
      <c r="F119" s="22" t="s">
        <v>408</v>
      </c>
      <c r="G119" s="23" t="n">
        <v>58.8194921070693</v>
      </c>
      <c r="H119" s="24" t="s">
        <v>46</v>
      </c>
      <c r="I119" s="24" t="s">
        <v>47</v>
      </c>
      <c r="J119" s="24" t="s">
        <v>61</v>
      </c>
      <c r="K119" s="24" t="n">
        <v>2.9</v>
      </c>
      <c r="L119" s="24" t="n">
        <v>43</v>
      </c>
      <c r="M119" s="24" t="n">
        <v>0.8</v>
      </c>
      <c r="N119" s="24" t="n">
        <v>149</v>
      </c>
      <c r="O119" s="24" t="n">
        <v>4.2</v>
      </c>
      <c r="P119" s="24" t="n">
        <v>12.2</v>
      </c>
      <c r="Q119" s="25" t="n">
        <v>12</v>
      </c>
      <c r="R119" s="25" t="n">
        <v>20</v>
      </c>
      <c r="S119" s="24" t="n">
        <v>10</v>
      </c>
      <c r="T119" s="26" t="n">
        <v>0</v>
      </c>
      <c r="U119" s="26" t="n">
        <v>0</v>
      </c>
      <c r="V119" s="27" t="n">
        <v>0</v>
      </c>
      <c r="W119" s="28" t="n">
        <v>81.4</v>
      </c>
      <c r="X119" s="27" t="n">
        <v>0</v>
      </c>
      <c r="Y119" s="28" t="n">
        <v>81.4</v>
      </c>
      <c r="Z119" s="29" t="s">
        <v>49</v>
      </c>
      <c r="AA119" s="30" t="n">
        <v>0</v>
      </c>
      <c r="AB119" s="31" t="n">
        <v>0</v>
      </c>
      <c r="AC119" s="31" t="n">
        <v>0</v>
      </c>
      <c r="AD119" s="32" t="n">
        <v>15751</v>
      </c>
      <c r="AE119" s="32" t="n">
        <v>37124</v>
      </c>
      <c r="AF119" s="32" t="n">
        <v>37176</v>
      </c>
      <c r="AH119" s="32" t="n">
        <v>39618</v>
      </c>
      <c r="AI119" s="0"/>
      <c r="AJ119" s="1" t="n">
        <v>0</v>
      </c>
      <c r="AK119" s="1" t="n">
        <v>0</v>
      </c>
      <c r="AL119" s="32" t="n">
        <f aca="false">MIN(AI119,AG119,AH119)</f>
        <v>39618</v>
      </c>
      <c r="AM119" s="32" t="n">
        <f aca="false">MIN(AH119,AI119)</f>
        <v>39618</v>
      </c>
      <c r="AN119" s="33" t="n">
        <f aca="false">12*(YEAR(AL119)-YEAR(AF119))+MONTH(AL119)-MONTH(AF119)</f>
        <v>80</v>
      </c>
      <c r="AO119" s="33" t="n">
        <f aca="false">12*(YEAR(AM119)-YEAR(AE119))+MONTH(AM119)-MONTH(AE119)</f>
        <v>82</v>
      </c>
      <c r="AT119" s="32" t="n">
        <v>37174</v>
      </c>
    </row>
    <row r="120" customFormat="false" ht="12.5" hidden="true" customHeight="false" outlineLevel="0" collapsed="false">
      <c r="A120" s="0" t="n">
        <v>119</v>
      </c>
      <c r="B120" s="18" t="n">
        <v>12937</v>
      </c>
      <c r="C120" s="19" t="s">
        <v>409</v>
      </c>
      <c r="D120" s="20" t="s">
        <v>410</v>
      </c>
      <c r="E120" s="21" t="s">
        <v>44</v>
      </c>
      <c r="F120" s="22" t="s">
        <v>411</v>
      </c>
      <c r="G120" s="23" t="n">
        <v>50.9402882635553</v>
      </c>
      <c r="H120" s="24" t="s">
        <v>56</v>
      </c>
      <c r="I120" s="24" t="s">
        <v>47</v>
      </c>
      <c r="J120" s="24" t="s">
        <v>48</v>
      </c>
      <c r="K120" s="24" t="n">
        <v>2.9</v>
      </c>
      <c r="L120" s="24" t="n">
        <v>4.5</v>
      </c>
      <c r="M120" s="24" t="n">
        <v>1.2</v>
      </c>
      <c r="N120" s="24" t="n">
        <v>164</v>
      </c>
      <c r="O120" s="24" t="n">
        <v>3.7</v>
      </c>
      <c r="P120" s="24" t="n">
        <v>9.4</v>
      </c>
      <c r="Q120" s="25" t="n">
        <v>10</v>
      </c>
      <c r="R120" s="25" t="n">
        <v>10</v>
      </c>
      <c r="S120" s="24" t="n">
        <v>18</v>
      </c>
      <c r="T120" s="26" t="n">
        <v>1</v>
      </c>
      <c r="U120" s="26" t="n">
        <v>1</v>
      </c>
      <c r="V120" s="27" t="n">
        <v>1</v>
      </c>
      <c r="W120" s="28" t="n">
        <v>9.36666666666667</v>
      </c>
      <c r="X120" s="27" t="n">
        <v>0</v>
      </c>
      <c r="Y120" s="28" t="n">
        <v>81.0333333333333</v>
      </c>
      <c r="Z120" s="29" t="s">
        <v>49</v>
      </c>
      <c r="AA120" s="30" t="n">
        <v>1</v>
      </c>
      <c r="AB120" s="31" t="n">
        <v>1</v>
      </c>
      <c r="AC120" s="31" t="n">
        <v>0</v>
      </c>
      <c r="AD120" s="32" t="n">
        <v>18626</v>
      </c>
      <c r="AE120" s="32" t="n">
        <v>37136</v>
      </c>
      <c r="AF120" s="32" t="n">
        <v>37181</v>
      </c>
      <c r="AG120" s="32" t="n">
        <v>37462</v>
      </c>
      <c r="AH120" s="32" t="n">
        <v>39612</v>
      </c>
      <c r="AI120" s="0"/>
      <c r="AJ120" s="1" t="n">
        <v>1</v>
      </c>
      <c r="AK120" s="1" t="n">
        <v>0</v>
      </c>
      <c r="AL120" s="32" t="n">
        <f aca="false">MIN(AI120,AG120,AH120)</f>
        <v>37462</v>
      </c>
      <c r="AM120" s="32" t="n">
        <f aca="false">MIN(AH120,AI120)</f>
        <v>39612</v>
      </c>
      <c r="AN120" s="33" t="n">
        <f aca="false">12*(YEAR(AL120)-YEAR(AF120))+MONTH(AL120)-MONTH(AF120)</f>
        <v>9</v>
      </c>
      <c r="AO120" s="33" t="n">
        <f aca="false">12*(YEAR(AM120)-YEAR(AE120))+MONTH(AM120)-MONTH(AE120)</f>
        <v>81</v>
      </c>
      <c r="AT120" s="32" t="n">
        <v>37182</v>
      </c>
    </row>
    <row r="121" customFormat="false" ht="12.5" hidden="true" customHeight="false" outlineLevel="0" collapsed="false">
      <c r="A121" s="0" t="n">
        <v>120</v>
      </c>
      <c r="B121" s="18" t="n">
        <v>12990</v>
      </c>
      <c r="C121" s="19" t="s">
        <v>412</v>
      </c>
      <c r="D121" s="20" t="s">
        <v>413</v>
      </c>
      <c r="E121" s="21" t="s">
        <v>44</v>
      </c>
      <c r="F121" s="22" t="s">
        <v>414</v>
      </c>
      <c r="G121" s="23" t="n">
        <v>63.2587508579273</v>
      </c>
      <c r="H121" s="24" t="s">
        <v>46</v>
      </c>
      <c r="I121" s="24" t="s">
        <v>76</v>
      </c>
      <c r="J121" s="24" t="s">
        <v>48</v>
      </c>
      <c r="K121" s="24" t="n">
        <v>2.5</v>
      </c>
      <c r="L121" s="24" t="n">
        <v>6.7</v>
      </c>
      <c r="M121" s="24" t="n">
        <v>0.8</v>
      </c>
      <c r="N121" s="24" t="n">
        <v>120</v>
      </c>
      <c r="O121" s="24" t="n">
        <v>3.8</v>
      </c>
      <c r="P121" s="24" t="n">
        <v>11.1</v>
      </c>
      <c r="Q121" s="25" t="n">
        <v>20</v>
      </c>
      <c r="R121" s="25" t="n">
        <v>20</v>
      </c>
      <c r="S121" s="24" t="n">
        <v>0</v>
      </c>
      <c r="T121" s="26" t="n">
        <v>0</v>
      </c>
      <c r="U121" s="26" t="n">
        <v>1</v>
      </c>
      <c r="V121" s="27" t="n">
        <v>0</v>
      </c>
      <c r="W121" s="28" t="n">
        <v>80.0333333333333</v>
      </c>
      <c r="X121" s="27" t="n">
        <v>0</v>
      </c>
      <c r="Y121" s="28" t="n">
        <v>80.0333333333333</v>
      </c>
      <c r="Z121" s="29" t="s">
        <v>49</v>
      </c>
      <c r="AA121" s="30" t="n">
        <v>1</v>
      </c>
      <c r="AB121" s="31" t="n">
        <v>0</v>
      </c>
      <c r="AC121" s="31" t="n">
        <v>0</v>
      </c>
      <c r="AD121" s="32" t="n">
        <v>14175</v>
      </c>
      <c r="AE121" s="32" t="n">
        <v>37189</v>
      </c>
      <c r="AF121" s="32" t="n">
        <v>37216</v>
      </c>
      <c r="AH121" s="32" t="n">
        <v>39617</v>
      </c>
      <c r="AI121" s="0"/>
      <c r="AJ121" s="1" t="n">
        <v>0</v>
      </c>
      <c r="AK121" s="1" t="n">
        <v>0</v>
      </c>
      <c r="AL121" s="32" t="n">
        <f aca="false">MIN(AI121,AG121,AH121)</f>
        <v>39617</v>
      </c>
      <c r="AM121" s="32" t="n">
        <f aca="false">MIN(AH121,AI121)</f>
        <v>39617</v>
      </c>
      <c r="AN121" s="33" t="n">
        <f aca="false">12*(YEAR(AL121)-YEAR(AF121))+MONTH(AL121)-MONTH(AF121)</f>
        <v>79</v>
      </c>
      <c r="AO121" s="33" t="n">
        <f aca="false">12*(YEAR(AM121)-YEAR(AE121))+MONTH(AM121)-MONTH(AE121)</f>
        <v>80</v>
      </c>
      <c r="AT121" s="32" t="n">
        <v>37193</v>
      </c>
    </row>
    <row r="122" customFormat="false" ht="12.5" hidden="true" customHeight="false" outlineLevel="0" collapsed="false">
      <c r="A122" s="0" t="n">
        <v>121</v>
      </c>
      <c r="B122" s="18" t="n">
        <v>12915</v>
      </c>
      <c r="C122" s="19" t="s">
        <v>415</v>
      </c>
      <c r="D122" s="20" t="s">
        <v>416</v>
      </c>
      <c r="E122" s="21" t="s">
        <v>44</v>
      </c>
      <c r="F122" s="22" t="s">
        <v>417</v>
      </c>
      <c r="G122" s="23" t="n">
        <v>62.8991077556623</v>
      </c>
      <c r="H122" s="24" t="s">
        <v>56</v>
      </c>
      <c r="I122" s="24" t="s">
        <v>47</v>
      </c>
      <c r="J122" s="24" t="s">
        <v>48</v>
      </c>
      <c r="K122" s="24" t="n">
        <v>4.3</v>
      </c>
      <c r="L122" s="24" t="n">
        <v>1</v>
      </c>
      <c r="M122" s="24" t="n">
        <v>2.3</v>
      </c>
      <c r="N122" s="24" t="n">
        <v>234</v>
      </c>
      <c r="O122" s="24" t="n">
        <v>4</v>
      </c>
      <c r="P122" s="24" t="n">
        <v>9.6</v>
      </c>
      <c r="Q122" s="25" t="n">
        <v>4</v>
      </c>
      <c r="R122" s="25" t="n">
        <v>4</v>
      </c>
      <c r="S122" s="24" t="n">
        <v>45</v>
      </c>
      <c r="T122" s="26" t="n">
        <v>1</v>
      </c>
      <c r="U122" s="26" t="n">
        <v>1</v>
      </c>
      <c r="V122" s="27" t="n">
        <v>1</v>
      </c>
      <c r="W122" s="28" t="n">
        <v>6.43333333333333</v>
      </c>
      <c r="X122" s="27" t="s">
        <v>65</v>
      </c>
      <c r="Y122" s="28" t="n">
        <v>54.5</v>
      </c>
      <c r="Z122" s="29" t="s">
        <v>49</v>
      </c>
      <c r="AA122" s="30" t="n">
        <v>0</v>
      </c>
      <c r="AB122" s="31" t="n">
        <v>1</v>
      </c>
      <c r="AC122" s="31" t="n">
        <v>0</v>
      </c>
      <c r="AD122" s="32" t="n">
        <v>14282</v>
      </c>
      <c r="AE122" s="32" t="n">
        <v>37160</v>
      </c>
      <c r="AF122" s="32" t="n">
        <v>37193</v>
      </c>
      <c r="AG122" s="32" t="n">
        <v>37386</v>
      </c>
      <c r="AH122" s="32" t="n">
        <v>38828</v>
      </c>
      <c r="AI122" s="32" t="n">
        <v>38828</v>
      </c>
      <c r="AJ122" s="1" t="n">
        <v>1</v>
      </c>
      <c r="AK122" s="1" t="n">
        <v>1</v>
      </c>
      <c r="AL122" s="32" t="n">
        <f aca="false">MIN(AI122,AG122,AH122)</f>
        <v>37386</v>
      </c>
      <c r="AM122" s="32" t="n">
        <f aca="false">MIN(AH122,AI122)</f>
        <v>38828</v>
      </c>
      <c r="AN122" s="33" t="n">
        <f aca="false">12*(YEAR(AL122)-YEAR(AF122))+MONTH(AL122)-MONTH(AF122)</f>
        <v>7</v>
      </c>
      <c r="AO122" s="33" t="n">
        <f aca="false">12*(YEAR(AM122)-YEAR(AE122))+MONTH(AM122)-MONTH(AE122)</f>
        <v>55</v>
      </c>
      <c r="AT122" s="32" t="n">
        <v>37193</v>
      </c>
    </row>
    <row r="123" customFormat="false" ht="12.5" hidden="true" customHeight="false" outlineLevel="0" collapsed="false">
      <c r="A123" s="0" t="n">
        <v>122</v>
      </c>
      <c r="B123" s="18" t="n">
        <v>13064</v>
      </c>
      <c r="C123" s="19" t="s">
        <v>418</v>
      </c>
      <c r="D123" s="20" t="s">
        <v>419</v>
      </c>
      <c r="E123" s="21" t="s">
        <v>44</v>
      </c>
      <c r="F123" s="22" t="s">
        <v>420</v>
      </c>
      <c r="G123" s="23" t="n">
        <v>52.7824296499657</v>
      </c>
      <c r="H123" s="24" t="s">
        <v>56</v>
      </c>
      <c r="I123" s="24" t="s">
        <v>47</v>
      </c>
      <c r="J123" s="24" t="s">
        <v>48</v>
      </c>
      <c r="K123" s="24" t="n">
        <v>2.4</v>
      </c>
      <c r="L123" s="24" t="n">
        <v>1</v>
      </c>
      <c r="M123" s="24" t="n">
        <v>1</v>
      </c>
      <c r="N123" s="24" t="n">
        <v>99</v>
      </c>
      <c r="O123" s="24" t="n">
        <v>4.7</v>
      </c>
      <c r="P123" s="24" t="n">
        <v>11.6</v>
      </c>
      <c r="Q123" s="25" t="n">
        <v>66</v>
      </c>
      <c r="R123" s="25" t="n">
        <v>50</v>
      </c>
      <c r="S123" s="24" t="n">
        <v>0</v>
      </c>
      <c r="T123" s="26" t="n">
        <v>1</v>
      </c>
      <c r="U123" s="26" t="n">
        <v>1</v>
      </c>
      <c r="V123" s="27" t="n">
        <v>1</v>
      </c>
      <c r="W123" s="28" t="n">
        <v>76.8666666666667</v>
      </c>
      <c r="X123" s="27" t="n">
        <v>0</v>
      </c>
      <c r="Y123" s="28" t="n">
        <v>80.4</v>
      </c>
      <c r="Z123" s="29" t="s">
        <v>49</v>
      </c>
      <c r="AA123" s="30" t="n">
        <v>1</v>
      </c>
      <c r="AB123" s="31" t="n">
        <v>0</v>
      </c>
      <c r="AC123" s="31" t="n">
        <v>0</v>
      </c>
      <c r="AD123" s="32" t="n">
        <v>17971</v>
      </c>
      <c r="AE123" s="32" t="n">
        <v>37120</v>
      </c>
      <c r="AF123" s="32" t="n">
        <v>37197</v>
      </c>
      <c r="AG123" s="32" t="n">
        <v>39503</v>
      </c>
      <c r="AH123" s="32" t="n">
        <v>39609</v>
      </c>
      <c r="AI123" s="0"/>
      <c r="AJ123" s="1" t="n">
        <v>1</v>
      </c>
      <c r="AK123" s="1" t="n">
        <v>0</v>
      </c>
      <c r="AL123" s="32" t="n">
        <f aca="false">MIN(AI123,AG123,AH123)</f>
        <v>39503</v>
      </c>
      <c r="AM123" s="32" t="n">
        <f aca="false">MIN(AH123,AI123)</f>
        <v>39609</v>
      </c>
      <c r="AN123" s="33" t="n">
        <f aca="false">12*(YEAR(AL123)-YEAR(AF123))+MONTH(AL123)-MONTH(AF123)</f>
        <v>75</v>
      </c>
      <c r="AO123" s="33" t="n">
        <f aca="false">12*(YEAR(AM123)-YEAR(AE123))+MONTH(AM123)-MONTH(AE123)</f>
        <v>82</v>
      </c>
      <c r="AT123" s="32" t="n">
        <v>37197</v>
      </c>
    </row>
    <row r="124" customFormat="false" ht="12.5" hidden="true" customHeight="false" outlineLevel="0" collapsed="false">
      <c r="A124" s="0" t="n">
        <v>123</v>
      </c>
      <c r="B124" s="18" t="n">
        <v>13149</v>
      </c>
      <c r="C124" s="19" t="s">
        <v>421</v>
      </c>
      <c r="D124" s="20" t="s">
        <v>422</v>
      </c>
      <c r="E124" s="21" t="s">
        <v>44</v>
      </c>
      <c r="F124" s="22" t="s">
        <v>423</v>
      </c>
      <c r="G124" s="23" t="n">
        <v>68.3459162663006</v>
      </c>
      <c r="H124" s="24" t="s">
        <v>46</v>
      </c>
      <c r="I124" s="24" t="s">
        <v>47</v>
      </c>
      <c r="J124" s="24" t="s">
        <v>48</v>
      </c>
      <c r="K124" s="24" t="n">
        <v>4.7</v>
      </c>
      <c r="L124" s="24" t="n">
        <v>1</v>
      </c>
      <c r="M124" s="24" t="n">
        <v>1</v>
      </c>
      <c r="N124" s="24" t="n">
        <v>261</v>
      </c>
      <c r="O124" s="24" t="n">
        <v>3.5</v>
      </c>
      <c r="P124" s="24" t="n">
        <v>11.2</v>
      </c>
      <c r="Q124" s="25" t="n">
        <v>58</v>
      </c>
      <c r="R124" s="25" t="n">
        <v>90</v>
      </c>
      <c r="S124" s="24" t="n">
        <v>0</v>
      </c>
      <c r="T124" s="26" t="n">
        <v>0</v>
      </c>
      <c r="U124" s="26" t="n">
        <v>1</v>
      </c>
      <c r="V124" s="27" t="n">
        <v>1</v>
      </c>
      <c r="W124" s="28" t="n">
        <v>56.2666666666667</v>
      </c>
      <c r="X124" s="27" t="n">
        <v>0</v>
      </c>
      <c r="Y124" s="28" t="n">
        <v>80.2333333333333</v>
      </c>
      <c r="Z124" s="29" t="s">
        <v>49</v>
      </c>
      <c r="AA124" s="30" t="n">
        <v>1</v>
      </c>
      <c r="AB124" s="31" t="n">
        <v>0</v>
      </c>
      <c r="AC124" s="31" t="n">
        <v>0</v>
      </c>
      <c r="AD124" s="32" t="n">
        <v>12321</v>
      </c>
      <c r="AE124" s="32" t="n">
        <v>37214</v>
      </c>
      <c r="AF124" s="32" t="n">
        <v>37216</v>
      </c>
      <c r="AG124" s="32" t="n">
        <v>38904</v>
      </c>
      <c r="AH124" s="32" t="n">
        <v>39623</v>
      </c>
      <c r="AI124" s="0"/>
      <c r="AJ124" s="1" t="n">
        <v>1</v>
      </c>
      <c r="AK124" s="1" t="n">
        <v>0</v>
      </c>
      <c r="AL124" s="32" t="n">
        <f aca="false">MIN(AI124,AG124,AH124)</f>
        <v>38904</v>
      </c>
      <c r="AM124" s="32" t="n">
        <f aca="false">MIN(AH124,AI124)</f>
        <v>39623</v>
      </c>
      <c r="AN124" s="33" t="n">
        <f aca="false">12*(YEAR(AL124)-YEAR(AF124))+MONTH(AL124)-MONTH(AF124)</f>
        <v>56</v>
      </c>
      <c r="AO124" s="33" t="n">
        <f aca="false">12*(YEAR(AM124)-YEAR(AE124))+MONTH(AM124)-MONTH(AE124)</f>
        <v>79</v>
      </c>
      <c r="AT124" s="32" t="n">
        <v>37215</v>
      </c>
    </row>
    <row r="125" customFormat="false" ht="12.5" hidden="true" customHeight="false" outlineLevel="0" collapsed="false">
      <c r="A125" s="0" t="n">
        <v>124</v>
      </c>
      <c r="B125" s="18" t="n">
        <v>13121</v>
      </c>
      <c r="C125" s="19" t="s">
        <v>424</v>
      </c>
      <c r="D125" s="20" t="s">
        <v>425</v>
      </c>
      <c r="E125" s="21" t="s">
        <v>44</v>
      </c>
      <c r="F125" s="22" t="s">
        <v>426</v>
      </c>
      <c r="G125" s="23" t="n">
        <v>64.7659574468085</v>
      </c>
      <c r="H125" s="24" t="s">
        <v>46</v>
      </c>
      <c r="I125" s="24" t="s">
        <v>47</v>
      </c>
      <c r="J125" s="24" t="s">
        <v>72</v>
      </c>
      <c r="K125" s="24" t="n">
        <v>5.4</v>
      </c>
      <c r="L125" s="24" t="n">
        <v>4.2</v>
      </c>
      <c r="M125" s="24" t="n">
        <v>1.4</v>
      </c>
      <c r="N125" s="24" t="n">
        <v>197</v>
      </c>
      <c r="O125" s="24" t="n">
        <v>4.7</v>
      </c>
      <c r="P125" s="24" t="n">
        <v>10.6</v>
      </c>
      <c r="Q125" s="25" t="n">
        <v>90</v>
      </c>
      <c r="R125" s="25" t="n">
        <v>90</v>
      </c>
      <c r="S125" s="24" t="n">
        <v>2</v>
      </c>
      <c r="T125" s="26" t="n">
        <v>0</v>
      </c>
      <c r="U125" s="26" t="n">
        <v>0</v>
      </c>
      <c r="V125" s="27" t="n">
        <v>0</v>
      </c>
      <c r="W125" s="28" t="n">
        <v>75.1333333333333</v>
      </c>
      <c r="X125" s="27" t="n">
        <v>0</v>
      </c>
      <c r="Y125" s="28" t="n">
        <v>75.1333333333333</v>
      </c>
      <c r="Z125" s="29" t="s">
        <v>49</v>
      </c>
      <c r="AA125" s="30" t="n">
        <v>0</v>
      </c>
      <c r="AB125" s="31" t="n">
        <v>0</v>
      </c>
      <c r="AC125" s="31" t="n">
        <v>0</v>
      </c>
      <c r="AD125" s="32" t="n">
        <v>13638</v>
      </c>
      <c r="AE125" s="32" t="n">
        <v>37116</v>
      </c>
      <c r="AF125" s="32" t="n">
        <v>37229</v>
      </c>
      <c r="AH125" s="32" t="n">
        <v>39483</v>
      </c>
      <c r="AI125" s="0"/>
      <c r="AJ125" s="1" t="n">
        <v>0</v>
      </c>
      <c r="AK125" s="1" t="n">
        <v>0</v>
      </c>
      <c r="AL125" s="32" t="n">
        <f aca="false">MIN(AI125,AG125,AH125)</f>
        <v>39483</v>
      </c>
      <c r="AM125" s="32" t="n">
        <f aca="false">MIN(AH125,AI125)</f>
        <v>39483</v>
      </c>
      <c r="AN125" s="33" t="n">
        <f aca="false">12*(YEAR(AL125)-YEAR(AF125))+MONTH(AL125)-MONTH(AF125)</f>
        <v>74</v>
      </c>
      <c r="AO125" s="33" t="n">
        <f aca="false">12*(YEAR(AM125)-YEAR(AE125))+MONTH(AM125)-MONTH(AE125)</f>
        <v>78</v>
      </c>
      <c r="AT125" s="32" t="n">
        <v>37228</v>
      </c>
    </row>
    <row r="126" customFormat="false" ht="12.5" hidden="true" customHeight="false" outlineLevel="0" collapsed="false">
      <c r="A126" s="0" t="n">
        <v>125</v>
      </c>
      <c r="B126" s="18" t="n">
        <v>13243</v>
      </c>
      <c r="C126" s="19" t="s">
        <v>427</v>
      </c>
      <c r="D126" s="20" t="s">
        <v>428</v>
      </c>
      <c r="E126" s="21" t="s">
        <v>44</v>
      </c>
      <c r="F126" s="22" t="s">
        <v>429</v>
      </c>
      <c r="G126" s="23" t="n">
        <v>56.2059025394647</v>
      </c>
      <c r="H126" s="24" t="s">
        <v>56</v>
      </c>
      <c r="I126" s="24" t="s">
        <v>47</v>
      </c>
      <c r="J126" s="24" t="s">
        <v>61</v>
      </c>
      <c r="K126" s="24" t="n">
        <v>1.7</v>
      </c>
      <c r="L126" s="24" t="n">
        <v>9.2</v>
      </c>
      <c r="M126" s="24" t="n">
        <v>0.8</v>
      </c>
      <c r="N126" s="24" t="n">
        <v>131</v>
      </c>
      <c r="O126" s="24" t="n">
        <v>3.7</v>
      </c>
      <c r="P126" s="24" t="n">
        <v>11.6</v>
      </c>
      <c r="Q126" s="25" t="n">
        <v>30</v>
      </c>
      <c r="R126" s="25" t="n">
        <v>30</v>
      </c>
      <c r="S126" s="24" t="n">
        <v>44</v>
      </c>
      <c r="T126" s="26" t="n">
        <v>1</v>
      </c>
      <c r="U126" s="26" t="n">
        <v>1</v>
      </c>
      <c r="V126" s="27" t="n">
        <v>1</v>
      </c>
      <c r="W126" s="28" t="n">
        <v>47.9666666666667</v>
      </c>
      <c r="X126" s="27" t="s">
        <v>65</v>
      </c>
      <c r="Y126" s="28" t="n">
        <v>58.1666666666667</v>
      </c>
      <c r="Z126" s="29" t="s">
        <v>49</v>
      </c>
      <c r="AA126" s="30" t="n">
        <v>0</v>
      </c>
      <c r="AB126" s="31" t="n">
        <v>0</v>
      </c>
      <c r="AC126" s="31" t="n">
        <v>0</v>
      </c>
      <c r="AD126" s="32" t="n">
        <v>16772</v>
      </c>
      <c r="AE126" s="32" t="n">
        <v>37224</v>
      </c>
      <c r="AF126" s="32" t="n">
        <v>37245</v>
      </c>
      <c r="AG126" s="32" t="n">
        <v>38684</v>
      </c>
      <c r="AH126" s="32" t="n">
        <v>38990</v>
      </c>
      <c r="AI126" s="32" t="n">
        <v>38990</v>
      </c>
      <c r="AJ126" s="1" t="n">
        <v>1</v>
      </c>
      <c r="AK126" s="1" t="n">
        <v>1</v>
      </c>
      <c r="AL126" s="32" t="n">
        <f aca="false">MIN(AI126,AG126,AH126)</f>
        <v>38684</v>
      </c>
      <c r="AM126" s="32" t="n">
        <f aca="false">MIN(AH126,AI126)</f>
        <v>38990</v>
      </c>
      <c r="AN126" s="33" t="n">
        <f aca="false">12*(YEAR(AL126)-YEAR(AF126))+MONTH(AL126)-MONTH(AF126)</f>
        <v>47</v>
      </c>
      <c r="AO126" s="33" t="n">
        <f aca="false">12*(YEAR(AM126)-YEAR(AE126))+MONTH(AM126)-MONTH(AE126)</f>
        <v>58</v>
      </c>
      <c r="AT126" s="32" t="n">
        <v>37245</v>
      </c>
    </row>
    <row r="127" customFormat="false" ht="12.5" hidden="true" customHeight="false" outlineLevel="0" collapsed="false">
      <c r="A127" s="0" t="n">
        <v>126</v>
      </c>
      <c r="B127" s="18" t="n">
        <v>13220</v>
      </c>
      <c r="C127" s="19" t="s">
        <v>430</v>
      </c>
      <c r="D127" s="20" t="s">
        <v>431</v>
      </c>
      <c r="E127" s="21" t="s">
        <v>44</v>
      </c>
      <c r="F127" s="22" t="s">
        <v>432</v>
      </c>
      <c r="G127" s="23" t="n">
        <v>60.3925875085793</v>
      </c>
      <c r="H127" s="24" t="s">
        <v>46</v>
      </c>
      <c r="I127" s="24" t="s">
        <v>47</v>
      </c>
      <c r="J127" s="24" t="s">
        <v>61</v>
      </c>
      <c r="K127" s="24" t="n">
        <v>2.1</v>
      </c>
      <c r="L127" s="24" t="n">
        <v>1.9</v>
      </c>
      <c r="M127" s="24" t="n">
        <v>0.9</v>
      </c>
      <c r="N127" s="24" t="n">
        <v>169</v>
      </c>
      <c r="O127" s="24" t="n">
        <v>4.7</v>
      </c>
      <c r="P127" s="24" t="n">
        <v>11.8</v>
      </c>
      <c r="Q127" s="25" t="n">
        <v>20</v>
      </c>
      <c r="R127" s="25" t="n">
        <v>20</v>
      </c>
      <c r="S127" s="24" t="n">
        <v>18</v>
      </c>
      <c r="T127" s="26" t="n">
        <v>0</v>
      </c>
      <c r="U127" s="26" t="n">
        <v>0</v>
      </c>
      <c r="V127" s="27" t="n">
        <v>1</v>
      </c>
      <c r="W127" s="28" t="n">
        <v>62.4</v>
      </c>
      <c r="X127" s="27" t="n">
        <v>0</v>
      </c>
      <c r="Y127" s="28" t="n">
        <v>79.0333333333333</v>
      </c>
      <c r="Z127" s="29" t="s">
        <v>49</v>
      </c>
      <c r="AA127" s="30" t="n">
        <v>1</v>
      </c>
      <c r="AB127" s="31" t="n">
        <v>0</v>
      </c>
      <c r="AC127" s="31" t="n">
        <v>0</v>
      </c>
      <c r="AD127" s="32" t="n">
        <v>15248</v>
      </c>
      <c r="AE127" s="32" t="n">
        <v>37161</v>
      </c>
      <c r="AF127" s="32" t="n">
        <v>37246</v>
      </c>
      <c r="AG127" s="32" t="n">
        <v>39118</v>
      </c>
      <c r="AH127" s="32" t="n">
        <v>39617</v>
      </c>
      <c r="AI127" s="0"/>
      <c r="AJ127" s="1" t="n">
        <v>1</v>
      </c>
      <c r="AK127" s="1" t="n">
        <v>0</v>
      </c>
      <c r="AL127" s="32" t="n">
        <f aca="false">MIN(AI127,AG127,AH127)</f>
        <v>39118</v>
      </c>
      <c r="AM127" s="32" t="n">
        <f aca="false">MIN(AH127,AI127)</f>
        <v>39617</v>
      </c>
      <c r="AN127" s="33" t="n">
        <f aca="false">12*(YEAR(AL127)-YEAR(AF127))+MONTH(AL127)-MONTH(AF127)</f>
        <v>62</v>
      </c>
      <c r="AO127" s="33" t="n">
        <f aca="false">12*(YEAR(AM127)-YEAR(AE127))+MONTH(AM127)-MONTH(AE127)</f>
        <v>81</v>
      </c>
      <c r="AT127" s="32" t="n">
        <v>37246</v>
      </c>
    </row>
    <row r="128" customFormat="false" ht="12.5" hidden="true" customHeight="false" outlineLevel="0" collapsed="false">
      <c r="A128" s="0" t="n">
        <v>127</v>
      </c>
      <c r="B128" s="18" t="n">
        <v>13289</v>
      </c>
      <c r="C128" s="19" t="s">
        <v>433</v>
      </c>
      <c r="D128" s="20" t="s">
        <v>434</v>
      </c>
      <c r="E128" s="21" t="s">
        <v>44</v>
      </c>
      <c r="F128" s="22" t="s">
        <v>435</v>
      </c>
      <c r="G128" s="23" t="n">
        <v>55.1022649279341</v>
      </c>
      <c r="H128" s="24" t="s">
        <v>46</v>
      </c>
      <c r="I128" s="24" t="s">
        <v>47</v>
      </c>
      <c r="J128" s="24" t="s">
        <v>57</v>
      </c>
      <c r="K128" s="24"/>
      <c r="L128" s="24" t="n">
        <v>279</v>
      </c>
      <c r="M128" s="24" t="n">
        <v>1.1</v>
      </c>
      <c r="N128" s="24" t="n">
        <v>138</v>
      </c>
      <c r="O128" s="24" t="n">
        <v>4.4</v>
      </c>
      <c r="P128" s="24" t="n">
        <v>14.1</v>
      </c>
      <c r="Q128" s="25" t="n">
        <v>10</v>
      </c>
      <c r="R128" s="25" t="n">
        <v>4</v>
      </c>
      <c r="S128" s="24" t="n">
        <v>19</v>
      </c>
      <c r="T128" s="26" t="n">
        <v>0</v>
      </c>
      <c r="U128" s="26" t="n">
        <v>1</v>
      </c>
      <c r="V128" s="27" t="n">
        <v>1</v>
      </c>
      <c r="W128" s="28" t="n">
        <v>35.6333333333333</v>
      </c>
      <c r="X128" s="27" t="n">
        <v>0</v>
      </c>
      <c r="Y128" s="28" t="n">
        <v>78.8333333333333</v>
      </c>
      <c r="Z128" s="29" t="s">
        <v>49</v>
      </c>
      <c r="AA128" s="30" t="n">
        <v>1</v>
      </c>
      <c r="AB128" s="31" t="n">
        <v>0</v>
      </c>
      <c r="AC128" s="31" t="n">
        <v>0</v>
      </c>
      <c r="AD128" s="32" t="n">
        <v>17182</v>
      </c>
      <c r="AE128" s="32" t="n">
        <v>36706</v>
      </c>
      <c r="AF128" s="32" t="n">
        <v>37253</v>
      </c>
      <c r="AG128" s="32" t="n">
        <v>38322</v>
      </c>
      <c r="AH128" s="32" t="n">
        <v>39618</v>
      </c>
      <c r="AI128" s="0"/>
      <c r="AJ128" s="1" t="n">
        <v>1</v>
      </c>
      <c r="AK128" s="1" t="n">
        <v>0</v>
      </c>
      <c r="AL128" s="32" t="n">
        <f aca="false">MIN(AI128,AG128,AH128)</f>
        <v>38322</v>
      </c>
      <c r="AM128" s="32" t="n">
        <f aca="false">MIN(AH128,AI128)</f>
        <v>39618</v>
      </c>
      <c r="AN128" s="33" t="n">
        <f aca="false">12*(YEAR(AL128)-YEAR(AF128))+MONTH(AL128)-MONTH(AF128)</f>
        <v>36</v>
      </c>
      <c r="AO128" s="33" t="n">
        <f aca="false">12*(YEAR(AM128)-YEAR(AE128))+MONTH(AM128)-MONTH(AE128)</f>
        <v>96</v>
      </c>
      <c r="AT128" s="32" t="n">
        <v>37253</v>
      </c>
    </row>
    <row r="129" s="34" customFormat="true" ht="12.5" hidden="true" customHeight="false" outlineLevel="0" collapsed="false">
      <c r="A129" s="34" t="n">
        <v>128</v>
      </c>
      <c r="B129" s="35" t="n">
        <v>13281</v>
      </c>
      <c r="C129" s="36" t="s">
        <v>436</v>
      </c>
      <c r="D129" s="37" t="s">
        <v>437</v>
      </c>
      <c r="E129" s="38" t="s">
        <v>44</v>
      </c>
      <c r="F129" s="39" t="s">
        <v>438</v>
      </c>
      <c r="G129" s="23" t="n">
        <v>76.5024021962938</v>
      </c>
      <c r="H129" s="40" t="s">
        <v>46</v>
      </c>
      <c r="I129" s="40" t="s">
        <v>47</v>
      </c>
      <c r="J129" s="40" t="s">
        <v>48</v>
      </c>
      <c r="K129" s="40" t="n">
        <v>6.5</v>
      </c>
      <c r="L129" s="40" t="n">
        <v>3.9</v>
      </c>
      <c r="M129" s="40" t="n">
        <v>0.9</v>
      </c>
      <c r="N129" s="40" t="n">
        <v>216</v>
      </c>
      <c r="O129" s="40" t="n">
        <v>3.7</v>
      </c>
      <c r="P129" s="40" t="n">
        <v>10.2</v>
      </c>
      <c r="Q129" s="41" t="n">
        <v>80</v>
      </c>
      <c r="R129" s="41" t="n">
        <v>80</v>
      </c>
      <c r="S129" s="40" t="n">
        <v>1</v>
      </c>
      <c r="T129" s="42" t="n">
        <v>0</v>
      </c>
      <c r="U129" s="42" t="n">
        <v>1</v>
      </c>
      <c r="V129" s="43" t="n">
        <v>1</v>
      </c>
      <c r="W129" s="44" t="n">
        <v>1.93333333333333</v>
      </c>
      <c r="X129" s="43" t="s">
        <v>65</v>
      </c>
      <c r="Y129" s="44" t="n">
        <v>1.93333333333333</v>
      </c>
      <c r="Z129" s="45" t="s">
        <v>49</v>
      </c>
      <c r="AA129" s="43" t="n">
        <v>1</v>
      </c>
      <c r="AB129" s="46" t="n">
        <v>1</v>
      </c>
      <c r="AC129" s="46" t="n">
        <v>1</v>
      </c>
      <c r="AD129" s="47" t="n">
        <v>45926</v>
      </c>
      <c r="AE129" s="47" t="n">
        <v>37226</v>
      </c>
      <c r="AF129" s="47" t="n">
        <v>37267</v>
      </c>
      <c r="AH129" s="47" t="n">
        <v>37325</v>
      </c>
      <c r="AI129" s="47" t="n">
        <v>37325</v>
      </c>
      <c r="AJ129" s="48" t="n">
        <v>0</v>
      </c>
      <c r="AK129" s="48" t="n">
        <v>1</v>
      </c>
      <c r="AL129" s="47" t="n">
        <f aca="false">MIN(AI129,AG129,AH129)</f>
        <v>37325</v>
      </c>
      <c r="AM129" s="47" t="n">
        <f aca="false">MIN(AH129,AI129)</f>
        <v>37325</v>
      </c>
      <c r="AN129" s="49" t="n">
        <f aca="false">12*(YEAR(AL129)-YEAR(AF129))+MONTH(AL129)-MONTH(AF129)</f>
        <v>2</v>
      </c>
      <c r="AO129" s="49" t="n">
        <f aca="false">12*(YEAR(AM129)-YEAR(AE129))+MONTH(AM129)-MONTH(AE129)</f>
        <v>3</v>
      </c>
      <c r="AQ129" s="50"/>
      <c r="AT129" s="47" t="n">
        <v>37260</v>
      </c>
    </row>
    <row r="130" customFormat="false" ht="12.5" hidden="true" customHeight="false" outlineLevel="0" collapsed="false">
      <c r="A130" s="0" t="n">
        <v>129</v>
      </c>
      <c r="B130" s="18" t="n">
        <v>13291</v>
      </c>
      <c r="C130" s="19" t="s">
        <v>439</v>
      </c>
      <c r="D130" s="20" t="s">
        <v>440</v>
      </c>
      <c r="E130" s="21" t="s">
        <v>44</v>
      </c>
      <c r="F130" s="22" t="s">
        <v>441</v>
      </c>
      <c r="G130" s="23" t="n">
        <v>51.5305422100206</v>
      </c>
      <c r="H130" s="24" t="s">
        <v>46</v>
      </c>
      <c r="I130" s="24" t="s">
        <v>76</v>
      </c>
      <c r="J130" s="24" t="s">
        <v>48</v>
      </c>
      <c r="K130" s="24" t="n">
        <v>2.4</v>
      </c>
      <c r="L130" s="24" t="n">
        <v>1.2</v>
      </c>
      <c r="M130" s="24" t="n">
        <v>1.1</v>
      </c>
      <c r="N130" s="24" t="n">
        <v>147</v>
      </c>
      <c r="O130" s="24" t="n">
        <v>4.7</v>
      </c>
      <c r="P130" s="24" t="n">
        <v>10.7</v>
      </c>
      <c r="Q130" s="25" t="n">
        <v>88</v>
      </c>
      <c r="R130" s="25" t="n">
        <v>70</v>
      </c>
      <c r="S130" s="24" t="n">
        <v>0</v>
      </c>
      <c r="T130" s="26" t="n">
        <v>0</v>
      </c>
      <c r="U130" s="26" t="n">
        <v>0</v>
      </c>
      <c r="V130" s="27" t="n">
        <v>0</v>
      </c>
      <c r="W130" s="28" t="n">
        <v>78</v>
      </c>
      <c r="X130" s="27" t="n">
        <v>0</v>
      </c>
      <c r="Y130" s="28" t="n">
        <v>78</v>
      </c>
      <c r="Z130" s="29" t="s">
        <v>49</v>
      </c>
      <c r="AA130" s="30" t="n">
        <v>0</v>
      </c>
      <c r="AB130" s="31" t="n">
        <v>0</v>
      </c>
      <c r="AC130" s="31" t="n">
        <v>0</v>
      </c>
      <c r="AD130" s="32" t="n">
        <v>18493</v>
      </c>
      <c r="AE130" s="32" t="n">
        <v>37012</v>
      </c>
      <c r="AF130" s="32" t="n">
        <v>37263</v>
      </c>
      <c r="AH130" s="32" t="n">
        <v>39603</v>
      </c>
      <c r="AI130" s="0"/>
      <c r="AJ130" s="1" t="n">
        <v>0</v>
      </c>
      <c r="AK130" s="1" t="n">
        <v>0</v>
      </c>
      <c r="AL130" s="32" t="n">
        <f aca="false">MIN(AI130,AG130,AH130)</f>
        <v>39603</v>
      </c>
      <c r="AM130" s="32" t="n">
        <f aca="false">MIN(AH130,AI130)</f>
        <v>39603</v>
      </c>
      <c r="AN130" s="33" t="n">
        <f aca="false">12*(YEAR(AL130)-YEAR(AF130))+MONTH(AL130)-MONTH(AF130)</f>
        <v>77</v>
      </c>
      <c r="AO130" s="33" t="n">
        <f aca="false">12*(YEAR(AM130)-YEAR(AE130))+MONTH(AM130)-MONTH(AE130)</f>
        <v>85</v>
      </c>
      <c r="AT130" s="32" t="n">
        <v>37258</v>
      </c>
    </row>
    <row r="131" customFormat="false" ht="12.5" hidden="true" customHeight="false" outlineLevel="0" collapsed="false">
      <c r="A131" s="0" t="n">
        <v>130</v>
      </c>
      <c r="B131" s="18" t="n">
        <v>13261</v>
      </c>
      <c r="C131" s="19" t="s">
        <v>442</v>
      </c>
      <c r="D131" s="20" t="s">
        <v>443</v>
      </c>
      <c r="E131" s="21" t="s">
        <v>44</v>
      </c>
      <c r="F131" s="22" t="s">
        <v>444</v>
      </c>
      <c r="G131" s="23" t="n">
        <v>63.9450926561428</v>
      </c>
      <c r="H131" s="24" t="s">
        <v>46</v>
      </c>
      <c r="I131" s="24" t="s">
        <v>47</v>
      </c>
      <c r="J131" s="24" t="s">
        <v>48</v>
      </c>
      <c r="K131" s="24" t="n">
        <v>2.1</v>
      </c>
      <c r="L131" s="24" t="n">
        <v>1</v>
      </c>
      <c r="M131" s="24" t="n">
        <v>0.9</v>
      </c>
      <c r="N131" s="24" t="n">
        <v>232</v>
      </c>
      <c r="O131" s="24" t="n">
        <v>4</v>
      </c>
      <c r="P131" s="24" t="n">
        <v>16.5</v>
      </c>
      <c r="Q131" s="25" t="n">
        <v>50</v>
      </c>
      <c r="R131" s="25" t="n">
        <v>50</v>
      </c>
      <c r="S131" s="24" t="n">
        <v>1</v>
      </c>
      <c r="T131" s="26" t="n">
        <v>0</v>
      </c>
      <c r="U131" s="26" t="n">
        <v>0</v>
      </c>
      <c r="V131" s="27" t="n">
        <v>1</v>
      </c>
      <c r="W131" s="28" t="n">
        <v>31.9</v>
      </c>
      <c r="X131" s="27" t="s">
        <v>65</v>
      </c>
      <c r="Y131" s="28" t="n">
        <v>31.9</v>
      </c>
      <c r="Z131" s="29" t="s">
        <v>49</v>
      </c>
      <c r="AA131" s="30" t="n">
        <v>0</v>
      </c>
      <c r="AB131" s="31" t="n">
        <v>0</v>
      </c>
      <c r="AC131" s="31" t="n">
        <v>0</v>
      </c>
      <c r="AD131" s="32" t="n">
        <v>13972</v>
      </c>
      <c r="AE131" s="32" t="n">
        <v>37165</v>
      </c>
      <c r="AF131" s="32" t="n">
        <v>37264</v>
      </c>
      <c r="AH131" s="32" t="n">
        <v>38221</v>
      </c>
      <c r="AI131" s="32" t="n">
        <v>38221</v>
      </c>
      <c r="AJ131" s="1" t="n">
        <v>0</v>
      </c>
      <c r="AK131" s="1" t="n">
        <v>1</v>
      </c>
      <c r="AL131" s="32" t="n">
        <f aca="false">MIN(AI131,AG131,AH131)</f>
        <v>38221</v>
      </c>
      <c r="AM131" s="32" t="n">
        <f aca="false">MIN(AH131,AI131)</f>
        <v>38221</v>
      </c>
      <c r="AN131" s="33" t="n">
        <f aca="false">12*(YEAR(AL131)-YEAR(AF131))+MONTH(AL131)-MONTH(AF131)</f>
        <v>31</v>
      </c>
      <c r="AO131" s="33" t="n">
        <f aca="false">12*(YEAR(AM131)-YEAR(AE131))+MONTH(AM131)-MONTH(AE131)</f>
        <v>34</v>
      </c>
      <c r="AT131" s="32" t="n">
        <v>37260</v>
      </c>
    </row>
    <row r="132" customFormat="false" ht="12.5" hidden="true" customHeight="false" outlineLevel="0" collapsed="false">
      <c r="A132" s="0" t="n">
        <v>131</v>
      </c>
      <c r="B132" s="18" t="n">
        <v>13318</v>
      </c>
      <c r="C132" s="19" t="s">
        <v>445</v>
      </c>
      <c r="D132" s="20" t="s">
        <v>446</v>
      </c>
      <c r="E132" s="21" t="s">
        <v>44</v>
      </c>
      <c r="F132" s="22" t="s">
        <v>447</v>
      </c>
      <c r="G132" s="23" t="n">
        <v>40.6945778997941</v>
      </c>
      <c r="H132" s="24" t="s">
        <v>56</v>
      </c>
      <c r="I132" s="24" t="s">
        <v>47</v>
      </c>
      <c r="J132" s="24" t="s">
        <v>48</v>
      </c>
      <c r="K132" s="24" t="n">
        <v>3.1</v>
      </c>
      <c r="L132" s="24" t="n">
        <v>1</v>
      </c>
      <c r="M132" s="24" t="n">
        <v>1.1</v>
      </c>
      <c r="N132" s="24" t="n">
        <v>111</v>
      </c>
      <c r="O132" s="24" t="n">
        <v>4.4</v>
      </c>
      <c r="P132" s="24" t="n">
        <v>14.3</v>
      </c>
      <c r="Q132" s="25" t="n">
        <v>25</v>
      </c>
      <c r="R132" s="25" t="n">
        <v>12.5</v>
      </c>
      <c r="S132" s="24" t="n">
        <v>57</v>
      </c>
      <c r="T132" s="26" t="n">
        <v>1</v>
      </c>
      <c r="U132" s="26" t="n">
        <v>1</v>
      </c>
      <c r="V132" s="27" t="n">
        <v>1</v>
      </c>
      <c r="W132" s="28" t="n">
        <v>33.0666666666667</v>
      </c>
      <c r="X132" s="27" t="s">
        <v>65</v>
      </c>
      <c r="Y132" s="28" t="n">
        <v>33.0666666666667</v>
      </c>
      <c r="Z132" s="29" t="s">
        <v>49</v>
      </c>
      <c r="AA132" s="30" t="n">
        <v>0</v>
      </c>
      <c r="AB132" s="31" t="n">
        <v>0</v>
      </c>
      <c r="AC132" s="31" t="n">
        <v>0</v>
      </c>
      <c r="AD132" s="32" t="n">
        <v>22450</v>
      </c>
      <c r="AE132" s="32" t="n">
        <v>37210</v>
      </c>
      <c r="AF132" s="32" t="n">
        <v>37273</v>
      </c>
      <c r="AH132" s="32" t="n">
        <v>38265</v>
      </c>
      <c r="AI132" s="32" t="n">
        <v>38265</v>
      </c>
      <c r="AJ132" s="1" t="n">
        <v>0</v>
      </c>
      <c r="AK132" s="1" t="n">
        <v>1</v>
      </c>
      <c r="AL132" s="32" t="n">
        <f aca="false">MIN(AI132,AG132,AH132)</f>
        <v>38265</v>
      </c>
      <c r="AM132" s="32" t="n">
        <f aca="false">MIN(AH132,AI132)</f>
        <v>38265</v>
      </c>
      <c r="AN132" s="33" t="n">
        <f aca="false">12*(YEAR(AL132)-YEAR(AF132))+MONTH(AL132)-MONTH(AF132)</f>
        <v>33</v>
      </c>
      <c r="AO132" s="33" t="n">
        <f aca="false">12*(YEAR(AM132)-YEAR(AE132))+MONTH(AM132)-MONTH(AE132)</f>
        <v>35</v>
      </c>
      <c r="AT132" s="32" t="n">
        <v>37271</v>
      </c>
    </row>
    <row r="133" customFormat="false" ht="12.5" hidden="true" customHeight="false" outlineLevel="0" collapsed="false">
      <c r="A133" s="0" t="n">
        <v>132</v>
      </c>
      <c r="B133" s="18" t="n">
        <v>13332</v>
      </c>
      <c r="C133" s="19" t="s">
        <v>448</v>
      </c>
      <c r="D133" s="20" t="s">
        <v>449</v>
      </c>
      <c r="E133" s="21" t="s">
        <v>44</v>
      </c>
      <c r="F133" s="22" t="s">
        <v>450</v>
      </c>
      <c r="G133" s="23" t="n">
        <v>63.7035003431709</v>
      </c>
      <c r="H133" s="24" t="s">
        <v>46</v>
      </c>
      <c r="I133" s="24" t="s">
        <v>47</v>
      </c>
      <c r="J133" s="24" t="s">
        <v>72</v>
      </c>
      <c r="K133" s="24" t="n">
        <v>8.6</v>
      </c>
      <c r="L133" s="24" t="n">
        <v>68</v>
      </c>
      <c r="M133" s="24" t="n">
        <v>2</v>
      </c>
      <c r="N133" s="24" t="n">
        <v>427</v>
      </c>
      <c r="O133" s="24" t="n">
        <v>4.5</v>
      </c>
      <c r="P133" s="24" t="n">
        <v>10.4</v>
      </c>
      <c r="Q133" s="25"/>
      <c r="R133" s="25" t="n">
        <v>70</v>
      </c>
      <c r="S133" s="24" t="n">
        <v>38</v>
      </c>
      <c r="T133" s="26" t="n">
        <v>0</v>
      </c>
      <c r="U133" s="26" t="n">
        <v>1</v>
      </c>
      <c r="V133" s="27" t="n">
        <v>1</v>
      </c>
      <c r="W133" s="28" t="n">
        <v>9.4</v>
      </c>
      <c r="X133" s="27" t="s">
        <v>65</v>
      </c>
      <c r="Y133" s="28" t="n">
        <v>15.6333333333333</v>
      </c>
      <c r="Z133" s="29" t="s">
        <v>49</v>
      </c>
      <c r="AA133" s="30" t="n">
        <v>1</v>
      </c>
      <c r="AB133" s="31" t="n">
        <v>1</v>
      </c>
      <c r="AC133" s="31" t="n">
        <v>1</v>
      </c>
      <c r="AD133" s="32" t="n">
        <v>14066</v>
      </c>
      <c r="AE133" s="32" t="n">
        <v>37228</v>
      </c>
      <c r="AF133" s="32" t="n">
        <v>37270</v>
      </c>
      <c r="AG133" s="32" t="n">
        <v>37552</v>
      </c>
      <c r="AH133" s="32" t="n">
        <v>37739</v>
      </c>
      <c r="AI133" s="32" t="n">
        <v>37739</v>
      </c>
      <c r="AJ133" s="1" t="n">
        <v>1</v>
      </c>
      <c r="AK133" s="1" t="n">
        <v>1</v>
      </c>
      <c r="AL133" s="32" t="n">
        <f aca="false">MIN(AI133,AG133,AH133)</f>
        <v>37552</v>
      </c>
      <c r="AM133" s="32" t="n">
        <f aca="false">MIN(AH133,AI133)</f>
        <v>37739</v>
      </c>
      <c r="AN133" s="33" t="n">
        <f aca="false">12*(YEAR(AL133)-YEAR(AF133))+MONTH(AL133)-MONTH(AF133)</f>
        <v>9</v>
      </c>
      <c r="AO133" s="33" t="n">
        <f aca="false">12*(YEAR(AM133)-YEAR(AE133))+MONTH(AM133)-MONTH(AE133)</f>
        <v>16</v>
      </c>
      <c r="AT133" s="32" t="n">
        <v>37270</v>
      </c>
    </row>
    <row r="134" customFormat="false" ht="12.5" hidden="true" customHeight="false" outlineLevel="0" collapsed="false">
      <c r="A134" s="0" t="n">
        <v>133</v>
      </c>
      <c r="B134" s="18" t="n">
        <v>13295</v>
      </c>
      <c r="C134" s="19" t="s">
        <v>451</v>
      </c>
      <c r="D134" s="20" t="s">
        <v>452</v>
      </c>
      <c r="E134" s="21" t="s">
        <v>44</v>
      </c>
      <c r="F134" s="22" t="s">
        <v>453</v>
      </c>
      <c r="G134" s="23" t="n">
        <v>68.6835964310227</v>
      </c>
      <c r="H134" s="24" t="s">
        <v>56</v>
      </c>
      <c r="I134" s="24" t="s">
        <v>47</v>
      </c>
      <c r="J134" s="24" t="s">
        <v>48</v>
      </c>
      <c r="K134" s="24" t="n">
        <v>2.8</v>
      </c>
      <c r="L134" s="24" t="n">
        <v>24.3</v>
      </c>
      <c r="M134" s="24" t="n">
        <v>0.9</v>
      </c>
      <c r="N134" s="24" t="n">
        <v>291</v>
      </c>
      <c r="O134" s="24" t="n">
        <v>2.9</v>
      </c>
      <c r="P134" s="24" t="n">
        <v>12.7</v>
      </c>
      <c r="Q134" s="25" t="n">
        <v>6</v>
      </c>
      <c r="R134" s="25" t="n">
        <v>7.5</v>
      </c>
      <c r="S134" s="24" t="n">
        <v>9</v>
      </c>
      <c r="T134" s="26" t="n">
        <v>1</v>
      </c>
      <c r="U134" s="26" t="n">
        <v>0</v>
      </c>
      <c r="V134" s="27" t="n">
        <v>0</v>
      </c>
      <c r="W134" s="28" t="n">
        <v>72.7666666666667</v>
      </c>
      <c r="X134" s="27" t="n">
        <v>0</v>
      </c>
      <c r="Y134" s="28" t="n">
        <v>72.7666666666667</v>
      </c>
      <c r="Z134" s="29" t="s">
        <v>49</v>
      </c>
      <c r="AA134" s="30" t="n">
        <v>0</v>
      </c>
      <c r="AB134" s="31" t="n">
        <v>0</v>
      </c>
      <c r="AC134" s="31" t="n">
        <v>0</v>
      </c>
      <c r="AD134" s="32" t="n">
        <v>12255</v>
      </c>
      <c r="AE134" s="32" t="n">
        <v>37209</v>
      </c>
      <c r="AF134" s="32" t="n">
        <v>37273</v>
      </c>
      <c r="AH134" s="32" t="n">
        <v>39456</v>
      </c>
      <c r="AI134" s="0"/>
      <c r="AJ134" s="1" t="n">
        <v>0</v>
      </c>
      <c r="AK134" s="1" t="n">
        <v>0</v>
      </c>
      <c r="AL134" s="32" t="n">
        <f aca="false">MIN(AI134,AG134,AH134)</f>
        <v>39456</v>
      </c>
      <c r="AM134" s="32" t="n">
        <f aca="false">MIN(AH134,AI134)</f>
        <v>39456</v>
      </c>
      <c r="AN134" s="33" t="n">
        <f aca="false">12*(YEAR(AL134)-YEAR(AF134))+MONTH(AL134)-MONTH(AF134)</f>
        <v>72</v>
      </c>
      <c r="AO134" s="33" t="n">
        <f aca="false">12*(YEAR(AM134)-YEAR(AE134))+MONTH(AM134)-MONTH(AE134)</f>
        <v>74</v>
      </c>
      <c r="AT134" s="32" t="n">
        <v>37270</v>
      </c>
    </row>
    <row r="135" customFormat="false" ht="12.5" hidden="true" customHeight="false" outlineLevel="0" collapsed="false">
      <c r="A135" s="0" t="n">
        <v>134</v>
      </c>
      <c r="B135" s="18" t="n">
        <v>13287</v>
      </c>
      <c r="C135" s="19" t="s">
        <v>454</v>
      </c>
      <c r="D135" s="20" t="s">
        <v>455</v>
      </c>
      <c r="E135" s="21" t="s">
        <v>44</v>
      </c>
      <c r="F135" s="22" t="s">
        <v>456</v>
      </c>
      <c r="G135" s="23" t="n">
        <v>61.6417295813315</v>
      </c>
      <c r="H135" s="24" t="s">
        <v>56</v>
      </c>
      <c r="I135" s="24" t="s">
        <v>47</v>
      </c>
      <c r="J135" s="24" t="s">
        <v>72</v>
      </c>
      <c r="K135" s="24" t="n">
        <v>2.1</v>
      </c>
      <c r="L135" s="24" t="n">
        <v>81.6</v>
      </c>
      <c r="M135" s="24" t="n">
        <v>0.7</v>
      </c>
      <c r="N135" s="24" t="n">
        <v>277</v>
      </c>
      <c r="O135" s="24" t="n">
        <v>3.7</v>
      </c>
      <c r="P135" s="24" t="n">
        <v>11.5</v>
      </c>
      <c r="Q135" s="25" t="n">
        <v>10</v>
      </c>
      <c r="R135" s="25" t="n">
        <v>10</v>
      </c>
      <c r="S135" s="24" t="n">
        <v>13</v>
      </c>
      <c r="T135" s="26" t="n">
        <v>1</v>
      </c>
      <c r="U135" s="26" t="n">
        <v>1</v>
      </c>
      <c r="V135" s="27" t="n">
        <v>1</v>
      </c>
      <c r="W135" s="28" t="n">
        <v>15.0666666666667</v>
      </c>
      <c r="X135" s="27" t="s">
        <v>65</v>
      </c>
      <c r="Y135" s="28" t="n">
        <v>15.0666666666667</v>
      </c>
      <c r="Z135" s="29" t="s">
        <v>49</v>
      </c>
      <c r="AA135" s="30" t="n">
        <v>0</v>
      </c>
      <c r="AB135" s="31" t="n">
        <v>1</v>
      </c>
      <c r="AC135" s="31" t="n">
        <v>1</v>
      </c>
      <c r="AD135" s="32" t="n">
        <v>14818</v>
      </c>
      <c r="AE135" s="32" t="n">
        <v>37187</v>
      </c>
      <c r="AF135" s="32" t="n">
        <v>37271</v>
      </c>
      <c r="AH135" s="32" t="n">
        <v>37723</v>
      </c>
      <c r="AI135" s="32" t="n">
        <v>37723</v>
      </c>
      <c r="AJ135" s="1" t="n">
        <v>0</v>
      </c>
      <c r="AK135" s="1" t="n">
        <v>1</v>
      </c>
      <c r="AL135" s="32" t="n">
        <f aca="false">MIN(AI135,AG135,AH135)</f>
        <v>37723</v>
      </c>
      <c r="AM135" s="32" t="n">
        <f aca="false">MIN(AH135,AI135)</f>
        <v>37723</v>
      </c>
      <c r="AN135" s="33" t="n">
        <f aca="false">12*(YEAR(AL135)-YEAR(AF135))+MONTH(AL135)-MONTH(AF135)</f>
        <v>15</v>
      </c>
      <c r="AO135" s="33" t="n">
        <f aca="false">12*(YEAR(AM135)-YEAR(AE135))+MONTH(AM135)-MONTH(AE135)</f>
        <v>18</v>
      </c>
      <c r="AT135" s="32" t="n">
        <v>37272</v>
      </c>
    </row>
    <row r="136" customFormat="false" ht="12.5" hidden="true" customHeight="false" outlineLevel="0" collapsed="false">
      <c r="A136" s="0" t="n">
        <v>135</v>
      </c>
      <c r="B136" s="18" t="n">
        <v>13233</v>
      </c>
      <c r="C136" s="19" t="s">
        <v>457</v>
      </c>
      <c r="D136" s="20" t="s">
        <v>458</v>
      </c>
      <c r="E136" s="21" t="s">
        <v>44</v>
      </c>
      <c r="F136" s="22" t="s">
        <v>459</v>
      </c>
      <c r="G136" s="23" t="n">
        <v>70.9759780370625</v>
      </c>
      <c r="H136" s="24" t="s">
        <v>56</v>
      </c>
      <c r="I136" s="24" t="s">
        <v>47</v>
      </c>
      <c r="J136" s="24" t="s">
        <v>61</v>
      </c>
      <c r="K136" s="24" t="n">
        <v>8.9</v>
      </c>
      <c r="L136" s="24" t="n">
        <v>23.5</v>
      </c>
      <c r="M136" s="24" t="n">
        <v>2.2</v>
      </c>
      <c r="N136" s="24" t="n">
        <v>93</v>
      </c>
      <c r="O136" s="24" t="n">
        <v>3.4</v>
      </c>
      <c r="P136" s="24" t="n">
        <v>7.4</v>
      </c>
      <c r="Q136" s="25" t="n">
        <v>70</v>
      </c>
      <c r="R136" s="25" t="n">
        <v>40</v>
      </c>
      <c r="S136" s="24" t="n">
        <v>0</v>
      </c>
      <c r="T136" s="26" t="n">
        <v>1</v>
      </c>
      <c r="U136" s="26" t="n">
        <v>1</v>
      </c>
      <c r="V136" s="27" t="n">
        <v>1</v>
      </c>
      <c r="W136" s="28" t="n">
        <v>31.6333333333333</v>
      </c>
      <c r="X136" s="27" t="s">
        <v>65</v>
      </c>
      <c r="Y136" s="28" t="n">
        <v>39.4</v>
      </c>
      <c r="Z136" s="29" t="s">
        <v>49</v>
      </c>
      <c r="AA136" s="30" t="n">
        <v>1</v>
      </c>
      <c r="AB136" s="31" t="n">
        <v>0</v>
      </c>
      <c r="AC136" s="31" t="n">
        <v>0</v>
      </c>
      <c r="AD136" s="32" t="n">
        <v>11428</v>
      </c>
      <c r="AE136" s="32" t="n">
        <v>37204</v>
      </c>
      <c r="AF136" s="32" t="n">
        <v>37281</v>
      </c>
      <c r="AG136" s="32" t="n">
        <v>38230</v>
      </c>
      <c r="AH136" s="32" t="n">
        <v>38463</v>
      </c>
      <c r="AI136" s="32" t="n">
        <v>38463</v>
      </c>
      <c r="AJ136" s="1" t="n">
        <v>1</v>
      </c>
      <c r="AK136" s="1" t="n">
        <v>1</v>
      </c>
      <c r="AL136" s="32" t="n">
        <f aca="false">MIN(AI136,AG136,AH136)</f>
        <v>38230</v>
      </c>
      <c r="AM136" s="32" t="n">
        <f aca="false">MIN(AH136,AI136)</f>
        <v>38463</v>
      </c>
      <c r="AN136" s="33" t="n">
        <f aca="false">12*(YEAR(AL136)-YEAR(AF136))+MONTH(AL136)-MONTH(AF136)</f>
        <v>31</v>
      </c>
      <c r="AO136" s="33" t="n">
        <f aca="false">12*(YEAR(AM136)-YEAR(AE136))+MONTH(AM136)-MONTH(AE136)</f>
        <v>41</v>
      </c>
      <c r="AT136" s="32" t="n">
        <v>37280</v>
      </c>
    </row>
    <row r="137" customFormat="false" ht="12.5" hidden="true" customHeight="false" outlineLevel="0" collapsed="false">
      <c r="A137" s="0" t="n">
        <v>136</v>
      </c>
      <c r="B137" s="18" t="n">
        <v>13389</v>
      </c>
      <c r="C137" s="19" t="s">
        <v>460</v>
      </c>
      <c r="D137" s="20" t="s">
        <v>461</v>
      </c>
      <c r="E137" s="21" t="s">
        <v>44</v>
      </c>
      <c r="F137" s="22" t="s">
        <v>462</v>
      </c>
      <c r="G137" s="23" t="n">
        <v>50.566918325326</v>
      </c>
      <c r="H137" s="24" t="s">
        <v>46</v>
      </c>
      <c r="I137" s="24" t="s">
        <v>47</v>
      </c>
      <c r="J137" s="24" t="s">
        <v>72</v>
      </c>
      <c r="K137" s="24" t="n">
        <v>2.3</v>
      </c>
      <c r="L137" s="24" t="n">
        <v>4.1</v>
      </c>
      <c r="M137" s="24" t="n">
        <v>1</v>
      </c>
      <c r="N137" s="24" t="n">
        <v>156</v>
      </c>
      <c r="O137" s="24" t="n">
        <v>4.9</v>
      </c>
      <c r="P137" s="24" t="n">
        <v>14.2</v>
      </c>
      <c r="Q137" s="25" t="n">
        <v>40</v>
      </c>
      <c r="R137" s="25" t="n">
        <v>20</v>
      </c>
      <c r="S137" s="24" t="n">
        <v>4</v>
      </c>
      <c r="T137" s="26" t="n">
        <v>0</v>
      </c>
      <c r="U137" s="26" t="n">
        <v>0</v>
      </c>
      <c r="V137" s="27" t="n">
        <v>1</v>
      </c>
      <c r="W137" s="28" t="n">
        <v>42.2333333333333</v>
      </c>
      <c r="X137" s="27" t="s">
        <v>65</v>
      </c>
      <c r="Y137" s="28" t="n">
        <v>70</v>
      </c>
      <c r="Z137" s="29" t="s">
        <v>49</v>
      </c>
      <c r="AA137" s="30" t="n">
        <v>0</v>
      </c>
      <c r="AB137" s="31" t="n">
        <v>0</v>
      </c>
      <c r="AC137" s="31" t="n">
        <v>0</v>
      </c>
      <c r="AD137" s="32" t="n">
        <v>18865</v>
      </c>
      <c r="AE137" s="32" t="n">
        <v>37253</v>
      </c>
      <c r="AF137" s="32" t="n">
        <v>37284</v>
      </c>
      <c r="AG137" s="32" t="n">
        <v>38551</v>
      </c>
      <c r="AH137" s="32" t="n">
        <v>39384</v>
      </c>
      <c r="AI137" s="32" t="n">
        <v>39384</v>
      </c>
      <c r="AJ137" s="1" t="n">
        <v>1</v>
      </c>
      <c r="AK137" s="1" t="n">
        <v>1</v>
      </c>
      <c r="AL137" s="32" t="n">
        <f aca="false">MIN(AI137,AG137,AH137)</f>
        <v>38551</v>
      </c>
      <c r="AM137" s="32" t="n">
        <f aca="false">MIN(AH137,AI137)</f>
        <v>39384</v>
      </c>
      <c r="AN137" s="33" t="n">
        <f aca="false">12*(YEAR(AL137)-YEAR(AF137))+MONTH(AL137)-MONTH(AF137)</f>
        <v>42</v>
      </c>
      <c r="AO137" s="33" t="n">
        <f aca="false">12*(YEAR(AM137)-YEAR(AE137))+MONTH(AM137)-MONTH(AE137)</f>
        <v>70</v>
      </c>
      <c r="AT137" s="32" t="n">
        <v>37284</v>
      </c>
    </row>
    <row r="138" customFormat="false" ht="12.5" hidden="true" customHeight="false" outlineLevel="0" collapsed="false">
      <c r="A138" s="0" t="n">
        <v>137</v>
      </c>
      <c r="B138" s="18" t="n">
        <v>13411</v>
      </c>
      <c r="C138" s="19" t="s">
        <v>463</v>
      </c>
      <c r="D138" s="20" t="s">
        <v>464</v>
      </c>
      <c r="E138" s="21" t="s">
        <v>44</v>
      </c>
      <c r="F138" s="22" t="s">
        <v>465</v>
      </c>
      <c r="G138" s="23" t="n">
        <v>58.8579272477694</v>
      </c>
      <c r="H138" s="24" t="s">
        <v>56</v>
      </c>
      <c r="I138" s="24" t="s">
        <v>47</v>
      </c>
      <c r="J138" s="24" t="s">
        <v>48</v>
      </c>
      <c r="K138" s="24" t="n">
        <v>4.3</v>
      </c>
      <c r="L138" s="24" t="n">
        <v>18</v>
      </c>
      <c r="M138" s="24" t="n">
        <v>0.8</v>
      </c>
      <c r="N138" s="24" t="n">
        <v>251</v>
      </c>
      <c r="O138" s="24" t="n">
        <v>2.7</v>
      </c>
      <c r="P138" s="24" t="n">
        <v>8.5</v>
      </c>
      <c r="Q138" s="25" t="n">
        <v>80</v>
      </c>
      <c r="R138" s="25" t="n">
        <v>70</v>
      </c>
      <c r="S138" s="24" t="n">
        <v>0</v>
      </c>
      <c r="T138" s="26" t="n">
        <v>1</v>
      </c>
      <c r="U138" s="26" t="n">
        <v>0</v>
      </c>
      <c r="V138" s="27" t="n">
        <v>1</v>
      </c>
      <c r="W138" s="28" t="n">
        <v>3.5</v>
      </c>
      <c r="X138" s="27" t="s">
        <v>65</v>
      </c>
      <c r="Y138" s="28" t="n">
        <v>3.5</v>
      </c>
      <c r="Z138" s="29" t="s">
        <v>49</v>
      </c>
      <c r="AA138" s="30" t="n">
        <v>0</v>
      </c>
      <c r="AB138" s="31" t="n">
        <v>1</v>
      </c>
      <c r="AC138" s="31" t="n">
        <v>1</v>
      </c>
      <c r="AD138" s="32" t="n">
        <v>15849</v>
      </c>
      <c r="AE138" s="32" t="n">
        <v>37282</v>
      </c>
      <c r="AF138" s="32" t="n">
        <v>37288</v>
      </c>
      <c r="AH138" s="32" t="n">
        <v>37393</v>
      </c>
      <c r="AI138" s="32" t="n">
        <v>37393</v>
      </c>
      <c r="AJ138" s="1" t="n">
        <v>0</v>
      </c>
      <c r="AK138" s="1" t="n">
        <v>1</v>
      </c>
      <c r="AL138" s="32" t="n">
        <f aca="false">MIN(AI138,AG138,AH138)</f>
        <v>37393</v>
      </c>
      <c r="AM138" s="32" t="n">
        <f aca="false">MIN(AH138,AI138)</f>
        <v>37393</v>
      </c>
      <c r="AN138" s="33" t="n">
        <f aca="false">12*(YEAR(AL138)-YEAR(AF138))+MONTH(AL138)-MONTH(AF138)</f>
        <v>3</v>
      </c>
      <c r="AO138" s="33" t="n">
        <f aca="false">12*(YEAR(AM138)-YEAR(AE138))+MONTH(AM138)-MONTH(AE138)</f>
        <v>4</v>
      </c>
      <c r="AT138" s="32" t="n">
        <v>37291</v>
      </c>
    </row>
    <row r="139" customFormat="false" ht="12.5" hidden="true" customHeight="false" outlineLevel="0" collapsed="false">
      <c r="A139" s="0" t="n">
        <v>138</v>
      </c>
      <c r="B139" s="18" t="n">
        <v>13339</v>
      </c>
      <c r="C139" s="19" t="s">
        <v>466</v>
      </c>
      <c r="D139" s="20" t="s">
        <v>467</v>
      </c>
      <c r="E139" s="21" t="s">
        <v>44</v>
      </c>
      <c r="F139" s="22" t="s">
        <v>468</v>
      </c>
      <c r="G139" s="23" t="n">
        <v>59.9505833905285</v>
      </c>
      <c r="H139" s="24" t="s">
        <v>56</v>
      </c>
      <c r="I139" s="24" t="s">
        <v>47</v>
      </c>
      <c r="J139" s="24" t="s">
        <v>61</v>
      </c>
      <c r="K139" s="24" t="n">
        <v>3.2</v>
      </c>
      <c r="L139" s="24" t="n">
        <v>11.6</v>
      </c>
      <c r="M139" s="24" t="n">
        <v>0.6</v>
      </c>
      <c r="N139" s="24" t="n">
        <v>197</v>
      </c>
      <c r="O139" s="24" t="n">
        <v>3</v>
      </c>
      <c r="P139" s="24" t="n">
        <v>10.4</v>
      </c>
      <c r="Q139" s="25" t="n">
        <v>10</v>
      </c>
      <c r="R139" s="25" t="n">
        <v>10</v>
      </c>
      <c r="S139" s="24" t="n">
        <v>34</v>
      </c>
      <c r="T139" s="26" t="n">
        <v>1</v>
      </c>
      <c r="U139" s="26" t="n">
        <v>0</v>
      </c>
      <c r="V139" s="27" t="n">
        <v>1</v>
      </c>
      <c r="W139" s="28" t="n">
        <v>10.7333333333333</v>
      </c>
      <c r="X139" s="27" t="s">
        <v>65</v>
      </c>
      <c r="Y139" s="28" t="n">
        <v>10.7333333333333</v>
      </c>
      <c r="Z139" s="29" t="s">
        <v>49</v>
      </c>
      <c r="AA139" s="30" t="n">
        <v>0</v>
      </c>
      <c r="AB139" s="31" t="n">
        <v>1</v>
      </c>
      <c r="AC139" s="31" t="n">
        <v>1</v>
      </c>
      <c r="AD139" s="32" t="n">
        <v>15434</v>
      </c>
      <c r="AE139" s="32" t="n">
        <v>37224</v>
      </c>
      <c r="AF139" s="32" t="n">
        <v>37271</v>
      </c>
      <c r="AH139" s="32" t="n">
        <v>37593</v>
      </c>
      <c r="AI139" s="32" t="n">
        <v>37593</v>
      </c>
      <c r="AJ139" s="1" t="n">
        <v>0</v>
      </c>
      <c r="AK139" s="1" t="n">
        <v>1</v>
      </c>
      <c r="AL139" s="32" t="n">
        <f aca="false">MIN(AI139,AG139,AH139)</f>
        <v>37593</v>
      </c>
      <c r="AM139" s="32" t="n">
        <f aca="false">MIN(AH139,AI139)</f>
        <v>37593</v>
      </c>
      <c r="AN139" s="33" t="n">
        <f aca="false">12*(YEAR(AL139)-YEAR(AF139))+MONTH(AL139)-MONTH(AF139)</f>
        <v>11</v>
      </c>
      <c r="AO139" s="33" t="n">
        <f aca="false">12*(YEAR(AM139)-YEAR(AE139))+MONTH(AM139)-MONTH(AE139)</f>
        <v>13</v>
      </c>
      <c r="AT139" s="32" t="n">
        <v>37267</v>
      </c>
    </row>
    <row r="140" customFormat="false" ht="12.5" hidden="true" customHeight="false" outlineLevel="0" collapsed="false">
      <c r="A140" s="0" t="n">
        <v>139</v>
      </c>
      <c r="B140" s="18" t="n">
        <v>13451</v>
      </c>
      <c r="C140" s="19" t="s">
        <v>469</v>
      </c>
      <c r="D140" s="20" t="s">
        <v>470</v>
      </c>
      <c r="E140" s="21" t="s">
        <v>44</v>
      </c>
      <c r="F140" s="22" t="s">
        <v>471</v>
      </c>
      <c r="G140" s="23" t="n">
        <v>44.974605353466</v>
      </c>
      <c r="H140" s="24" t="s">
        <v>56</v>
      </c>
      <c r="I140" s="24" t="s">
        <v>47</v>
      </c>
      <c r="J140" s="24" t="s">
        <v>61</v>
      </c>
      <c r="K140" s="24" t="n">
        <v>2.7</v>
      </c>
      <c r="L140" s="24" t="n">
        <v>11.1</v>
      </c>
      <c r="M140" s="24" t="n">
        <v>1</v>
      </c>
      <c r="N140" s="24" t="n">
        <v>115</v>
      </c>
      <c r="O140" s="24" t="n">
        <v>4.4</v>
      </c>
      <c r="P140" s="24" t="n">
        <v>13.1</v>
      </c>
      <c r="Q140" s="25" t="n">
        <v>28</v>
      </c>
      <c r="R140" s="25" t="n">
        <v>20</v>
      </c>
      <c r="S140" s="24" t="n">
        <v>0</v>
      </c>
      <c r="T140" s="26" t="n">
        <v>1</v>
      </c>
      <c r="U140" s="26" t="n">
        <v>1</v>
      </c>
      <c r="V140" s="27" t="n">
        <v>1</v>
      </c>
      <c r="W140" s="28" t="n">
        <v>20.7666666666667</v>
      </c>
      <c r="X140" s="27" t="s">
        <v>65</v>
      </c>
      <c r="Y140" s="28" t="n">
        <v>55.2333333333333</v>
      </c>
      <c r="Z140" s="29" t="s">
        <v>49</v>
      </c>
      <c r="AA140" s="30" t="n">
        <v>0</v>
      </c>
      <c r="AB140" s="31" t="n">
        <v>1</v>
      </c>
      <c r="AC140" s="31" t="n">
        <v>0</v>
      </c>
      <c r="AD140" s="32" t="n">
        <v>20918</v>
      </c>
      <c r="AE140" s="32" t="n">
        <v>37298</v>
      </c>
      <c r="AF140" s="32" t="n">
        <v>37300</v>
      </c>
      <c r="AG140" s="32" t="n">
        <v>37923</v>
      </c>
      <c r="AH140" s="32" t="n">
        <v>38957</v>
      </c>
      <c r="AI140" s="32" t="n">
        <v>38957</v>
      </c>
      <c r="AJ140" s="1" t="n">
        <v>1</v>
      </c>
      <c r="AK140" s="1" t="n">
        <v>1</v>
      </c>
      <c r="AL140" s="32" t="n">
        <f aca="false">MIN(AI140,AG140,AH140)</f>
        <v>37923</v>
      </c>
      <c r="AM140" s="32" t="n">
        <f aca="false">MIN(AH140,AI140)</f>
        <v>38957</v>
      </c>
      <c r="AN140" s="33" t="n">
        <f aca="false">12*(YEAR(AL140)-YEAR(AF140))+MONTH(AL140)-MONTH(AF140)</f>
        <v>20</v>
      </c>
      <c r="AO140" s="33" t="n">
        <f aca="false">12*(YEAR(AM140)-YEAR(AE140))+MONTH(AM140)-MONTH(AE140)</f>
        <v>54</v>
      </c>
      <c r="AT140" s="32" t="n">
        <v>37298</v>
      </c>
    </row>
    <row r="141" customFormat="false" ht="12.5" hidden="true" customHeight="false" outlineLevel="0" collapsed="false">
      <c r="A141" s="0" t="n">
        <v>140</v>
      </c>
      <c r="B141" s="18" t="n">
        <v>13429</v>
      </c>
      <c r="C141" s="19" t="s">
        <v>472</v>
      </c>
      <c r="D141" s="20" t="s">
        <v>473</v>
      </c>
      <c r="E141" s="21" t="s">
        <v>44</v>
      </c>
      <c r="F141" s="22" t="s">
        <v>474</v>
      </c>
      <c r="G141" s="23" t="n">
        <v>53.7103637611531</v>
      </c>
      <c r="H141" s="24" t="s">
        <v>56</v>
      </c>
      <c r="I141" s="24" t="s">
        <v>47</v>
      </c>
      <c r="J141" s="24" t="s">
        <v>48</v>
      </c>
      <c r="K141" s="24" t="n">
        <v>2.7</v>
      </c>
      <c r="L141" s="24" t="n">
        <v>1.5</v>
      </c>
      <c r="M141" s="24" t="n">
        <v>1</v>
      </c>
      <c r="N141" s="24" t="n">
        <v>105</v>
      </c>
      <c r="O141" s="24" t="n">
        <v>4</v>
      </c>
      <c r="P141" s="24" t="n">
        <v>11.1</v>
      </c>
      <c r="Q141" s="25" t="n">
        <v>70</v>
      </c>
      <c r="R141" s="25" t="n">
        <v>90</v>
      </c>
      <c r="S141" s="24" t="n">
        <v>0</v>
      </c>
      <c r="T141" s="26" t="n">
        <v>1</v>
      </c>
      <c r="U141" s="26" t="n">
        <v>0</v>
      </c>
      <c r="V141" s="27" t="n">
        <v>1</v>
      </c>
      <c r="W141" s="28" t="n">
        <v>62.3666666666667</v>
      </c>
      <c r="X141" s="27" t="n">
        <v>0</v>
      </c>
      <c r="Y141" s="28" t="n">
        <v>77.3</v>
      </c>
      <c r="Z141" s="29" t="s">
        <v>49</v>
      </c>
      <c r="AA141" s="30" t="n">
        <v>1</v>
      </c>
      <c r="AB141" s="31" t="n">
        <v>0</v>
      </c>
      <c r="AC141" s="31" t="n">
        <v>0</v>
      </c>
      <c r="AD141" s="32" t="n">
        <v>17736</v>
      </c>
      <c r="AE141" s="32" t="n">
        <v>37274</v>
      </c>
      <c r="AF141" s="32" t="n">
        <v>37300</v>
      </c>
      <c r="AG141" s="32" t="n">
        <v>39171</v>
      </c>
      <c r="AH141" s="32" t="n">
        <v>39619</v>
      </c>
      <c r="AI141" s="0"/>
      <c r="AJ141" s="1" t="n">
        <v>1</v>
      </c>
      <c r="AK141" s="1" t="n">
        <v>0</v>
      </c>
      <c r="AL141" s="32" t="n">
        <f aca="false">MIN(AI141,AG141,AH141)</f>
        <v>39171</v>
      </c>
      <c r="AM141" s="32" t="n">
        <f aca="false">MIN(AH141,AI141)</f>
        <v>39619</v>
      </c>
      <c r="AN141" s="33" t="n">
        <f aca="false">12*(YEAR(AL141)-YEAR(AF141))+MONTH(AL141)-MONTH(AF141)</f>
        <v>61</v>
      </c>
      <c r="AO141" s="33" t="n">
        <f aca="false">12*(YEAR(AM141)-YEAR(AE141))+MONTH(AM141)-MONTH(AE141)</f>
        <v>77</v>
      </c>
      <c r="AT141" s="32" t="n">
        <v>37299</v>
      </c>
    </row>
    <row r="142" customFormat="false" ht="12.5" hidden="true" customHeight="false" outlineLevel="0" collapsed="false">
      <c r="A142" s="0" t="n">
        <v>141</v>
      </c>
      <c r="B142" s="18" t="n">
        <v>13422</v>
      </c>
      <c r="C142" s="19" t="s">
        <v>475</v>
      </c>
      <c r="D142" s="20" t="s">
        <v>476</v>
      </c>
      <c r="E142" s="21" t="s">
        <v>44</v>
      </c>
      <c r="F142" s="22" t="s">
        <v>477</v>
      </c>
      <c r="G142" s="23" t="n">
        <v>49.3013040494166</v>
      </c>
      <c r="H142" s="24" t="s">
        <v>46</v>
      </c>
      <c r="I142" s="24" t="s">
        <v>76</v>
      </c>
      <c r="J142" s="24" t="s">
        <v>48</v>
      </c>
      <c r="K142" s="24" t="n">
        <v>1.8</v>
      </c>
      <c r="L142" s="24" t="n">
        <v>2.5</v>
      </c>
      <c r="M142" s="24" t="n">
        <v>0.6</v>
      </c>
      <c r="N142" s="24" t="n">
        <v>168</v>
      </c>
      <c r="O142" s="24" t="n">
        <v>4.3</v>
      </c>
      <c r="P142" s="24" t="n">
        <v>10.6</v>
      </c>
      <c r="Q142" s="25" t="n">
        <v>30</v>
      </c>
      <c r="R142" s="25" t="n">
        <v>60</v>
      </c>
      <c r="S142" s="24" t="n">
        <v>11</v>
      </c>
      <c r="T142" s="26" t="n">
        <v>0</v>
      </c>
      <c r="U142" s="26" t="n">
        <v>1</v>
      </c>
      <c r="V142" s="27" t="n">
        <v>0</v>
      </c>
      <c r="W142" s="28" t="n">
        <v>74</v>
      </c>
      <c r="X142" s="27" t="n">
        <v>0</v>
      </c>
      <c r="Y142" s="28" t="n">
        <v>74</v>
      </c>
      <c r="Z142" s="29" t="s">
        <v>49</v>
      </c>
      <c r="AA142" s="30" t="n">
        <v>1</v>
      </c>
      <c r="AB142" s="31" t="n">
        <v>0</v>
      </c>
      <c r="AC142" s="31" t="n">
        <v>0</v>
      </c>
      <c r="AD142" s="32" t="n">
        <v>19342</v>
      </c>
      <c r="AE142" s="32" t="n">
        <v>37195</v>
      </c>
      <c r="AF142" s="32" t="n">
        <v>37300</v>
      </c>
      <c r="AH142" s="32" t="n">
        <v>39520</v>
      </c>
      <c r="AI142" s="0"/>
      <c r="AJ142" s="1" t="n">
        <v>0</v>
      </c>
      <c r="AK142" s="1" t="n">
        <v>0</v>
      </c>
      <c r="AL142" s="32" t="n">
        <f aca="false">MIN(AI142,AG142,AH142)</f>
        <v>39520</v>
      </c>
      <c r="AM142" s="32" t="n">
        <f aca="false">MIN(AH142,AI142)</f>
        <v>39520</v>
      </c>
      <c r="AN142" s="33" t="n">
        <f aca="false">12*(YEAR(AL142)-YEAR(AF142))+MONTH(AL142)-MONTH(AF142)</f>
        <v>73</v>
      </c>
      <c r="AO142" s="33" t="n">
        <f aca="false">12*(YEAR(AM142)-YEAR(AE142))+MONTH(AM142)-MONTH(AE142)</f>
        <v>77</v>
      </c>
      <c r="AT142" s="32" t="n">
        <v>37299</v>
      </c>
    </row>
    <row r="143" customFormat="false" ht="12.5" hidden="true" customHeight="false" outlineLevel="0" collapsed="false">
      <c r="A143" s="0" t="n">
        <v>142</v>
      </c>
      <c r="B143" s="18" t="n">
        <v>13454</v>
      </c>
      <c r="C143" s="19" t="s">
        <v>478</v>
      </c>
      <c r="D143" s="20" t="s">
        <v>479</v>
      </c>
      <c r="E143" s="21" t="s">
        <v>44</v>
      </c>
      <c r="F143" s="22" t="s">
        <v>480</v>
      </c>
      <c r="G143" s="23" t="n">
        <v>63.0967741935484</v>
      </c>
      <c r="H143" s="24" t="s">
        <v>46</v>
      </c>
      <c r="I143" s="24" t="s">
        <v>47</v>
      </c>
      <c r="J143" s="24" t="s">
        <v>48</v>
      </c>
      <c r="K143" s="24" t="n">
        <v>2.9</v>
      </c>
      <c r="L143" s="24" t="n">
        <v>4.3</v>
      </c>
      <c r="M143" s="24" t="n">
        <v>0.7</v>
      </c>
      <c r="N143" s="24" t="n">
        <v>209</v>
      </c>
      <c r="O143" s="24" t="n">
        <v>3.7</v>
      </c>
      <c r="P143" s="24" t="n">
        <v>12</v>
      </c>
      <c r="Q143" s="25" t="n">
        <v>25</v>
      </c>
      <c r="R143" s="25" t="n">
        <v>40</v>
      </c>
      <c r="S143" s="24" t="n">
        <v>1</v>
      </c>
      <c r="T143" s="26" t="n">
        <v>0</v>
      </c>
      <c r="U143" s="26" t="n">
        <v>1</v>
      </c>
      <c r="V143" s="27" t="n">
        <v>1</v>
      </c>
      <c r="W143" s="28" t="n">
        <v>62.8333333333333</v>
      </c>
      <c r="X143" s="27" t="s">
        <v>65</v>
      </c>
      <c r="Y143" s="28" t="n">
        <v>62.8333333333333</v>
      </c>
      <c r="Z143" s="29" t="s">
        <v>49</v>
      </c>
      <c r="AA143" s="30" t="n">
        <v>1</v>
      </c>
      <c r="AB143" s="31" t="n">
        <v>0</v>
      </c>
      <c r="AC143" s="31" t="n">
        <v>0</v>
      </c>
      <c r="AD143" s="32" t="n">
        <v>14325</v>
      </c>
      <c r="AE143" s="32" t="n">
        <v>37272</v>
      </c>
      <c r="AF143" s="32" t="n">
        <v>37308</v>
      </c>
      <c r="AH143" s="32" t="n">
        <v>39193</v>
      </c>
      <c r="AI143" s="32" t="n">
        <v>39193</v>
      </c>
      <c r="AJ143" s="1" t="n">
        <v>0</v>
      </c>
      <c r="AK143" s="1" t="n">
        <v>1</v>
      </c>
      <c r="AL143" s="32" t="n">
        <f aca="false">MIN(AI143,AG143,AH143)</f>
        <v>39193</v>
      </c>
      <c r="AM143" s="32" t="n">
        <f aca="false">MIN(AH143,AI143)</f>
        <v>39193</v>
      </c>
      <c r="AN143" s="33" t="n">
        <f aca="false">12*(YEAR(AL143)-YEAR(AF143))+MONTH(AL143)-MONTH(AF143)</f>
        <v>62</v>
      </c>
      <c r="AO143" s="33" t="n">
        <f aca="false">12*(YEAR(AM143)-YEAR(AE143))+MONTH(AM143)-MONTH(AE143)</f>
        <v>63</v>
      </c>
      <c r="AT143" s="32" t="n">
        <v>37301</v>
      </c>
    </row>
    <row r="144" customFormat="false" ht="12.5" hidden="true" customHeight="false" outlineLevel="0" collapsed="false">
      <c r="A144" s="0" t="n">
        <v>143</v>
      </c>
      <c r="B144" s="18" t="n">
        <v>13458</v>
      </c>
      <c r="C144" s="19" t="s">
        <v>481</v>
      </c>
      <c r="D144" s="20" t="s">
        <v>482</v>
      </c>
      <c r="E144" s="21" t="s">
        <v>44</v>
      </c>
      <c r="F144" s="22" t="s">
        <v>483</v>
      </c>
      <c r="G144" s="23" t="n">
        <v>48.6588881262869</v>
      </c>
      <c r="H144" s="24" t="s">
        <v>46</v>
      </c>
      <c r="I144" s="24" t="s">
        <v>47</v>
      </c>
      <c r="J144" s="24" t="s">
        <v>48</v>
      </c>
      <c r="K144" s="24" t="n">
        <v>2.2</v>
      </c>
      <c r="L144" s="24" t="n">
        <v>1.8</v>
      </c>
      <c r="M144" s="24" t="n">
        <v>0.7</v>
      </c>
      <c r="N144" s="24" t="n">
        <v>85</v>
      </c>
      <c r="O144" s="24" t="n">
        <v>3.8</v>
      </c>
      <c r="P144" s="24" t="n">
        <v>11.5</v>
      </c>
      <c r="Q144" s="25" t="n">
        <v>35</v>
      </c>
      <c r="R144" s="25" t="n">
        <v>30</v>
      </c>
      <c r="S144" s="24" t="n">
        <v>0</v>
      </c>
      <c r="T144" s="26" t="n">
        <v>0</v>
      </c>
      <c r="U144" s="26" t="n">
        <v>1</v>
      </c>
      <c r="V144" s="27" t="n">
        <v>0</v>
      </c>
      <c r="W144" s="28" t="n">
        <v>76.5333333333333</v>
      </c>
      <c r="X144" s="27" t="n">
        <v>0</v>
      </c>
      <c r="Y144" s="28" t="n">
        <v>76.5333333333333</v>
      </c>
      <c r="Z144" s="29" t="s">
        <v>49</v>
      </c>
      <c r="AA144" s="30" t="n">
        <v>0</v>
      </c>
      <c r="AB144" s="31" t="n">
        <v>0</v>
      </c>
      <c r="AC144" s="31" t="n">
        <v>0</v>
      </c>
      <c r="AD144" s="32" t="n">
        <v>19582</v>
      </c>
      <c r="AE144" s="32" t="n">
        <v>37300</v>
      </c>
      <c r="AF144" s="32" t="n">
        <v>37306</v>
      </c>
      <c r="AH144" s="32" t="n">
        <v>39602</v>
      </c>
      <c r="AI144" s="0"/>
      <c r="AJ144" s="1" t="n">
        <v>0</v>
      </c>
      <c r="AK144" s="1" t="n">
        <v>0</v>
      </c>
      <c r="AL144" s="32" t="n">
        <f aca="false">MIN(AI144,AG144,AH144)</f>
        <v>39602</v>
      </c>
      <c r="AM144" s="32" t="n">
        <f aca="false">MIN(AH144,AI144)</f>
        <v>39602</v>
      </c>
      <c r="AN144" s="33" t="n">
        <f aca="false">12*(YEAR(AL144)-YEAR(AF144))+MONTH(AL144)-MONTH(AF144)</f>
        <v>76</v>
      </c>
      <c r="AO144" s="33" t="n">
        <f aca="false">12*(YEAR(AM144)-YEAR(AE144))+MONTH(AM144)-MONTH(AE144)</f>
        <v>76</v>
      </c>
      <c r="AT144" s="32" t="n">
        <v>37306</v>
      </c>
    </row>
    <row r="145" customFormat="false" ht="12.5" hidden="true" customHeight="false" outlineLevel="0" collapsed="false">
      <c r="A145" s="0" t="n">
        <v>144</v>
      </c>
      <c r="B145" s="18" t="n">
        <v>13540</v>
      </c>
      <c r="C145" s="19" t="s">
        <v>484</v>
      </c>
      <c r="D145" s="20" t="s">
        <v>485</v>
      </c>
      <c r="E145" s="21" t="s">
        <v>44</v>
      </c>
      <c r="F145" s="22" t="s">
        <v>486</v>
      </c>
      <c r="G145" s="23" t="n">
        <v>61.4852436513384</v>
      </c>
      <c r="H145" s="24" t="s">
        <v>56</v>
      </c>
      <c r="I145" s="24" t="s">
        <v>47</v>
      </c>
      <c r="J145" s="24" t="s">
        <v>48</v>
      </c>
      <c r="K145" s="24" t="n">
        <v>10.1</v>
      </c>
      <c r="L145" s="24" t="n">
        <v>39.8</v>
      </c>
      <c r="M145" s="24" t="n">
        <v>1.3</v>
      </c>
      <c r="N145" s="24" t="n">
        <v>176</v>
      </c>
      <c r="O145" s="24" t="n">
        <v>3.6</v>
      </c>
      <c r="P145" s="24" t="n">
        <v>9.7</v>
      </c>
      <c r="Q145" s="25" t="n">
        <v>50</v>
      </c>
      <c r="R145" s="25" t="n">
        <v>70</v>
      </c>
      <c r="S145" s="24" t="n">
        <v>15</v>
      </c>
      <c r="T145" s="26" t="n">
        <v>1</v>
      </c>
      <c r="U145" s="26" t="n">
        <v>1</v>
      </c>
      <c r="V145" s="27" t="n">
        <v>1</v>
      </c>
      <c r="W145" s="28" t="n">
        <v>20.7333333333333</v>
      </c>
      <c r="X145" s="27" t="s">
        <v>65</v>
      </c>
      <c r="Y145" s="28" t="n">
        <v>20.7333333333333</v>
      </c>
      <c r="Z145" s="29" t="s">
        <v>49</v>
      </c>
      <c r="AA145" s="30" t="n">
        <v>1</v>
      </c>
      <c r="AB145" s="31" t="n">
        <v>1</v>
      </c>
      <c r="AC145" s="31" t="n">
        <v>1</v>
      </c>
      <c r="AD145" s="32" t="n">
        <v>14916</v>
      </c>
      <c r="AE145" s="32" t="n">
        <v>37308</v>
      </c>
      <c r="AF145" s="32" t="n">
        <v>37312</v>
      </c>
      <c r="AH145" s="32" t="n">
        <v>37934</v>
      </c>
      <c r="AI145" s="32" t="n">
        <v>37934</v>
      </c>
      <c r="AJ145" s="1" t="n">
        <v>0</v>
      </c>
      <c r="AK145" s="1" t="n">
        <v>1</v>
      </c>
      <c r="AL145" s="32" t="n">
        <f aca="false">MIN(AI145,AG145,AH145)</f>
        <v>37934</v>
      </c>
      <c r="AM145" s="32" t="n">
        <f aca="false">MIN(AH145,AI145)</f>
        <v>37934</v>
      </c>
      <c r="AN145" s="33" t="n">
        <f aca="false">12*(YEAR(AL145)-YEAR(AF145))+MONTH(AL145)-MONTH(AF145)</f>
        <v>21</v>
      </c>
      <c r="AO145" s="33" t="n">
        <f aca="false">12*(YEAR(AM145)-YEAR(AE145))+MONTH(AM145)-MONTH(AE145)</f>
        <v>21</v>
      </c>
      <c r="AT145" s="32" t="n">
        <v>37309</v>
      </c>
    </row>
    <row r="146" customFormat="false" ht="12.5" hidden="true" customHeight="false" outlineLevel="0" collapsed="false">
      <c r="A146" s="0" t="n">
        <v>145</v>
      </c>
      <c r="B146" s="18" t="n">
        <v>13477</v>
      </c>
      <c r="C146" s="19" t="s">
        <v>487</v>
      </c>
      <c r="D146" s="20" t="s">
        <v>488</v>
      </c>
      <c r="E146" s="21" t="s">
        <v>44</v>
      </c>
      <c r="F146" s="22" t="s">
        <v>489</v>
      </c>
      <c r="G146" s="23" t="n">
        <v>54.4790665751544</v>
      </c>
      <c r="H146" s="24" t="s">
        <v>46</v>
      </c>
      <c r="I146" s="24" t="s">
        <v>76</v>
      </c>
      <c r="J146" s="24" t="s">
        <v>48</v>
      </c>
      <c r="K146" s="24" t="n">
        <v>1.8</v>
      </c>
      <c r="L146" s="24" t="n">
        <v>7.3</v>
      </c>
      <c r="M146" s="24" t="n">
        <v>0.7</v>
      </c>
      <c r="N146" s="24" t="n">
        <v>164</v>
      </c>
      <c r="O146" s="24" t="n">
        <v>4.4</v>
      </c>
      <c r="P146" s="24" t="n">
        <v>9.4</v>
      </c>
      <c r="Q146" s="25"/>
      <c r="R146" s="25"/>
      <c r="S146" s="24" t="n">
        <v>13</v>
      </c>
      <c r="T146" s="26" t="n">
        <v>0</v>
      </c>
      <c r="U146" s="26" t="n">
        <v>1</v>
      </c>
      <c r="V146" s="27" t="n">
        <v>1</v>
      </c>
      <c r="W146" s="28" t="n">
        <v>45.2</v>
      </c>
      <c r="X146" s="27" t="n">
        <v>0</v>
      </c>
      <c r="Y146" s="28" t="n">
        <v>63.0666666666667</v>
      </c>
      <c r="Z146" s="29" t="s">
        <v>49</v>
      </c>
      <c r="AA146" s="30" t="n">
        <v>0</v>
      </c>
      <c r="AB146" s="31" t="n">
        <v>0</v>
      </c>
      <c r="AC146" s="31" t="n">
        <v>0</v>
      </c>
      <c r="AD146" s="32" t="n">
        <v>17470</v>
      </c>
      <c r="AE146" s="32" t="n">
        <v>37280</v>
      </c>
      <c r="AF146" s="32" t="n">
        <v>37314</v>
      </c>
      <c r="AG146" s="32" t="n">
        <v>38670</v>
      </c>
      <c r="AH146" s="32" t="n">
        <v>39206</v>
      </c>
      <c r="AI146" s="0"/>
      <c r="AJ146" s="1" t="n">
        <v>1</v>
      </c>
      <c r="AK146" s="1" t="n">
        <v>0</v>
      </c>
      <c r="AL146" s="32" t="n">
        <f aca="false">MIN(AI146,AG146,AH146)</f>
        <v>38670</v>
      </c>
      <c r="AM146" s="32" t="n">
        <f aca="false">MIN(AH146,AI146)</f>
        <v>39206</v>
      </c>
      <c r="AN146" s="33" t="n">
        <f aca="false">12*(YEAR(AL146)-YEAR(AF146))+MONTH(AL146)-MONTH(AF146)</f>
        <v>45</v>
      </c>
      <c r="AO146" s="33" t="n">
        <f aca="false">12*(YEAR(AM146)-YEAR(AE146))+MONTH(AM146)-MONTH(AE146)</f>
        <v>64</v>
      </c>
      <c r="AT146" s="32" t="n">
        <v>37312</v>
      </c>
    </row>
    <row r="147" customFormat="false" ht="12.5" hidden="true" customHeight="false" outlineLevel="0" collapsed="false">
      <c r="A147" s="0" t="n">
        <v>146</v>
      </c>
      <c r="B147" s="18" t="n">
        <v>13507</v>
      </c>
      <c r="C147" s="19" t="s">
        <v>490</v>
      </c>
      <c r="D147" s="20" t="s">
        <v>491</v>
      </c>
      <c r="E147" s="21" t="s">
        <v>44</v>
      </c>
      <c r="F147" s="22" t="s">
        <v>492</v>
      </c>
      <c r="G147" s="23" t="n">
        <v>48.1345229924502</v>
      </c>
      <c r="H147" s="24" t="s">
        <v>46</v>
      </c>
      <c r="I147" s="24" t="s">
        <v>47</v>
      </c>
      <c r="J147" s="24" t="s">
        <v>48</v>
      </c>
      <c r="K147" s="24" t="n">
        <v>1.7</v>
      </c>
      <c r="L147" s="24" t="n">
        <v>1</v>
      </c>
      <c r="M147" s="24" t="n">
        <v>0.6</v>
      </c>
      <c r="N147" s="24" t="n">
        <v>128</v>
      </c>
      <c r="O147" s="24" t="n">
        <v>4.3</v>
      </c>
      <c r="P147" s="24" t="n">
        <v>13.3</v>
      </c>
      <c r="Q147" s="25" t="n">
        <v>40</v>
      </c>
      <c r="R147" s="25" t="n">
        <v>45</v>
      </c>
      <c r="S147" s="24" t="n">
        <v>0</v>
      </c>
      <c r="T147" s="26" t="n">
        <v>0</v>
      </c>
      <c r="U147" s="26" t="n">
        <v>0</v>
      </c>
      <c r="V147" s="27" t="n">
        <v>1</v>
      </c>
      <c r="W147" s="28" t="n">
        <v>36.8</v>
      </c>
      <c r="X147" s="27" t="n">
        <v>0</v>
      </c>
      <c r="Y147" s="28" t="n">
        <v>72.8666666666667</v>
      </c>
      <c r="Z147" s="29" t="s">
        <v>49</v>
      </c>
      <c r="AA147" s="30" t="n">
        <v>1</v>
      </c>
      <c r="AB147" s="31" t="n">
        <v>0</v>
      </c>
      <c r="AC147" s="31" t="n">
        <v>0</v>
      </c>
      <c r="AD147" s="32" t="n">
        <v>19781</v>
      </c>
      <c r="AE147" s="32" t="n">
        <v>37196</v>
      </c>
      <c r="AF147" s="32" t="n">
        <v>37314</v>
      </c>
      <c r="AG147" s="32" t="n">
        <v>38418</v>
      </c>
      <c r="AH147" s="32" t="n">
        <v>39500</v>
      </c>
      <c r="AI147" s="0"/>
      <c r="AJ147" s="1" t="n">
        <v>1</v>
      </c>
      <c r="AK147" s="1" t="n">
        <v>0</v>
      </c>
      <c r="AL147" s="32" t="n">
        <f aca="false">MIN(AI147,AG147,AH147)</f>
        <v>38418</v>
      </c>
      <c r="AM147" s="32" t="n">
        <f aca="false">MIN(AH147,AI147)</f>
        <v>39500</v>
      </c>
      <c r="AN147" s="33" t="n">
        <f aca="false">12*(YEAR(AL147)-YEAR(AF147))+MONTH(AL147)-MONTH(AF147)</f>
        <v>37</v>
      </c>
      <c r="AO147" s="33" t="n">
        <f aca="false">12*(YEAR(AM147)-YEAR(AE147))+MONTH(AM147)-MONTH(AE147)</f>
        <v>75</v>
      </c>
      <c r="AT147" s="32" t="n">
        <v>37313</v>
      </c>
    </row>
    <row r="148" customFormat="false" ht="12.5" hidden="true" customHeight="false" outlineLevel="0" collapsed="false">
      <c r="A148" s="0" t="n">
        <v>147</v>
      </c>
      <c r="B148" s="18" t="n">
        <v>13529</v>
      </c>
      <c r="C148" s="19" t="s">
        <v>493</v>
      </c>
      <c r="D148" s="20" t="s">
        <v>494</v>
      </c>
      <c r="E148" s="21" t="s">
        <v>44</v>
      </c>
      <c r="F148" s="22" t="s">
        <v>495</v>
      </c>
      <c r="G148" s="23" t="n">
        <v>56.3321894303363</v>
      </c>
      <c r="H148" s="24" t="s">
        <v>56</v>
      </c>
      <c r="I148" s="24" t="s">
        <v>47</v>
      </c>
      <c r="J148" s="24" t="s">
        <v>48</v>
      </c>
      <c r="K148" s="24" t="n">
        <v>2.3</v>
      </c>
      <c r="L148" s="24" t="n">
        <v>6.2</v>
      </c>
      <c r="M148" s="24" t="n">
        <v>1</v>
      </c>
      <c r="N148" s="24" t="n">
        <v>297</v>
      </c>
      <c r="O148" s="24" t="n">
        <v>4.6</v>
      </c>
      <c r="P148" s="24" t="n">
        <v>11.8</v>
      </c>
      <c r="Q148" s="25" t="n">
        <v>55</v>
      </c>
      <c r="R148" s="25" t="n">
        <v>35</v>
      </c>
      <c r="S148" s="24" t="n">
        <v>2</v>
      </c>
      <c r="T148" s="26" t="n">
        <v>1</v>
      </c>
      <c r="U148" s="26" t="n">
        <v>0</v>
      </c>
      <c r="V148" s="27" t="n">
        <v>1</v>
      </c>
      <c r="W148" s="28" t="n">
        <v>10.0333333333333</v>
      </c>
      <c r="X148" s="27" t="s">
        <v>65</v>
      </c>
      <c r="Y148" s="28" t="n">
        <v>14.3333333333333</v>
      </c>
      <c r="Z148" s="29" t="s">
        <v>49</v>
      </c>
      <c r="AA148" s="30" t="n">
        <v>1</v>
      </c>
      <c r="AB148" s="31" t="n">
        <v>1</v>
      </c>
      <c r="AC148" s="31" t="n">
        <v>1</v>
      </c>
      <c r="AD148" s="32" t="n">
        <v>16801</v>
      </c>
      <c r="AE148" s="32" t="n">
        <v>37284</v>
      </c>
      <c r="AF148" s="32" t="n">
        <v>37320</v>
      </c>
      <c r="AG148" s="32" t="n">
        <v>37621</v>
      </c>
      <c r="AH148" s="32" t="n">
        <v>37750</v>
      </c>
      <c r="AI148" s="32" t="n">
        <v>37750</v>
      </c>
      <c r="AJ148" s="1" t="n">
        <v>1</v>
      </c>
      <c r="AK148" s="1" t="n">
        <v>1</v>
      </c>
      <c r="AL148" s="32" t="n">
        <f aca="false">MIN(AI148,AG148,AH148)</f>
        <v>37621</v>
      </c>
      <c r="AM148" s="32" t="n">
        <f aca="false">MIN(AH148,AI148)</f>
        <v>37750</v>
      </c>
      <c r="AN148" s="33" t="n">
        <f aca="false">12*(YEAR(AL148)-YEAR(AF148))+MONTH(AL148)-MONTH(AF148)</f>
        <v>9</v>
      </c>
      <c r="AO148" s="33" t="n">
        <f aca="false">12*(YEAR(AM148)-YEAR(AE148))+MONTH(AM148)-MONTH(AE148)</f>
        <v>16</v>
      </c>
      <c r="AT148" s="32" t="n">
        <v>37315</v>
      </c>
    </row>
    <row r="149" customFormat="false" ht="12.5" hidden="true" customHeight="false" outlineLevel="0" collapsed="false">
      <c r="A149" s="0" t="n">
        <v>148</v>
      </c>
      <c r="B149" s="18" t="n">
        <v>13524</v>
      </c>
      <c r="C149" s="19" t="s">
        <v>496</v>
      </c>
      <c r="D149" s="20" t="s">
        <v>497</v>
      </c>
      <c r="E149" s="21" t="s">
        <v>44</v>
      </c>
      <c r="F149" s="22" t="s">
        <v>498</v>
      </c>
      <c r="G149" s="23" t="n">
        <v>35.9258750857927</v>
      </c>
      <c r="H149" s="24" t="s">
        <v>46</v>
      </c>
      <c r="I149" s="24" t="s">
        <v>47</v>
      </c>
      <c r="J149" s="24" t="s">
        <v>48</v>
      </c>
      <c r="K149" s="24" t="n">
        <v>1.6</v>
      </c>
      <c r="L149" s="24" t="n">
        <v>1</v>
      </c>
      <c r="M149" s="24" t="n">
        <v>0.6</v>
      </c>
      <c r="N149" s="24" t="n">
        <v>157</v>
      </c>
      <c r="O149" s="24" t="n">
        <v>4.1</v>
      </c>
      <c r="P149" s="24" t="n">
        <v>11.6</v>
      </c>
      <c r="Q149" s="25" t="n">
        <v>71</v>
      </c>
      <c r="R149" s="25" t="n">
        <v>75</v>
      </c>
      <c r="S149" s="24" t="n">
        <v>0</v>
      </c>
      <c r="T149" s="26" t="n">
        <v>0</v>
      </c>
      <c r="U149" s="26" t="n">
        <v>1</v>
      </c>
      <c r="V149" s="27" t="n">
        <v>0</v>
      </c>
      <c r="W149" s="28" t="n">
        <v>75.2333333333333</v>
      </c>
      <c r="X149" s="27" t="n">
        <v>0</v>
      </c>
      <c r="Y149" s="28" t="n">
        <v>75.2333333333333</v>
      </c>
      <c r="Z149" s="29" t="s">
        <v>49</v>
      </c>
      <c r="AA149" s="30" t="n">
        <v>0</v>
      </c>
      <c r="AB149" s="31" t="n">
        <v>0</v>
      </c>
      <c r="AC149" s="31" t="n">
        <v>0</v>
      </c>
      <c r="AD149" s="32" t="n">
        <v>24233</v>
      </c>
      <c r="AE149" s="32" t="n">
        <v>37270</v>
      </c>
      <c r="AF149" s="32" t="n">
        <v>37319</v>
      </c>
      <c r="AH149" s="32" t="n">
        <v>39576</v>
      </c>
      <c r="AI149" s="0"/>
      <c r="AJ149" s="1" t="n">
        <v>0</v>
      </c>
      <c r="AK149" s="1" t="n">
        <v>0</v>
      </c>
      <c r="AL149" s="32" t="n">
        <f aca="false">MIN(AI149,AG149,AH149)</f>
        <v>39576</v>
      </c>
      <c r="AM149" s="32" t="n">
        <f aca="false">MIN(AH149,AI149)</f>
        <v>39576</v>
      </c>
      <c r="AN149" s="33" t="n">
        <f aca="false">12*(YEAR(AL149)-YEAR(AF149))+MONTH(AL149)-MONTH(AF149)</f>
        <v>74</v>
      </c>
      <c r="AO149" s="33" t="n">
        <f aca="false">12*(YEAR(AM149)-YEAR(AE149))+MONTH(AM149)-MONTH(AE149)</f>
        <v>76</v>
      </c>
      <c r="AT149" s="32" t="n">
        <v>37319</v>
      </c>
    </row>
    <row r="150" customFormat="false" ht="12.5" hidden="true" customHeight="false" outlineLevel="0" collapsed="false">
      <c r="A150" s="0" t="n">
        <v>149</v>
      </c>
      <c r="B150" s="18" t="n">
        <v>13535</v>
      </c>
      <c r="C150" s="19" t="s">
        <v>499</v>
      </c>
      <c r="D150" s="20" t="s">
        <v>500</v>
      </c>
      <c r="E150" s="21" t="s">
        <v>44</v>
      </c>
      <c r="F150" s="22" t="s">
        <v>501</v>
      </c>
      <c r="G150" s="23" t="n">
        <v>60.7302676733013</v>
      </c>
      <c r="H150" s="24" t="s">
        <v>56</v>
      </c>
      <c r="I150" s="24" t="s">
        <v>47</v>
      </c>
      <c r="J150" s="24" t="s">
        <v>48</v>
      </c>
      <c r="K150" s="24" t="n">
        <v>1.9</v>
      </c>
      <c r="L150" s="24" t="n">
        <v>3.7</v>
      </c>
      <c r="M150" s="24" t="n">
        <v>1.3</v>
      </c>
      <c r="N150" s="24" t="n">
        <v>145</v>
      </c>
      <c r="O150" s="24" t="n">
        <v>4.1</v>
      </c>
      <c r="P150" s="24" t="n">
        <v>12</v>
      </c>
      <c r="Q150" s="25" t="n">
        <v>60</v>
      </c>
      <c r="R150" s="25" t="n">
        <v>30</v>
      </c>
      <c r="S150" s="24" t="n">
        <v>0</v>
      </c>
      <c r="T150" s="26" t="n">
        <v>1</v>
      </c>
      <c r="U150" s="26" t="n">
        <v>1</v>
      </c>
      <c r="V150" s="27" t="n">
        <v>0</v>
      </c>
      <c r="W150" s="28" t="n">
        <v>75.9</v>
      </c>
      <c r="X150" s="27" t="n">
        <v>0</v>
      </c>
      <c r="Y150" s="28" t="n">
        <v>75.9</v>
      </c>
      <c r="Z150" s="29" t="s">
        <v>49</v>
      </c>
      <c r="AA150" s="30" t="n">
        <v>0</v>
      </c>
      <c r="AB150" s="31" t="n">
        <v>0</v>
      </c>
      <c r="AC150" s="31" t="n">
        <v>0</v>
      </c>
      <c r="AD150" s="32" t="n">
        <v>15205</v>
      </c>
      <c r="AE150" s="32" t="n">
        <v>37320</v>
      </c>
      <c r="AF150" s="32" t="n">
        <v>37326</v>
      </c>
      <c r="AH150" s="32" t="n">
        <v>39603</v>
      </c>
      <c r="AI150" s="0"/>
      <c r="AJ150" s="1" t="n">
        <v>0</v>
      </c>
      <c r="AK150" s="1" t="n">
        <v>0</v>
      </c>
      <c r="AL150" s="32" t="n">
        <f aca="false">MIN(AI150,AG150,AH150)</f>
        <v>39603</v>
      </c>
      <c r="AM150" s="32" t="n">
        <f aca="false">MIN(AH150,AI150)</f>
        <v>39603</v>
      </c>
      <c r="AN150" s="33" t="n">
        <f aca="false">12*(YEAR(AL150)-YEAR(AF150))+MONTH(AL150)-MONTH(AF150)</f>
        <v>75</v>
      </c>
      <c r="AO150" s="33" t="n">
        <f aca="false">12*(YEAR(AM150)-YEAR(AE150))+MONTH(AM150)-MONTH(AE150)</f>
        <v>75</v>
      </c>
      <c r="AT150" s="32" t="n">
        <v>37326</v>
      </c>
    </row>
    <row r="151" customFormat="false" ht="12.5" hidden="true" customHeight="false" outlineLevel="0" collapsed="false">
      <c r="A151" s="0" t="n">
        <v>150</v>
      </c>
      <c r="B151" s="18" t="n">
        <v>13577</v>
      </c>
      <c r="C151" s="19" t="s">
        <v>502</v>
      </c>
      <c r="D151" s="20" t="s">
        <v>503</v>
      </c>
      <c r="E151" s="21" t="s">
        <v>44</v>
      </c>
      <c r="F151" s="22" t="s">
        <v>504</v>
      </c>
      <c r="G151" s="23" t="n">
        <v>60.1866849691146</v>
      </c>
      <c r="H151" s="24" t="s">
        <v>56</v>
      </c>
      <c r="I151" s="24" t="s">
        <v>47</v>
      </c>
      <c r="J151" s="24" t="s">
        <v>48</v>
      </c>
      <c r="K151" s="24" t="n">
        <v>1.7</v>
      </c>
      <c r="L151" s="24" t="n">
        <v>2.7</v>
      </c>
      <c r="M151" s="24" t="n">
        <v>0.8</v>
      </c>
      <c r="N151" s="24" t="n">
        <v>197</v>
      </c>
      <c r="O151" s="24" t="n">
        <v>3.7</v>
      </c>
      <c r="P151" s="24" t="n">
        <v>13.6</v>
      </c>
      <c r="Q151" s="25" t="n">
        <v>40</v>
      </c>
      <c r="R151" s="25" t="n">
        <v>40</v>
      </c>
      <c r="S151" s="24" t="n">
        <v>4</v>
      </c>
      <c r="T151" s="26" t="n">
        <v>1</v>
      </c>
      <c r="U151" s="26" t="n">
        <v>1</v>
      </c>
      <c r="V151" s="27" t="n">
        <v>1</v>
      </c>
      <c r="W151" s="28" t="n">
        <v>19.6333333333333</v>
      </c>
      <c r="X151" s="27" t="s">
        <v>65</v>
      </c>
      <c r="Y151" s="28" t="n">
        <v>19.6333333333333</v>
      </c>
      <c r="Z151" s="29" t="s">
        <v>49</v>
      </c>
      <c r="AA151" s="30" t="n">
        <v>1</v>
      </c>
      <c r="AB151" s="31" t="n">
        <v>1</v>
      </c>
      <c r="AC151" s="31" t="n">
        <v>1</v>
      </c>
      <c r="AD151" s="32" t="n">
        <v>15406</v>
      </c>
      <c r="AE151" s="32" t="n">
        <v>37233</v>
      </c>
      <c r="AF151" s="32" t="n">
        <v>37329</v>
      </c>
      <c r="AH151" s="32" t="n">
        <v>37918</v>
      </c>
      <c r="AI151" s="32" t="n">
        <v>37918</v>
      </c>
      <c r="AJ151" s="1" t="n">
        <v>0</v>
      </c>
      <c r="AK151" s="1" t="n">
        <v>1</v>
      </c>
      <c r="AL151" s="32" t="n">
        <f aca="false">MIN(AI151,AG151,AH151)</f>
        <v>37918</v>
      </c>
      <c r="AM151" s="32" t="n">
        <f aca="false">MIN(AH151,AI151)</f>
        <v>37918</v>
      </c>
      <c r="AN151" s="33" t="n">
        <f aca="false">12*(YEAR(AL151)-YEAR(AF151))+MONTH(AL151)-MONTH(AF151)</f>
        <v>19</v>
      </c>
      <c r="AO151" s="33" t="n">
        <f aca="false">12*(YEAR(AM151)-YEAR(AE151))+MONTH(AM151)-MONTH(AE151)</f>
        <v>22</v>
      </c>
      <c r="AT151" s="32" t="n">
        <v>37329</v>
      </c>
    </row>
    <row r="152" customFormat="false" ht="12.5" hidden="true" customHeight="false" outlineLevel="0" collapsed="false">
      <c r="A152" s="0" t="n">
        <v>151</v>
      </c>
      <c r="B152" s="18" t="n">
        <v>13316</v>
      </c>
      <c r="C152" s="19" t="s">
        <v>505</v>
      </c>
      <c r="D152" s="20" t="s">
        <v>506</v>
      </c>
      <c r="E152" s="21" t="s">
        <v>44</v>
      </c>
      <c r="F152" s="22" t="s">
        <v>507</v>
      </c>
      <c r="G152" s="23" t="n">
        <v>38.9018531228552</v>
      </c>
      <c r="H152" s="24" t="s">
        <v>56</v>
      </c>
      <c r="I152" s="24" t="s">
        <v>47</v>
      </c>
      <c r="J152" s="24" t="s">
        <v>61</v>
      </c>
      <c r="K152" s="24" t="n">
        <v>1.5</v>
      </c>
      <c r="L152" s="24" t="n">
        <v>6.3</v>
      </c>
      <c r="M152" s="24" t="n">
        <v>1.1</v>
      </c>
      <c r="N152" s="24" t="n">
        <v>109</v>
      </c>
      <c r="O152" s="24" t="n">
        <v>4.8</v>
      </c>
      <c r="P152" s="24" t="n">
        <v>12.2</v>
      </c>
      <c r="Q152" s="25" t="n">
        <v>50</v>
      </c>
      <c r="R152" s="25" t="n">
        <v>70</v>
      </c>
      <c r="S152" s="24" t="n">
        <v>14</v>
      </c>
      <c r="T152" s="26" t="n">
        <v>1</v>
      </c>
      <c r="U152" s="26" t="n">
        <v>0</v>
      </c>
      <c r="V152" s="27" t="n">
        <v>1</v>
      </c>
      <c r="W152" s="28" t="n">
        <v>53.7</v>
      </c>
      <c r="X152" s="27" t="n">
        <v>0</v>
      </c>
      <c r="Y152" s="28" t="n">
        <v>77.2333333333333</v>
      </c>
      <c r="Z152" s="29" t="s">
        <v>49</v>
      </c>
      <c r="AA152" s="30" t="n">
        <v>1</v>
      </c>
      <c r="AB152" s="31" t="n">
        <v>0</v>
      </c>
      <c r="AC152" s="31" t="n">
        <v>0</v>
      </c>
      <c r="AD152" s="32" t="n">
        <v>23096</v>
      </c>
      <c r="AE152" s="32" t="n">
        <v>37260</v>
      </c>
      <c r="AF152" s="32" t="n">
        <v>37266</v>
      </c>
      <c r="AG152" s="32" t="n">
        <v>38877</v>
      </c>
      <c r="AH152" s="32" t="n">
        <v>39583</v>
      </c>
      <c r="AI152" s="0"/>
      <c r="AJ152" s="1" t="n">
        <v>1</v>
      </c>
      <c r="AK152" s="1" t="n">
        <v>0</v>
      </c>
      <c r="AL152" s="32" t="n">
        <f aca="false">MIN(AI152,AG152,AH152)</f>
        <v>38877</v>
      </c>
      <c r="AM152" s="32" t="n">
        <f aca="false">MIN(AH152,AI152)</f>
        <v>39583</v>
      </c>
      <c r="AN152" s="33" t="n">
        <f aca="false">12*(YEAR(AL152)-YEAR(AF152))+MONTH(AL152)-MONTH(AF152)</f>
        <v>53</v>
      </c>
      <c r="AO152" s="33" t="n">
        <f aca="false">12*(YEAR(AM152)-YEAR(AE152))+MONTH(AM152)-MONTH(AE152)</f>
        <v>76</v>
      </c>
      <c r="AT152" s="32" t="n">
        <v>37264</v>
      </c>
    </row>
    <row r="153" customFormat="false" ht="12.5" hidden="true" customHeight="false" outlineLevel="0" collapsed="false">
      <c r="A153" s="0" t="n">
        <v>152</v>
      </c>
      <c r="B153" s="18" t="n">
        <v>13569</v>
      </c>
      <c r="C153" s="19" t="s">
        <v>508</v>
      </c>
      <c r="D153" s="20" t="s">
        <v>509</v>
      </c>
      <c r="E153" s="21" t="s">
        <v>44</v>
      </c>
      <c r="F153" s="22" t="s">
        <v>510</v>
      </c>
      <c r="G153" s="23" t="n">
        <v>58.5422100205903</v>
      </c>
      <c r="H153" s="24" t="s">
        <v>56</v>
      </c>
      <c r="I153" s="24" t="s">
        <v>47</v>
      </c>
      <c r="J153" s="24" t="s">
        <v>61</v>
      </c>
      <c r="K153" s="24" t="n">
        <v>2.1</v>
      </c>
      <c r="L153" s="24" t="n">
        <v>3.8</v>
      </c>
      <c r="M153" s="24" t="n">
        <v>0.5</v>
      </c>
      <c r="N153" s="24" t="n">
        <v>103</v>
      </c>
      <c r="O153" s="24" t="n">
        <v>4.4</v>
      </c>
      <c r="P153" s="24" t="n">
        <v>11.3</v>
      </c>
      <c r="Q153" s="25" t="n">
        <v>80</v>
      </c>
      <c r="R153" s="25" t="n">
        <v>80</v>
      </c>
      <c r="S153" s="24" t="n">
        <v>0</v>
      </c>
      <c r="T153" s="26" t="n">
        <v>1</v>
      </c>
      <c r="U153" s="26" t="n">
        <v>0</v>
      </c>
      <c r="V153" s="27" t="n">
        <v>0</v>
      </c>
      <c r="W153" s="28" t="n">
        <v>75.8</v>
      </c>
      <c r="X153" s="27" t="n">
        <v>0</v>
      </c>
      <c r="Y153" s="28" t="n">
        <v>75.8</v>
      </c>
      <c r="Z153" s="29" t="s">
        <v>49</v>
      </c>
      <c r="AA153" s="30" t="n">
        <v>1</v>
      </c>
      <c r="AB153" s="31" t="n">
        <v>0</v>
      </c>
      <c r="AC153" s="31" t="n">
        <v>0</v>
      </c>
      <c r="AD153" s="32" t="n">
        <v>16013</v>
      </c>
      <c r="AE153" s="32" t="n">
        <v>37287</v>
      </c>
      <c r="AF153" s="32" t="n">
        <v>37337</v>
      </c>
      <c r="AH153" s="32" t="n">
        <v>39611</v>
      </c>
      <c r="AI153" s="0"/>
      <c r="AJ153" s="1" t="n">
        <v>0</v>
      </c>
      <c r="AK153" s="1" t="n">
        <v>0</v>
      </c>
      <c r="AL153" s="32" t="n">
        <f aca="false">MIN(AI153,AG153,AH153)</f>
        <v>39611</v>
      </c>
      <c r="AM153" s="32" t="n">
        <f aca="false">MIN(AH153,AI153)</f>
        <v>39611</v>
      </c>
      <c r="AN153" s="33" t="n">
        <f aca="false">12*(YEAR(AL153)-YEAR(AF153))+MONTH(AL153)-MONTH(AF153)</f>
        <v>75</v>
      </c>
      <c r="AO153" s="33" t="n">
        <f aca="false">12*(YEAR(AM153)-YEAR(AE153))+MONTH(AM153)-MONTH(AE153)</f>
        <v>77</v>
      </c>
      <c r="AT153" s="32" t="n">
        <v>37330</v>
      </c>
    </row>
    <row r="154" customFormat="false" ht="12.5" hidden="true" customHeight="false" outlineLevel="0" collapsed="false">
      <c r="A154" s="0" t="n">
        <v>153</v>
      </c>
      <c r="B154" s="18" t="n">
        <v>2094</v>
      </c>
      <c r="C154" s="19" t="s">
        <v>511</v>
      </c>
      <c r="D154" s="20" t="s">
        <v>512</v>
      </c>
      <c r="E154" s="21" t="s">
        <v>44</v>
      </c>
      <c r="F154" s="22" t="s">
        <v>513</v>
      </c>
      <c r="G154" s="23" t="n">
        <v>60.7247769389156</v>
      </c>
      <c r="H154" s="24" t="s">
        <v>46</v>
      </c>
      <c r="I154" s="24" t="s">
        <v>47</v>
      </c>
      <c r="J154" s="24" t="s">
        <v>48</v>
      </c>
      <c r="K154" s="24" t="n">
        <v>4.1</v>
      </c>
      <c r="L154" s="24" t="n">
        <v>2</v>
      </c>
      <c r="M154" s="24" t="n">
        <v>0.7</v>
      </c>
      <c r="N154" s="24" t="n">
        <v>131</v>
      </c>
      <c r="O154" s="24" t="n">
        <v>3.6</v>
      </c>
      <c r="P154" s="24" t="n">
        <v>11.5</v>
      </c>
      <c r="Q154" s="25" t="n">
        <v>40</v>
      </c>
      <c r="R154" s="25" t="n">
        <v>60</v>
      </c>
      <c r="S154" s="24" t="n">
        <v>6</v>
      </c>
      <c r="T154" s="26" t="n">
        <v>0</v>
      </c>
      <c r="U154" s="26" t="n">
        <v>1</v>
      </c>
      <c r="V154" s="27" t="n">
        <v>1</v>
      </c>
      <c r="W154" s="28" t="n">
        <v>40.8333333333333</v>
      </c>
      <c r="X154" s="27" t="n">
        <v>0</v>
      </c>
      <c r="Y154" s="28" t="n">
        <v>74.9333333333333</v>
      </c>
      <c r="Z154" s="29" t="s">
        <v>49</v>
      </c>
      <c r="AA154" s="30" t="n">
        <v>0</v>
      </c>
      <c r="AB154" s="31" t="n">
        <v>0</v>
      </c>
      <c r="AC154" s="31" t="n">
        <v>0</v>
      </c>
      <c r="AD154" s="32" t="n">
        <v>15223</v>
      </c>
      <c r="AE154" s="32" t="n">
        <v>35737</v>
      </c>
      <c r="AF154" s="32" t="n">
        <v>37342</v>
      </c>
      <c r="AG154" s="32" t="n">
        <v>38567</v>
      </c>
      <c r="AH154" s="32" t="n">
        <v>39590</v>
      </c>
      <c r="AI154" s="0"/>
      <c r="AJ154" s="1" t="n">
        <v>1</v>
      </c>
      <c r="AK154" s="1" t="n">
        <v>0</v>
      </c>
      <c r="AL154" s="32" t="n">
        <f aca="false">MIN(AI154,AG154,AH154)</f>
        <v>38567</v>
      </c>
      <c r="AM154" s="32" t="n">
        <f aca="false">MIN(AH154,AI154)</f>
        <v>39590</v>
      </c>
      <c r="AN154" s="33" t="n">
        <f aca="false">12*(YEAR(AL154)-YEAR(AF154))+MONTH(AL154)-MONTH(AF154)</f>
        <v>41</v>
      </c>
      <c r="AO154" s="33" t="n">
        <f aca="false">12*(YEAR(AM154)-YEAR(AE154))+MONTH(AM154)-MONTH(AE154)</f>
        <v>126</v>
      </c>
      <c r="AT154" s="32" t="n">
        <v>37334</v>
      </c>
    </row>
    <row r="155" customFormat="false" ht="12.5" hidden="true" customHeight="false" outlineLevel="0" collapsed="false">
      <c r="A155" s="0" t="n">
        <v>154</v>
      </c>
      <c r="B155" s="18" t="n">
        <v>13609</v>
      </c>
      <c r="C155" s="19" t="s">
        <v>514</v>
      </c>
      <c r="D155" s="20" t="s">
        <v>515</v>
      </c>
      <c r="E155" s="21" t="s">
        <v>44</v>
      </c>
      <c r="F155" s="22" t="s">
        <v>516</v>
      </c>
      <c r="G155" s="23" t="n">
        <v>55.461908030199</v>
      </c>
      <c r="H155" s="24" t="s">
        <v>56</v>
      </c>
      <c r="I155" s="24" t="s">
        <v>76</v>
      </c>
      <c r="J155" s="24" t="s">
        <v>48</v>
      </c>
      <c r="K155" s="24" t="n">
        <v>2.8</v>
      </c>
      <c r="L155" s="24" t="n">
        <v>12.6</v>
      </c>
      <c r="M155" s="24" t="n">
        <v>0.8</v>
      </c>
      <c r="N155" s="24" t="n">
        <v>125</v>
      </c>
      <c r="O155" s="24" t="n">
        <v>3.5</v>
      </c>
      <c r="P155" s="24" t="n">
        <v>12.1</v>
      </c>
      <c r="Q155" s="25" t="n">
        <v>15</v>
      </c>
      <c r="R155" s="25" t="n">
        <v>25</v>
      </c>
      <c r="S155" s="24" t="n">
        <v>70</v>
      </c>
      <c r="T155" s="26" t="n">
        <v>1</v>
      </c>
      <c r="U155" s="26" t="n">
        <v>1</v>
      </c>
      <c r="V155" s="27" t="n">
        <v>0</v>
      </c>
      <c r="W155" s="28" t="n">
        <v>74.6</v>
      </c>
      <c r="X155" s="27" t="n">
        <v>0</v>
      </c>
      <c r="Y155" s="28" t="n">
        <v>74.6</v>
      </c>
      <c r="Z155" s="29" t="s">
        <v>49</v>
      </c>
      <c r="AA155" s="30" t="n">
        <v>0</v>
      </c>
      <c r="AB155" s="31" t="n">
        <v>0</v>
      </c>
      <c r="AC155" s="31" t="n">
        <v>0</v>
      </c>
      <c r="AD155" s="32" t="n">
        <v>17135</v>
      </c>
      <c r="AE155" s="32" t="n">
        <v>37334</v>
      </c>
      <c r="AF155" s="32" t="n">
        <v>37337</v>
      </c>
      <c r="AH155" s="32" t="n">
        <v>39575</v>
      </c>
      <c r="AI155" s="0"/>
      <c r="AJ155" s="1" t="n">
        <v>0</v>
      </c>
      <c r="AK155" s="1" t="n">
        <v>0</v>
      </c>
      <c r="AL155" s="32" t="n">
        <f aca="false">MIN(AI155,AG155,AH155)</f>
        <v>39575</v>
      </c>
      <c r="AM155" s="32" t="n">
        <f aca="false">MIN(AH155,AI155)</f>
        <v>39575</v>
      </c>
      <c r="AN155" s="33" t="n">
        <f aca="false">12*(YEAR(AL155)-YEAR(AF155))+MONTH(AL155)-MONTH(AF155)</f>
        <v>74</v>
      </c>
      <c r="AO155" s="33" t="n">
        <f aca="false">12*(YEAR(AM155)-YEAR(AE155))+MONTH(AM155)-MONTH(AE155)</f>
        <v>74</v>
      </c>
      <c r="AT155" s="32" t="n">
        <v>37334</v>
      </c>
    </row>
    <row r="156" customFormat="false" ht="12.5" hidden="true" customHeight="false" outlineLevel="0" collapsed="false">
      <c r="A156" s="0" t="n">
        <v>155</v>
      </c>
      <c r="B156" s="18" t="n">
        <v>13556</v>
      </c>
      <c r="C156" s="19" t="s">
        <v>517</v>
      </c>
      <c r="D156" s="20" t="s">
        <v>518</v>
      </c>
      <c r="E156" s="21" t="s">
        <v>44</v>
      </c>
      <c r="F156" s="22" t="s">
        <v>519</v>
      </c>
      <c r="G156" s="23" t="n">
        <v>46.6355525051476</v>
      </c>
      <c r="H156" s="24" t="s">
        <v>56</v>
      </c>
      <c r="I156" s="24" t="s">
        <v>47</v>
      </c>
      <c r="J156" s="24" t="s">
        <v>57</v>
      </c>
      <c r="K156" s="24" t="n">
        <v>1.5</v>
      </c>
      <c r="L156" s="24" t="n">
        <v>1</v>
      </c>
      <c r="M156" s="24" t="n">
        <v>1</v>
      </c>
      <c r="N156" s="24" t="n">
        <v>161</v>
      </c>
      <c r="O156" s="24" t="n">
        <v>4.5</v>
      </c>
      <c r="P156" s="24" t="n">
        <v>14.3</v>
      </c>
      <c r="Q156" s="25" t="n">
        <v>10</v>
      </c>
      <c r="R156" s="25" t="n">
        <v>4</v>
      </c>
      <c r="S156" s="24" t="n">
        <v>3</v>
      </c>
      <c r="T156" s="26" t="n">
        <v>1</v>
      </c>
      <c r="U156" s="26" t="n">
        <v>0</v>
      </c>
      <c r="V156" s="27" t="n">
        <v>0</v>
      </c>
      <c r="W156" s="28" t="n">
        <v>63.1666666666667</v>
      </c>
      <c r="X156" s="27" t="n">
        <v>0</v>
      </c>
      <c r="Y156" s="28" t="n">
        <v>63.1666666666667</v>
      </c>
      <c r="Z156" s="29" t="s">
        <v>49</v>
      </c>
      <c r="AA156" s="30" t="n">
        <v>0</v>
      </c>
      <c r="AB156" s="31" t="n">
        <v>0</v>
      </c>
      <c r="AC156" s="31" t="n">
        <v>0</v>
      </c>
      <c r="AD156" s="32" t="n">
        <v>20357</v>
      </c>
      <c r="AE156" s="32" t="n">
        <v>37291</v>
      </c>
      <c r="AF156" s="32" t="n">
        <v>37344</v>
      </c>
      <c r="AH156" s="32" t="n">
        <v>39239</v>
      </c>
      <c r="AI156" s="0"/>
      <c r="AJ156" s="1" t="n">
        <v>0</v>
      </c>
      <c r="AK156" s="1" t="n">
        <v>0</v>
      </c>
      <c r="AL156" s="32" t="n">
        <f aca="false">MIN(AI156,AG156,AH156)</f>
        <v>39239</v>
      </c>
      <c r="AM156" s="32" t="n">
        <f aca="false">MIN(AH156,AI156)</f>
        <v>39239</v>
      </c>
      <c r="AN156" s="33" t="n">
        <f aca="false">12*(YEAR(AL156)-YEAR(AF156))+MONTH(AL156)-MONTH(AF156)</f>
        <v>63</v>
      </c>
      <c r="AO156" s="33" t="n">
        <f aca="false">12*(YEAR(AM156)-YEAR(AE156))+MONTH(AM156)-MONTH(AE156)</f>
        <v>64</v>
      </c>
      <c r="AT156" s="32" t="n">
        <v>37343</v>
      </c>
    </row>
    <row r="157" s="61" customFormat="true" ht="12.5" hidden="true" customHeight="false" outlineLevel="0" collapsed="false">
      <c r="A157" s="61" t="n">
        <v>156</v>
      </c>
      <c r="B157" s="22" t="n">
        <v>13679</v>
      </c>
      <c r="C157" s="62" t="s">
        <v>520</v>
      </c>
      <c r="D157" s="63" t="s">
        <v>521</v>
      </c>
      <c r="E157" s="64" t="s">
        <v>44</v>
      </c>
      <c r="F157" s="22" t="s">
        <v>522</v>
      </c>
      <c r="G157" s="23" t="n">
        <v>60.7055593685655</v>
      </c>
      <c r="H157" s="24" t="s">
        <v>56</v>
      </c>
      <c r="I157" s="24" t="s">
        <v>47</v>
      </c>
      <c r="J157" s="24" t="s">
        <v>72</v>
      </c>
      <c r="K157" s="24" t="n">
        <v>4.4</v>
      </c>
      <c r="L157" s="24" t="n">
        <v>6.1</v>
      </c>
      <c r="M157" s="24" t="n">
        <v>1.5</v>
      </c>
      <c r="N157" s="24" t="n">
        <v>182</v>
      </c>
      <c r="O157" s="24" t="n">
        <v>4.7</v>
      </c>
      <c r="P157" s="24" t="n">
        <v>12.2</v>
      </c>
      <c r="Q157" s="65" t="n">
        <v>60</v>
      </c>
      <c r="R157" s="65" t="n">
        <v>50</v>
      </c>
      <c r="S157" s="24" t="n">
        <v>32</v>
      </c>
      <c r="T157" s="30" t="n">
        <v>1</v>
      </c>
      <c r="U157" s="30" t="n">
        <v>1</v>
      </c>
      <c r="V157" s="27" t="n">
        <v>0</v>
      </c>
      <c r="W157" s="28" t="n">
        <v>0.633333333333333</v>
      </c>
      <c r="X157" s="27" t="n">
        <v>0</v>
      </c>
      <c r="Y157" s="28" t="n">
        <v>0.633333333333333</v>
      </c>
      <c r="Z157" s="30" t="s">
        <v>49</v>
      </c>
      <c r="AA157" s="30" t="n">
        <v>1</v>
      </c>
      <c r="AB157" s="66" t="s">
        <v>523</v>
      </c>
      <c r="AC157" s="66" t="s">
        <v>523</v>
      </c>
      <c r="AD157" s="67" t="n">
        <v>15237</v>
      </c>
      <c r="AE157" s="67" t="n">
        <v>36770</v>
      </c>
      <c r="AF157" s="67" t="n">
        <v>37349</v>
      </c>
      <c r="AH157" s="67" t="n">
        <v>37368</v>
      </c>
      <c r="AJ157" s="3" t="n">
        <v>0</v>
      </c>
      <c r="AK157" s="3" t="n">
        <v>0</v>
      </c>
      <c r="AL157" s="67" t="n">
        <f aca="false">MIN(AI157,AG157,AH157)</f>
        <v>37368</v>
      </c>
      <c r="AM157" s="67" t="n">
        <f aca="false">MIN(AH157,AI157)</f>
        <v>37368</v>
      </c>
      <c r="AN157" s="68" t="n">
        <f aca="false">12*(YEAR(AL157)-YEAR(AF157))+MONTH(AL157)-MONTH(AF157)</f>
        <v>0</v>
      </c>
      <c r="AO157" s="68" t="n">
        <f aca="false">12*(YEAR(AM157)-YEAR(AE157))+MONTH(AM157)-MONTH(AE157)</f>
        <v>19</v>
      </c>
      <c r="AQ157" s="69"/>
      <c r="AT157" s="67" t="n">
        <v>37348</v>
      </c>
    </row>
    <row r="158" customFormat="false" ht="12.5" hidden="true" customHeight="false" outlineLevel="0" collapsed="false">
      <c r="A158" s="0" t="n">
        <v>157</v>
      </c>
      <c r="B158" s="18" t="n">
        <v>13722</v>
      </c>
      <c r="C158" s="19" t="s">
        <v>524</v>
      </c>
      <c r="D158" s="20" t="s">
        <v>525</v>
      </c>
      <c r="E158" s="21" t="s">
        <v>44</v>
      </c>
      <c r="F158" s="22" t="s">
        <v>526</v>
      </c>
      <c r="G158" s="23" t="n">
        <v>57.8064516129032</v>
      </c>
      <c r="H158" s="24" t="s">
        <v>46</v>
      </c>
      <c r="I158" s="24" t="s">
        <v>47</v>
      </c>
      <c r="J158" s="24" t="s">
        <v>61</v>
      </c>
      <c r="K158" s="24" t="n">
        <v>11.2</v>
      </c>
      <c r="L158" s="24" t="n">
        <v>26.1</v>
      </c>
      <c r="M158" s="24" t="n">
        <v>1.5</v>
      </c>
      <c r="N158" s="24" t="n">
        <v>167</v>
      </c>
      <c r="O158" s="24" t="n">
        <v>3.8</v>
      </c>
      <c r="P158" s="24" t="n">
        <v>10</v>
      </c>
      <c r="Q158" s="25" t="n">
        <v>75</v>
      </c>
      <c r="R158" s="25" t="n">
        <v>70</v>
      </c>
      <c r="S158" s="24"/>
      <c r="T158" s="26" t="n">
        <v>0</v>
      </c>
      <c r="U158" s="26" t="n">
        <v>1</v>
      </c>
      <c r="V158" s="27" t="n">
        <v>1</v>
      </c>
      <c r="W158" s="28" t="n">
        <v>36.8</v>
      </c>
      <c r="X158" s="27" t="n">
        <v>0</v>
      </c>
      <c r="Y158" s="28" t="n">
        <v>75</v>
      </c>
      <c r="Z158" s="29" t="s">
        <v>49</v>
      </c>
      <c r="AA158" s="30" t="n">
        <v>1</v>
      </c>
      <c r="AB158" s="31" t="n">
        <v>0</v>
      </c>
      <c r="AC158" s="31" t="n">
        <v>0</v>
      </c>
      <c r="AD158" s="32" t="n">
        <v>16302</v>
      </c>
      <c r="AE158" s="32" t="n">
        <v>37313</v>
      </c>
      <c r="AF158" s="32" t="n">
        <v>37358</v>
      </c>
      <c r="AG158" s="32" t="n">
        <v>38462</v>
      </c>
      <c r="AH158" s="32" t="n">
        <v>39608</v>
      </c>
      <c r="AI158" s="0"/>
      <c r="AJ158" s="1" t="n">
        <v>1</v>
      </c>
      <c r="AK158" s="1" t="n">
        <v>0</v>
      </c>
      <c r="AL158" s="32" t="n">
        <f aca="false">MIN(AI158,AG158,AH158)</f>
        <v>38462</v>
      </c>
      <c r="AM158" s="32" t="n">
        <f aca="false">MIN(AH158,AI158)</f>
        <v>39608</v>
      </c>
      <c r="AN158" s="33" t="n">
        <f aca="false">12*(YEAR(AL158)-YEAR(AF158))+MONTH(AL158)-MONTH(AF158)</f>
        <v>36</v>
      </c>
      <c r="AO158" s="33" t="n">
        <f aca="false">12*(YEAR(AM158)-YEAR(AE158))+MONTH(AM158)-MONTH(AE158)</f>
        <v>76</v>
      </c>
      <c r="AT158" s="32" t="n">
        <v>37351</v>
      </c>
    </row>
    <row r="159" customFormat="false" ht="12.5" hidden="true" customHeight="false" outlineLevel="0" collapsed="false">
      <c r="A159" s="0" t="n">
        <v>158</v>
      </c>
      <c r="B159" s="18" t="n">
        <v>13678</v>
      </c>
      <c r="C159" s="19" t="s">
        <v>527</v>
      </c>
      <c r="D159" s="20" t="s">
        <v>528</v>
      </c>
      <c r="E159" s="21" t="s">
        <v>44</v>
      </c>
      <c r="F159" s="22" t="s">
        <v>529</v>
      </c>
      <c r="G159" s="23" t="n">
        <v>55.1736444749485</v>
      </c>
      <c r="H159" s="24" t="s">
        <v>46</v>
      </c>
      <c r="I159" s="24" t="s">
        <v>47</v>
      </c>
      <c r="J159" s="24" t="s">
        <v>48</v>
      </c>
      <c r="K159" s="24" t="n">
        <v>2.1</v>
      </c>
      <c r="L159" s="24" t="n">
        <v>49.7</v>
      </c>
      <c r="M159" s="24" t="n">
        <v>0.8</v>
      </c>
      <c r="N159" s="24" t="n">
        <v>432</v>
      </c>
      <c r="O159" s="24" t="n">
        <v>4.6</v>
      </c>
      <c r="P159" s="24" t="n">
        <v>12.6</v>
      </c>
      <c r="Q159" s="25" t="n">
        <v>75</v>
      </c>
      <c r="R159" s="25" t="n">
        <v>80</v>
      </c>
      <c r="S159" s="24" t="n">
        <v>2</v>
      </c>
      <c r="T159" s="26" t="n">
        <v>0</v>
      </c>
      <c r="U159" s="26" t="n">
        <v>0</v>
      </c>
      <c r="V159" s="27" t="n">
        <v>0</v>
      </c>
      <c r="W159" s="28" t="n">
        <v>74.7333333333333</v>
      </c>
      <c r="X159" s="27" t="n">
        <v>0</v>
      </c>
      <c r="Y159" s="28" t="n">
        <v>74.7333333333333</v>
      </c>
      <c r="Z159" s="29" t="s">
        <v>49</v>
      </c>
      <c r="AA159" s="30" t="n">
        <v>1</v>
      </c>
      <c r="AB159" s="31" t="n">
        <v>0</v>
      </c>
      <c r="AC159" s="31" t="n">
        <v>0</v>
      </c>
      <c r="AD159" s="32" t="n">
        <v>17259</v>
      </c>
      <c r="AE159" s="32" t="n">
        <v>37323</v>
      </c>
      <c r="AF159" s="32" t="n">
        <v>37356</v>
      </c>
      <c r="AH159" s="32" t="n">
        <v>39598</v>
      </c>
      <c r="AI159" s="0"/>
      <c r="AJ159" s="1" t="n">
        <v>0</v>
      </c>
      <c r="AK159" s="1" t="n">
        <v>0</v>
      </c>
      <c r="AL159" s="32" t="n">
        <f aca="false">MIN(AI159,AG159,AH159)</f>
        <v>39598</v>
      </c>
      <c r="AM159" s="32" t="n">
        <f aca="false">MIN(AH159,AI159)</f>
        <v>39598</v>
      </c>
      <c r="AN159" s="33" t="n">
        <f aca="false">12*(YEAR(AL159)-YEAR(AF159))+MONTH(AL159)-MONTH(AF159)</f>
        <v>73</v>
      </c>
      <c r="AO159" s="33" t="n">
        <f aca="false">12*(YEAR(AM159)-YEAR(AE159))+MONTH(AM159)-MONTH(AE159)</f>
        <v>74</v>
      </c>
      <c r="AT159" s="32" t="n">
        <v>37354</v>
      </c>
    </row>
    <row r="160" customFormat="false" ht="12.5" hidden="true" customHeight="false" outlineLevel="0" collapsed="false">
      <c r="A160" s="0" t="n">
        <v>159</v>
      </c>
      <c r="B160" s="18" t="n">
        <v>13662</v>
      </c>
      <c r="C160" s="19" t="s">
        <v>530</v>
      </c>
      <c r="D160" s="20" t="s">
        <v>531</v>
      </c>
      <c r="E160" s="21" t="s">
        <v>44</v>
      </c>
      <c r="F160" s="22" t="s">
        <v>532</v>
      </c>
      <c r="G160" s="23" t="n">
        <v>52.0439258750858</v>
      </c>
      <c r="H160" s="24" t="s">
        <v>46</v>
      </c>
      <c r="I160" s="24" t="s">
        <v>47</v>
      </c>
      <c r="J160" s="24" t="s">
        <v>72</v>
      </c>
      <c r="K160" s="24" t="n">
        <v>1.9</v>
      </c>
      <c r="L160" s="24" t="n">
        <v>20.7</v>
      </c>
      <c r="M160" s="24" t="n">
        <v>0.8</v>
      </c>
      <c r="N160" s="24" t="n">
        <v>244</v>
      </c>
      <c r="O160" s="24" t="n">
        <v>4.2</v>
      </c>
      <c r="P160" s="24" t="n">
        <v>14.3</v>
      </c>
      <c r="Q160" s="25" t="n">
        <v>15</v>
      </c>
      <c r="R160" s="25" t="n">
        <v>5</v>
      </c>
      <c r="S160" s="24" t="n">
        <v>22</v>
      </c>
      <c r="T160" s="26" t="n">
        <v>0</v>
      </c>
      <c r="U160" s="26" t="n">
        <v>1</v>
      </c>
      <c r="V160" s="27" t="n">
        <v>0</v>
      </c>
      <c r="W160" s="28" t="n">
        <v>67.4666666666667</v>
      </c>
      <c r="X160" s="27" t="n">
        <v>0</v>
      </c>
      <c r="Y160" s="28" t="n">
        <v>67.4666666666667</v>
      </c>
      <c r="Z160" s="29" t="s">
        <v>49</v>
      </c>
      <c r="AA160" s="30" t="n">
        <v>0</v>
      </c>
      <c r="AB160" s="31" t="n">
        <v>0</v>
      </c>
      <c r="AC160" s="31" t="n">
        <v>0</v>
      </c>
      <c r="AD160" s="32" t="n">
        <v>18405</v>
      </c>
      <c r="AE160" s="32" t="n">
        <v>37321</v>
      </c>
      <c r="AF160" s="32" t="n">
        <v>37362</v>
      </c>
      <c r="AH160" s="32" t="n">
        <v>39386</v>
      </c>
      <c r="AI160" s="0"/>
      <c r="AJ160" s="1" t="n">
        <v>0</v>
      </c>
      <c r="AK160" s="1" t="n">
        <v>0</v>
      </c>
      <c r="AL160" s="32" t="n">
        <f aca="false">MIN(AI160,AG160,AH160)</f>
        <v>39386</v>
      </c>
      <c r="AM160" s="32" t="n">
        <f aca="false">MIN(AH160,AI160)</f>
        <v>39386</v>
      </c>
      <c r="AN160" s="33" t="n">
        <f aca="false">12*(YEAR(AL160)-YEAR(AF160))+MONTH(AL160)-MONTH(AF160)</f>
        <v>66</v>
      </c>
      <c r="AO160" s="33" t="n">
        <f aca="false">12*(YEAR(AM160)-YEAR(AE160))+MONTH(AM160)-MONTH(AE160)</f>
        <v>67</v>
      </c>
      <c r="AT160" s="32" t="n">
        <v>37358</v>
      </c>
    </row>
    <row r="161" customFormat="false" ht="12.5" hidden="true" customHeight="false" outlineLevel="0" collapsed="false">
      <c r="A161" s="0" t="n">
        <v>160</v>
      </c>
      <c r="B161" s="18" t="n">
        <v>13746</v>
      </c>
      <c r="C161" s="19" t="s">
        <v>533</v>
      </c>
      <c r="D161" s="20" t="s">
        <v>534</v>
      </c>
      <c r="E161" s="21" t="s">
        <v>44</v>
      </c>
      <c r="F161" s="22" t="s">
        <v>535</v>
      </c>
      <c r="G161" s="23" t="n">
        <v>60.5737817433082</v>
      </c>
      <c r="H161" s="24" t="s">
        <v>46</v>
      </c>
      <c r="I161" s="24" t="s">
        <v>47</v>
      </c>
      <c r="J161" s="24" t="s">
        <v>72</v>
      </c>
      <c r="K161" s="24" t="n">
        <v>2.8</v>
      </c>
      <c r="L161" s="24" t="n">
        <v>7.2</v>
      </c>
      <c r="M161" s="24" t="n">
        <v>0.9</v>
      </c>
      <c r="N161" s="24" t="n">
        <v>155</v>
      </c>
      <c r="O161" s="24" t="n">
        <v>4.9</v>
      </c>
      <c r="P161" s="24" t="n">
        <v>13.4</v>
      </c>
      <c r="Q161" s="25" t="n">
        <v>60</v>
      </c>
      <c r="R161" s="25" t="n">
        <v>60</v>
      </c>
      <c r="S161" s="24" t="n">
        <v>1</v>
      </c>
      <c r="T161" s="26" t="n">
        <v>0</v>
      </c>
      <c r="U161" s="26" t="n">
        <v>0</v>
      </c>
      <c r="V161" s="27" t="n">
        <v>1</v>
      </c>
      <c r="W161" s="28" t="n">
        <v>24.7333333333333</v>
      </c>
      <c r="X161" s="27" t="s">
        <v>65</v>
      </c>
      <c r="Y161" s="28" t="n">
        <v>28.6666666666667</v>
      </c>
      <c r="Z161" s="29" t="s">
        <v>49</v>
      </c>
      <c r="AA161" s="30" t="n">
        <v>1</v>
      </c>
      <c r="AB161" s="31" t="n">
        <v>0</v>
      </c>
      <c r="AC161" s="31" t="n">
        <v>0</v>
      </c>
      <c r="AD161" s="32" t="n">
        <v>15298</v>
      </c>
      <c r="AE161" s="32" t="n">
        <v>37196</v>
      </c>
      <c r="AF161" s="32" t="n">
        <v>37362</v>
      </c>
      <c r="AG161" s="32" t="n">
        <v>38104</v>
      </c>
      <c r="AH161" s="32" t="n">
        <v>38222</v>
      </c>
      <c r="AI161" s="32" t="n">
        <v>38222</v>
      </c>
      <c r="AJ161" s="1" t="n">
        <v>1</v>
      </c>
      <c r="AK161" s="1" t="n">
        <v>1</v>
      </c>
      <c r="AL161" s="32" t="n">
        <f aca="false">MIN(AI161,AG161,AH161)</f>
        <v>38104</v>
      </c>
      <c r="AM161" s="32" t="n">
        <f aca="false">MIN(AH161,AI161)</f>
        <v>38222</v>
      </c>
      <c r="AN161" s="33" t="n">
        <f aca="false">12*(YEAR(AL161)-YEAR(AF161))+MONTH(AL161)-MONTH(AF161)</f>
        <v>24</v>
      </c>
      <c r="AO161" s="33" t="n">
        <f aca="false">12*(YEAR(AM161)-YEAR(AE161))+MONTH(AM161)-MONTH(AE161)</f>
        <v>33</v>
      </c>
      <c r="AT161" s="32" t="n">
        <v>37361</v>
      </c>
    </row>
    <row r="162" customFormat="false" ht="12.5" hidden="true" customHeight="false" outlineLevel="0" collapsed="false">
      <c r="A162" s="0" t="n">
        <v>161</v>
      </c>
      <c r="B162" s="18" t="n">
        <v>13752</v>
      </c>
      <c r="C162" s="19" t="s">
        <v>536</v>
      </c>
      <c r="D162" s="20" t="s">
        <v>537</v>
      </c>
      <c r="E162" s="21" t="s">
        <v>44</v>
      </c>
      <c r="F162" s="22" t="s">
        <v>538</v>
      </c>
      <c r="G162" s="23" t="n">
        <v>60.2333562113933</v>
      </c>
      <c r="H162" s="24" t="s">
        <v>46</v>
      </c>
      <c r="I162" s="24" t="s">
        <v>47</v>
      </c>
      <c r="J162" s="24" t="s">
        <v>72</v>
      </c>
      <c r="K162" s="24" t="n">
        <v>4</v>
      </c>
      <c r="L162" s="24" t="n">
        <v>31.4</v>
      </c>
      <c r="M162" s="24" t="n">
        <v>1.3</v>
      </c>
      <c r="N162" s="24" t="n">
        <v>234</v>
      </c>
      <c r="O162" s="24" t="n">
        <v>4.5</v>
      </c>
      <c r="P162" s="24" t="n">
        <v>10.8</v>
      </c>
      <c r="Q162" s="25" t="n">
        <v>4</v>
      </c>
      <c r="R162" s="25" t="n">
        <v>95</v>
      </c>
      <c r="S162" s="24" t="n">
        <v>40</v>
      </c>
      <c r="T162" s="26" t="n">
        <v>0</v>
      </c>
      <c r="U162" s="26" t="n">
        <v>0</v>
      </c>
      <c r="V162" s="27" t="n">
        <v>1</v>
      </c>
      <c r="W162" s="28" t="n">
        <v>12.8333333333333</v>
      </c>
      <c r="X162" s="27" t="s">
        <v>65</v>
      </c>
      <c r="Y162" s="28" t="n">
        <v>30.5666666666667</v>
      </c>
      <c r="Z162" s="29" t="s">
        <v>49</v>
      </c>
      <c r="AA162" s="30" t="n">
        <v>0</v>
      </c>
      <c r="AB162" s="31" t="n">
        <v>1</v>
      </c>
      <c r="AC162" s="31" t="n">
        <v>0</v>
      </c>
      <c r="AD162" s="32" t="n">
        <v>15424</v>
      </c>
      <c r="AE162" s="32" t="n">
        <v>37341</v>
      </c>
      <c r="AF162" s="32" t="n">
        <v>37364</v>
      </c>
      <c r="AG162" s="32" t="n">
        <v>37749</v>
      </c>
      <c r="AH162" s="32" t="n">
        <v>38281</v>
      </c>
      <c r="AI162" s="32" t="n">
        <v>38281</v>
      </c>
      <c r="AJ162" s="1" t="n">
        <v>1</v>
      </c>
      <c r="AK162" s="1" t="n">
        <v>1</v>
      </c>
      <c r="AL162" s="32" t="n">
        <f aca="false">MIN(AI162,AG162,AH162)</f>
        <v>37749</v>
      </c>
      <c r="AM162" s="32" t="n">
        <f aca="false">MIN(AH162,AI162)</f>
        <v>38281</v>
      </c>
      <c r="AN162" s="33" t="n">
        <f aca="false">12*(YEAR(AL162)-YEAR(AF162))+MONTH(AL162)-MONTH(AF162)</f>
        <v>13</v>
      </c>
      <c r="AO162" s="33" t="n">
        <f aca="false">12*(YEAR(AM162)-YEAR(AE162))+MONTH(AM162)-MONTH(AE162)</f>
        <v>31</v>
      </c>
      <c r="AT162" s="32" t="n">
        <v>37363</v>
      </c>
    </row>
    <row r="163" customFormat="false" ht="12.5" hidden="true" customHeight="false" outlineLevel="0" collapsed="false">
      <c r="A163" s="0" t="n">
        <v>162</v>
      </c>
      <c r="B163" s="18" t="n">
        <v>13773</v>
      </c>
      <c r="C163" s="19" t="s">
        <v>539</v>
      </c>
      <c r="D163" s="20" t="s">
        <v>540</v>
      </c>
      <c r="E163" s="21" t="s">
        <v>44</v>
      </c>
      <c r="F163" s="22" t="s">
        <v>541</v>
      </c>
      <c r="G163" s="23" t="n">
        <v>48.4008236101579</v>
      </c>
      <c r="H163" s="24" t="s">
        <v>56</v>
      </c>
      <c r="I163" s="24" t="s">
        <v>47</v>
      </c>
      <c r="J163" s="24" t="s">
        <v>72</v>
      </c>
      <c r="K163" s="24" t="n">
        <v>1.6</v>
      </c>
      <c r="L163" s="24" t="n">
        <v>3.1</v>
      </c>
      <c r="M163" s="24" t="n">
        <v>1.1</v>
      </c>
      <c r="N163" s="24" t="n">
        <v>146</v>
      </c>
      <c r="O163" s="24" t="n">
        <v>4.8</v>
      </c>
      <c r="P163" s="24" t="n">
        <v>14.1</v>
      </c>
      <c r="Q163" s="25" t="n">
        <v>40</v>
      </c>
      <c r="R163" s="25" t="n">
        <v>40</v>
      </c>
      <c r="S163" s="24" t="n">
        <v>1</v>
      </c>
      <c r="T163" s="26" t="n">
        <v>1</v>
      </c>
      <c r="U163" s="26" t="n">
        <v>0</v>
      </c>
      <c r="V163" s="27" t="n">
        <v>0</v>
      </c>
      <c r="W163" s="28" t="n">
        <v>57.1666666666667</v>
      </c>
      <c r="X163" s="27" t="n">
        <v>0</v>
      </c>
      <c r="Y163" s="28" t="n">
        <v>57.1666666666667</v>
      </c>
      <c r="Z163" s="29" t="s">
        <v>49</v>
      </c>
      <c r="AA163" s="30" t="n">
        <v>0</v>
      </c>
      <c r="AB163" s="31" t="n">
        <v>0</v>
      </c>
      <c r="AC163" s="31" t="n">
        <v>0</v>
      </c>
      <c r="AD163" s="32" t="n">
        <v>20118</v>
      </c>
      <c r="AE163" s="32" t="n">
        <v>37243</v>
      </c>
      <c r="AF163" s="32" t="n">
        <v>37748</v>
      </c>
      <c r="AH163" s="32" t="n">
        <v>39463</v>
      </c>
      <c r="AI163" s="0"/>
      <c r="AJ163" s="1" t="n">
        <v>0</v>
      </c>
      <c r="AK163" s="1" t="n">
        <v>0</v>
      </c>
      <c r="AL163" s="32" t="n">
        <f aca="false">MIN(AI163,AG163,AH163)</f>
        <v>39463</v>
      </c>
      <c r="AM163" s="32" t="n">
        <f aca="false">MIN(AH163,AI163)</f>
        <v>39463</v>
      </c>
      <c r="AN163" s="33" t="n">
        <f aca="false">12*(YEAR(AL163)-YEAR(AF163))+MONTH(AL163)-MONTH(AF163)</f>
        <v>56</v>
      </c>
      <c r="AO163" s="33" t="n">
        <f aca="false">12*(YEAR(AM163)-YEAR(AE163))+MONTH(AM163)-MONTH(AE163)</f>
        <v>73</v>
      </c>
      <c r="AT163" s="32" t="n">
        <v>37363</v>
      </c>
    </row>
    <row r="164" customFormat="false" ht="12.5" hidden="true" customHeight="false" outlineLevel="0" collapsed="false">
      <c r="A164" s="0" t="n">
        <v>163</v>
      </c>
      <c r="B164" s="18" t="n">
        <v>13681</v>
      </c>
      <c r="C164" s="19" t="s">
        <v>542</v>
      </c>
      <c r="D164" s="20" t="s">
        <v>543</v>
      </c>
      <c r="E164" s="21" t="s">
        <v>44</v>
      </c>
      <c r="F164" s="22" t="s">
        <v>544</v>
      </c>
      <c r="G164" s="23" t="n">
        <v>47.0803019903912</v>
      </c>
      <c r="H164" s="24" t="s">
        <v>46</v>
      </c>
      <c r="I164" s="24" t="s">
        <v>47</v>
      </c>
      <c r="J164" s="24" t="s">
        <v>61</v>
      </c>
      <c r="K164" s="24" t="n">
        <v>2.2</v>
      </c>
      <c r="L164" s="24" t="n">
        <v>1</v>
      </c>
      <c r="M164" s="24" t="n">
        <v>0.7</v>
      </c>
      <c r="N164" s="24" t="n">
        <v>103</v>
      </c>
      <c r="O164" s="24" t="n">
        <v>4.9</v>
      </c>
      <c r="P164" s="24" t="n">
        <v>12.9</v>
      </c>
      <c r="Q164" s="25" t="n">
        <v>30</v>
      </c>
      <c r="R164" s="25" t="n">
        <v>80</v>
      </c>
      <c r="S164" s="24" t="n">
        <v>0</v>
      </c>
      <c r="T164" s="26" t="n">
        <v>0</v>
      </c>
      <c r="U164" s="26" t="n">
        <v>1</v>
      </c>
      <c r="V164" s="27" t="n">
        <v>1</v>
      </c>
      <c r="W164" s="28" t="n">
        <v>63.0333333333333</v>
      </c>
      <c r="X164" s="27" t="n">
        <v>0</v>
      </c>
      <c r="Y164" s="28" t="n">
        <v>73.1666666666667</v>
      </c>
      <c r="Z164" s="29" t="s">
        <v>49</v>
      </c>
      <c r="AA164" s="30" t="n">
        <v>0</v>
      </c>
      <c r="AB164" s="31" t="n">
        <v>0</v>
      </c>
      <c r="AC164" s="31" t="n">
        <v>0</v>
      </c>
      <c r="AD164" s="32" t="n">
        <v>20219</v>
      </c>
      <c r="AE164" s="32" t="n">
        <v>37228</v>
      </c>
      <c r="AF164" s="32" t="n">
        <v>37368</v>
      </c>
      <c r="AG164" s="32" t="n">
        <v>39259</v>
      </c>
      <c r="AH164" s="32" t="n">
        <v>39563</v>
      </c>
      <c r="AI164" s="0"/>
      <c r="AJ164" s="1" t="n">
        <v>1</v>
      </c>
      <c r="AK164" s="1" t="n">
        <v>0</v>
      </c>
      <c r="AL164" s="32" t="n">
        <f aca="false">MIN(AI164,AG164,AH164)</f>
        <v>39259</v>
      </c>
      <c r="AM164" s="32" t="n">
        <f aca="false">MIN(AH164,AI164)</f>
        <v>39563</v>
      </c>
      <c r="AN164" s="33" t="n">
        <f aca="false">12*(YEAR(AL164)-YEAR(AF164))+MONTH(AL164)-MONTH(AF164)</f>
        <v>62</v>
      </c>
      <c r="AO164" s="33" t="n">
        <f aca="false">12*(YEAR(AM164)-YEAR(AE164))+MONTH(AM164)-MONTH(AE164)</f>
        <v>76</v>
      </c>
      <c r="AT164" s="32" t="n">
        <v>37368</v>
      </c>
    </row>
    <row r="165" customFormat="false" ht="12.5" hidden="true" customHeight="false" outlineLevel="0" collapsed="false">
      <c r="A165" s="0" t="n">
        <v>164</v>
      </c>
      <c r="B165" s="18" t="n">
        <v>13795</v>
      </c>
      <c r="C165" s="19" t="s">
        <v>545</v>
      </c>
      <c r="D165" s="20" t="s">
        <v>546</v>
      </c>
      <c r="E165" s="21" t="s">
        <v>44</v>
      </c>
      <c r="F165" s="22" t="s">
        <v>547</v>
      </c>
      <c r="G165" s="23" t="n">
        <v>69.7048730267673</v>
      </c>
      <c r="H165" s="24" t="s">
        <v>46</v>
      </c>
      <c r="I165" s="24" t="s">
        <v>76</v>
      </c>
      <c r="J165" s="24" t="s">
        <v>48</v>
      </c>
      <c r="K165" s="24" t="n">
        <v>1.8</v>
      </c>
      <c r="L165" s="24" t="n">
        <v>6.8</v>
      </c>
      <c r="M165" s="24" t="n">
        <v>0.9</v>
      </c>
      <c r="N165" s="24" t="n">
        <v>182</v>
      </c>
      <c r="O165" s="24" t="n">
        <v>4.9</v>
      </c>
      <c r="P165" s="24" t="n">
        <v>12.6</v>
      </c>
      <c r="Q165" s="25" t="n">
        <v>10</v>
      </c>
      <c r="R165" s="25" t="n">
        <v>15</v>
      </c>
      <c r="S165" s="24" t="n">
        <v>4</v>
      </c>
      <c r="T165" s="26" t="n">
        <v>0</v>
      </c>
      <c r="U165" s="26" t="n">
        <v>1</v>
      </c>
      <c r="V165" s="27" t="n">
        <v>1</v>
      </c>
      <c r="W165" s="28" t="n">
        <v>8.86666666666667</v>
      </c>
      <c r="X165" s="27" t="s">
        <v>65</v>
      </c>
      <c r="Y165" s="28" t="n">
        <v>9.86666666666667</v>
      </c>
      <c r="Z165" s="29" t="s">
        <v>49</v>
      </c>
      <c r="AA165" s="30" t="n">
        <v>0</v>
      </c>
      <c r="AB165" s="31" t="n">
        <v>1</v>
      </c>
      <c r="AC165" s="31" t="n">
        <v>1</v>
      </c>
      <c r="AD165" s="32" t="n">
        <v>12100</v>
      </c>
      <c r="AE165" s="32" t="n">
        <v>36369</v>
      </c>
      <c r="AF165" s="32" t="n">
        <v>37490</v>
      </c>
      <c r="AG165" s="32" t="n">
        <v>37756</v>
      </c>
      <c r="AH165" s="32" t="n">
        <v>37786</v>
      </c>
      <c r="AI165" s="32" t="n">
        <v>37786</v>
      </c>
      <c r="AJ165" s="1" t="n">
        <v>1</v>
      </c>
      <c r="AK165" s="1" t="n">
        <v>1</v>
      </c>
      <c r="AL165" s="32" t="n">
        <f aca="false">MIN(AI165,AG165,AH165)</f>
        <v>37756</v>
      </c>
      <c r="AM165" s="32" t="n">
        <f aca="false">MIN(AH165,AI165)</f>
        <v>37786</v>
      </c>
      <c r="AN165" s="33" t="n">
        <f aca="false">12*(YEAR(AL165)-YEAR(AF165))+MONTH(AL165)-MONTH(AF165)</f>
        <v>9</v>
      </c>
      <c r="AO165" s="33" t="n">
        <f aca="false">12*(YEAR(AM165)-YEAR(AE165))+MONTH(AM165)-MONTH(AE165)</f>
        <v>47</v>
      </c>
      <c r="AT165" s="32" t="n">
        <v>37376</v>
      </c>
    </row>
    <row r="166" customFormat="false" ht="12.5" hidden="true" customHeight="false" outlineLevel="0" collapsed="false">
      <c r="A166" s="0" t="n">
        <v>165</v>
      </c>
      <c r="B166" s="18" t="n">
        <v>13784</v>
      </c>
      <c r="C166" s="19" t="s">
        <v>548</v>
      </c>
      <c r="D166" s="20" t="s">
        <v>549</v>
      </c>
      <c r="E166" s="21" t="s">
        <v>44</v>
      </c>
      <c r="F166" s="22" t="s">
        <v>550</v>
      </c>
      <c r="G166" s="23" t="n">
        <v>48.3129718599863</v>
      </c>
      <c r="H166" s="24" t="s">
        <v>56</v>
      </c>
      <c r="I166" s="24" t="s">
        <v>47</v>
      </c>
      <c r="J166" s="24" t="s">
        <v>48</v>
      </c>
      <c r="K166" s="24" t="n">
        <v>3.1</v>
      </c>
      <c r="L166" s="24" t="n">
        <v>8</v>
      </c>
      <c r="M166" s="24" t="n">
        <v>0.8</v>
      </c>
      <c r="N166" s="24" t="n">
        <v>169</v>
      </c>
      <c r="O166" s="24" t="n">
        <v>4</v>
      </c>
      <c r="P166" s="24" t="n">
        <v>11.2</v>
      </c>
      <c r="Q166" s="25" t="n">
        <v>64</v>
      </c>
      <c r="R166" s="25" t="n">
        <v>80</v>
      </c>
      <c r="S166" s="24" t="n">
        <v>35</v>
      </c>
      <c r="T166" s="26" t="n">
        <v>1</v>
      </c>
      <c r="U166" s="26" t="n">
        <v>1</v>
      </c>
      <c r="V166" s="27" t="n">
        <v>1</v>
      </c>
      <c r="W166" s="28" t="n">
        <v>21.6666666666667</v>
      </c>
      <c r="X166" s="27" t="s">
        <v>65</v>
      </c>
      <c r="Y166" s="28" t="n">
        <v>57.3</v>
      </c>
      <c r="Z166" s="29" t="s">
        <v>49</v>
      </c>
      <c r="AA166" s="30" t="n">
        <v>1</v>
      </c>
      <c r="AB166" s="31" t="n">
        <v>1</v>
      </c>
      <c r="AC166" s="31" t="n">
        <v>0</v>
      </c>
      <c r="AD166" s="32" t="n">
        <v>19778</v>
      </c>
      <c r="AE166" s="32" t="n">
        <v>37317</v>
      </c>
      <c r="AF166" s="32" t="n">
        <v>37376</v>
      </c>
      <c r="AG166" s="32" t="n">
        <v>38026</v>
      </c>
      <c r="AH166" s="32" t="n">
        <v>39095</v>
      </c>
      <c r="AI166" s="32" t="n">
        <v>39095</v>
      </c>
      <c r="AJ166" s="1" t="n">
        <v>1</v>
      </c>
      <c r="AK166" s="1" t="n">
        <v>1</v>
      </c>
      <c r="AL166" s="32" t="n">
        <f aca="false">MIN(AI166,AG166,AH166)</f>
        <v>38026</v>
      </c>
      <c r="AM166" s="32" t="n">
        <f aca="false">MIN(AH166,AI166)</f>
        <v>39095</v>
      </c>
      <c r="AN166" s="33" t="n">
        <f aca="false">12*(YEAR(AL166)-YEAR(AF166))+MONTH(AL166)-MONTH(AF166)</f>
        <v>22</v>
      </c>
      <c r="AO166" s="33" t="n">
        <f aca="false">12*(YEAR(AM166)-YEAR(AE166))+MONTH(AM166)-MONTH(AE166)</f>
        <v>58</v>
      </c>
      <c r="AT166" s="32" t="n">
        <v>37376</v>
      </c>
    </row>
    <row r="167" customFormat="false" ht="12.5" hidden="true" customHeight="false" outlineLevel="0" collapsed="false">
      <c r="A167" s="0" t="n">
        <v>166</v>
      </c>
      <c r="B167" s="18" t="n">
        <v>13884</v>
      </c>
      <c r="C167" s="19" t="s">
        <v>551</v>
      </c>
      <c r="D167" s="20" t="s">
        <v>552</v>
      </c>
      <c r="E167" s="21" t="s">
        <v>44</v>
      </c>
      <c r="F167" s="22" t="s">
        <v>553</v>
      </c>
      <c r="G167" s="23" t="n">
        <v>39.9286204529856</v>
      </c>
      <c r="H167" s="24" t="s">
        <v>56</v>
      </c>
      <c r="I167" s="24" t="s">
        <v>47</v>
      </c>
      <c r="J167" s="24" t="s">
        <v>48</v>
      </c>
      <c r="K167" s="24" t="n">
        <v>10.4</v>
      </c>
      <c r="L167" s="24" t="n">
        <v>9.8</v>
      </c>
      <c r="M167" s="24" t="n">
        <v>1.8</v>
      </c>
      <c r="N167" s="24" t="n">
        <v>306</v>
      </c>
      <c r="O167" s="24" t="n">
        <v>3.4</v>
      </c>
      <c r="P167" s="24" t="n">
        <v>9.3</v>
      </c>
      <c r="Q167" s="25" t="n">
        <v>80</v>
      </c>
      <c r="R167" s="25" t="n">
        <v>80</v>
      </c>
      <c r="S167" s="24" t="n">
        <v>19</v>
      </c>
      <c r="T167" s="26" t="n">
        <v>1</v>
      </c>
      <c r="U167" s="26" t="n">
        <v>1</v>
      </c>
      <c r="V167" s="27" t="n">
        <v>1</v>
      </c>
      <c r="W167" s="28" t="n">
        <v>10.6666666666667</v>
      </c>
      <c r="X167" s="27" t="s">
        <v>65</v>
      </c>
      <c r="Y167" s="28" t="n">
        <v>12.2666666666667</v>
      </c>
      <c r="Z167" s="29" t="s">
        <v>49</v>
      </c>
      <c r="AA167" s="30" t="n">
        <v>1</v>
      </c>
      <c r="AB167" s="31" t="n">
        <v>1</v>
      </c>
      <c r="AC167" s="31" t="n">
        <v>1</v>
      </c>
      <c r="AD167" s="32" t="n">
        <v>22845</v>
      </c>
      <c r="AE167" s="32" t="n">
        <v>37355</v>
      </c>
      <c r="AF167" s="32" t="n">
        <v>37389</v>
      </c>
      <c r="AG167" s="32" t="n">
        <v>37709</v>
      </c>
      <c r="AH167" s="32" t="n">
        <v>37757</v>
      </c>
      <c r="AI167" s="32" t="n">
        <v>37757</v>
      </c>
      <c r="AJ167" s="1" t="n">
        <v>1</v>
      </c>
      <c r="AK167" s="1" t="n">
        <v>1</v>
      </c>
      <c r="AL167" s="32" t="n">
        <f aca="false">MIN(AI167,AG167,AH167)</f>
        <v>37709</v>
      </c>
      <c r="AM167" s="32" t="n">
        <f aca="false">MIN(AH167,AI167)</f>
        <v>37757</v>
      </c>
      <c r="AN167" s="33" t="n">
        <f aca="false">12*(YEAR(AL167)-YEAR(AF167))+MONTH(AL167)-MONTH(AF167)</f>
        <v>10</v>
      </c>
      <c r="AO167" s="33" t="n">
        <f aca="false">12*(YEAR(AM167)-YEAR(AE167))+MONTH(AM167)-MONTH(AE167)</f>
        <v>13</v>
      </c>
      <c r="AT167" s="32" t="n">
        <v>37385</v>
      </c>
    </row>
    <row r="168" customFormat="false" ht="12.5" hidden="true" customHeight="false" outlineLevel="0" collapsed="false">
      <c r="A168" s="0" t="n">
        <v>167</v>
      </c>
      <c r="B168" s="18" t="n">
        <v>13780</v>
      </c>
      <c r="C168" s="19" t="s">
        <v>554</v>
      </c>
      <c r="D168" s="20" t="s">
        <v>555</v>
      </c>
      <c r="E168" s="21" t="s">
        <v>44</v>
      </c>
      <c r="F168" s="22" t="s">
        <v>556</v>
      </c>
      <c r="G168" s="23" t="n">
        <v>67.0857927247769</v>
      </c>
      <c r="H168" s="24" t="s">
        <v>46</v>
      </c>
      <c r="I168" s="24" t="s">
        <v>47</v>
      </c>
      <c r="J168" s="24" t="s">
        <v>61</v>
      </c>
      <c r="K168" s="24" t="n">
        <v>1.2</v>
      </c>
      <c r="L168" s="24" t="n">
        <v>1</v>
      </c>
      <c r="M168" s="24" t="n">
        <v>0.9</v>
      </c>
      <c r="N168" s="24" t="n">
        <v>198</v>
      </c>
      <c r="O168" s="24" t="n">
        <v>4.3</v>
      </c>
      <c r="P168" s="24" t="n">
        <v>14</v>
      </c>
      <c r="Q168" s="25" t="n">
        <v>15</v>
      </c>
      <c r="R168" s="25" t="n">
        <v>15</v>
      </c>
      <c r="S168" s="24" t="n">
        <v>3</v>
      </c>
      <c r="T168" s="26" t="n">
        <v>0</v>
      </c>
      <c r="U168" s="26" t="n">
        <v>1</v>
      </c>
      <c r="V168" s="27" t="n">
        <v>0</v>
      </c>
      <c r="W168" s="28" t="n">
        <v>69.4333333333333</v>
      </c>
      <c r="X168" s="27" t="n">
        <v>0</v>
      </c>
      <c r="Y168" s="28" t="n">
        <v>69.4333333333333</v>
      </c>
      <c r="Z168" s="29" t="s">
        <v>49</v>
      </c>
      <c r="AA168" s="30" t="n">
        <v>0</v>
      </c>
      <c r="AB168" s="31" t="n">
        <v>0</v>
      </c>
      <c r="AC168" s="31" t="n">
        <v>0</v>
      </c>
      <c r="AD168" s="32" t="n">
        <v>12981</v>
      </c>
      <c r="AE168" s="32" t="n">
        <v>37299</v>
      </c>
      <c r="AF168" s="32" t="n">
        <v>37417</v>
      </c>
      <c r="AH168" s="32" t="n">
        <v>39500</v>
      </c>
      <c r="AI168" s="0"/>
      <c r="AJ168" s="1" t="n">
        <v>0</v>
      </c>
      <c r="AK168" s="1" t="n">
        <v>0</v>
      </c>
      <c r="AL168" s="32" t="n">
        <f aca="false">MIN(AI168,AG168,AH168)</f>
        <v>39500</v>
      </c>
      <c r="AM168" s="32" t="n">
        <f aca="false">MIN(AH168,AI168)</f>
        <v>39500</v>
      </c>
      <c r="AN168" s="33" t="n">
        <f aca="false">12*(YEAR(AL168)-YEAR(AF168))+MONTH(AL168)-MONTH(AF168)</f>
        <v>68</v>
      </c>
      <c r="AO168" s="33" t="n">
        <f aca="false">12*(YEAR(AM168)-YEAR(AE168))+MONTH(AM168)-MONTH(AE168)</f>
        <v>72</v>
      </c>
      <c r="AT168" s="32" t="n">
        <v>37384</v>
      </c>
    </row>
    <row r="169" customFormat="false" ht="12.5" hidden="true" customHeight="false" outlineLevel="0" collapsed="false">
      <c r="A169" s="0" t="n">
        <v>168</v>
      </c>
      <c r="B169" s="18" t="n">
        <v>13902</v>
      </c>
      <c r="C169" s="19" t="s">
        <v>557</v>
      </c>
      <c r="D169" s="20" t="s">
        <v>558</v>
      </c>
      <c r="E169" s="21" t="s">
        <v>44</v>
      </c>
      <c r="F169" s="22" t="s">
        <v>559</v>
      </c>
      <c r="G169" s="23" t="n">
        <v>60.7192862045299</v>
      </c>
      <c r="H169" s="24" t="s">
        <v>56</v>
      </c>
      <c r="I169" s="24" t="s">
        <v>47</v>
      </c>
      <c r="J169" s="24" t="s">
        <v>72</v>
      </c>
      <c r="K169" s="24" t="n">
        <v>7.8</v>
      </c>
      <c r="L169" s="24" t="n">
        <v>18.6</v>
      </c>
      <c r="M169" s="24" t="n">
        <v>2.6</v>
      </c>
      <c r="N169" s="24" t="n">
        <v>107</v>
      </c>
      <c r="O169" s="24" t="n">
        <v>4.4</v>
      </c>
      <c r="P169" s="24" t="n">
        <v>10</v>
      </c>
      <c r="Q169" s="25" t="n">
        <v>40</v>
      </c>
      <c r="R169" s="25" t="n">
        <v>80</v>
      </c>
      <c r="S169" s="24" t="n">
        <v>58</v>
      </c>
      <c r="T169" s="26" t="n">
        <v>1</v>
      </c>
      <c r="U169" s="26" t="n">
        <v>1</v>
      </c>
      <c r="V169" s="27" t="n">
        <v>0</v>
      </c>
      <c r="W169" s="28" t="n">
        <v>74.1</v>
      </c>
      <c r="X169" s="27" t="n">
        <v>0</v>
      </c>
      <c r="Y169" s="28" t="n">
        <v>74.1</v>
      </c>
      <c r="Z169" s="29" t="s">
        <v>49</v>
      </c>
      <c r="AA169" s="30" t="n">
        <v>0</v>
      </c>
      <c r="AB169" s="31" t="n">
        <v>0</v>
      </c>
      <c r="AC169" s="31" t="n">
        <v>0</v>
      </c>
      <c r="AD169" s="32" t="n">
        <v>15272</v>
      </c>
      <c r="AE169" s="32" t="n">
        <v>37368</v>
      </c>
      <c r="AF169" s="32" t="n">
        <v>37389</v>
      </c>
      <c r="AH169" s="32" t="n">
        <v>39612</v>
      </c>
      <c r="AI169" s="0"/>
      <c r="AJ169" s="1" t="n">
        <v>0</v>
      </c>
      <c r="AK169" s="1" t="n">
        <v>0</v>
      </c>
      <c r="AL169" s="32" t="n">
        <f aca="false">MIN(AI169,AG169,AH169)</f>
        <v>39612</v>
      </c>
      <c r="AM169" s="32" t="n">
        <f aca="false">MIN(AH169,AI169)</f>
        <v>39612</v>
      </c>
      <c r="AN169" s="33" t="n">
        <f aca="false">12*(YEAR(AL169)-YEAR(AF169))+MONTH(AL169)-MONTH(AF169)</f>
        <v>73</v>
      </c>
      <c r="AO169" s="33" t="n">
        <f aca="false">12*(YEAR(AM169)-YEAR(AE169))+MONTH(AM169)-MONTH(AE169)</f>
        <v>74</v>
      </c>
      <c r="AT169" s="32" t="n">
        <v>37386</v>
      </c>
    </row>
    <row r="170" customFormat="false" ht="12.5" hidden="true" customHeight="false" outlineLevel="0" collapsed="false">
      <c r="A170" s="0" t="n">
        <v>169</v>
      </c>
      <c r="B170" s="18" t="n">
        <v>13873</v>
      </c>
      <c r="C170" s="19" t="s">
        <v>560</v>
      </c>
      <c r="D170" s="20" t="s">
        <v>561</v>
      </c>
      <c r="E170" s="21" t="s">
        <v>44</v>
      </c>
      <c r="F170" s="22" t="s">
        <v>562</v>
      </c>
      <c r="G170" s="23" t="n">
        <v>57.751544269046</v>
      </c>
      <c r="H170" s="24" t="s">
        <v>56</v>
      </c>
      <c r="I170" s="24" t="s">
        <v>47</v>
      </c>
      <c r="J170" s="24" t="s">
        <v>48</v>
      </c>
      <c r="K170" s="24" t="n">
        <v>2.2</v>
      </c>
      <c r="L170" s="24" t="n">
        <v>3.7</v>
      </c>
      <c r="M170" s="24" t="n">
        <v>0.9</v>
      </c>
      <c r="N170" s="24" t="n">
        <v>181</v>
      </c>
      <c r="O170" s="24" t="n">
        <v>4.2</v>
      </c>
      <c r="P170" s="24" t="n">
        <v>13.1</v>
      </c>
      <c r="Q170" s="25" t="n">
        <v>40</v>
      </c>
      <c r="R170" s="25" t="n">
        <v>90</v>
      </c>
      <c r="S170" s="24" t="n">
        <v>20</v>
      </c>
      <c r="T170" s="26" t="n">
        <v>1</v>
      </c>
      <c r="U170" s="26" t="n">
        <v>0</v>
      </c>
      <c r="V170" s="27" t="n">
        <v>1</v>
      </c>
      <c r="W170" s="28" t="n">
        <v>34.3333333333333</v>
      </c>
      <c r="X170" s="27" t="s">
        <v>65</v>
      </c>
      <c r="Y170" s="28" t="n">
        <v>34.3333333333333</v>
      </c>
      <c r="Z170" s="29" t="s">
        <v>49</v>
      </c>
      <c r="AA170" s="30" t="n">
        <v>0</v>
      </c>
      <c r="AB170" s="31" t="n">
        <v>0</v>
      </c>
      <c r="AC170" s="31" t="n">
        <v>0</v>
      </c>
      <c r="AD170" s="32" t="n">
        <v>16353</v>
      </c>
      <c r="AE170" s="32" t="n">
        <v>37358</v>
      </c>
      <c r="AF170" s="32" t="n">
        <v>37389</v>
      </c>
      <c r="AH170" s="32" t="n">
        <v>38419</v>
      </c>
      <c r="AI170" s="32" t="n">
        <v>38419</v>
      </c>
      <c r="AJ170" s="1" t="n">
        <v>0</v>
      </c>
      <c r="AK170" s="1" t="n">
        <v>1</v>
      </c>
      <c r="AL170" s="32" t="n">
        <f aca="false">MIN(AI170,AG170,AH170)</f>
        <v>38419</v>
      </c>
      <c r="AM170" s="32" t="n">
        <f aca="false">MIN(AH170,AI170)</f>
        <v>38419</v>
      </c>
      <c r="AN170" s="33" t="n">
        <f aca="false">12*(YEAR(AL170)-YEAR(AF170))+MONTH(AL170)-MONTH(AF170)</f>
        <v>34</v>
      </c>
      <c r="AO170" s="33" t="n">
        <f aca="false">12*(YEAR(AM170)-YEAR(AE170))+MONTH(AM170)-MONTH(AE170)</f>
        <v>35</v>
      </c>
      <c r="AT170" s="32" t="n">
        <v>37386</v>
      </c>
    </row>
    <row r="171" customFormat="false" ht="12.5" hidden="true" customHeight="false" outlineLevel="0" collapsed="false">
      <c r="A171" s="0" t="n">
        <v>170</v>
      </c>
      <c r="B171" s="18" t="n">
        <v>13887</v>
      </c>
      <c r="C171" s="19" t="s">
        <v>563</v>
      </c>
      <c r="D171" s="20" t="s">
        <v>564</v>
      </c>
      <c r="E171" s="21" t="s">
        <v>44</v>
      </c>
      <c r="F171" s="22" t="s">
        <v>565</v>
      </c>
      <c r="G171" s="23" t="n">
        <v>59.7336993822924</v>
      </c>
      <c r="H171" s="24" t="s">
        <v>56</v>
      </c>
      <c r="I171" s="24" t="s">
        <v>47</v>
      </c>
      <c r="J171" s="24" t="s">
        <v>48</v>
      </c>
      <c r="K171" s="24" t="n">
        <v>2.5</v>
      </c>
      <c r="L171" s="24" t="n">
        <v>16</v>
      </c>
      <c r="M171" s="24" t="n">
        <v>1.2</v>
      </c>
      <c r="N171" s="24" t="n">
        <v>123</v>
      </c>
      <c r="O171" s="24" t="n">
        <v>4.2</v>
      </c>
      <c r="P171" s="24" t="n">
        <v>12.7</v>
      </c>
      <c r="Q171" s="25" t="n">
        <v>25</v>
      </c>
      <c r="R171" s="25" t="n">
        <v>20</v>
      </c>
      <c r="S171" s="24" t="n">
        <v>2</v>
      </c>
      <c r="T171" s="26" t="n">
        <v>1</v>
      </c>
      <c r="U171" s="26" t="n">
        <v>1</v>
      </c>
      <c r="V171" s="27" t="n">
        <v>1</v>
      </c>
      <c r="W171" s="28" t="n">
        <v>70.9333333333333</v>
      </c>
      <c r="X171" s="27" t="n">
        <v>0</v>
      </c>
      <c r="Y171" s="28" t="n">
        <v>73.9</v>
      </c>
      <c r="Z171" s="29" t="s">
        <v>49</v>
      </c>
      <c r="AA171" s="30" t="n">
        <v>1</v>
      </c>
      <c r="AB171" s="31" t="n">
        <v>0</v>
      </c>
      <c r="AC171" s="31" t="n">
        <v>0</v>
      </c>
      <c r="AD171" s="32" t="n">
        <v>15640</v>
      </c>
      <c r="AE171" s="32" t="n">
        <v>37371</v>
      </c>
      <c r="AF171" s="32" t="n">
        <v>37398</v>
      </c>
      <c r="AG171" s="32" t="n">
        <v>39526</v>
      </c>
      <c r="AH171" s="32" t="n">
        <v>39615</v>
      </c>
      <c r="AI171" s="0"/>
      <c r="AJ171" s="1" t="n">
        <v>1</v>
      </c>
      <c r="AK171" s="1" t="n">
        <v>0</v>
      </c>
      <c r="AL171" s="32" t="n">
        <f aca="false">MIN(AI171,AG171,AH171)</f>
        <v>39526</v>
      </c>
      <c r="AM171" s="32" t="n">
        <f aca="false">MIN(AH171,AI171)</f>
        <v>39615</v>
      </c>
      <c r="AN171" s="33" t="n">
        <f aca="false">12*(YEAR(AL171)-YEAR(AF171))+MONTH(AL171)-MONTH(AF171)</f>
        <v>70</v>
      </c>
      <c r="AO171" s="33" t="n">
        <f aca="false">12*(YEAR(AM171)-YEAR(AE171))+MONTH(AM171)-MONTH(AE171)</f>
        <v>74</v>
      </c>
      <c r="AT171" s="32" t="n">
        <v>37386</v>
      </c>
    </row>
    <row r="172" customFormat="false" ht="12.5" hidden="true" customHeight="false" outlineLevel="0" collapsed="false">
      <c r="A172" s="0" t="n">
        <v>171</v>
      </c>
      <c r="B172" s="18" t="n">
        <v>13934</v>
      </c>
      <c r="C172" s="19" t="s">
        <v>566</v>
      </c>
      <c r="D172" s="20" t="s">
        <v>567</v>
      </c>
      <c r="E172" s="21" t="s">
        <v>44</v>
      </c>
      <c r="F172" s="22" t="s">
        <v>568</v>
      </c>
      <c r="G172" s="23" t="n">
        <v>48.0439258750858</v>
      </c>
      <c r="H172" s="24" t="s">
        <v>46</v>
      </c>
      <c r="I172" s="24" t="s">
        <v>47</v>
      </c>
      <c r="J172" s="24" t="s">
        <v>48</v>
      </c>
      <c r="K172" s="24" t="n">
        <v>2.2</v>
      </c>
      <c r="L172" s="24" t="n">
        <v>11</v>
      </c>
      <c r="M172" s="24" t="n">
        <v>0.9</v>
      </c>
      <c r="N172" s="24" t="n">
        <v>139</v>
      </c>
      <c r="O172" s="24" t="n">
        <v>3.8</v>
      </c>
      <c r="P172" s="24" t="n">
        <v>9.4</v>
      </c>
      <c r="Q172" s="25" t="n">
        <v>70</v>
      </c>
      <c r="R172" s="25" t="n">
        <v>70</v>
      </c>
      <c r="S172" s="24" t="n">
        <v>0</v>
      </c>
      <c r="T172" s="26" t="n">
        <v>0</v>
      </c>
      <c r="U172" s="26" t="n">
        <v>1</v>
      </c>
      <c r="V172" s="27" t="n">
        <v>0</v>
      </c>
      <c r="W172" s="28" t="n">
        <v>73.9333333333333</v>
      </c>
      <c r="X172" s="27" t="n">
        <v>0</v>
      </c>
      <c r="Y172" s="28" t="n">
        <v>73.9333333333333</v>
      </c>
      <c r="Z172" s="29" t="s">
        <v>49</v>
      </c>
      <c r="AA172" s="30" t="n">
        <v>0</v>
      </c>
      <c r="AB172" s="31" t="n">
        <v>0</v>
      </c>
      <c r="AC172" s="31" t="n">
        <v>0</v>
      </c>
      <c r="AD172" s="32" t="n">
        <v>19905</v>
      </c>
      <c r="AE172" s="32" t="n">
        <v>37382</v>
      </c>
      <c r="AF172" s="32" t="n">
        <v>37405</v>
      </c>
      <c r="AH172" s="32" t="n">
        <v>39623</v>
      </c>
      <c r="AI172" s="0"/>
      <c r="AJ172" s="1" t="n">
        <v>0</v>
      </c>
      <c r="AK172" s="1" t="n">
        <v>0</v>
      </c>
      <c r="AL172" s="32" t="n">
        <f aca="false">MIN(AI172,AG172,AH172)</f>
        <v>39623</v>
      </c>
      <c r="AM172" s="32" t="n">
        <f aca="false">MIN(AH172,AI172)</f>
        <v>39623</v>
      </c>
      <c r="AN172" s="33" t="n">
        <f aca="false">12*(YEAR(AL172)-YEAR(AF172))+MONTH(AL172)-MONTH(AF172)</f>
        <v>73</v>
      </c>
      <c r="AO172" s="33" t="n">
        <f aca="false">12*(YEAR(AM172)-YEAR(AE172))+MONTH(AM172)-MONTH(AE172)</f>
        <v>73</v>
      </c>
      <c r="AT172" s="32" t="n">
        <v>37404</v>
      </c>
    </row>
    <row r="173" customFormat="false" ht="12.5" hidden="true" customHeight="false" outlineLevel="0" collapsed="false">
      <c r="A173" s="0" t="n">
        <v>172</v>
      </c>
      <c r="B173" s="18" t="n">
        <v>13900</v>
      </c>
      <c r="C173" s="19" t="s">
        <v>569</v>
      </c>
      <c r="D173" s="20" t="s">
        <v>570</v>
      </c>
      <c r="E173" s="21" t="s">
        <v>44</v>
      </c>
      <c r="F173" s="22" t="s">
        <v>571</v>
      </c>
      <c r="G173" s="23" t="n">
        <v>47.0061770761839</v>
      </c>
      <c r="H173" s="24" t="s">
        <v>46</v>
      </c>
      <c r="I173" s="24" t="s">
        <v>47</v>
      </c>
      <c r="J173" s="24" t="s">
        <v>72</v>
      </c>
      <c r="K173" s="24" t="n">
        <v>14.1</v>
      </c>
      <c r="L173" s="24" t="n">
        <v>8</v>
      </c>
      <c r="M173" s="24" t="n">
        <v>3.6</v>
      </c>
      <c r="N173" s="24" t="n">
        <v>154</v>
      </c>
      <c r="O173" s="24" t="n">
        <v>3.4</v>
      </c>
      <c r="P173" s="24" t="n">
        <v>9.4</v>
      </c>
      <c r="Q173" s="25" t="n">
        <v>28</v>
      </c>
      <c r="R173" s="25" t="n">
        <v>30</v>
      </c>
      <c r="S173" s="24" t="n">
        <v>7</v>
      </c>
      <c r="T173" s="26" t="n">
        <v>0</v>
      </c>
      <c r="U173" s="26" t="n">
        <v>1</v>
      </c>
      <c r="V173" s="27" t="n">
        <v>0</v>
      </c>
      <c r="W173" s="28" t="n">
        <v>72.3666666666667</v>
      </c>
      <c r="X173" s="27" t="n">
        <v>0</v>
      </c>
      <c r="Y173" s="28" t="n">
        <v>72.3666666666667</v>
      </c>
      <c r="Z173" s="29" t="s">
        <v>49</v>
      </c>
      <c r="AA173" s="30" t="n">
        <v>0</v>
      </c>
      <c r="AB173" s="31" t="n">
        <v>0</v>
      </c>
      <c r="AC173" s="31" t="n">
        <v>0</v>
      </c>
      <c r="AD173" s="32" t="n">
        <v>20277</v>
      </c>
      <c r="AE173" s="32" t="n">
        <v>37330</v>
      </c>
      <c r="AF173" s="32" t="n">
        <v>37399</v>
      </c>
      <c r="AH173" s="32" t="n">
        <v>39570</v>
      </c>
      <c r="AI173" s="0"/>
      <c r="AJ173" s="1" t="n">
        <v>0</v>
      </c>
      <c r="AK173" s="1" t="n">
        <v>0</v>
      </c>
      <c r="AL173" s="32" t="n">
        <f aca="false">MIN(AI173,AG173,AH173)</f>
        <v>39570</v>
      </c>
      <c r="AM173" s="32" t="n">
        <f aca="false">MIN(AH173,AI173)</f>
        <v>39570</v>
      </c>
      <c r="AN173" s="33" t="n">
        <f aca="false">12*(YEAR(AL173)-YEAR(AF173))+MONTH(AL173)-MONTH(AF173)</f>
        <v>72</v>
      </c>
      <c r="AO173" s="33" t="n">
        <f aca="false">12*(YEAR(AM173)-YEAR(AE173))+MONTH(AM173)-MONTH(AE173)</f>
        <v>74</v>
      </c>
      <c r="AT173" s="32" t="n">
        <v>37396</v>
      </c>
    </row>
    <row r="174" customFormat="false" ht="12.5" hidden="true" customHeight="false" outlineLevel="0" collapsed="false">
      <c r="A174" s="0" t="n">
        <v>173</v>
      </c>
      <c r="B174" s="18" t="n">
        <v>13798</v>
      </c>
      <c r="C174" s="19" t="s">
        <v>572</v>
      </c>
      <c r="D174" s="20" t="s">
        <v>573</v>
      </c>
      <c r="E174" s="21" t="s">
        <v>44</v>
      </c>
      <c r="F174" s="22" t="s">
        <v>574</v>
      </c>
      <c r="G174" s="23" t="n">
        <v>52.0713795470144</v>
      </c>
      <c r="H174" s="24" t="s">
        <v>56</v>
      </c>
      <c r="I174" s="24" t="s">
        <v>47</v>
      </c>
      <c r="J174" s="24" t="s">
        <v>57</v>
      </c>
      <c r="K174" s="24" t="n">
        <v>1.1</v>
      </c>
      <c r="L174" s="24" t="n">
        <v>2.1</v>
      </c>
      <c r="M174" s="24" t="n">
        <v>0.7</v>
      </c>
      <c r="N174" s="24" t="n">
        <v>181</v>
      </c>
      <c r="O174" s="24" t="n">
        <v>4.2</v>
      </c>
      <c r="P174" s="24" t="n">
        <v>14.7</v>
      </c>
      <c r="Q174" s="25" t="n">
        <v>5</v>
      </c>
      <c r="R174" s="25" t="n">
        <v>4</v>
      </c>
      <c r="S174" s="24" t="n">
        <v>0</v>
      </c>
      <c r="T174" s="26" t="n">
        <v>1</v>
      </c>
      <c r="U174" s="26" t="n">
        <v>1</v>
      </c>
      <c r="V174" s="27" t="n">
        <v>0</v>
      </c>
      <c r="W174" s="28" t="n">
        <v>64.8666666666667</v>
      </c>
      <c r="X174" s="27" t="n">
        <v>0</v>
      </c>
      <c r="Y174" s="28" t="n">
        <v>64.8666666666667</v>
      </c>
      <c r="Z174" s="29" t="s">
        <v>49</v>
      </c>
      <c r="AA174" s="30" t="n">
        <v>0</v>
      </c>
      <c r="AB174" s="31" t="n">
        <v>0</v>
      </c>
      <c r="AC174" s="31" t="n">
        <v>0</v>
      </c>
      <c r="AD174" s="32" t="n">
        <v>18430</v>
      </c>
      <c r="AE174" s="32" t="n">
        <v>37342</v>
      </c>
      <c r="AF174" s="32" t="n">
        <v>37397</v>
      </c>
      <c r="AH174" s="32" t="n">
        <v>39343</v>
      </c>
      <c r="AI174" s="0"/>
      <c r="AJ174" s="1" t="n">
        <v>0</v>
      </c>
      <c r="AK174" s="1" t="n">
        <v>0</v>
      </c>
      <c r="AL174" s="32" t="n">
        <f aca="false">MIN(AI174,AG174,AH174)</f>
        <v>39343</v>
      </c>
      <c r="AM174" s="32" t="n">
        <f aca="false">MIN(AH174,AI174)</f>
        <v>39343</v>
      </c>
      <c r="AN174" s="33" t="n">
        <f aca="false">12*(YEAR(AL174)-YEAR(AF174))+MONTH(AL174)-MONTH(AF174)</f>
        <v>64</v>
      </c>
      <c r="AO174" s="33" t="n">
        <f aca="false">12*(YEAR(AM174)-YEAR(AE174))+MONTH(AM174)-MONTH(AE174)</f>
        <v>66</v>
      </c>
      <c r="AT174" s="32" t="n">
        <v>37392</v>
      </c>
    </row>
    <row r="175" customFormat="false" ht="12.5" hidden="true" customHeight="false" outlineLevel="0" collapsed="false">
      <c r="A175" s="0" t="n">
        <v>174</v>
      </c>
      <c r="B175" s="18" t="n">
        <v>13966</v>
      </c>
      <c r="C175" s="19" t="s">
        <v>575</v>
      </c>
      <c r="D175" s="20" t="s">
        <v>576</v>
      </c>
      <c r="E175" s="21" t="s">
        <v>44</v>
      </c>
      <c r="F175" s="22" t="s">
        <v>577</v>
      </c>
      <c r="G175" s="23" t="n">
        <v>41.3644474948524</v>
      </c>
      <c r="H175" s="24" t="s">
        <v>56</v>
      </c>
      <c r="I175" s="24" t="s">
        <v>47</v>
      </c>
      <c r="J175" s="24" t="s">
        <v>48</v>
      </c>
      <c r="K175" s="24" t="n">
        <v>2.3</v>
      </c>
      <c r="L175" s="24" t="n">
        <v>46.6</v>
      </c>
      <c r="M175" s="24" t="n">
        <v>0.8</v>
      </c>
      <c r="N175" s="24" t="n">
        <v>144</v>
      </c>
      <c r="O175" s="24" t="n">
        <v>3.8</v>
      </c>
      <c r="P175" s="24" t="n">
        <v>12</v>
      </c>
      <c r="Q175" s="25" t="n">
        <v>50</v>
      </c>
      <c r="R175" s="25" t="n">
        <v>90</v>
      </c>
      <c r="S175" s="24" t="n">
        <v>3</v>
      </c>
      <c r="T175" s="26" t="n">
        <v>1</v>
      </c>
      <c r="U175" s="26" t="n">
        <v>0</v>
      </c>
      <c r="V175" s="27" t="n">
        <v>0</v>
      </c>
      <c r="W175" s="28" t="n">
        <v>73.3333333333333</v>
      </c>
      <c r="X175" s="27" t="n">
        <v>0</v>
      </c>
      <c r="Y175" s="28" t="n">
        <v>73.3333333333333</v>
      </c>
      <c r="Z175" s="29" t="s">
        <v>49</v>
      </c>
      <c r="AA175" s="30" t="n">
        <v>0</v>
      </c>
      <c r="AB175" s="31" t="n">
        <v>0</v>
      </c>
      <c r="AC175" s="31" t="n">
        <v>0</v>
      </c>
      <c r="AD175" s="32" t="n">
        <v>22344</v>
      </c>
      <c r="AE175" s="32" t="n">
        <v>37365</v>
      </c>
      <c r="AF175" s="32" t="n">
        <v>37411</v>
      </c>
      <c r="AH175" s="32" t="n">
        <v>39611</v>
      </c>
      <c r="AI175" s="0"/>
      <c r="AJ175" s="1" t="n">
        <v>0</v>
      </c>
      <c r="AK175" s="1" t="n">
        <v>0</v>
      </c>
      <c r="AL175" s="32" t="n">
        <f aca="false">MIN(AI175,AG175,AH175)</f>
        <v>39611</v>
      </c>
      <c r="AM175" s="32" t="n">
        <f aca="false">MIN(AH175,AI175)</f>
        <v>39611</v>
      </c>
      <c r="AN175" s="33" t="n">
        <f aca="false">12*(YEAR(AL175)-YEAR(AF175))+MONTH(AL175)-MONTH(AF175)</f>
        <v>72</v>
      </c>
      <c r="AO175" s="33" t="n">
        <f aca="false">12*(YEAR(AM175)-YEAR(AE175))+MONTH(AM175)-MONTH(AE175)</f>
        <v>74</v>
      </c>
      <c r="AT175" s="32" t="n">
        <v>37410</v>
      </c>
    </row>
    <row r="176" customFormat="false" ht="12.5" hidden="true" customHeight="false" outlineLevel="0" collapsed="false">
      <c r="A176" s="0" t="n">
        <v>175</v>
      </c>
      <c r="B176" s="18" t="n">
        <v>13979</v>
      </c>
      <c r="C176" s="19" t="s">
        <v>578</v>
      </c>
      <c r="D176" s="20" t="s">
        <v>579</v>
      </c>
      <c r="E176" s="21" t="s">
        <v>44</v>
      </c>
      <c r="F176" s="22" t="s">
        <v>580</v>
      </c>
      <c r="G176" s="23" t="n">
        <v>54.0398078242965</v>
      </c>
      <c r="H176" s="24" t="s">
        <v>46</v>
      </c>
      <c r="I176" s="24" t="s">
        <v>76</v>
      </c>
      <c r="J176" s="24" t="s">
        <v>61</v>
      </c>
      <c r="K176" s="24" t="n">
        <v>8</v>
      </c>
      <c r="L176" s="24" t="n">
        <v>4.4</v>
      </c>
      <c r="M176" s="24" t="n">
        <v>1.3</v>
      </c>
      <c r="N176" s="24" t="n">
        <v>463</v>
      </c>
      <c r="O176" s="24" t="n">
        <v>4.1</v>
      </c>
      <c r="P176" s="24" t="n">
        <v>6.7</v>
      </c>
      <c r="Q176" s="25" t="n">
        <v>90</v>
      </c>
      <c r="R176" s="25" t="n">
        <v>90</v>
      </c>
      <c r="S176" s="24" t="n">
        <v>22</v>
      </c>
      <c r="T176" s="26" t="n">
        <v>0</v>
      </c>
      <c r="U176" s="26" t="n">
        <v>1</v>
      </c>
      <c r="V176" s="27" t="n">
        <v>1</v>
      </c>
      <c r="W176" s="28" t="n">
        <v>28.4333333333333</v>
      </c>
      <c r="X176" s="27" t="s">
        <v>65</v>
      </c>
      <c r="Y176" s="28" t="n">
        <v>63.2333333333333</v>
      </c>
      <c r="Z176" s="29" t="s">
        <v>49</v>
      </c>
      <c r="AA176" s="30" t="n">
        <v>0</v>
      </c>
      <c r="AB176" s="31" t="n">
        <v>0</v>
      </c>
      <c r="AC176" s="31" t="n">
        <v>0</v>
      </c>
      <c r="AD176" s="32" t="n">
        <v>17735</v>
      </c>
      <c r="AE176" s="32" t="n">
        <v>37419</v>
      </c>
      <c r="AF176" s="32" t="n">
        <v>37419</v>
      </c>
      <c r="AG176" s="32" t="n">
        <v>38272</v>
      </c>
      <c r="AH176" s="32" t="n">
        <v>39316</v>
      </c>
      <c r="AI176" s="32" t="n">
        <v>39316</v>
      </c>
      <c r="AJ176" s="1" t="n">
        <v>1</v>
      </c>
      <c r="AK176" s="1" t="n">
        <v>1</v>
      </c>
      <c r="AL176" s="32" t="n">
        <f aca="false">MIN(AI176,AG176,AH176)</f>
        <v>38272</v>
      </c>
      <c r="AM176" s="32" t="n">
        <f aca="false">MIN(AH176,AI176)</f>
        <v>39316</v>
      </c>
      <c r="AN176" s="33" t="n">
        <f aca="false">12*(YEAR(AL176)-YEAR(AF176))+MONTH(AL176)-MONTH(AF176)</f>
        <v>28</v>
      </c>
      <c r="AO176" s="33" t="n">
        <f aca="false">12*(YEAR(AM176)-YEAR(AE176))+MONTH(AM176)-MONTH(AE176)</f>
        <v>62</v>
      </c>
      <c r="AT176" s="32" t="n">
        <v>37417</v>
      </c>
    </row>
    <row r="177" customFormat="false" ht="12.5" hidden="true" customHeight="false" outlineLevel="0" collapsed="false">
      <c r="A177" s="0" t="n">
        <v>176</v>
      </c>
      <c r="B177" s="18" t="n">
        <v>14050</v>
      </c>
      <c r="C177" s="19" t="s">
        <v>581</v>
      </c>
      <c r="D177" s="20" t="s">
        <v>582</v>
      </c>
      <c r="E177" s="21" t="s">
        <v>44</v>
      </c>
      <c r="F177" s="22" t="s">
        <v>583</v>
      </c>
      <c r="G177" s="23" t="n">
        <v>46.0645161290323</v>
      </c>
      <c r="H177" s="24" t="s">
        <v>56</v>
      </c>
      <c r="I177" s="24" t="s">
        <v>76</v>
      </c>
      <c r="J177" s="24" t="s">
        <v>72</v>
      </c>
      <c r="K177" s="24" t="n">
        <v>1.6</v>
      </c>
      <c r="L177" s="24" t="n">
        <v>3.1</v>
      </c>
      <c r="M177" s="24" t="n">
        <v>0.7</v>
      </c>
      <c r="N177" s="24" t="n">
        <v>336</v>
      </c>
      <c r="O177" s="24" t="n">
        <v>3.9</v>
      </c>
      <c r="P177" s="24" t="n">
        <v>11.7</v>
      </c>
      <c r="Q177" s="25" t="n">
        <v>15</v>
      </c>
      <c r="R177" s="25"/>
      <c r="S177" s="24" t="n">
        <v>0</v>
      </c>
      <c r="T177" s="26" t="n">
        <v>1</v>
      </c>
      <c r="U177" s="26" t="n">
        <v>1</v>
      </c>
      <c r="V177" s="27" t="n">
        <v>0</v>
      </c>
      <c r="W177" s="28" t="n">
        <v>72.5333333333333</v>
      </c>
      <c r="X177" s="27" t="n">
        <v>0</v>
      </c>
      <c r="Y177" s="28" t="n">
        <v>72.5333333333333</v>
      </c>
      <c r="Z177" s="29" t="s">
        <v>49</v>
      </c>
      <c r="AA177" s="30" t="n">
        <v>1</v>
      </c>
      <c r="AB177" s="31" t="n">
        <v>0</v>
      </c>
      <c r="AC177" s="31" t="n">
        <v>0</v>
      </c>
      <c r="AD177" s="32" t="n">
        <v>20646</v>
      </c>
      <c r="AE177" s="32" t="n">
        <v>37425</v>
      </c>
      <c r="AF177" s="32" t="n">
        <v>37425</v>
      </c>
      <c r="AH177" s="32" t="n">
        <v>39601</v>
      </c>
      <c r="AI177" s="0"/>
      <c r="AJ177" s="1" t="n">
        <v>0</v>
      </c>
      <c r="AK177" s="1" t="n">
        <v>0</v>
      </c>
      <c r="AL177" s="32" t="n">
        <f aca="false">MIN(AI177,AG177,AH177)</f>
        <v>39601</v>
      </c>
      <c r="AM177" s="32" t="n">
        <f aca="false">MIN(AH177,AI177)</f>
        <v>39601</v>
      </c>
      <c r="AN177" s="33" t="n">
        <f aca="false">12*(YEAR(AL177)-YEAR(AF177))+MONTH(AL177)-MONTH(AF177)</f>
        <v>72</v>
      </c>
      <c r="AO177" s="33" t="n">
        <f aca="false">12*(YEAR(AM177)-YEAR(AE177))+MONTH(AM177)-MONTH(AE177)</f>
        <v>72</v>
      </c>
      <c r="AT177" s="32" t="n">
        <v>37418</v>
      </c>
    </row>
    <row r="178" customFormat="false" ht="12.5" hidden="true" customHeight="false" outlineLevel="0" collapsed="false">
      <c r="A178" s="0" t="n">
        <v>177</v>
      </c>
      <c r="B178" s="18" t="n">
        <v>14038</v>
      </c>
      <c r="C178" s="19" t="s">
        <v>584</v>
      </c>
      <c r="D178" s="20" t="s">
        <v>585</v>
      </c>
      <c r="E178" s="21" t="s">
        <v>44</v>
      </c>
      <c r="F178" s="22" t="s">
        <v>586</v>
      </c>
      <c r="G178" s="23" t="n">
        <v>57.4385724090597</v>
      </c>
      <c r="H178" s="24" t="s">
        <v>56</v>
      </c>
      <c r="I178" s="24" t="s">
        <v>47</v>
      </c>
      <c r="J178" s="24" t="s">
        <v>48</v>
      </c>
      <c r="K178" s="24" t="n">
        <v>1.5</v>
      </c>
      <c r="L178" s="24" t="n">
        <v>2</v>
      </c>
      <c r="M178" s="24" t="n">
        <v>1</v>
      </c>
      <c r="N178" s="24" t="n">
        <v>192</v>
      </c>
      <c r="O178" s="24" t="n">
        <v>4.1</v>
      </c>
      <c r="P178" s="24" t="n">
        <v>12.9</v>
      </c>
      <c r="Q178" s="25" t="n">
        <v>50</v>
      </c>
      <c r="R178" s="25" t="n">
        <v>15</v>
      </c>
      <c r="S178" s="24" t="n">
        <v>45</v>
      </c>
      <c r="T178" s="26" t="n">
        <v>1</v>
      </c>
      <c r="U178" s="26" t="n">
        <v>0</v>
      </c>
      <c r="V178" s="27" t="n">
        <v>1</v>
      </c>
      <c r="W178" s="28" t="n">
        <v>33.4666666666667</v>
      </c>
      <c r="X178" s="27" t="s">
        <v>65</v>
      </c>
      <c r="Y178" s="28" t="n">
        <v>55.5</v>
      </c>
      <c r="Z178" s="29" t="s">
        <v>49</v>
      </c>
      <c r="AA178" s="30" t="n">
        <v>1</v>
      </c>
      <c r="AB178" s="31" t="n">
        <v>0</v>
      </c>
      <c r="AC178" s="31" t="n">
        <v>0</v>
      </c>
      <c r="AD178" s="32" t="n">
        <v>16503</v>
      </c>
      <c r="AE178" s="32" t="n">
        <v>37425</v>
      </c>
      <c r="AF178" s="32" t="n">
        <v>37425</v>
      </c>
      <c r="AG178" s="32" t="n">
        <v>38429</v>
      </c>
      <c r="AH178" s="32" t="n">
        <v>39090</v>
      </c>
      <c r="AI178" s="32" t="n">
        <v>39090</v>
      </c>
      <c r="AJ178" s="1" t="n">
        <v>1</v>
      </c>
      <c r="AK178" s="1" t="n">
        <v>1</v>
      </c>
      <c r="AL178" s="32" t="n">
        <f aca="false">MIN(AI178,AG178,AH178)</f>
        <v>38429</v>
      </c>
      <c r="AM178" s="32" t="n">
        <f aca="false">MIN(AH178,AI178)</f>
        <v>39090</v>
      </c>
      <c r="AN178" s="33" t="n">
        <f aca="false">12*(YEAR(AL178)-YEAR(AF178))+MONTH(AL178)-MONTH(AF178)</f>
        <v>33</v>
      </c>
      <c r="AO178" s="33" t="n">
        <f aca="false">12*(YEAR(AM178)-YEAR(AE178))+MONTH(AM178)-MONTH(AE178)</f>
        <v>55</v>
      </c>
      <c r="AT178" s="32" t="n">
        <v>37420</v>
      </c>
    </row>
    <row r="179" customFormat="false" ht="12.5" hidden="true" customHeight="false" outlineLevel="0" collapsed="false">
      <c r="A179" s="0" t="n">
        <v>178</v>
      </c>
      <c r="B179" s="18" t="n">
        <v>13952</v>
      </c>
      <c r="C179" s="19" t="s">
        <v>587</v>
      </c>
      <c r="D179" s="20" t="s">
        <v>588</v>
      </c>
      <c r="E179" s="21" t="s">
        <v>44</v>
      </c>
      <c r="F179" s="22" t="s">
        <v>589</v>
      </c>
      <c r="G179" s="23" t="n">
        <v>55.1708991077557</v>
      </c>
      <c r="H179" s="24" t="s">
        <v>46</v>
      </c>
      <c r="I179" s="24" t="s">
        <v>47</v>
      </c>
      <c r="J179" s="24" t="s">
        <v>48</v>
      </c>
      <c r="K179" s="24" t="n">
        <v>11.4</v>
      </c>
      <c r="L179" s="24" t="n">
        <v>1</v>
      </c>
      <c r="M179" s="24" t="n">
        <v>1.5</v>
      </c>
      <c r="N179" s="24" t="n">
        <v>176</v>
      </c>
      <c r="O179" s="24" t="n">
        <v>3.8</v>
      </c>
      <c r="P179" s="24" t="n">
        <v>10.9</v>
      </c>
      <c r="Q179" s="25" t="n">
        <v>45</v>
      </c>
      <c r="R179" s="25" t="n">
        <v>85</v>
      </c>
      <c r="S179" s="24" t="n">
        <v>1</v>
      </c>
      <c r="T179" s="26" t="n">
        <v>0</v>
      </c>
      <c r="U179" s="26" t="n">
        <v>0</v>
      </c>
      <c r="V179" s="27" t="n">
        <v>1</v>
      </c>
      <c r="W179" s="28" t="n">
        <v>16.7333333333333</v>
      </c>
      <c r="X179" s="27" t="s">
        <v>65</v>
      </c>
      <c r="Y179" s="28" t="n">
        <v>17.2666666666667</v>
      </c>
      <c r="Z179" s="29" t="s">
        <v>49</v>
      </c>
      <c r="AA179" s="30" t="n">
        <v>0</v>
      </c>
      <c r="AB179" s="31" t="n">
        <v>1</v>
      </c>
      <c r="AC179" s="31" t="n">
        <v>1</v>
      </c>
      <c r="AD179" s="32" t="n">
        <v>17331</v>
      </c>
      <c r="AE179" s="32" t="n">
        <v>37427</v>
      </c>
      <c r="AF179" s="32" t="n">
        <v>37427</v>
      </c>
      <c r="AG179" s="32" t="n">
        <v>37929</v>
      </c>
      <c r="AH179" s="32" t="n">
        <v>37945</v>
      </c>
      <c r="AI179" s="32" t="n">
        <v>37945</v>
      </c>
      <c r="AJ179" s="1" t="n">
        <v>1</v>
      </c>
      <c r="AK179" s="1" t="n">
        <v>1</v>
      </c>
      <c r="AL179" s="32" t="n">
        <f aca="false">MIN(AI179,AG179,AH179)</f>
        <v>37929</v>
      </c>
      <c r="AM179" s="32" t="n">
        <f aca="false">MIN(AH179,AI179)</f>
        <v>37945</v>
      </c>
      <c r="AN179" s="33" t="n">
        <f aca="false">12*(YEAR(AL179)-YEAR(AF179))+MONTH(AL179)-MONTH(AF179)</f>
        <v>17</v>
      </c>
      <c r="AO179" s="33" t="n">
        <f aca="false">12*(YEAR(AM179)-YEAR(AE179))+MONTH(AM179)-MONTH(AE179)</f>
        <v>17</v>
      </c>
      <c r="AT179" s="32" t="n">
        <v>37425</v>
      </c>
    </row>
    <row r="180" customFormat="false" ht="12.5" hidden="true" customHeight="false" outlineLevel="0" collapsed="false">
      <c r="A180" s="0" t="n">
        <v>179</v>
      </c>
      <c r="B180" s="18" t="n">
        <v>14053</v>
      </c>
      <c r="C180" s="19" t="s">
        <v>590</v>
      </c>
      <c r="D180" s="20" t="s">
        <v>591</v>
      </c>
      <c r="E180" s="21" t="s">
        <v>44</v>
      </c>
      <c r="F180" s="22" t="s">
        <v>592</v>
      </c>
      <c r="G180" s="23" t="n">
        <v>68.3568977350721</v>
      </c>
      <c r="H180" s="24" t="s">
        <v>56</v>
      </c>
      <c r="I180" s="24" t="s">
        <v>47</v>
      </c>
      <c r="J180" s="24" t="s">
        <v>61</v>
      </c>
      <c r="K180" s="24" t="n">
        <v>9.7</v>
      </c>
      <c r="L180" s="24" t="n">
        <v>4.4</v>
      </c>
      <c r="M180" s="24" t="n">
        <v>2.6</v>
      </c>
      <c r="N180" s="24" t="n">
        <v>80</v>
      </c>
      <c r="O180" s="24" t="n">
        <v>3.2</v>
      </c>
      <c r="P180" s="24" t="n">
        <v>7.8</v>
      </c>
      <c r="Q180" s="25" t="n">
        <v>85</v>
      </c>
      <c r="R180" s="25" t="n">
        <v>80</v>
      </c>
      <c r="S180" s="24" t="n">
        <v>9</v>
      </c>
      <c r="T180" s="26" t="n">
        <v>1</v>
      </c>
      <c r="U180" s="26" t="n">
        <v>1</v>
      </c>
      <c r="V180" s="27" t="n">
        <v>1</v>
      </c>
      <c r="W180" s="28" t="n">
        <v>29.3666666666667</v>
      </c>
      <c r="X180" s="27" t="n">
        <v>0</v>
      </c>
      <c r="Y180" s="28" t="n">
        <v>72.6333333333333</v>
      </c>
      <c r="Z180" s="29" t="s">
        <v>49</v>
      </c>
      <c r="AA180" s="30" t="n">
        <v>0</v>
      </c>
      <c r="AB180" s="31" t="n">
        <v>0</v>
      </c>
      <c r="AC180" s="31" t="n">
        <v>0</v>
      </c>
      <c r="AD180" s="32" t="n">
        <v>12533</v>
      </c>
      <c r="AE180" s="32" t="n">
        <v>37432</v>
      </c>
      <c r="AF180" s="32" t="n">
        <v>37432</v>
      </c>
      <c r="AG180" s="32" t="n">
        <v>38313</v>
      </c>
      <c r="AH180" s="32" t="n">
        <v>39611</v>
      </c>
      <c r="AI180" s="0"/>
      <c r="AJ180" s="1" t="n">
        <v>1</v>
      </c>
      <c r="AK180" s="1" t="n">
        <v>0</v>
      </c>
      <c r="AL180" s="32" t="n">
        <f aca="false">MIN(AI180,AG180,AH180)</f>
        <v>38313</v>
      </c>
      <c r="AM180" s="32" t="n">
        <f aca="false">MIN(AH180,AI180)</f>
        <v>39611</v>
      </c>
      <c r="AN180" s="33" t="n">
        <f aca="false">12*(YEAR(AL180)-YEAR(AF180))+MONTH(AL180)-MONTH(AF180)</f>
        <v>29</v>
      </c>
      <c r="AO180" s="33" t="n">
        <f aca="false">12*(YEAR(AM180)-YEAR(AE180))+MONTH(AM180)-MONTH(AE180)</f>
        <v>72</v>
      </c>
      <c r="AT180" s="32" t="n">
        <v>37432</v>
      </c>
    </row>
    <row r="181" customFormat="false" ht="12.5" hidden="true" customHeight="false" outlineLevel="0" collapsed="false">
      <c r="A181" s="0" t="n">
        <v>180</v>
      </c>
      <c r="B181" s="18" t="n">
        <v>14073</v>
      </c>
      <c r="C181" s="19" t="s">
        <v>593</v>
      </c>
      <c r="D181" s="20" t="s">
        <v>594</v>
      </c>
      <c r="E181" s="21" t="s">
        <v>44</v>
      </c>
      <c r="F181" s="22" t="s">
        <v>595</v>
      </c>
      <c r="G181" s="23" t="n">
        <v>41.7076183939602</v>
      </c>
      <c r="H181" s="24" t="s">
        <v>56</v>
      </c>
      <c r="I181" s="24" t="s">
        <v>47</v>
      </c>
      <c r="J181" s="24" t="s">
        <v>61</v>
      </c>
      <c r="K181" s="24" t="n">
        <v>4.3</v>
      </c>
      <c r="L181" s="24" t="n">
        <v>1</v>
      </c>
      <c r="M181" s="24" t="n">
        <v>1</v>
      </c>
      <c r="N181" s="24" t="n">
        <v>96</v>
      </c>
      <c r="O181" s="24" t="n">
        <v>4.5</v>
      </c>
      <c r="P181" s="24" t="n">
        <v>9</v>
      </c>
      <c r="Q181" s="25" t="n">
        <v>55</v>
      </c>
      <c r="R181" s="25" t="n">
        <v>60</v>
      </c>
      <c r="S181" s="24" t="n">
        <v>0</v>
      </c>
      <c r="T181" s="26" t="n">
        <v>1</v>
      </c>
      <c r="U181" s="26" t="n">
        <v>1</v>
      </c>
      <c r="V181" s="27" t="n">
        <v>1</v>
      </c>
      <c r="W181" s="28" t="n">
        <v>10.3</v>
      </c>
      <c r="X181" s="27" t="n">
        <v>0</v>
      </c>
      <c r="Y181" s="28" t="n">
        <v>65.1333333333333</v>
      </c>
      <c r="Z181" s="29" t="s">
        <v>49</v>
      </c>
      <c r="AA181" s="30" t="n">
        <v>1</v>
      </c>
      <c r="AB181" s="31" t="n">
        <v>1</v>
      </c>
      <c r="AC181" s="31" t="n">
        <v>0</v>
      </c>
      <c r="AD181" s="32" t="n">
        <v>22246</v>
      </c>
      <c r="AE181" s="32" t="n">
        <v>37438</v>
      </c>
      <c r="AF181" s="32" t="n">
        <v>37438</v>
      </c>
      <c r="AG181" s="32" t="n">
        <v>37747</v>
      </c>
      <c r="AH181" s="32" t="n">
        <v>39392</v>
      </c>
      <c r="AI181" s="0"/>
      <c r="AJ181" s="1" t="n">
        <v>1</v>
      </c>
      <c r="AK181" s="1" t="n">
        <v>0</v>
      </c>
      <c r="AL181" s="32" t="n">
        <f aca="false">MIN(AI181,AG181,AH181)</f>
        <v>37747</v>
      </c>
      <c r="AM181" s="32" t="n">
        <f aca="false">MIN(AH181,AI181)</f>
        <v>39392</v>
      </c>
      <c r="AN181" s="33" t="n">
        <f aca="false">12*(YEAR(AL181)-YEAR(AF181))+MONTH(AL181)-MONTH(AF181)</f>
        <v>10</v>
      </c>
      <c r="AO181" s="33" t="n">
        <f aca="false">12*(YEAR(AM181)-YEAR(AE181))+MONTH(AM181)-MONTH(AE181)</f>
        <v>64</v>
      </c>
      <c r="AT181" s="32" t="n">
        <v>37434</v>
      </c>
    </row>
    <row r="182" customFormat="false" ht="12.5" hidden="true" customHeight="false" outlineLevel="0" collapsed="false">
      <c r="A182" s="0" t="n">
        <v>181</v>
      </c>
      <c r="B182" s="18" t="n">
        <v>14060</v>
      </c>
      <c r="C182" s="19" t="s">
        <v>596</v>
      </c>
      <c r="D182" s="20" t="s">
        <v>597</v>
      </c>
      <c r="E182" s="21" t="s">
        <v>44</v>
      </c>
      <c r="F182" s="22" t="s">
        <v>598</v>
      </c>
      <c r="G182" s="23" t="n">
        <v>66.6630061770762</v>
      </c>
      <c r="H182" s="24" t="s">
        <v>46</v>
      </c>
      <c r="I182" s="24" t="s">
        <v>47</v>
      </c>
      <c r="J182" s="24" t="s">
        <v>48</v>
      </c>
      <c r="K182" s="24" t="n">
        <v>13.1</v>
      </c>
      <c r="L182" s="24" t="n">
        <v>24.6</v>
      </c>
      <c r="M182" s="24" t="n">
        <v>2</v>
      </c>
      <c r="N182" s="24" t="n">
        <v>162</v>
      </c>
      <c r="O182" s="24" t="n">
        <v>2.5</v>
      </c>
      <c r="P182" s="24" t="n">
        <v>7.3</v>
      </c>
      <c r="Q182" s="25" t="n">
        <v>95</v>
      </c>
      <c r="R182" s="25" t="n">
        <v>90</v>
      </c>
      <c r="S182" s="24" t="n">
        <v>2</v>
      </c>
      <c r="T182" s="26" t="n">
        <v>0</v>
      </c>
      <c r="U182" s="26" t="n">
        <v>0</v>
      </c>
      <c r="V182" s="27" t="n">
        <v>0</v>
      </c>
      <c r="W182" s="28" t="n">
        <v>72.1</v>
      </c>
      <c r="X182" s="27" t="n">
        <v>0</v>
      </c>
      <c r="Y182" s="28" t="n">
        <v>72.1</v>
      </c>
      <c r="Z182" s="29" t="s">
        <v>49</v>
      </c>
      <c r="AA182" s="30" t="n">
        <v>0</v>
      </c>
      <c r="AB182" s="31" t="n">
        <v>0</v>
      </c>
      <c r="AC182" s="31" t="n">
        <v>0</v>
      </c>
      <c r="AD182" s="32" t="n">
        <v>13158</v>
      </c>
      <c r="AE182" s="32" t="n">
        <v>37440</v>
      </c>
      <c r="AF182" s="32" t="n">
        <v>37440</v>
      </c>
      <c r="AH182" s="32" t="n">
        <v>39603</v>
      </c>
      <c r="AI182" s="0"/>
      <c r="AJ182" s="1" t="n">
        <v>0</v>
      </c>
      <c r="AK182" s="1" t="n">
        <v>0</v>
      </c>
      <c r="AL182" s="32" t="n">
        <f aca="false">MIN(AI182,AG182,AH182)</f>
        <v>39603</v>
      </c>
      <c r="AM182" s="32" t="n">
        <f aca="false">MIN(AH182,AI182)</f>
        <v>39603</v>
      </c>
      <c r="AN182" s="33" t="n">
        <f aca="false">12*(YEAR(AL182)-YEAR(AF182))+MONTH(AL182)-MONTH(AF182)</f>
        <v>71</v>
      </c>
      <c r="AO182" s="33" t="n">
        <f aca="false">12*(YEAR(AM182)-YEAR(AE182))+MONTH(AM182)-MONTH(AE182)</f>
        <v>71</v>
      </c>
      <c r="AT182" s="32" t="n">
        <v>37435</v>
      </c>
    </row>
    <row r="183" customFormat="false" ht="12.5" hidden="true" customHeight="false" outlineLevel="0" collapsed="false">
      <c r="A183" s="0" t="n">
        <v>182</v>
      </c>
      <c r="B183" s="18" t="n">
        <v>14056</v>
      </c>
      <c r="C183" s="19" t="s">
        <v>599</v>
      </c>
      <c r="D183" s="20" t="s">
        <v>600</v>
      </c>
      <c r="E183" s="21" t="s">
        <v>44</v>
      </c>
      <c r="F183" s="22" t="s">
        <v>601</v>
      </c>
      <c r="G183" s="23" t="n">
        <v>59.1928620452986</v>
      </c>
      <c r="H183" s="24" t="s">
        <v>46</v>
      </c>
      <c r="I183" s="24" t="s">
        <v>47</v>
      </c>
      <c r="J183" s="24" t="s">
        <v>48</v>
      </c>
      <c r="K183" s="24" t="n">
        <v>2.4</v>
      </c>
      <c r="L183" s="24" t="n">
        <v>6.8</v>
      </c>
      <c r="M183" s="24" t="n">
        <v>0.9</v>
      </c>
      <c r="N183" s="24" t="n">
        <v>180</v>
      </c>
      <c r="O183" s="24" t="n">
        <v>4.5</v>
      </c>
      <c r="P183" s="24" t="n">
        <v>11.3</v>
      </c>
      <c r="Q183" s="25" t="n">
        <v>60</v>
      </c>
      <c r="R183" s="25" t="n">
        <v>20</v>
      </c>
      <c r="S183" s="24" t="n">
        <v>12</v>
      </c>
      <c r="T183" s="26" t="n">
        <v>0</v>
      </c>
      <c r="U183" s="26" t="n">
        <v>0</v>
      </c>
      <c r="V183" s="27" t="n">
        <v>0</v>
      </c>
      <c r="W183" s="28" t="n">
        <v>72.5333333333333</v>
      </c>
      <c r="X183" s="27" t="n">
        <v>0</v>
      </c>
      <c r="Y183" s="28" t="n">
        <v>72.5333333333333</v>
      </c>
      <c r="Z183" s="29" t="s">
        <v>49</v>
      </c>
      <c r="AA183" s="30" t="n">
        <v>0</v>
      </c>
      <c r="AB183" s="31" t="n">
        <v>0</v>
      </c>
      <c r="AC183" s="31" t="n">
        <v>0</v>
      </c>
      <c r="AD183" s="32" t="n">
        <v>15885</v>
      </c>
      <c r="AE183" s="32" t="n">
        <v>37440</v>
      </c>
      <c r="AF183" s="32" t="n">
        <v>37446</v>
      </c>
      <c r="AH183" s="32" t="n">
        <v>39622</v>
      </c>
      <c r="AI183" s="0"/>
      <c r="AJ183" s="1" t="n">
        <v>0</v>
      </c>
      <c r="AK183" s="1" t="n">
        <v>0</v>
      </c>
      <c r="AL183" s="32" t="n">
        <f aca="false">MIN(AI183,AG183,AH183)</f>
        <v>39622</v>
      </c>
      <c r="AM183" s="32" t="n">
        <f aca="false">MIN(AH183,AI183)</f>
        <v>39622</v>
      </c>
      <c r="AN183" s="33" t="n">
        <f aca="false">12*(YEAR(AL183)-YEAR(AF183))+MONTH(AL183)-MONTH(AF183)</f>
        <v>71</v>
      </c>
      <c r="AO183" s="33" t="n">
        <f aca="false">12*(YEAR(AM183)-YEAR(AE183))+MONTH(AM183)-MONTH(AE183)</f>
        <v>71</v>
      </c>
      <c r="AT183" s="32" t="n">
        <v>37439</v>
      </c>
    </row>
    <row r="184" s="7" customFormat="true" ht="13" hidden="false" customHeight="false" outlineLevel="0" collapsed="false">
      <c r="A184" s="70" t="n">
        <v>183</v>
      </c>
      <c r="B184" s="71" t="n">
        <v>14004</v>
      </c>
      <c r="C184" s="72" t="s">
        <v>602</v>
      </c>
      <c r="D184" s="73" t="s">
        <v>603</v>
      </c>
      <c r="E184" s="74" t="s">
        <v>604</v>
      </c>
      <c r="F184" s="71" t="s">
        <v>605</v>
      </c>
      <c r="G184" s="75" t="n">
        <v>55</v>
      </c>
      <c r="H184" s="75" t="s">
        <v>56</v>
      </c>
      <c r="I184" s="75" t="s">
        <v>47</v>
      </c>
      <c r="J184" s="75" t="s">
        <v>48</v>
      </c>
      <c r="K184" s="75" t="n">
        <v>2</v>
      </c>
      <c r="L184" s="75" t="n">
        <v>3.8</v>
      </c>
      <c r="M184" s="75" t="n">
        <v>0.9</v>
      </c>
      <c r="N184" s="75" t="n">
        <v>115</v>
      </c>
      <c r="O184" s="75" t="n">
        <v>4.3</v>
      </c>
      <c r="P184" s="75" t="n">
        <v>12.1</v>
      </c>
      <c r="Q184" s="76" t="n">
        <v>20</v>
      </c>
      <c r="R184" s="76" t="n">
        <v>20</v>
      </c>
      <c r="S184" s="75" t="n">
        <v>0</v>
      </c>
      <c r="T184" s="77" t="n">
        <v>1</v>
      </c>
      <c r="U184" s="77" t="n">
        <v>0</v>
      </c>
      <c r="V184" s="77" t="n">
        <v>0</v>
      </c>
      <c r="W184" s="78" t="n">
        <v>47.6</v>
      </c>
      <c r="X184" s="77" t="n">
        <v>0</v>
      </c>
      <c r="Y184" s="78" t="n">
        <v>47.6</v>
      </c>
      <c r="Z184" s="77" t="s">
        <v>606</v>
      </c>
      <c r="AA184" s="77" t="n">
        <v>1</v>
      </c>
      <c r="AB184" s="79" t="n">
        <v>0</v>
      </c>
      <c r="AC184" s="79" t="n">
        <v>0</v>
      </c>
      <c r="AD184" s="80" t="n">
        <v>18001</v>
      </c>
      <c r="AE184" s="80" t="n">
        <v>37411</v>
      </c>
      <c r="AF184" s="80" t="n">
        <v>38183</v>
      </c>
      <c r="AG184" s="70"/>
      <c r="AH184" s="80" t="n">
        <v>39611</v>
      </c>
      <c r="AI184" s="70"/>
      <c r="AJ184" s="81" t="n">
        <v>0</v>
      </c>
      <c r="AK184" s="81" t="n">
        <v>0</v>
      </c>
      <c r="AL184" s="80" t="n">
        <f aca="false">MIN(AI184,AG184,AH184)</f>
        <v>39611</v>
      </c>
      <c r="AM184" s="80" t="n">
        <f aca="false">MIN(AH184,AI184)</f>
        <v>39611</v>
      </c>
      <c r="AN184" s="82" t="n">
        <f aca="false">12*(YEAR(AL184)-YEAR(AF184))+MONTH(AL184)-MONTH(AF184)</f>
        <v>47</v>
      </c>
      <c r="AO184" s="82" t="n">
        <f aca="false">12*(YEAR(AM184)-YEAR(AE184))+MONTH(AM184)-MONTH(AE184)</f>
        <v>72</v>
      </c>
      <c r="AP184" s="70"/>
      <c r="AQ184" s="83"/>
      <c r="AR184" s="70"/>
      <c r="AS184" s="70"/>
      <c r="AT184" s="80" t="n">
        <v>38082</v>
      </c>
    </row>
    <row r="185" customFormat="false" ht="12.5" hidden="true" customHeight="false" outlineLevel="0" collapsed="false">
      <c r="A185" s="0" t="n">
        <v>184</v>
      </c>
      <c r="B185" s="18" t="n">
        <v>14079</v>
      </c>
      <c r="C185" s="19" t="s">
        <v>607</v>
      </c>
      <c r="D185" s="20" t="s">
        <v>608</v>
      </c>
      <c r="E185" s="21" t="s">
        <v>44</v>
      </c>
      <c r="F185" s="22" t="s">
        <v>609</v>
      </c>
      <c r="G185" s="23" t="n">
        <v>53.732326698696</v>
      </c>
      <c r="H185" s="24" t="s">
        <v>46</v>
      </c>
      <c r="I185" s="24" t="s">
        <v>47</v>
      </c>
      <c r="J185" s="24" t="s">
        <v>72</v>
      </c>
      <c r="K185" s="24" t="n">
        <v>3</v>
      </c>
      <c r="L185" s="24" t="n">
        <v>25</v>
      </c>
      <c r="M185" s="24" t="n">
        <v>1.9</v>
      </c>
      <c r="N185" s="24" t="n">
        <v>233</v>
      </c>
      <c r="O185" s="24" t="n">
        <v>4.3</v>
      </c>
      <c r="P185" s="24" t="n">
        <v>11.4</v>
      </c>
      <c r="Q185" s="25" t="n">
        <v>4</v>
      </c>
      <c r="R185" s="25" t="n">
        <v>4</v>
      </c>
      <c r="S185" s="24" t="n">
        <v>72</v>
      </c>
      <c r="T185" s="26" t="n">
        <v>0</v>
      </c>
      <c r="U185" s="26" t="n">
        <v>0</v>
      </c>
      <c r="V185" s="27" t="n">
        <v>0</v>
      </c>
      <c r="W185" s="28" t="n">
        <v>72.1666666666667</v>
      </c>
      <c r="X185" s="27" t="n">
        <v>0</v>
      </c>
      <c r="Y185" s="28" t="n">
        <v>72.1666666666667</v>
      </c>
      <c r="Z185" s="29" t="s">
        <v>49</v>
      </c>
      <c r="AA185" s="30" t="n">
        <v>0</v>
      </c>
      <c r="AB185" s="31" t="n">
        <v>0</v>
      </c>
      <c r="AC185" s="31" t="n">
        <v>0</v>
      </c>
      <c r="AD185" s="32" t="n">
        <v>17874</v>
      </c>
      <c r="AE185" s="32" t="n">
        <v>37446</v>
      </c>
      <c r="AF185" s="32" t="n">
        <v>37446</v>
      </c>
      <c r="AH185" s="32" t="n">
        <v>39611</v>
      </c>
      <c r="AI185" s="0"/>
      <c r="AJ185" s="1" t="n">
        <v>0</v>
      </c>
      <c r="AK185" s="1" t="n">
        <v>0</v>
      </c>
      <c r="AL185" s="32" t="n">
        <f aca="false">MIN(AI185,AG185,AH185)</f>
        <v>39611</v>
      </c>
      <c r="AM185" s="32" t="n">
        <f aca="false">MIN(AH185,AI185)</f>
        <v>39611</v>
      </c>
      <c r="AN185" s="33" t="n">
        <f aca="false">12*(YEAR(AL185)-YEAR(AF185))+MONTH(AL185)-MONTH(AF185)</f>
        <v>71</v>
      </c>
      <c r="AO185" s="33" t="n">
        <f aca="false">12*(YEAR(AM185)-YEAR(AE185))+MONTH(AM185)-MONTH(AE185)</f>
        <v>71</v>
      </c>
      <c r="AT185" s="32" t="n">
        <v>37446</v>
      </c>
    </row>
    <row r="186" customFormat="false" ht="12.5" hidden="true" customHeight="false" outlineLevel="0" collapsed="false">
      <c r="A186" s="0" t="n">
        <v>185</v>
      </c>
      <c r="B186" s="18" t="n">
        <v>14078</v>
      </c>
      <c r="C186" s="19" t="s">
        <v>610</v>
      </c>
      <c r="D186" s="20" t="s">
        <v>611</v>
      </c>
      <c r="E186" s="21" t="s">
        <v>44</v>
      </c>
      <c r="F186" s="22" t="s">
        <v>612</v>
      </c>
      <c r="G186" s="23" t="n">
        <v>55.9368565545642</v>
      </c>
      <c r="H186" s="24" t="s">
        <v>56</v>
      </c>
      <c r="I186" s="24" t="s">
        <v>47</v>
      </c>
      <c r="J186" s="24" t="s">
        <v>61</v>
      </c>
      <c r="K186" s="24" t="n">
        <v>7.7</v>
      </c>
      <c r="L186" s="24" t="n">
        <v>2.3</v>
      </c>
      <c r="M186" s="24" t="n">
        <v>1.6</v>
      </c>
      <c r="N186" s="24" t="n">
        <v>134</v>
      </c>
      <c r="O186" s="24" t="n">
        <v>4.5</v>
      </c>
      <c r="P186" s="24" t="n">
        <v>10.5</v>
      </c>
      <c r="Q186" s="25" t="n">
        <v>70</v>
      </c>
      <c r="R186" s="25" t="n">
        <v>70</v>
      </c>
      <c r="S186" s="24"/>
      <c r="T186" s="26" t="n">
        <v>1</v>
      </c>
      <c r="U186" s="26" t="n">
        <v>1</v>
      </c>
      <c r="V186" s="27" t="n">
        <v>0</v>
      </c>
      <c r="W186" s="28" t="n">
        <v>71.6333333333333</v>
      </c>
      <c r="X186" s="27" t="n">
        <v>0</v>
      </c>
      <c r="Y186" s="28" t="n">
        <v>71.6333333333333</v>
      </c>
      <c r="Z186" s="29" t="s">
        <v>49</v>
      </c>
      <c r="AA186" s="30" t="n">
        <v>0</v>
      </c>
      <c r="AB186" s="31" t="n">
        <v>0</v>
      </c>
      <c r="AC186" s="31" t="n">
        <v>0</v>
      </c>
      <c r="AD186" s="32" t="n">
        <v>15982</v>
      </c>
      <c r="AE186" s="32" t="n">
        <v>37452</v>
      </c>
      <c r="AF186" s="32" t="n">
        <v>37453</v>
      </c>
      <c r="AH186" s="32" t="n">
        <v>39602</v>
      </c>
      <c r="AI186" s="0"/>
      <c r="AJ186" s="1" t="n">
        <v>0</v>
      </c>
      <c r="AK186" s="1" t="n">
        <v>0</v>
      </c>
      <c r="AL186" s="32" t="n">
        <f aca="false">MIN(AI186,AG186,AH186)</f>
        <v>39602</v>
      </c>
      <c r="AM186" s="32" t="n">
        <f aca="false">MIN(AH186,AI186)</f>
        <v>39602</v>
      </c>
      <c r="AN186" s="33" t="n">
        <f aca="false">12*(YEAR(AL186)-YEAR(AF186))+MONTH(AL186)-MONTH(AF186)</f>
        <v>71</v>
      </c>
      <c r="AO186" s="33" t="n">
        <f aca="false">12*(YEAR(AM186)-YEAR(AE186))+MONTH(AM186)-MONTH(AE186)</f>
        <v>71</v>
      </c>
      <c r="AT186" s="32" t="n">
        <v>37448</v>
      </c>
    </row>
    <row r="187" customFormat="false" ht="12.5" hidden="true" customHeight="false" outlineLevel="0" collapsed="false">
      <c r="A187" s="0" t="n">
        <v>186</v>
      </c>
      <c r="B187" s="18" t="n">
        <v>14106</v>
      </c>
      <c r="C187" s="19" t="s">
        <v>613</v>
      </c>
      <c r="D187" s="20" t="s">
        <v>614</v>
      </c>
      <c r="E187" s="21" t="s">
        <v>44</v>
      </c>
      <c r="F187" s="22" t="s">
        <v>615</v>
      </c>
      <c r="G187" s="23" t="n">
        <v>49.0295126973233</v>
      </c>
      <c r="H187" s="24" t="s">
        <v>46</v>
      </c>
      <c r="I187" s="24" t="s">
        <v>47</v>
      </c>
      <c r="J187" s="24" t="s">
        <v>61</v>
      </c>
      <c r="K187" s="24" t="n">
        <v>1.4</v>
      </c>
      <c r="L187" s="24" t="n">
        <v>1.1</v>
      </c>
      <c r="M187" s="24" t="n">
        <v>0.7</v>
      </c>
      <c r="N187" s="24" t="n">
        <v>132</v>
      </c>
      <c r="O187" s="24" t="n">
        <v>4.6</v>
      </c>
      <c r="P187" s="24" t="n">
        <v>10.1</v>
      </c>
      <c r="Q187" s="25" t="n">
        <v>45</v>
      </c>
      <c r="R187" s="25" t="n">
        <v>30</v>
      </c>
      <c r="S187" s="24" t="n">
        <v>0</v>
      </c>
      <c r="T187" s="26" t="n">
        <v>0</v>
      </c>
      <c r="U187" s="26" t="n">
        <v>1</v>
      </c>
      <c r="V187" s="27" t="n">
        <v>1</v>
      </c>
      <c r="W187" s="28" t="n">
        <v>52.9666666666667</v>
      </c>
      <c r="X187" s="27" t="n">
        <v>0</v>
      </c>
      <c r="Y187" s="28" t="n">
        <v>71.6666666666667</v>
      </c>
      <c r="Z187" s="29" t="s">
        <v>49</v>
      </c>
      <c r="AA187" s="30" t="n">
        <v>1</v>
      </c>
      <c r="AB187" s="31" t="n">
        <v>0</v>
      </c>
      <c r="AC187" s="31" t="n">
        <v>0</v>
      </c>
      <c r="AD187" s="32" t="n">
        <v>19603</v>
      </c>
      <c r="AE187" s="32" t="n">
        <v>37462</v>
      </c>
      <c r="AF187" s="32" t="n">
        <v>37462</v>
      </c>
      <c r="AG187" s="32" t="n">
        <v>39051</v>
      </c>
      <c r="AH187" s="32" t="n">
        <v>39612</v>
      </c>
      <c r="AI187" s="0"/>
      <c r="AJ187" s="1" t="n">
        <v>1</v>
      </c>
      <c r="AK187" s="1" t="n">
        <v>0</v>
      </c>
      <c r="AL187" s="32" t="n">
        <f aca="false">MIN(AI187,AG187,AH187)</f>
        <v>39051</v>
      </c>
      <c r="AM187" s="32" t="n">
        <f aca="false">MIN(AH187,AI187)</f>
        <v>39612</v>
      </c>
      <c r="AN187" s="33" t="n">
        <f aca="false">12*(YEAR(AL187)-YEAR(AF187))+MONTH(AL187)-MONTH(AF187)</f>
        <v>52</v>
      </c>
      <c r="AO187" s="33" t="n">
        <f aca="false">12*(YEAR(AM187)-YEAR(AE187))+MONTH(AM187)-MONTH(AE187)</f>
        <v>71</v>
      </c>
      <c r="AT187" s="32" t="n">
        <v>37459</v>
      </c>
    </row>
    <row r="188" customFormat="false" ht="12.5" hidden="true" customHeight="false" outlineLevel="0" collapsed="false">
      <c r="A188" s="0" t="n">
        <v>187</v>
      </c>
      <c r="B188" s="18" t="n">
        <v>14108</v>
      </c>
      <c r="C188" s="19" t="s">
        <v>616</v>
      </c>
      <c r="D188" s="20" t="s">
        <v>617</v>
      </c>
      <c r="E188" s="21" t="s">
        <v>44</v>
      </c>
      <c r="F188" s="22" t="s">
        <v>618</v>
      </c>
      <c r="G188" s="23" t="n">
        <v>59.22306108442</v>
      </c>
      <c r="H188" s="24" t="s">
        <v>56</v>
      </c>
      <c r="I188" s="24" t="s">
        <v>47</v>
      </c>
      <c r="J188" s="24" t="s">
        <v>72</v>
      </c>
      <c r="K188" s="24" t="n">
        <v>4.3</v>
      </c>
      <c r="L188" s="24" t="n">
        <v>5.8</v>
      </c>
      <c r="M188" s="24" t="n">
        <v>1.6</v>
      </c>
      <c r="N188" s="24" t="n">
        <v>208</v>
      </c>
      <c r="O188" s="24" t="n">
        <v>4.7</v>
      </c>
      <c r="P188" s="24" t="n">
        <v>13.2</v>
      </c>
      <c r="Q188" s="25" t="n">
        <v>90</v>
      </c>
      <c r="R188" s="25" t="n">
        <v>60</v>
      </c>
      <c r="S188" s="24" t="n">
        <v>44</v>
      </c>
      <c r="T188" s="26" t="n">
        <v>1</v>
      </c>
      <c r="U188" s="26" t="n">
        <v>0</v>
      </c>
      <c r="V188" s="27" t="n">
        <v>1</v>
      </c>
      <c r="W188" s="28" t="n">
        <v>40.9</v>
      </c>
      <c r="X188" s="27" t="s">
        <v>65</v>
      </c>
      <c r="Y188" s="28" t="n">
        <v>60.0666666666667</v>
      </c>
      <c r="Z188" s="29" t="s">
        <v>49</v>
      </c>
      <c r="AA188" s="30" t="n">
        <v>0</v>
      </c>
      <c r="AB188" s="31" t="n">
        <v>0</v>
      </c>
      <c r="AC188" s="31" t="n">
        <v>0</v>
      </c>
      <c r="AD188" s="32" t="n">
        <v>15888</v>
      </c>
      <c r="AE188" s="32" t="n">
        <v>37459</v>
      </c>
      <c r="AF188" s="32" t="n">
        <v>37460</v>
      </c>
      <c r="AG188" s="32" t="n">
        <v>38687</v>
      </c>
      <c r="AH188" s="32" t="n">
        <v>39262</v>
      </c>
      <c r="AI188" s="32" t="n">
        <v>39262</v>
      </c>
      <c r="AJ188" s="1" t="n">
        <v>1</v>
      </c>
      <c r="AK188" s="1" t="n">
        <v>1</v>
      </c>
      <c r="AL188" s="32" t="n">
        <f aca="false">MIN(AI188,AG188,AH188)</f>
        <v>38687</v>
      </c>
      <c r="AM188" s="32" t="n">
        <f aca="false">MIN(AH188,AI188)</f>
        <v>39262</v>
      </c>
      <c r="AN188" s="33" t="n">
        <f aca="false">12*(YEAR(AL188)-YEAR(AF188))+MONTH(AL188)-MONTH(AF188)</f>
        <v>41</v>
      </c>
      <c r="AO188" s="33" t="n">
        <f aca="false">12*(YEAR(AM188)-YEAR(AE188))+MONTH(AM188)-MONTH(AE188)</f>
        <v>59</v>
      </c>
      <c r="AT188" s="32" t="n">
        <v>37459</v>
      </c>
    </row>
    <row r="189" customFormat="false" ht="12.5" hidden="true" customHeight="false" outlineLevel="0" collapsed="false">
      <c r="A189" s="0" t="n">
        <v>188</v>
      </c>
      <c r="B189" s="18" t="n">
        <v>13789</v>
      </c>
      <c r="C189" s="19" t="s">
        <v>619</v>
      </c>
      <c r="D189" s="20" t="s">
        <v>620</v>
      </c>
      <c r="E189" s="21" t="s">
        <v>44</v>
      </c>
      <c r="F189" s="22" t="s">
        <v>621</v>
      </c>
      <c r="G189" s="23" t="n">
        <v>49.8037062457104</v>
      </c>
      <c r="H189" s="24" t="s">
        <v>46</v>
      </c>
      <c r="I189" s="24" t="s">
        <v>47</v>
      </c>
      <c r="J189" s="24" t="s">
        <v>48</v>
      </c>
      <c r="K189" s="24" t="n">
        <v>1.6</v>
      </c>
      <c r="L189" s="24" t="n">
        <v>1</v>
      </c>
      <c r="M189" s="24" t="n">
        <v>1</v>
      </c>
      <c r="N189" s="24" t="n">
        <v>181</v>
      </c>
      <c r="O189" s="24" t="n">
        <v>4.5</v>
      </c>
      <c r="P189" s="24" t="n">
        <v>11.3</v>
      </c>
      <c r="Q189" s="25" t="n">
        <v>25</v>
      </c>
      <c r="R189" s="25" t="n">
        <v>30</v>
      </c>
      <c r="S189" s="24" t="n">
        <v>0</v>
      </c>
      <c r="T189" s="26" t="n">
        <v>0</v>
      </c>
      <c r="U189" s="26" t="n">
        <v>1</v>
      </c>
      <c r="V189" s="27" t="n">
        <v>1</v>
      </c>
      <c r="W189" s="28" t="n">
        <v>33.3666666666667</v>
      </c>
      <c r="X189" s="27" t="n">
        <v>0</v>
      </c>
      <c r="Y189" s="28" t="n">
        <v>71.4</v>
      </c>
      <c r="Z189" s="29" t="s">
        <v>49</v>
      </c>
      <c r="AA189" s="30" t="n">
        <v>0</v>
      </c>
      <c r="AB189" s="31" t="n">
        <v>0</v>
      </c>
      <c r="AC189" s="31" t="n">
        <v>0</v>
      </c>
      <c r="AD189" s="32" t="n">
        <v>19319</v>
      </c>
      <c r="AE189" s="32" t="n">
        <v>37372</v>
      </c>
      <c r="AF189" s="32" t="n">
        <v>37460</v>
      </c>
      <c r="AG189" s="32" t="n">
        <v>38461</v>
      </c>
      <c r="AH189" s="32" t="n">
        <v>39602</v>
      </c>
      <c r="AI189" s="0"/>
      <c r="AJ189" s="1" t="n">
        <v>1</v>
      </c>
      <c r="AK189" s="1" t="n">
        <v>0</v>
      </c>
      <c r="AL189" s="32" t="n">
        <f aca="false">MIN(AI189,AG189,AH189)</f>
        <v>38461</v>
      </c>
      <c r="AM189" s="32" t="n">
        <f aca="false">MIN(AH189,AI189)</f>
        <v>39602</v>
      </c>
      <c r="AN189" s="33" t="n">
        <f aca="false">12*(YEAR(AL189)-YEAR(AF189))+MONTH(AL189)-MONTH(AF189)</f>
        <v>33</v>
      </c>
      <c r="AO189" s="33" t="n">
        <f aca="false">12*(YEAR(AM189)-YEAR(AE189))+MONTH(AM189)-MONTH(AE189)</f>
        <v>74</v>
      </c>
      <c r="AT189" s="32" t="n">
        <v>37456</v>
      </c>
    </row>
    <row r="190" customFormat="false" ht="12.5" hidden="true" customHeight="false" outlineLevel="0" collapsed="false">
      <c r="A190" s="0" t="n">
        <v>189</v>
      </c>
      <c r="B190" s="18" t="n">
        <v>14146</v>
      </c>
      <c r="C190" s="19" t="s">
        <v>622</v>
      </c>
      <c r="D190" s="20" t="s">
        <v>623</v>
      </c>
      <c r="E190" s="21" t="s">
        <v>44</v>
      </c>
      <c r="F190" s="22" t="s">
        <v>624</v>
      </c>
      <c r="G190" s="23" t="n">
        <v>57.3424845573095</v>
      </c>
      <c r="H190" s="24" t="s">
        <v>46</v>
      </c>
      <c r="I190" s="24" t="s">
        <v>47</v>
      </c>
      <c r="J190" s="24" t="s">
        <v>61</v>
      </c>
      <c r="K190" s="24" t="n">
        <v>1.8</v>
      </c>
      <c r="L190" s="24" t="n">
        <v>16.8</v>
      </c>
      <c r="M190" s="24" t="n">
        <v>0.7</v>
      </c>
      <c r="N190" s="24" t="n">
        <v>248</v>
      </c>
      <c r="O190" s="24" t="n">
        <v>3.4</v>
      </c>
      <c r="P190" s="24" t="n">
        <v>11.4</v>
      </c>
      <c r="Q190" s="25" t="n">
        <v>15</v>
      </c>
      <c r="R190" s="25" t="n">
        <v>15</v>
      </c>
      <c r="S190" s="24" t="n">
        <v>11</v>
      </c>
      <c r="T190" s="26" t="n">
        <v>0</v>
      </c>
      <c r="U190" s="26" t="n">
        <v>1</v>
      </c>
      <c r="V190" s="27" t="n">
        <v>0</v>
      </c>
      <c r="W190" s="28" t="n">
        <v>70.8</v>
      </c>
      <c r="X190" s="27" t="n">
        <v>0</v>
      </c>
      <c r="Y190" s="28" t="n">
        <v>70.8</v>
      </c>
      <c r="Z190" s="29" t="s">
        <v>49</v>
      </c>
      <c r="AA190" s="30" t="n">
        <v>0</v>
      </c>
      <c r="AB190" s="31" t="n">
        <v>0</v>
      </c>
      <c r="AC190" s="31" t="n">
        <v>0</v>
      </c>
      <c r="AD190" s="32" t="n">
        <v>16586</v>
      </c>
      <c r="AE190" s="32" t="n">
        <v>37473</v>
      </c>
      <c r="AF190" s="32" t="n">
        <v>37473</v>
      </c>
      <c r="AH190" s="32" t="n">
        <v>39597</v>
      </c>
      <c r="AI190" s="0"/>
      <c r="AJ190" s="1" t="n">
        <v>0</v>
      </c>
      <c r="AK190" s="1" t="n">
        <v>0</v>
      </c>
      <c r="AL190" s="32" t="n">
        <f aca="false">MIN(AI190,AG190,AH190)</f>
        <v>39597</v>
      </c>
      <c r="AM190" s="32" t="n">
        <f aca="false">MIN(AH190,AI190)</f>
        <v>39597</v>
      </c>
      <c r="AN190" s="33" t="n">
        <f aca="false">12*(YEAR(AL190)-YEAR(AF190))+MONTH(AL190)-MONTH(AF190)</f>
        <v>69</v>
      </c>
      <c r="AO190" s="33" t="n">
        <f aca="false">12*(YEAR(AM190)-YEAR(AE190))+MONTH(AM190)-MONTH(AE190)</f>
        <v>69</v>
      </c>
      <c r="AT190" s="32" t="n">
        <v>37469</v>
      </c>
    </row>
    <row r="191" customFormat="false" ht="12.5" hidden="true" customHeight="false" outlineLevel="0" collapsed="false">
      <c r="A191" s="0" t="n">
        <v>190</v>
      </c>
      <c r="B191" s="18" t="n">
        <v>14134</v>
      </c>
      <c r="C191" s="19" t="s">
        <v>625</v>
      </c>
      <c r="D191" s="20" t="s">
        <v>626</v>
      </c>
      <c r="E191" s="21" t="s">
        <v>44</v>
      </c>
      <c r="F191" s="22" t="s">
        <v>627</v>
      </c>
      <c r="G191" s="23" t="n">
        <v>47.8435140700069</v>
      </c>
      <c r="H191" s="24" t="s">
        <v>56</v>
      </c>
      <c r="I191" s="24" t="s">
        <v>47</v>
      </c>
      <c r="J191" s="24" t="s">
        <v>57</v>
      </c>
      <c r="K191" s="24" t="n">
        <v>6.3</v>
      </c>
      <c r="L191" s="24" t="n">
        <v>1</v>
      </c>
      <c r="M191" s="24" t="n">
        <v>1.3</v>
      </c>
      <c r="N191" s="24" t="n">
        <v>207</v>
      </c>
      <c r="O191" s="24" t="n">
        <v>4.4</v>
      </c>
      <c r="P191" s="24" t="n">
        <v>14.5</v>
      </c>
      <c r="Q191" s="25" t="n">
        <v>30</v>
      </c>
      <c r="R191" s="25" t="n">
        <v>50</v>
      </c>
      <c r="S191" s="24" t="n">
        <v>19</v>
      </c>
      <c r="T191" s="26" t="n">
        <v>1</v>
      </c>
      <c r="U191" s="26" t="n">
        <v>1</v>
      </c>
      <c r="V191" s="27" t="n">
        <v>1</v>
      </c>
      <c r="W191" s="28" t="n">
        <v>53.4666666666667</v>
      </c>
      <c r="X191" s="27" t="n">
        <v>0</v>
      </c>
      <c r="Y191" s="28" t="n">
        <v>70.7</v>
      </c>
      <c r="Z191" s="29" t="s">
        <v>49</v>
      </c>
      <c r="AA191" s="30" t="n">
        <v>0</v>
      </c>
      <c r="AB191" s="31" t="n">
        <v>0</v>
      </c>
      <c r="AC191" s="31" t="n">
        <v>0</v>
      </c>
      <c r="AD191" s="32" t="n">
        <v>20048</v>
      </c>
      <c r="AE191" s="32" t="n">
        <v>37454</v>
      </c>
      <c r="AF191" s="32" t="n">
        <v>37475</v>
      </c>
      <c r="AG191" s="32" t="n">
        <v>39079</v>
      </c>
      <c r="AH191" s="32" t="n">
        <v>39596</v>
      </c>
      <c r="AI191" s="0"/>
      <c r="AJ191" s="1" t="n">
        <v>1</v>
      </c>
      <c r="AK191" s="1" t="n">
        <v>0</v>
      </c>
      <c r="AL191" s="32" t="n">
        <f aca="false">MIN(AI191,AG191,AH191)</f>
        <v>39079</v>
      </c>
      <c r="AM191" s="32" t="n">
        <f aca="false">MIN(AH191,AI191)</f>
        <v>39596</v>
      </c>
      <c r="AN191" s="33" t="n">
        <f aca="false">12*(YEAR(AL191)-YEAR(AF191))+MONTH(AL191)-MONTH(AF191)</f>
        <v>52</v>
      </c>
      <c r="AO191" s="33" t="n">
        <f aca="false">12*(YEAR(AM191)-YEAR(AE191))+MONTH(AM191)-MONTH(AE191)</f>
        <v>70</v>
      </c>
      <c r="AT191" s="32" t="n">
        <v>37463</v>
      </c>
    </row>
    <row r="192" customFormat="false" ht="12.5" hidden="true" customHeight="false" outlineLevel="0" collapsed="false">
      <c r="A192" s="0" t="n">
        <v>191</v>
      </c>
      <c r="B192" s="18" t="n">
        <v>14133</v>
      </c>
      <c r="C192" s="19" t="s">
        <v>628</v>
      </c>
      <c r="D192" s="20" t="s">
        <v>629</v>
      </c>
      <c r="E192" s="21" t="s">
        <v>44</v>
      </c>
      <c r="F192" s="22" t="s">
        <v>630</v>
      </c>
      <c r="G192" s="23" t="n">
        <v>55.7940974605354</v>
      </c>
      <c r="H192" s="24" t="s">
        <v>46</v>
      </c>
      <c r="I192" s="24" t="s">
        <v>47</v>
      </c>
      <c r="J192" s="24" t="s">
        <v>48</v>
      </c>
      <c r="K192" s="24" t="n">
        <v>1.9</v>
      </c>
      <c r="L192" s="24" t="n">
        <v>4.9</v>
      </c>
      <c r="M192" s="24" t="n">
        <v>0.6</v>
      </c>
      <c r="N192" s="24" t="n">
        <v>171</v>
      </c>
      <c r="O192" s="24" t="n">
        <v>3.9</v>
      </c>
      <c r="P192" s="24" t="n">
        <v>11.6</v>
      </c>
      <c r="Q192" s="25" t="n">
        <v>50</v>
      </c>
      <c r="R192" s="25" t="n">
        <v>40</v>
      </c>
      <c r="S192" s="24" t="n">
        <v>5</v>
      </c>
      <c r="T192" s="26" t="n">
        <v>0</v>
      </c>
      <c r="U192" s="26" t="n">
        <v>1</v>
      </c>
      <c r="V192" s="27" t="n">
        <v>0</v>
      </c>
      <c r="W192" s="28" t="n">
        <v>71.2333333333333</v>
      </c>
      <c r="X192" s="27" t="n">
        <v>0</v>
      </c>
      <c r="Y192" s="28" t="n">
        <v>71.2333333333333</v>
      </c>
      <c r="Z192" s="29" t="s">
        <v>49</v>
      </c>
      <c r="AA192" s="30" t="n">
        <v>0</v>
      </c>
      <c r="AB192" s="31" t="n">
        <v>0</v>
      </c>
      <c r="AC192" s="31" t="n">
        <v>0</v>
      </c>
      <c r="AD192" s="32" t="n">
        <v>17150</v>
      </c>
      <c r="AE192" s="32" t="n">
        <v>37473</v>
      </c>
      <c r="AF192" s="32" t="n">
        <v>37473</v>
      </c>
      <c r="AH192" s="32" t="n">
        <v>39610</v>
      </c>
      <c r="AI192" s="0"/>
      <c r="AJ192" s="1" t="n">
        <v>0</v>
      </c>
      <c r="AK192" s="1" t="n">
        <v>0</v>
      </c>
      <c r="AL192" s="32" t="n">
        <f aca="false">MIN(AI192,AG192,AH192)</f>
        <v>39610</v>
      </c>
      <c r="AM192" s="32" t="n">
        <f aca="false">MIN(AH192,AI192)</f>
        <v>39610</v>
      </c>
      <c r="AN192" s="33" t="n">
        <f aca="false">12*(YEAR(AL192)-YEAR(AF192))+MONTH(AL192)-MONTH(AF192)</f>
        <v>70</v>
      </c>
      <c r="AO192" s="33" t="n">
        <f aca="false">12*(YEAR(AM192)-YEAR(AE192))+MONTH(AM192)-MONTH(AE192)</f>
        <v>70</v>
      </c>
      <c r="AT192" s="32" t="n">
        <v>37473</v>
      </c>
    </row>
    <row r="193" customFormat="false" ht="12.5" hidden="true" customHeight="false" outlineLevel="0" collapsed="false">
      <c r="A193" s="0" t="n">
        <v>192</v>
      </c>
      <c r="B193" s="18" t="n">
        <v>14141</v>
      </c>
      <c r="C193" s="19" t="s">
        <v>631</v>
      </c>
      <c r="D193" s="20" t="s">
        <v>632</v>
      </c>
      <c r="E193" s="21" t="s">
        <v>44</v>
      </c>
      <c r="F193" s="22" t="s">
        <v>633</v>
      </c>
      <c r="G193" s="23" t="n">
        <v>65.3644474948524</v>
      </c>
      <c r="H193" s="24" t="s">
        <v>46</v>
      </c>
      <c r="I193" s="24" t="s">
        <v>47</v>
      </c>
      <c r="J193" s="24" t="s">
        <v>48</v>
      </c>
      <c r="K193" s="24" t="n">
        <v>7.5</v>
      </c>
      <c r="L193" s="24" t="n">
        <v>20.6</v>
      </c>
      <c r="M193" s="24" t="n">
        <v>1.8</v>
      </c>
      <c r="N193" s="24" t="n">
        <v>192</v>
      </c>
      <c r="O193" s="24" t="n">
        <v>4</v>
      </c>
      <c r="P193" s="24" t="n">
        <v>8.7</v>
      </c>
      <c r="Q193" s="25" t="n">
        <v>12.5</v>
      </c>
      <c r="R193" s="25" t="n">
        <v>60</v>
      </c>
      <c r="S193" s="24"/>
      <c r="T193" s="26" t="n">
        <v>0</v>
      </c>
      <c r="U193" s="26" t="n">
        <v>0</v>
      </c>
      <c r="V193" s="27" t="n">
        <v>0</v>
      </c>
      <c r="W193" s="28" t="n">
        <v>70.3333333333333</v>
      </c>
      <c r="X193" s="27" t="n">
        <v>0</v>
      </c>
      <c r="Y193" s="28" t="n">
        <v>70.3333333333333</v>
      </c>
      <c r="Z193" s="29" t="s">
        <v>49</v>
      </c>
      <c r="AA193" s="30" t="n">
        <v>0</v>
      </c>
      <c r="AB193" s="31" t="n">
        <v>0</v>
      </c>
      <c r="AC193" s="31" t="n">
        <v>0</v>
      </c>
      <c r="AD193" s="32" t="n">
        <v>13671</v>
      </c>
      <c r="AE193" s="32" t="n">
        <v>37455</v>
      </c>
      <c r="AF193" s="32" t="n">
        <v>37480</v>
      </c>
      <c r="AH193" s="32" t="n">
        <v>39590</v>
      </c>
      <c r="AI193" s="0"/>
      <c r="AJ193" s="1" t="n">
        <v>0</v>
      </c>
      <c r="AK193" s="1" t="n">
        <v>0</v>
      </c>
      <c r="AL193" s="32" t="n">
        <f aca="false">MIN(AI193,AG193,AH193)</f>
        <v>39590</v>
      </c>
      <c r="AM193" s="32" t="n">
        <f aca="false">MIN(AH193,AI193)</f>
        <v>39590</v>
      </c>
      <c r="AN193" s="33" t="n">
        <f aca="false">12*(YEAR(AL193)-YEAR(AF193))+MONTH(AL193)-MONTH(AF193)</f>
        <v>69</v>
      </c>
      <c r="AO193" s="33" t="n">
        <f aca="false">12*(YEAR(AM193)-YEAR(AE193))+MONTH(AM193)-MONTH(AE193)</f>
        <v>70</v>
      </c>
      <c r="AT193" s="32" t="n">
        <v>37475</v>
      </c>
    </row>
    <row r="194" customFormat="false" ht="12.5" hidden="true" customHeight="false" outlineLevel="0" collapsed="false">
      <c r="A194" s="0" t="n">
        <v>193</v>
      </c>
      <c r="B194" s="18" t="n">
        <v>14122</v>
      </c>
      <c r="C194" s="19" t="s">
        <v>634</v>
      </c>
      <c r="D194" s="20" t="s">
        <v>635</v>
      </c>
      <c r="E194" s="21" t="s">
        <v>44</v>
      </c>
      <c r="F194" s="22" t="s">
        <v>636</v>
      </c>
      <c r="G194" s="23" t="n">
        <v>63.1105010295127</v>
      </c>
      <c r="H194" s="24" t="s">
        <v>46</v>
      </c>
      <c r="I194" s="24" t="s">
        <v>47</v>
      </c>
      <c r="J194" s="24" t="s">
        <v>48</v>
      </c>
      <c r="K194" s="24" t="n">
        <v>2.3</v>
      </c>
      <c r="L194" s="24" t="n">
        <v>7.7</v>
      </c>
      <c r="M194" s="24" t="n">
        <v>0.7</v>
      </c>
      <c r="N194" s="24" t="n">
        <v>240</v>
      </c>
      <c r="O194" s="24" t="n">
        <v>4.5</v>
      </c>
      <c r="P194" s="24" t="n">
        <v>9.6</v>
      </c>
      <c r="Q194" s="25" t="n">
        <v>12.5</v>
      </c>
      <c r="R194" s="25" t="n">
        <v>10</v>
      </c>
      <c r="S194" s="24" t="n">
        <v>10</v>
      </c>
      <c r="T194" s="26" t="n">
        <v>0</v>
      </c>
      <c r="U194" s="26" t="n">
        <v>1</v>
      </c>
      <c r="V194" s="27" t="n">
        <v>0</v>
      </c>
      <c r="W194" s="28" t="n">
        <v>70.4333333333333</v>
      </c>
      <c r="X194" s="27" t="n">
        <v>0</v>
      </c>
      <c r="Y194" s="28" t="n">
        <v>70.4333333333333</v>
      </c>
      <c r="Z194" s="29" t="s">
        <v>49</v>
      </c>
      <c r="AA194" s="30" t="n">
        <v>0</v>
      </c>
      <c r="AB194" s="31" t="n">
        <v>0</v>
      </c>
      <c r="AC194" s="31" t="n">
        <v>0</v>
      </c>
      <c r="AD194" s="32" t="n">
        <v>14499</v>
      </c>
      <c r="AE194" s="32" t="n">
        <v>37448</v>
      </c>
      <c r="AF194" s="32" t="n">
        <v>37477</v>
      </c>
      <c r="AH194" s="32" t="n">
        <v>39590</v>
      </c>
      <c r="AI194" s="0"/>
      <c r="AJ194" s="1" t="n">
        <v>0</v>
      </c>
      <c r="AK194" s="1" t="n">
        <v>0</v>
      </c>
      <c r="AL194" s="32" t="n">
        <f aca="false">MIN(AI194,AG194,AH194)</f>
        <v>39590</v>
      </c>
      <c r="AM194" s="32" t="n">
        <f aca="false">MIN(AH194,AI194)</f>
        <v>39590</v>
      </c>
      <c r="AN194" s="33" t="n">
        <f aca="false">12*(YEAR(AL194)-YEAR(AF194))+MONTH(AL194)-MONTH(AF194)</f>
        <v>69</v>
      </c>
      <c r="AO194" s="33" t="n">
        <f aca="false">12*(YEAR(AM194)-YEAR(AE194))+MONTH(AM194)-MONTH(AE194)</f>
        <v>70</v>
      </c>
      <c r="AT194" s="32" t="n">
        <v>37477</v>
      </c>
    </row>
    <row r="195" customFormat="false" ht="12.5" hidden="true" customHeight="false" outlineLevel="0" collapsed="false">
      <c r="A195" s="0" t="n">
        <v>194</v>
      </c>
      <c r="B195" s="18" t="n">
        <v>14147</v>
      </c>
      <c r="C195" s="19" t="s">
        <v>637</v>
      </c>
      <c r="D195" s="20" t="s">
        <v>638</v>
      </c>
      <c r="E195" s="21" t="s">
        <v>44</v>
      </c>
      <c r="F195" s="22" t="s">
        <v>639</v>
      </c>
      <c r="G195" s="23" t="n">
        <v>56.4145504461222</v>
      </c>
      <c r="H195" s="24" t="s">
        <v>56</v>
      </c>
      <c r="I195" s="24" t="s">
        <v>76</v>
      </c>
      <c r="J195" s="24" t="s">
        <v>72</v>
      </c>
      <c r="K195" s="24" t="n">
        <v>4.6</v>
      </c>
      <c r="L195" s="24" t="n">
        <v>36.5</v>
      </c>
      <c r="M195" s="24" t="n">
        <v>2.2</v>
      </c>
      <c r="N195" s="24" t="n">
        <v>202</v>
      </c>
      <c r="O195" s="24" t="n">
        <v>4.4</v>
      </c>
      <c r="P195" s="24" t="n">
        <v>9.6</v>
      </c>
      <c r="Q195" s="25" t="n">
        <v>7.5</v>
      </c>
      <c r="R195" s="25" t="n">
        <v>20</v>
      </c>
      <c r="S195" s="24" t="n">
        <v>4</v>
      </c>
      <c r="T195" s="26" t="n">
        <v>1</v>
      </c>
      <c r="U195" s="26" t="n">
        <v>0</v>
      </c>
      <c r="V195" s="27" t="n">
        <v>1</v>
      </c>
      <c r="W195" s="28" t="n">
        <v>36.9333333333333</v>
      </c>
      <c r="X195" s="27" t="s">
        <v>65</v>
      </c>
      <c r="Y195" s="28" t="n">
        <v>36.9333333333333</v>
      </c>
      <c r="Z195" s="29" t="s">
        <v>49</v>
      </c>
      <c r="AA195" s="30" t="n">
        <v>0</v>
      </c>
      <c r="AB195" s="31" t="n">
        <v>0</v>
      </c>
      <c r="AC195" s="31" t="n">
        <v>0</v>
      </c>
      <c r="AD195" s="32" t="n">
        <v>16932</v>
      </c>
      <c r="AE195" s="32" t="n">
        <v>37456</v>
      </c>
      <c r="AF195" s="32" t="n">
        <v>37481</v>
      </c>
      <c r="AH195" s="32" t="n">
        <v>38589</v>
      </c>
      <c r="AI195" s="32" t="n">
        <v>38589</v>
      </c>
      <c r="AJ195" s="1" t="n">
        <v>0</v>
      </c>
      <c r="AK195" s="1" t="n">
        <v>1</v>
      </c>
      <c r="AL195" s="32" t="n">
        <f aca="false">MIN(AI195,AG195,AH195)</f>
        <v>38589</v>
      </c>
      <c r="AM195" s="32" t="n">
        <f aca="false">MIN(AH195,AI195)</f>
        <v>38589</v>
      </c>
      <c r="AN195" s="33" t="n">
        <f aca="false">12*(YEAR(AL195)-YEAR(AF195))+MONTH(AL195)-MONTH(AF195)</f>
        <v>36</v>
      </c>
      <c r="AO195" s="33" t="n">
        <f aca="false">12*(YEAR(AM195)-YEAR(AE195))+MONTH(AM195)-MONTH(AE195)</f>
        <v>37</v>
      </c>
      <c r="AT195" s="32" t="n">
        <v>37480</v>
      </c>
    </row>
    <row r="196" customFormat="false" ht="12.5" hidden="true" customHeight="false" outlineLevel="0" collapsed="false">
      <c r="A196" s="0" t="n">
        <v>195</v>
      </c>
      <c r="B196" s="18" t="n">
        <v>14183</v>
      </c>
      <c r="C196" s="19" t="s">
        <v>640</v>
      </c>
      <c r="D196" s="20" t="s">
        <v>641</v>
      </c>
      <c r="E196" s="21" t="s">
        <v>44</v>
      </c>
      <c r="F196" s="22" t="s">
        <v>642</v>
      </c>
      <c r="G196" s="23" t="n">
        <v>36.0576527110501</v>
      </c>
      <c r="H196" s="24" t="s">
        <v>46</v>
      </c>
      <c r="I196" s="24" t="s">
        <v>47</v>
      </c>
      <c r="J196" s="24" t="s">
        <v>61</v>
      </c>
      <c r="K196" s="24" t="n">
        <v>2</v>
      </c>
      <c r="L196" s="24" t="n">
        <v>15.8</v>
      </c>
      <c r="M196" s="24" t="n">
        <v>0.8</v>
      </c>
      <c r="N196" s="24" t="n">
        <v>123</v>
      </c>
      <c r="O196" s="24" t="n">
        <v>3.9</v>
      </c>
      <c r="P196" s="24" t="n">
        <v>12.7</v>
      </c>
      <c r="Q196" s="25" t="n">
        <v>25</v>
      </c>
      <c r="R196" s="25" t="n">
        <v>25</v>
      </c>
      <c r="S196" s="24" t="n">
        <v>0</v>
      </c>
      <c r="T196" s="26" t="n">
        <v>0</v>
      </c>
      <c r="U196" s="26" t="n">
        <v>1</v>
      </c>
      <c r="V196" s="27" t="n">
        <v>1</v>
      </c>
      <c r="W196" s="28" t="n">
        <v>48.8666666666667</v>
      </c>
      <c r="X196" s="27" t="n">
        <v>0</v>
      </c>
      <c r="Y196" s="28" t="n">
        <v>69.3</v>
      </c>
      <c r="Z196" s="29" t="s">
        <v>49</v>
      </c>
      <c r="AA196" s="30" t="n">
        <v>1</v>
      </c>
      <c r="AB196" s="31" t="n">
        <v>0</v>
      </c>
      <c r="AC196" s="31" t="n">
        <v>0</v>
      </c>
      <c r="AD196" s="32" t="n">
        <v>24378</v>
      </c>
      <c r="AE196" s="32" t="n">
        <v>37470</v>
      </c>
      <c r="AF196" s="32" t="n">
        <v>37512</v>
      </c>
      <c r="AG196" s="32" t="n">
        <v>38978</v>
      </c>
      <c r="AH196" s="32" t="n">
        <v>39591</v>
      </c>
      <c r="AI196" s="0"/>
      <c r="AJ196" s="1" t="n">
        <v>1</v>
      </c>
      <c r="AK196" s="1" t="n">
        <v>0</v>
      </c>
      <c r="AL196" s="32" t="n">
        <f aca="false">MIN(AI196,AG196,AH196)</f>
        <v>38978</v>
      </c>
      <c r="AM196" s="32" t="n">
        <f aca="false">MIN(AH196,AI196)</f>
        <v>39591</v>
      </c>
      <c r="AN196" s="33" t="n">
        <f aca="false">12*(YEAR(AL196)-YEAR(AF196))+MONTH(AL196)-MONTH(AF196)</f>
        <v>48</v>
      </c>
      <c r="AO196" s="33" t="n">
        <f aca="false">12*(YEAR(AM196)-YEAR(AE196))+MONTH(AM196)-MONTH(AE196)</f>
        <v>69</v>
      </c>
      <c r="AT196" s="32" t="n">
        <v>37481</v>
      </c>
    </row>
    <row r="197" customFormat="false" ht="12.5" hidden="true" customHeight="false" outlineLevel="0" collapsed="false">
      <c r="A197" s="0" t="n">
        <v>196</v>
      </c>
      <c r="B197" s="18" t="n">
        <v>14214</v>
      </c>
      <c r="C197" s="19" t="s">
        <v>643</v>
      </c>
      <c r="D197" s="20" t="s">
        <v>644</v>
      </c>
      <c r="E197" s="21" t="s">
        <v>44</v>
      </c>
      <c r="F197" s="22" t="s">
        <v>645</v>
      </c>
      <c r="G197" s="23" t="n">
        <v>31.821551132464</v>
      </c>
      <c r="H197" s="24" t="s">
        <v>46</v>
      </c>
      <c r="I197" s="24" t="s">
        <v>76</v>
      </c>
      <c r="J197" s="24" t="s">
        <v>48</v>
      </c>
      <c r="K197" s="24" t="n">
        <v>1.7</v>
      </c>
      <c r="L197" s="24" t="n">
        <v>14.2</v>
      </c>
      <c r="M197" s="24" t="n">
        <v>0.7</v>
      </c>
      <c r="N197" s="24" t="n">
        <v>136</v>
      </c>
      <c r="O197" s="24" t="n">
        <v>3.9</v>
      </c>
      <c r="P197" s="24" t="n">
        <v>12.2</v>
      </c>
      <c r="Q197" s="25" t="n">
        <v>50</v>
      </c>
      <c r="R197" s="25" t="n">
        <v>15</v>
      </c>
      <c r="S197" s="24" t="n">
        <v>2</v>
      </c>
      <c r="T197" s="26" t="n">
        <v>0</v>
      </c>
      <c r="U197" s="26" t="n">
        <v>1</v>
      </c>
      <c r="V197" s="27" t="n">
        <v>0</v>
      </c>
      <c r="W197" s="28" t="n">
        <v>71.0333333333333</v>
      </c>
      <c r="X197" s="27" t="n">
        <v>0</v>
      </c>
      <c r="Y197" s="28" t="n">
        <v>71.0333333333333</v>
      </c>
      <c r="Z197" s="29" t="s">
        <v>49</v>
      </c>
      <c r="AA197" s="30" t="n">
        <v>1</v>
      </c>
      <c r="AB197" s="31" t="n">
        <v>0</v>
      </c>
      <c r="AC197" s="31" t="n">
        <v>0</v>
      </c>
      <c r="AD197" s="32" t="n">
        <v>25896</v>
      </c>
      <c r="AE197" s="32" t="n">
        <v>37481</v>
      </c>
      <c r="AF197" s="32" t="n">
        <v>37487</v>
      </c>
      <c r="AH197" s="32" t="n">
        <v>39618</v>
      </c>
      <c r="AI197" s="0"/>
      <c r="AJ197" s="1" t="n">
        <v>0</v>
      </c>
      <c r="AK197" s="1" t="n">
        <v>0</v>
      </c>
      <c r="AL197" s="32" t="n">
        <f aca="false">MIN(AI197,AG197,AH197)</f>
        <v>39618</v>
      </c>
      <c r="AM197" s="32" t="n">
        <f aca="false">MIN(AH197,AI197)</f>
        <v>39618</v>
      </c>
      <c r="AN197" s="33" t="n">
        <f aca="false">12*(YEAR(AL197)-YEAR(AF197))+MONTH(AL197)-MONTH(AF197)</f>
        <v>70</v>
      </c>
      <c r="AO197" s="33" t="n">
        <f aca="false">12*(YEAR(AM197)-YEAR(AE197))+MONTH(AM197)-MONTH(AE197)</f>
        <v>70</v>
      </c>
      <c r="AT197" s="32" t="n">
        <v>37483</v>
      </c>
    </row>
    <row r="198" customFormat="false" ht="12.5" hidden="true" customHeight="false" outlineLevel="0" collapsed="false">
      <c r="A198" s="0" t="n">
        <v>197</v>
      </c>
      <c r="B198" s="18" t="n">
        <v>14213</v>
      </c>
      <c r="C198" s="19" t="s">
        <v>646</v>
      </c>
      <c r="D198" s="20" t="s">
        <v>647</v>
      </c>
      <c r="E198" s="21" t="s">
        <v>44</v>
      </c>
      <c r="F198" s="22" t="s">
        <v>648</v>
      </c>
      <c r="G198" s="23" t="n">
        <v>61.7021276595745</v>
      </c>
      <c r="H198" s="24" t="s">
        <v>46</v>
      </c>
      <c r="I198" s="24" t="s">
        <v>47</v>
      </c>
      <c r="J198" s="24" t="s">
        <v>48</v>
      </c>
      <c r="K198" s="24" t="n">
        <v>19.7</v>
      </c>
      <c r="L198" s="24" t="n">
        <v>12.1</v>
      </c>
      <c r="M198" s="24" t="n">
        <v>8.4</v>
      </c>
      <c r="N198" s="24" t="n">
        <v>153</v>
      </c>
      <c r="O198" s="24" t="n">
        <v>4</v>
      </c>
      <c r="P198" s="24" t="n">
        <v>8.3</v>
      </c>
      <c r="Q198" s="25" t="n">
        <v>40</v>
      </c>
      <c r="R198" s="25" t="n">
        <v>50</v>
      </c>
      <c r="S198" s="24" t="n">
        <v>0</v>
      </c>
      <c r="T198" s="26" t="n">
        <v>0</v>
      </c>
      <c r="U198" s="26" t="n">
        <v>0</v>
      </c>
      <c r="V198" s="27" t="n">
        <v>1</v>
      </c>
      <c r="W198" s="28" t="n">
        <v>41.2333333333333</v>
      </c>
      <c r="X198" s="27" t="s">
        <v>65</v>
      </c>
      <c r="Y198" s="28" t="n">
        <v>41.2333333333333</v>
      </c>
      <c r="Z198" s="29" t="s">
        <v>49</v>
      </c>
      <c r="AA198" s="30" t="n">
        <v>0</v>
      </c>
      <c r="AB198" s="31" t="n">
        <v>0</v>
      </c>
      <c r="AC198" s="31" t="n">
        <v>0</v>
      </c>
      <c r="AD198" s="32" t="n">
        <v>15009</v>
      </c>
      <c r="AE198" s="32" t="n">
        <v>37480</v>
      </c>
      <c r="AF198" s="32" t="n">
        <v>37484</v>
      </c>
      <c r="AH198" s="32" t="n">
        <v>38721</v>
      </c>
      <c r="AI198" s="32" t="n">
        <v>38721</v>
      </c>
      <c r="AJ198" s="1" t="n">
        <v>0</v>
      </c>
      <c r="AK198" s="1" t="n">
        <v>1</v>
      </c>
      <c r="AL198" s="32" t="n">
        <f aca="false">MIN(AI198,AG198,AH198)</f>
        <v>38721</v>
      </c>
      <c r="AM198" s="32" t="n">
        <f aca="false">MIN(AH198,AI198)</f>
        <v>38721</v>
      </c>
      <c r="AN198" s="33" t="n">
        <f aca="false">12*(YEAR(AL198)-YEAR(AF198))+MONTH(AL198)-MONTH(AF198)</f>
        <v>41</v>
      </c>
      <c r="AO198" s="33" t="n">
        <f aca="false">12*(YEAR(AM198)-YEAR(AE198))+MONTH(AM198)-MONTH(AE198)</f>
        <v>41</v>
      </c>
      <c r="AT198" s="32" t="n">
        <v>37484</v>
      </c>
    </row>
    <row r="199" customFormat="false" ht="12.5" hidden="true" customHeight="false" outlineLevel="0" collapsed="false">
      <c r="A199" s="0" t="n">
        <v>198</v>
      </c>
      <c r="B199" s="18" t="n">
        <v>14113</v>
      </c>
      <c r="C199" s="19" t="s">
        <v>649</v>
      </c>
      <c r="D199" s="20" t="s">
        <v>650</v>
      </c>
      <c r="E199" s="21" t="s">
        <v>44</v>
      </c>
      <c r="F199" s="22" t="s">
        <v>651</v>
      </c>
      <c r="G199" s="23" t="n">
        <v>53.4962251201098</v>
      </c>
      <c r="H199" s="24" t="s">
        <v>46</v>
      </c>
      <c r="I199" s="24" t="s">
        <v>47</v>
      </c>
      <c r="J199" s="24" t="s">
        <v>61</v>
      </c>
      <c r="K199" s="24" t="n">
        <v>4.5</v>
      </c>
      <c r="L199" s="24" t="n">
        <v>1</v>
      </c>
      <c r="M199" s="24" t="n">
        <v>1</v>
      </c>
      <c r="N199" s="24" t="n">
        <v>99</v>
      </c>
      <c r="O199" s="24" t="n">
        <v>3.5</v>
      </c>
      <c r="P199" s="24" t="n">
        <v>9.6</v>
      </c>
      <c r="Q199" s="25" t="n">
        <v>70</v>
      </c>
      <c r="R199" s="25" t="n">
        <v>70</v>
      </c>
      <c r="S199" s="24" t="n">
        <v>17</v>
      </c>
      <c r="T199" s="26" t="n">
        <v>0</v>
      </c>
      <c r="U199" s="26" t="n">
        <v>0</v>
      </c>
      <c r="V199" s="27" t="n">
        <v>1</v>
      </c>
      <c r="W199" s="28" t="n">
        <v>7.03333333333333</v>
      </c>
      <c r="X199" s="27" t="s">
        <v>65</v>
      </c>
      <c r="Y199" s="28" t="n">
        <v>7.03333333333333</v>
      </c>
      <c r="Z199" s="29" t="s">
        <v>49</v>
      </c>
      <c r="AA199" s="30" t="n">
        <v>1</v>
      </c>
      <c r="AB199" s="31" t="n">
        <v>1</v>
      </c>
      <c r="AC199" s="31" t="n">
        <v>1</v>
      </c>
      <c r="AD199" s="32" t="n">
        <v>18001</v>
      </c>
      <c r="AE199" s="32" t="n">
        <v>37447</v>
      </c>
      <c r="AF199" s="32" t="n">
        <v>37487</v>
      </c>
      <c r="AH199" s="32" t="n">
        <v>37698</v>
      </c>
      <c r="AI199" s="32" t="n">
        <v>37698</v>
      </c>
      <c r="AJ199" s="1" t="n">
        <v>0</v>
      </c>
      <c r="AK199" s="1" t="n">
        <v>1</v>
      </c>
      <c r="AL199" s="32" t="n">
        <f aca="false">MIN(AI199,AG199,AH199)</f>
        <v>37698</v>
      </c>
      <c r="AM199" s="32" t="n">
        <f aca="false">MIN(AH199,AI199)</f>
        <v>37698</v>
      </c>
      <c r="AN199" s="33" t="n">
        <f aca="false">12*(YEAR(AL199)-YEAR(AF199))+MONTH(AL199)-MONTH(AF199)</f>
        <v>7</v>
      </c>
      <c r="AO199" s="33" t="n">
        <f aca="false">12*(YEAR(AM199)-YEAR(AE199))+MONTH(AM199)-MONTH(AE199)</f>
        <v>8</v>
      </c>
      <c r="AT199" s="32" t="n">
        <v>37487</v>
      </c>
    </row>
    <row r="200" customFormat="false" ht="12.5" hidden="true" customHeight="false" outlineLevel="0" collapsed="false">
      <c r="A200" s="0" t="n">
        <v>199</v>
      </c>
      <c r="B200" s="18" t="n">
        <v>14112</v>
      </c>
      <c r="C200" s="19" t="s">
        <v>652</v>
      </c>
      <c r="D200" s="20" t="s">
        <v>653</v>
      </c>
      <c r="E200" s="21" t="s">
        <v>44</v>
      </c>
      <c r="F200" s="22" t="s">
        <v>654</v>
      </c>
      <c r="G200" s="23" t="n">
        <v>40.7467398764585</v>
      </c>
      <c r="H200" s="24" t="s">
        <v>46</v>
      </c>
      <c r="I200" s="24" t="s">
        <v>76</v>
      </c>
      <c r="J200" s="24" t="s">
        <v>48</v>
      </c>
      <c r="K200" s="24" t="n">
        <v>1.9</v>
      </c>
      <c r="L200" s="24" t="n">
        <v>28.8</v>
      </c>
      <c r="M200" s="24" t="n">
        <v>0.6</v>
      </c>
      <c r="N200" s="24" t="n">
        <v>214</v>
      </c>
      <c r="O200" s="24" t="n">
        <v>3.9</v>
      </c>
      <c r="P200" s="24" t="n">
        <v>10.6</v>
      </c>
      <c r="Q200" s="25" t="n">
        <v>40</v>
      </c>
      <c r="R200" s="25" t="n">
        <v>45</v>
      </c>
      <c r="S200" s="24" t="n">
        <v>0</v>
      </c>
      <c r="T200" s="26" t="n">
        <v>0</v>
      </c>
      <c r="U200" s="26" t="n">
        <v>1</v>
      </c>
      <c r="V200" s="27" t="n">
        <v>0</v>
      </c>
      <c r="W200" s="28" t="n">
        <v>60.9333333333333</v>
      </c>
      <c r="X200" s="27" t="n">
        <v>0</v>
      </c>
      <c r="Y200" s="28" t="n">
        <v>60.9333333333333</v>
      </c>
      <c r="Z200" s="29" t="s">
        <v>49</v>
      </c>
      <c r="AA200" s="30" t="n">
        <v>0</v>
      </c>
      <c r="AB200" s="31" t="n">
        <v>0</v>
      </c>
      <c r="AC200" s="31" t="n">
        <v>0</v>
      </c>
      <c r="AD200" s="32" t="n">
        <v>22701</v>
      </c>
      <c r="AE200" s="32" t="n">
        <v>37447</v>
      </c>
      <c r="AF200" s="32" t="n">
        <v>37543</v>
      </c>
      <c r="AH200" s="32" t="n">
        <v>39371</v>
      </c>
      <c r="AI200" s="0"/>
      <c r="AJ200" s="1" t="n">
        <v>0</v>
      </c>
      <c r="AK200" s="1" t="n">
        <v>0</v>
      </c>
      <c r="AL200" s="32" t="n">
        <f aca="false">MIN(AI200,AG200,AH200)</f>
        <v>39371</v>
      </c>
      <c r="AM200" s="32" t="n">
        <f aca="false">MIN(AH200,AI200)</f>
        <v>39371</v>
      </c>
      <c r="AN200" s="33" t="n">
        <f aca="false">12*(YEAR(AL200)-YEAR(AF200))+MONTH(AL200)-MONTH(AF200)</f>
        <v>60</v>
      </c>
      <c r="AO200" s="33" t="n">
        <f aca="false">12*(YEAR(AM200)-YEAR(AE200))+MONTH(AM200)-MONTH(AE200)</f>
        <v>63</v>
      </c>
      <c r="AT200" s="32" t="n">
        <v>37490</v>
      </c>
    </row>
    <row r="201" customFormat="false" ht="12.5" hidden="true" customHeight="false" outlineLevel="0" collapsed="false">
      <c r="A201" s="0" t="n">
        <v>200</v>
      </c>
      <c r="B201" s="18" t="n">
        <v>14219</v>
      </c>
      <c r="C201" s="19" t="s">
        <v>655</v>
      </c>
      <c r="D201" s="20" t="s">
        <v>656</v>
      </c>
      <c r="E201" s="21" t="s">
        <v>44</v>
      </c>
      <c r="F201" s="22" t="s">
        <v>657</v>
      </c>
      <c r="G201" s="23" t="n">
        <v>58.8908716540837</v>
      </c>
      <c r="H201" s="24" t="s">
        <v>46</v>
      </c>
      <c r="I201" s="24" t="s">
        <v>47</v>
      </c>
      <c r="J201" s="24" t="s">
        <v>72</v>
      </c>
      <c r="K201" s="24" t="n">
        <v>38.7</v>
      </c>
      <c r="L201" s="24" t="n">
        <v>52</v>
      </c>
      <c r="M201" s="24" t="n">
        <v>7.4</v>
      </c>
      <c r="N201" s="24" t="n">
        <v>181</v>
      </c>
      <c r="O201" s="24" t="n">
        <v>2.4</v>
      </c>
      <c r="P201" s="24" t="n">
        <v>11.8</v>
      </c>
      <c r="Q201" s="25" t="n">
        <v>60</v>
      </c>
      <c r="R201" s="25" t="n">
        <v>45</v>
      </c>
      <c r="S201" s="24" t="n">
        <v>16</v>
      </c>
      <c r="T201" s="26" t="n">
        <v>0</v>
      </c>
      <c r="U201" s="26" t="n">
        <v>1</v>
      </c>
      <c r="V201" s="27" t="n">
        <v>1</v>
      </c>
      <c r="W201" s="28" t="n">
        <v>10.6666666666667</v>
      </c>
      <c r="X201" s="27" t="s">
        <v>65</v>
      </c>
      <c r="Y201" s="28" t="n">
        <v>10.6666666666667</v>
      </c>
      <c r="Z201" s="29" t="s">
        <v>49</v>
      </c>
      <c r="AA201" s="30" t="n">
        <v>0</v>
      </c>
      <c r="AB201" s="31" t="n">
        <v>1</v>
      </c>
      <c r="AC201" s="31" t="n">
        <v>1</v>
      </c>
      <c r="AD201" s="32" t="n">
        <v>16051</v>
      </c>
      <c r="AE201" s="32" t="n">
        <v>37482</v>
      </c>
      <c r="AF201" s="32" t="n">
        <v>37502</v>
      </c>
      <c r="AH201" s="32" t="n">
        <v>37822</v>
      </c>
      <c r="AI201" s="32" t="n">
        <v>37822</v>
      </c>
      <c r="AJ201" s="1" t="n">
        <v>0</v>
      </c>
      <c r="AK201" s="1" t="n">
        <v>1</v>
      </c>
      <c r="AL201" s="32" t="n">
        <f aca="false">MIN(AI201,AG201,AH201)</f>
        <v>37822</v>
      </c>
      <c r="AM201" s="32" t="n">
        <f aca="false">MIN(AH201,AI201)</f>
        <v>37822</v>
      </c>
      <c r="AN201" s="33" t="n">
        <f aca="false">12*(YEAR(AL201)-YEAR(AF201))+MONTH(AL201)-MONTH(AF201)</f>
        <v>10</v>
      </c>
      <c r="AO201" s="33" t="n">
        <f aca="false">12*(YEAR(AM201)-YEAR(AE201))+MONTH(AM201)-MONTH(AE201)</f>
        <v>11</v>
      </c>
      <c r="AT201" s="32" t="n">
        <v>37498</v>
      </c>
    </row>
    <row r="202" customFormat="false" ht="12.5" hidden="true" customHeight="false" outlineLevel="0" collapsed="false">
      <c r="A202" s="0" t="n">
        <v>201</v>
      </c>
      <c r="B202" s="18" t="n">
        <v>14437</v>
      </c>
      <c r="C202" s="19" t="s">
        <v>658</v>
      </c>
      <c r="D202" s="20" t="s">
        <v>659</v>
      </c>
      <c r="E202" s="21" t="s">
        <v>44</v>
      </c>
      <c r="F202" s="22" t="s">
        <v>660</v>
      </c>
      <c r="G202" s="23" t="n">
        <v>70.9183253260124</v>
      </c>
      <c r="H202" s="24" t="s">
        <v>46</v>
      </c>
      <c r="I202" s="24" t="s">
        <v>47</v>
      </c>
      <c r="J202" s="24" t="s">
        <v>61</v>
      </c>
      <c r="K202" s="24" t="n">
        <v>22.4</v>
      </c>
      <c r="L202" s="24" t="n">
        <v>2.9</v>
      </c>
      <c r="M202" s="24" t="n">
        <v>7.9</v>
      </c>
      <c r="N202" s="24" t="n">
        <v>99</v>
      </c>
      <c r="O202" s="24" t="n">
        <v>3.8</v>
      </c>
      <c r="P202" s="24" t="n">
        <v>8.4</v>
      </c>
      <c r="Q202" s="25" t="n">
        <v>55</v>
      </c>
      <c r="R202" s="25" t="n">
        <v>65</v>
      </c>
      <c r="S202" s="24" t="n">
        <v>37</v>
      </c>
      <c r="T202" s="26" t="n">
        <v>0</v>
      </c>
      <c r="U202" s="26" t="n">
        <v>0</v>
      </c>
      <c r="V202" s="27" t="n">
        <v>1</v>
      </c>
      <c r="W202" s="28" t="n">
        <v>19.3333333333333</v>
      </c>
      <c r="X202" s="27" t="s">
        <v>65</v>
      </c>
      <c r="Y202" s="28" t="n">
        <v>32.4333333333333</v>
      </c>
      <c r="Z202" s="29" t="s">
        <v>49</v>
      </c>
      <c r="AA202" s="30" t="n">
        <v>0</v>
      </c>
      <c r="AB202" s="31" t="n">
        <v>1</v>
      </c>
      <c r="AC202" s="31" t="n">
        <v>0</v>
      </c>
      <c r="AD202" s="32" t="n">
        <v>11671</v>
      </c>
      <c r="AE202" s="32" t="n">
        <v>37488</v>
      </c>
      <c r="AF202" s="32" t="n">
        <v>37503</v>
      </c>
      <c r="AG202" s="32" t="n">
        <v>38083</v>
      </c>
      <c r="AH202" s="32" t="n">
        <v>38476</v>
      </c>
      <c r="AI202" s="32" t="n">
        <v>38476</v>
      </c>
      <c r="AJ202" s="1" t="n">
        <v>1</v>
      </c>
      <c r="AK202" s="1" t="n">
        <v>1</v>
      </c>
      <c r="AL202" s="32" t="n">
        <f aca="false">MIN(AI202,AG202,AH202)</f>
        <v>38083</v>
      </c>
      <c r="AM202" s="32" t="n">
        <f aca="false">MIN(AH202,AI202)</f>
        <v>38476</v>
      </c>
      <c r="AN202" s="33" t="n">
        <f aca="false">12*(YEAR(AL202)-YEAR(AF202))+MONTH(AL202)-MONTH(AF202)</f>
        <v>19</v>
      </c>
      <c r="AO202" s="33" t="n">
        <f aca="false">12*(YEAR(AM202)-YEAR(AE202))+MONTH(AM202)-MONTH(AE202)</f>
        <v>33</v>
      </c>
      <c r="AT202" s="32" t="n">
        <v>37503</v>
      </c>
    </row>
    <row r="203" customFormat="false" ht="12.5" hidden="true" customHeight="false" outlineLevel="0" collapsed="false">
      <c r="A203" s="0" t="n">
        <v>202</v>
      </c>
      <c r="B203" s="18" t="n">
        <v>14504</v>
      </c>
      <c r="C203" s="19" t="s">
        <v>661</v>
      </c>
      <c r="D203" s="20" t="s">
        <v>662</v>
      </c>
      <c r="E203" s="21" t="s">
        <v>44</v>
      </c>
      <c r="F203" s="22" t="s">
        <v>663</v>
      </c>
      <c r="G203" s="23" t="n">
        <v>66.4378860672615</v>
      </c>
      <c r="H203" s="24" t="s">
        <v>56</v>
      </c>
      <c r="I203" s="24" t="s">
        <v>47</v>
      </c>
      <c r="J203" s="24" t="s">
        <v>61</v>
      </c>
      <c r="K203" s="24" t="n">
        <v>4.4</v>
      </c>
      <c r="L203" s="24" t="n">
        <v>5.5</v>
      </c>
      <c r="M203" s="24" t="n">
        <v>2.2</v>
      </c>
      <c r="N203" s="24" t="n">
        <v>106</v>
      </c>
      <c r="O203" s="24" t="n">
        <v>3.8</v>
      </c>
      <c r="P203" s="24" t="n">
        <v>9.6</v>
      </c>
      <c r="Q203" s="25" t="n">
        <v>70</v>
      </c>
      <c r="R203" s="25" t="n">
        <v>55</v>
      </c>
      <c r="S203" s="24" t="n">
        <v>0</v>
      </c>
      <c r="T203" s="26" t="n">
        <v>1</v>
      </c>
      <c r="U203" s="26" t="n">
        <v>0</v>
      </c>
      <c r="V203" s="27" t="n">
        <v>0</v>
      </c>
      <c r="W203" s="28" t="n">
        <v>68.9666666666667</v>
      </c>
      <c r="X203" s="27" t="n">
        <v>0</v>
      </c>
      <c r="Y203" s="28" t="n">
        <v>68.9666666666667</v>
      </c>
      <c r="Z203" s="29" t="s">
        <v>49</v>
      </c>
      <c r="AA203" s="30" t="n">
        <v>1</v>
      </c>
      <c r="AB203" s="31" t="n">
        <v>0</v>
      </c>
      <c r="AC203" s="31" t="n">
        <v>0</v>
      </c>
      <c r="AD203" s="32" t="n">
        <v>13319</v>
      </c>
      <c r="AE203" s="32" t="n">
        <v>37504</v>
      </c>
      <c r="AF203" s="32" t="n">
        <v>37519</v>
      </c>
      <c r="AH203" s="32" t="n">
        <v>39588</v>
      </c>
      <c r="AI203" s="0"/>
      <c r="AJ203" s="1" t="n">
        <v>0</v>
      </c>
      <c r="AK203" s="1" t="n">
        <v>0</v>
      </c>
      <c r="AL203" s="32" t="n">
        <f aca="false">MIN(AI203,AG203,AH203)</f>
        <v>39588</v>
      </c>
      <c r="AM203" s="32" t="n">
        <f aca="false">MIN(AH203,AI203)</f>
        <v>39588</v>
      </c>
      <c r="AN203" s="33" t="n">
        <f aca="false">12*(YEAR(AL203)-YEAR(AF203))+MONTH(AL203)-MONTH(AF203)</f>
        <v>68</v>
      </c>
      <c r="AO203" s="33" t="n">
        <f aca="false">12*(YEAR(AM203)-YEAR(AE203))+MONTH(AM203)-MONTH(AE203)</f>
        <v>68</v>
      </c>
      <c r="AT203" s="32" t="n">
        <v>37510</v>
      </c>
    </row>
    <row r="204" customFormat="false" ht="12.5" hidden="true" customHeight="false" outlineLevel="0" collapsed="false">
      <c r="A204" s="0" t="n">
        <v>203</v>
      </c>
      <c r="B204" s="18" t="n">
        <v>14529</v>
      </c>
      <c r="C204" s="19" t="s">
        <v>664</v>
      </c>
      <c r="D204" s="20" t="s">
        <v>665</v>
      </c>
      <c r="E204" s="21" t="s">
        <v>44</v>
      </c>
      <c r="F204" s="22" t="s">
        <v>666</v>
      </c>
      <c r="G204" s="23" t="n">
        <v>37.2463967055594</v>
      </c>
      <c r="H204" s="24" t="s">
        <v>56</v>
      </c>
      <c r="I204" s="24" t="s">
        <v>47</v>
      </c>
      <c r="J204" s="24" t="s">
        <v>48</v>
      </c>
      <c r="K204" s="24" t="n">
        <v>1.3</v>
      </c>
      <c r="L204" s="24" t="n">
        <v>3.2</v>
      </c>
      <c r="M204" s="24" t="n">
        <v>1</v>
      </c>
      <c r="N204" s="24" t="n">
        <v>244</v>
      </c>
      <c r="O204" s="24" t="n">
        <v>4.1</v>
      </c>
      <c r="P204" s="24" t="n">
        <v>13</v>
      </c>
      <c r="Q204" s="25" t="n">
        <v>10</v>
      </c>
      <c r="R204" s="25" t="n">
        <v>7.5</v>
      </c>
      <c r="S204" s="24" t="n">
        <v>16</v>
      </c>
      <c r="T204" s="26" t="n">
        <v>1</v>
      </c>
      <c r="U204" s="26" t="n">
        <v>1</v>
      </c>
      <c r="V204" s="27" t="n">
        <v>0</v>
      </c>
      <c r="W204" s="28" t="n">
        <v>70</v>
      </c>
      <c r="X204" s="27" t="n">
        <v>0</v>
      </c>
      <c r="Y204" s="28" t="n">
        <v>70</v>
      </c>
      <c r="Z204" s="29" t="s">
        <v>49</v>
      </c>
      <c r="AA204" s="30" t="n">
        <v>0</v>
      </c>
      <c r="AB204" s="31" t="n">
        <v>0</v>
      </c>
      <c r="AC204" s="31" t="n">
        <v>0</v>
      </c>
      <c r="AD204" s="32" t="n">
        <v>23956</v>
      </c>
      <c r="AE204" s="32" t="n">
        <v>37512</v>
      </c>
      <c r="AF204" s="32" t="n">
        <v>37523</v>
      </c>
      <c r="AH204" s="32" t="n">
        <v>39623</v>
      </c>
      <c r="AI204" s="0"/>
      <c r="AJ204" s="1" t="n">
        <v>0</v>
      </c>
      <c r="AK204" s="1" t="n">
        <v>0</v>
      </c>
      <c r="AL204" s="32" t="n">
        <f aca="false">MIN(AI204,AG204,AH204)</f>
        <v>39623</v>
      </c>
      <c r="AM204" s="32" t="n">
        <f aca="false">MIN(AH204,AI204)</f>
        <v>39623</v>
      </c>
      <c r="AN204" s="33" t="n">
        <f aca="false">12*(YEAR(AL204)-YEAR(AF204))+MONTH(AL204)-MONTH(AF204)</f>
        <v>69</v>
      </c>
      <c r="AO204" s="33" t="n">
        <f aca="false">12*(YEAR(AM204)-YEAR(AE204))+MONTH(AM204)-MONTH(AE204)</f>
        <v>69</v>
      </c>
      <c r="AT204" s="32" t="n">
        <v>37518</v>
      </c>
    </row>
    <row r="205" customFormat="false" ht="12.5" hidden="true" customHeight="false" outlineLevel="0" collapsed="false">
      <c r="A205" s="0" t="n">
        <v>204</v>
      </c>
      <c r="B205" s="18" t="n">
        <v>14534</v>
      </c>
      <c r="C205" s="19" t="s">
        <v>667</v>
      </c>
      <c r="D205" s="20" t="s">
        <v>668</v>
      </c>
      <c r="E205" s="21" t="s">
        <v>44</v>
      </c>
      <c r="F205" s="22" t="s">
        <v>669</v>
      </c>
      <c r="G205" s="23" t="n">
        <v>60.7989018531229</v>
      </c>
      <c r="H205" s="24" t="s">
        <v>56</v>
      </c>
      <c r="I205" s="24" t="s">
        <v>47</v>
      </c>
      <c r="J205" s="24" t="s">
        <v>61</v>
      </c>
      <c r="K205" s="24" t="n">
        <v>8.5</v>
      </c>
      <c r="L205" s="24" t="n">
        <v>113.4</v>
      </c>
      <c r="M205" s="24" t="n">
        <v>1.3</v>
      </c>
      <c r="N205" s="24" t="n">
        <v>290</v>
      </c>
      <c r="O205" s="24" t="n">
        <v>2.5</v>
      </c>
      <c r="P205" s="24" t="n">
        <v>9.1</v>
      </c>
      <c r="Q205" s="25" t="n">
        <v>75</v>
      </c>
      <c r="R205" s="25" t="n">
        <v>35</v>
      </c>
      <c r="S205" s="24" t="n">
        <v>33</v>
      </c>
      <c r="T205" s="26" t="n">
        <v>1</v>
      </c>
      <c r="U205" s="26" t="n">
        <v>1</v>
      </c>
      <c r="V205" s="27" t="n">
        <v>1</v>
      </c>
      <c r="W205" s="28" t="n">
        <v>5.83333333333333</v>
      </c>
      <c r="X205" s="27" t="s">
        <v>65</v>
      </c>
      <c r="Y205" s="28" t="n">
        <v>5.83333333333333</v>
      </c>
      <c r="Z205" s="29" t="s">
        <v>49</v>
      </c>
      <c r="AA205" s="30" t="n">
        <v>1</v>
      </c>
      <c r="AB205" s="31" t="n">
        <v>1</v>
      </c>
      <c r="AC205" s="31" t="n">
        <v>1</v>
      </c>
      <c r="AD205" s="32" t="n">
        <v>15384</v>
      </c>
      <c r="AE205" s="32" t="n">
        <v>37515</v>
      </c>
      <c r="AF205" s="32" t="n">
        <v>37530</v>
      </c>
      <c r="AH205" s="32" t="n">
        <v>37705</v>
      </c>
      <c r="AI205" s="32" t="n">
        <v>37705</v>
      </c>
      <c r="AJ205" s="1" t="n">
        <v>0</v>
      </c>
      <c r="AK205" s="1" t="n">
        <v>1</v>
      </c>
      <c r="AL205" s="32" t="n">
        <f aca="false">MIN(AI205,AG205,AH205)</f>
        <v>37705</v>
      </c>
      <c r="AM205" s="32" t="n">
        <f aca="false">MIN(AH205,AI205)</f>
        <v>37705</v>
      </c>
      <c r="AN205" s="33" t="n">
        <f aca="false">12*(YEAR(AL205)-YEAR(AF205))+MONTH(AL205)-MONTH(AF205)</f>
        <v>5</v>
      </c>
      <c r="AO205" s="33" t="n">
        <f aca="false">12*(YEAR(AM205)-YEAR(AE205))+MONTH(AM205)-MONTH(AE205)</f>
        <v>6</v>
      </c>
      <c r="AT205" s="32" t="n">
        <v>37524</v>
      </c>
    </row>
    <row r="206" customFormat="false" ht="12.5" hidden="true" customHeight="false" outlineLevel="0" collapsed="false">
      <c r="A206" s="0" t="n">
        <v>205</v>
      </c>
      <c r="B206" s="18" t="n">
        <v>14530</v>
      </c>
      <c r="C206" s="19" t="s">
        <v>670</v>
      </c>
      <c r="D206" s="20" t="s">
        <v>671</v>
      </c>
      <c r="E206" s="21" t="s">
        <v>44</v>
      </c>
      <c r="F206" s="22" t="s">
        <v>672</v>
      </c>
      <c r="G206" s="23" t="n">
        <v>44.258064516129</v>
      </c>
      <c r="H206" s="24" t="s">
        <v>46</v>
      </c>
      <c r="I206" s="24" t="s">
        <v>76</v>
      </c>
      <c r="J206" s="24" t="s">
        <v>48</v>
      </c>
      <c r="K206" s="24" t="n">
        <v>2.9</v>
      </c>
      <c r="L206" s="24" t="n">
        <v>15.1</v>
      </c>
      <c r="M206" s="24" t="n">
        <v>0.7</v>
      </c>
      <c r="N206" s="24" t="n">
        <v>184</v>
      </c>
      <c r="O206" s="24" t="n">
        <v>3.6</v>
      </c>
      <c r="P206" s="24" t="n">
        <v>10.5</v>
      </c>
      <c r="Q206" s="25" t="n">
        <v>80</v>
      </c>
      <c r="R206" s="25" t="n">
        <v>65</v>
      </c>
      <c r="S206" s="24" t="n">
        <v>2</v>
      </c>
      <c r="T206" s="26" t="n">
        <v>0</v>
      </c>
      <c r="U206" s="26" t="n">
        <v>0</v>
      </c>
      <c r="V206" s="27" t="n">
        <v>0</v>
      </c>
      <c r="W206" s="28" t="n">
        <v>64.1333333333333</v>
      </c>
      <c r="X206" s="27" t="n">
        <v>0</v>
      </c>
      <c r="Y206" s="28" t="n">
        <v>64.1333333333333</v>
      </c>
      <c r="Z206" s="29" t="s">
        <v>49</v>
      </c>
      <c r="AA206" s="30" t="n">
        <v>0</v>
      </c>
      <c r="AB206" s="31" t="n">
        <v>0</v>
      </c>
      <c r="AC206" s="31" t="n">
        <v>0</v>
      </c>
      <c r="AD206" s="32" t="n">
        <v>21411</v>
      </c>
      <c r="AE206" s="32" t="n">
        <v>37512</v>
      </c>
      <c r="AF206" s="32" t="n">
        <v>37532</v>
      </c>
      <c r="AH206" s="32" t="n">
        <v>39456</v>
      </c>
      <c r="AI206" s="0"/>
      <c r="AJ206" s="1" t="n">
        <v>0</v>
      </c>
      <c r="AK206" s="1" t="n">
        <v>0</v>
      </c>
      <c r="AL206" s="32" t="n">
        <f aca="false">MIN(AI206,AG206,AH206)</f>
        <v>39456</v>
      </c>
      <c r="AM206" s="32" t="n">
        <f aca="false">MIN(AH206,AI206)</f>
        <v>39456</v>
      </c>
      <c r="AN206" s="33" t="n">
        <f aca="false">12*(YEAR(AL206)-YEAR(AF206))+MONTH(AL206)-MONTH(AF206)</f>
        <v>63</v>
      </c>
      <c r="AO206" s="33" t="n">
        <f aca="false">12*(YEAR(AM206)-YEAR(AE206))+MONTH(AM206)-MONTH(AE206)</f>
        <v>64</v>
      </c>
      <c r="AT206" s="32" t="n">
        <v>37529</v>
      </c>
    </row>
    <row r="207" customFormat="false" ht="12.5" hidden="true" customHeight="false" outlineLevel="0" collapsed="false">
      <c r="A207" s="0" t="n">
        <v>206</v>
      </c>
      <c r="B207" s="18" t="n">
        <v>14562</v>
      </c>
      <c r="C207" s="19" t="s">
        <v>673</v>
      </c>
      <c r="D207" s="20" t="s">
        <v>674</v>
      </c>
      <c r="E207" s="21" t="s">
        <v>44</v>
      </c>
      <c r="F207" s="22" t="s">
        <v>675</v>
      </c>
      <c r="G207" s="23" t="n">
        <v>47.6431022649279</v>
      </c>
      <c r="H207" s="24" t="s">
        <v>56</v>
      </c>
      <c r="I207" s="24" t="s">
        <v>47</v>
      </c>
      <c r="J207" s="24" t="s">
        <v>61</v>
      </c>
      <c r="K207" s="24" t="n">
        <v>1</v>
      </c>
      <c r="L207" s="24" t="n">
        <v>1</v>
      </c>
      <c r="M207" s="24" t="n">
        <v>0.9</v>
      </c>
      <c r="N207" s="24" t="n">
        <v>182</v>
      </c>
      <c r="O207" s="24" t="n">
        <v>4.3</v>
      </c>
      <c r="P207" s="24" t="n">
        <v>12.4</v>
      </c>
      <c r="Q207" s="25" t="n">
        <v>45</v>
      </c>
      <c r="R207" s="25" t="n">
        <v>30</v>
      </c>
      <c r="S207" s="24" t="n">
        <v>39</v>
      </c>
      <c r="T207" s="26" t="n">
        <v>1</v>
      </c>
      <c r="U207" s="26" t="n">
        <v>1</v>
      </c>
      <c r="V207" s="27" t="n">
        <v>1</v>
      </c>
      <c r="W207" s="28" t="n">
        <v>7.16666666666667</v>
      </c>
      <c r="X207" s="27" t="s">
        <v>65</v>
      </c>
      <c r="Y207" s="28" t="n">
        <v>11.4333333333333</v>
      </c>
      <c r="Z207" s="29" t="s">
        <v>49</v>
      </c>
      <c r="AA207" s="30" t="n">
        <v>0</v>
      </c>
      <c r="AB207" s="31" t="n">
        <v>1</v>
      </c>
      <c r="AC207" s="31" t="n">
        <v>1</v>
      </c>
      <c r="AD207" s="32" t="n">
        <v>20178</v>
      </c>
      <c r="AE207" s="32" t="n">
        <v>37524</v>
      </c>
      <c r="AF207" s="32" t="n">
        <v>37532</v>
      </c>
      <c r="AG207" s="32" t="n">
        <v>37747</v>
      </c>
      <c r="AH207" s="32" t="n">
        <v>37875</v>
      </c>
      <c r="AI207" s="32" t="n">
        <v>37875</v>
      </c>
      <c r="AJ207" s="1" t="n">
        <v>1</v>
      </c>
      <c r="AK207" s="1" t="n">
        <v>1</v>
      </c>
      <c r="AL207" s="32" t="n">
        <f aca="false">MIN(AI207,AG207,AH207)</f>
        <v>37747</v>
      </c>
      <c r="AM207" s="32" t="n">
        <f aca="false">MIN(AH207,AI207)</f>
        <v>37875</v>
      </c>
      <c r="AN207" s="33" t="n">
        <f aca="false">12*(YEAR(AL207)-YEAR(AF207))+MONTH(AL207)-MONTH(AF207)</f>
        <v>7</v>
      </c>
      <c r="AO207" s="33" t="n">
        <f aca="false">12*(YEAR(AM207)-YEAR(AE207))+MONTH(AM207)-MONTH(AE207)</f>
        <v>12</v>
      </c>
      <c r="AT207" s="32" t="n">
        <v>37529</v>
      </c>
    </row>
    <row r="208" customFormat="false" ht="12.5" hidden="true" customHeight="false" outlineLevel="0" collapsed="false">
      <c r="A208" s="0" t="n">
        <v>207</v>
      </c>
      <c r="B208" s="18" t="n">
        <v>14561</v>
      </c>
      <c r="C208" s="19" t="s">
        <v>676</v>
      </c>
      <c r="D208" s="20" t="s">
        <v>677</v>
      </c>
      <c r="E208" s="21" t="s">
        <v>44</v>
      </c>
      <c r="F208" s="22" t="s">
        <v>678</v>
      </c>
      <c r="G208" s="23" t="n">
        <v>64.6808510638298</v>
      </c>
      <c r="H208" s="24" t="s">
        <v>56</v>
      </c>
      <c r="I208" s="24" t="s">
        <v>47</v>
      </c>
      <c r="J208" s="24" t="s">
        <v>72</v>
      </c>
      <c r="K208" s="24" t="n">
        <v>17.8</v>
      </c>
      <c r="L208" s="24" t="n">
        <v>37.1</v>
      </c>
      <c r="M208" s="24" t="n">
        <v>5.8</v>
      </c>
      <c r="N208" s="24" t="n">
        <v>222</v>
      </c>
      <c r="O208" s="24" t="n">
        <v>4.2</v>
      </c>
      <c r="P208" s="24" t="n">
        <v>9.2</v>
      </c>
      <c r="Q208" s="25"/>
      <c r="R208" s="25" t="n">
        <v>80</v>
      </c>
      <c r="S208" s="24" t="n">
        <v>5</v>
      </c>
      <c r="T208" s="26" t="n">
        <v>1</v>
      </c>
      <c r="U208" s="26" t="n">
        <v>1</v>
      </c>
      <c r="V208" s="27" t="n">
        <v>1</v>
      </c>
      <c r="W208" s="28" t="n">
        <v>47.5</v>
      </c>
      <c r="X208" s="27" t="n">
        <v>0</v>
      </c>
      <c r="Y208" s="28" t="n">
        <v>63.1333333333333</v>
      </c>
      <c r="Z208" s="29" t="s">
        <v>49</v>
      </c>
      <c r="AA208" s="30" t="n">
        <v>0</v>
      </c>
      <c r="AB208" s="31" t="n">
        <v>0</v>
      </c>
      <c r="AC208" s="31" t="n">
        <v>0</v>
      </c>
      <c r="AD208" s="32" t="n">
        <v>13986</v>
      </c>
      <c r="AE208" s="32" t="n">
        <v>37524</v>
      </c>
      <c r="AF208" s="32" t="n">
        <v>37546</v>
      </c>
      <c r="AG208" s="32" t="n">
        <v>38971</v>
      </c>
      <c r="AH208" s="32" t="n">
        <v>39440</v>
      </c>
      <c r="AI208" s="0"/>
      <c r="AJ208" s="1" t="n">
        <v>1</v>
      </c>
      <c r="AK208" s="1" t="n">
        <v>0</v>
      </c>
      <c r="AL208" s="32" t="n">
        <f aca="false">MIN(AI208,AG208,AH208)</f>
        <v>38971</v>
      </c>
      <c r="AM208" s="32" t="n">
        <f aca="false">MIN(AH208,AI208)</f>
        <v>39440</v>
      </c>
      <c r="AN208" s="33" t="n">
        <f aca="false">12*(YEAR(AL208)-YEAR(AF208))+MONTH(AL208)-MONTH(AF208)</f>
        <v>47</v>
      </c>
      <c r="AO208" s="33" t="n">
        <f aca="false">12*(YEAR(AM208)-YEAR(AE208))+MONTH(AM208)-MONTH(AE208)</f>
        <v>63</v>
      </c>
      <c r="AT208" s="32" t="n">
        <v>37537</v>
      </c>
    </row>
    <row r="209" customFormat="false" ht="12.5" hidden="true" customHeight="false" outlineLevel="0" collapsed="false">
      <c r="A209" s="0" t="n">
        <v>208</v>
      </c>
      <c r="B209" s="18" t="n">
        <v>14605</v>
      </c>
      <c r="C209" s="19" t="s">
        <v>679</v>
      </c>
      <c r="D209" s="20" t="s">
        <v>680</v>
      </c>
      <c r="E209" s="21" t="s">
        <v>44</v>
      </c>
      <c r="F209" s="22" t="s">
        <v>681</v>
      </c>
      <c r="G209" s="23" t="n">
        <v>72.4557309540151</v>
      </c>
      <c r="H209" s="24" t="s">
        <v>56</v>
      </c>
      <c r="I209" s="24" t="s">
        <v>47</v>
      </c>
      <c r="J209" s="24" t="s">
        <v>48</v>
      </c>
      <c r="K209" s="24" t="n">
        <v>1.8</v>
      </c>
      <c r="L209" s="24" t="n">
        <v>2.9</v>
      </c>
      <c r="M209" s="24" t="n">
        <v>0.9</v>
      </c>
      <c r="N209" s="24" t="n">
        <v>159</v>
      </c>
      <c r="O209" s="24" t="n">
        <v>3.9</v>
      </c>
      <c r="P209" s="24" t="n">
        <v>13.4</v>
      </c>
      <c r="Q209" s="25" t="n">
        <v>35</v>
      </c>
      <c r="R209" s="25" t="n">
        <v>17.5</v>
      </c>
      <c r="S209" s="24"/>
      <c r="T209" s="26" t="n">
        <v>1</v>
      </c>
      <c r="U209" s="26" t="n">
        <v>0</v>
      </c>
      <c r="V209" s="27" t="n">
        <v>0</v>
      </c>
      <c r="W209" s="28" t="n">
        <v>68.3666666666667</v>
      </c>
      <c r="X209" s="27" t="n">
        <v>0</v>
      </c>
      <c r="Y209" s="28" t="n">
        <v>68.3666666666667</v>
      </c>
      <c r="Z209" s="29" t="s">
        <v>49</v>
      </c>
      <c r="AA209" s="30" t="n">
        <v>0</v>
      </c>
      <c r="AB209" s="31" t="n">
        <v>0</v>
      </c>
      <c r="AC209" s="31" t="n">
        <v>0</v>
      </c>
      <c r="AD209" s="32" t="n">
        <v>11160</v>
      </c>
      <c r="AE209" s="32" t="n">
        <v>37537</v>
      </c>
      <c r="AF209" s="32" t="n">
        <v>37552</v>
      </c>
      <c r="AH209" s="32" t="n">
        <v>39603</v>
      </c>
      <c r="AI209" s="0"/>
      <c r="AJ209" s="1" t="n">
        <v>0</v>
      </c>
      <c r="AK209" s="1" t="n">
        <v>0</v>
      </c>
      <c r="AL209" s="32" t="n">
        <f aca="false">MIN(AI209,AG209,AH209)</f>
        <v>39603</v>
      </c>
      <c r="AM209" s="32" t="n">
        <f aca="false">MIN(AH209,AI209)</f>
        <v>39603</v>
      </c>
      <c r="AN209" s="33" t="n">
        <f aca="false">12*(YEAR(AL209)-YEAR(AF209))+MONTH(AL209)-MONTH(AF209)</f>
        <v>68</v>
      </c>
      <c r="AO209" s="33" t="n">
        <f aca="false">12*(YEAR(AM209)-YEAR(AE209))+MONTH(AM209)-MONTH(AE209)</f>
        <v>68</v>
      </c>
      <c r="AT209" s="32" t="n">
        <v>37547</v>
      </c>
    </row>
    <row r="210" customFormat="false" ht="12.5" hidden="true" customHeight="false" outlineLevel="0" collapsed="false">
      <c r="A210" s="0" t="n">
        <v>209</v>
      </c>
      <c r="B210" s="18" t="n">
        <v>14642</v>
      </c>
      <c r="C210" s="19" t="s">
        <v>682</v>
      </c>
      <c r="D210" s="20" t="s">
        <v>683</v>
      </c>
      <c r="E210" s="21" t="s">
        <v>44</v>
      </c>
      <c r="F210" s="22" t="s">
        <v>684</v>
      </c>
      <c r="G210" s="23" t="n">
        <v>67.2065888812629</v>
      </c>
      <c r="H210" s="24" t="s">
        <v>56</v>
      </c>
      <c r="I210" s="24" t="s">
        <v>47</v>
      </c>
      <c r="J210" s="24" t="s">
        <v>61</v>
      </c>
      <c r="K210" s="24" t="n">
        <v>11.4</v>
      </c>
      <c r="L210" s="24" t="n">
        <v>39.7</v>
      </c>
      <c r="M210" s="24" t="n">
        <v>1.8</v>
      </c>
      <c r="N210" s="24" t="n">
        <v>96</v>
      </c>
      <c r="O210" s="24" t="n">
        <v>3.5</v>
      </c>
      <c r="P210" s="24" t="n">
        <v>8.5</v>
      </c>
      <c r="Q210" s="25" t="n">
        <v>70</v>
      </c>
      <c r="R210" s="25" t="n">
        <v>80</v>
      </c>
      <c r="S210" s="24" t="n">
        <v>0</v>
      </c>
      <c r="T210" s="26" t="n">
        <v>1</v>
      </c>
      <c r="U210" s="26" t="n">
        <v>1</v>
      </c>
      <c r="V210" s="27" t="n">
        <v>1</v>
      </c>
      <c r="W210" s="28" t="n">
        <v>4.86666666666667</v>
      </c>
      <c r="X210" s="27" t="s">
        <v>65</v>
      </c>
      <c r="Y210" s="28" t="n">
        <v>4.86666666666667</v>
      </c>
      <c r="Z210" s="29" t="s">
        <v>49</v>
      </c>
      <c r="AA210" s="30" t="n">
        <v>0</v>
      </c>
      <c r="AB210" s="31" t="n">
        <v>1</v>
      </c>
      <c r="AC210" s="31" t="n">
        <v>1</v>
      </c>
      <c r="AD210" s="32" t="n">
        <v>13078</v>
      </c>
      <c r="AE210" s="32" t="n">
        <v>37557</v>
      </c>
      <c r="AF210" s="32" t="n">
        <v>37558</v>
      </c>
      <c r="AH210" s="32" t="n">
        <v>37704</v>
      </c>
      <c r="AI210" s="32" t="n">
        <v>37704</v>
      </c>
      <c r="AJ210" s="1" t="n">
        <v>0</v>
      </c>
      <c r="AK210" s="1" t="n">
        <v>1</v>
      </c>
      <c r="AL210" s="32" t="n">
        <f aca="false">MIN(AI210,AG210,AH210)</f>
        <v>37704</v>
      </c>
      <c r="AM210" s="32" t="n">
        <f aca="false">MIN(AH210,AI210)</f>
        <v>37704</v>
      </c>
      <c r="AN210" s="33" t="n">
        <f aca="false">12*(YEAR(AL210)-YEAR(AF210))+MONTH(AL210)-MONTH(AF210)</f>
        <v>5</v>
      </c>
      <c r="AO210" s="33" t="n">
        <f aca="false">12*(YEAR(AM210)-YEAR(AE210))+MONTH(AM210)-MONTH(AE210)</f>
        <v>5</v>
      </c>
      <c r="AT210" s="32" t="n">
        <v>37554</v>
      </c>
    </row>
    <row r="211" customFormat="false" ht="12.5" hidden="true" customHeight="false" outlineLevel="0" collapsed="false">
      <c r="A211" s="0" t="n">
        <v>210</v>
      </c>
      <c r="B211" s="18" t="n">
        <v>14723</v>
      </c>
      <c r="C211" s="19" t="s">
        <v>685</v>
      </c>
      <c r="D211" s="20" t="s">
        <v>686</v>
      </c>
      <c r="E211" s="21" t="s">
        <v>44</v>
      </c>
      <c r="F211" s="22" t="s">
        <v>687</v>
      </c>
      <c r="G211" s="23" t="n">
        <v>66.4406314344544</v>
      </c>
      <c r="H211" s="24" t="s">
        <v>56</v>
      </c>
      <c r="I211" s="24" t="s">
        <v>47</v>
      </c>
      <c r="J211" s="24" t="s">
        <v>48</v>
      </c>
      <c r="K211" s="24" t="n">
        <v>3.1</v>
      </c>
      <c r="L211" s="24" t="n">
        <v>1</v>
      </c>
      <c r="M211" s="24" t="n">
        <v>1.1</v>
      </c>
      <c r="N211" s="24" t="n">
        <v>181</v>
      </c>
      <c r="O211" s="24" t="n">
        <v>4.8</v>
      </c>
      <c r="P211" s="24" t="n">
        <v>14.4</v>
      </c>
      <c r="Q211" s="25" t="n">
        <v>65</v>
      </c>
      <c r="R211" s="25" t="n">
        <v>80</v>
      </c>
      <c r="S211" s="24" t="n">
        <v>3</v>
      </c>
      <c r="T211" s="26" t="n">
        <v>1</v>
      </c>
      <c r="U211" s="26" t="n">
        <v>1</v>
      </c>
      <c r="V211" s="27" t="n">
        <v>0</v>
      </c>
      <c r="W211" s="28" t="n">
        <v>67.7666666666667</v>
      </c>
      <c r="X211" s="27" t="n">
        <v>0</v>
      </c>
      <c r="Y211" s="28" t="n">
        <v>67.7666666666667</v>
      </c>
      <c r="Z211" s="29" t="s">
        <v>49</v>
      </c>
      <c r="AA211" s="30" t="n">
        <v>1</v>
      </c>
      <c r="AB211" s="31" t="n">
        <v>0</v>
      </c>
      <c r="AC211" s="31" t="n">
        <v>0</v>
      </c>
      <c r="AD211" s="32" t="n">
        <v>13381</v>
      </c>
      <c r="AE211" s="32" t="n">
        <v>37569</v>
      </c>
      <c r="AF211" s="32" t="n">
        <v>37582</v>
      </c>
      <c r="AH211" s="32" t="n">
        <v>39615</v>
      </c>
      <c r="AI211" s="0"/>
      <c r="AJ211" s="1" t="n">
        <v>0</v>
      </c>
      <c r="AK211" s="1" t="n">
        <v>0</v>
      </c>
      <c r="AL211" s="32" t="n">
        <f aca="false">MIN(AI211,AG211,AH211)</f>
        <v>39615</v>
      </c>
      <c r="AM211" s="32" t="n">
        <f aca="false">MIN(AH211,AI211)</f>
        <v>39615</v>
      </c>
      <c r="AN211" s="33" t="n">
        <f aca="false">12*(YEAR(AL211)-YEAR(AF211))+MONTH(AL211)-MONTH(AF211)</f>
        <v>67</v>
      </c>
      <c r="AO211" s="33" t="n">
        <f aca="false">12*(YEAR(AM211)-YEAR(AE211))+MONTH(AM211)-MONTH(AE211)</f>
        <v>67</v>
      </c>
      <c r="AT211" s="32" t="n">
        <v>37580</v>
      </c>
    </row>
    <row r="212" customFormat="false" ht="12.5" hidden="true" customHeight="false" outlineLevel="0" collapsed="false">
      <c r="A212" s="0" t="n">
        <v>211</v>
      </c>
      <c r="B212" s="18" t="n">
        <v>14830</v>
      </c>
      <c r="C212" s="19" t="s">
        <v>688</v>
      </c>
      <c r="D212" s="20" t="s">
        <v>689</v>
      </c>
      <c r="E212" s="21" t="s">
        <v>44</v>
      </c>
      <c r="F212" s="22" t="s">
        <v>690</v>
      </c>
      <c r="G212" s="23" t="n">
        <v>52.1427590940288</v>
      </c>
      <c r="H212" s="24" t="s">
        <v>56</v>
      </c>
      <c r="I212" s="24" t="s">
        <v>47</v>
      </c>
      <c r="J212" s="24" t="s">
        <v>48</v>
      </c>
      <c r="K212" s="24" t="n">
        <v>1.9</v>
      </c>
      <c r="L212" s="24" t="n">
        <v>1</v>
      </c>
      <c r="M212" s="24" t="n">
        <v>1</v>
      </c>
      <c r="N212" s="24" t="n">
        <v>153</v>
      </c>
      <c r="O212" s="24" t="n">
        <v>4.8</v>
      </c>
      <c r="P212" s="24" t="n">
        <v>13.1</v>
      </c>
      <c r="Q212" s="25" t="n">
        <v>7.5</v>
      </c>
      <c r="R212" s="25" t="n">
        <v>5</v>
      </c>
      <c r="S212" s="24" t="n">
        <v>3</v>
      </c>
      <c r="T212" s="26" t="n">
        <v>1</v>
      </c>
      <c r="U212" s="26" t="n">
        <v>1</v>
      </c>
      <c r="V212" s="27" t="n">
        <v>1</v>
      </c>
      <c r="W212" s="28" t="n">
        <v>26.6333333333333</v>
      </c>
      <c r="X212" s="27" t="s">
        <v>65</v>
      </c>
      <c r="Y212" s="28" t="n">
        <v>32.1666666666667</v>
      </c>
      <c r="Z212" s="29" t="s">
        <v>49</v>
      </c>
      <c r="AA212" s="30" t="n">
        <v>0</v>
      </c>
      <c r="AB212" s="31" t="n">
        <v>0</v>
      </c>
      <c r="AC212" s="31" t="n">
        <v>0</v>
      </c>
      <c r="AD212" s="32" t="n">
        <v>18634</v>
      </c>
      <c r="AE212" s="32" t="n">
        <v>37600</v>
      </c>
      <c r="AF212" s="32" t="n">
        <v>37627</v>
      </c>
      <c r="AG212" s="32" t="n">
        <v>38426</v>
      </c>
      <c r="AH212" s="32" t="n">
        <v>38592</v>
      </c>
      <c r="AI212" s="32" t="n">
        <v>38592</v>
      </c>
      <c r="AJ212" s="1" t="n">
        <v>1</v>
      </c>
      <c r="AK212" s="1" t="n">
        <v>1</v>
      </c>
      <c r="AL212" s="32" t="n">
        <f aca="false">MIN(AI212,AG212,AH212)</f>
        <v>38426</v>
      </c>
      <c r="AM212" s="32" t="n">
        <f aca="false">MIN(AH212,AI212)</f>
        <v>38592</v>
      </c>
      <c r="AN212" s="33" t="n">
        <f aca="false">12*(YEAR(AL212)-YEAR(AF212))+MONTH(AL212)-MONTH(AF212)</f>
        <v>26</v>
      </c>
      <c r="AO212" s="33" t="n">
        <f aca="false">12*(YEAR(AM212)-YEAR(AE212))+MONTH(AM212)-MONTH(AE212)</f>
        <v>32</v>
      </c>
      <c r="AT212" s="32" t="n">
        <v>37607</v>
      </c>
    </row>
    <row r="213" customFormat="false" ht="12.5" hidden="true" customHeight="false" outlineLevel="0" collapsed="false">
      <c r="A213" s="0" t="n">
        <v>212</v>
      </c>
      <c r="B213" s="18" t="n">
        <v>14698</v>
      </c>
      <c r="C213" s="19" t="s">
        <v>691</v>
      </c>
      <c r="D213" s="20" t="s">
        <v>692</v>
      </c>
      <c r="E213" s="21" t="s">
        <v>44</v>
      </c>
      <c r="F213" s="22" t="s">
        <v>693</v>
      </c>
      <c r="G213" s="23" t="n">
        <v>65.57309540151</v>
      </c>
      <c r="H213" s="24" t="s">
        <v>56</v>
      </c>
      <c r="I213" s="24" t="s">
        <v>47</v>
      </c>
      <c r="J213" s="24" t="s">
        <v>61</v>
      </c>
      <c r="K213" s="24" t="n">
        <v>1.6</v>
      </c>
      <c r="L213" s="24" t="n">
        <v>12.3</v>
      </c>
      <c r="M213" s="24" t="n">
        <v>0.9</v>
      </c>
      <c r="N213" s="24" t="n">
        <v>210</v>
      </c>
      <c r="O213" s="24" t="n">
        <v>4.9</v>
      </c>
      <c r="P213" s="24" t="n">
        <v>15</v>
      </c>
      <c r="Q213" s="25" t="n">
        <v>5</v>
      </c>
      <c r="R213" s="25" t="n">
        <v>5</v>
      </c>
      <c r="S213" s="24" t="n">
        <v>11</v>
      </c>
      <c r="T213" s="26" t="n">
        <v>1</v>
      </c>
      <c r="U213" s="26" t="n">
        <v>0</v>
      </c>
      <c r="V213" s="27" t="n">
        <v>1</v>
      </c>
      <c r="W213" s="28" t="n">
        <v>35.4</v>
      </c>
      <c r="X213" s="27" t="s">
        <v>65</v>
      </c>
      <c r="Y213" s="28" t="n">
        <v>38</v>
      </c>
      <c r="Z213" s="29" t="s">
        <v>49</v>
      </c>
      <c r="AA213" s="30" t="n">
        <v>0</v>
      </c>
      <c r="AB213" s="31" t="n">
        <v>0</v>
      </c>
      <c r="AC213" s="31" t="n">
        <v>0</v>
      </c>
      <c r="AD213" s="32" t="n">
        <v>13724</v>
      </c>
      <c r="AE213" s="32" t="n">
        <v>37566</v>
      </c>
      <c r="AF213" s="32" t="n">
        <v>37609</v>
      </c>
      <c r="AG213" s="32" t="n">
        <v>38671</v>
      </c>
      <c r="AH213" s="32" t="n">
        <v>38749</v>
      </c>
      <c r="AI213" s="32" t="n">
        <v>38749</v>
      </c>
      <c r="AJ213" s="1" t="n">
        <v>1</v>
      </c>
      <c r="AK213" s="1" t="n">
        <v>1</v>
      </c>
      <c r="AL213" s="32" t="n">
        <f aca="false">MIN(AI213,AG213,AH213)</f>
        <v>38671</v>
      </c>
      <c r="AM213" s="32" t="n">
        <f aca="false">MIN(AH213,AI213)</f>
        <v>38749</v>
      </c>
      <c r="AN213" s="33" t="n">
        <f aca="false">12*(YEAR(AL213)-YEAR(AF213))+MONTH(AL213)-MONTH(AF213)</f>
        <v>35</v>
      </c>
      <c r="AO213" s="33" t="n">
        <f aca="false">12*(YEAR(AM213)-YEAR(AE213))+MONTH(AM213)-MONTH(AE213)</f>
        <v>39</v>
      </c>
      <c r="AT213" s="32" t="n">
        <v>37603</v>
      </c>
    </row>
    <row r="214" customFormat="false" ht="12.5" hidden="true" customHeight="false" outlineLevel="0" collapsed="false">
      <c r="A214" s="0" t="n">
        <v>213</v>
      </c>
      <c r="B214" s="18" t="n">
        <v>14833</v>
      </c>
      <c r="C214" s="19" t="s">
        <v>694</v>
      </c>
      <c r="D214" s="20" t="s">
        <v>695</v>
      </c>
      <c r="E214" s="21" t="s">
        <v>44</v>
      </c>
      <c r="F214" s="22" t="s">
        <v>696</v>
      </c>
      <c r="G214" s="23" t="n">
        <v>61.2079615648593</v>
      </c>
      <c r="H214" s="24" t="s">
        <v>56</v>
      </c>
      <c r="I214" s="24" t="s">
        <v>47</v>
      </c>
      <c r="J214" s="24" t="s">
        <v>338</v>
      </c>
      <c r="K214" s="24" t="n">
        <v>2.4</v>
      </c>
      <c r="L214" s="24" t="n">
        <v>21.6</v>
      </c>
      <c r="M214" s="24" t="n">
        <v>0.7</v>
      </c>
      <c r="N214" s="24" t="n">
        <v>151</v>
      </c>
      <c r="O214" s="24" t="n">
        <v>4.1</v>
      </c>
      <c r="P214" s="24" t="n">
        <v>13.1</v>
      </c>
      <c r="Q214" s="25" t="n">
        <v>40</v>
      </c>
      <c r="R214" s="25" t="n">
        <v>15</v>
      </c>
      <c r="S214" s="24" t="n">
        <v>39</v>
      </c>
      <c r="T214" s="26" t="n">
        <v>1</v>
      </c>
      <c r="U214" s="26" t="n">
        <v>0</v>
      </c>
      <c r="V214" s="27" t="n">
        <v>1</v>
      </c>
      <c r="W214" s="28" t="n">
        <v>43.4333333333333</v>
      </c>
      <c r="X214" s="27" t="n">
        <v>0</v>
      </c>
      <c r="Y214" s="28" t="n">
        <v>65.6</v>
      </c>
      <c r="Z214" s="29" t="s">
        <v>49</v>
      </c>
      <c r="AA214" s="30" t="n">
        <v>0</v>
      </c>
      <c r="AB214" s="31" t="n">
        <v>0</v>
      </c>
      <c r="AC214" s="31" t="n">
        <v>0</v>
      </c>
      <c r="AD214" s="32" t="n">
        <v>15347</v>
      </c>
      <c r="AE214" s="32" t="n">
        <v>37600</v>
      </c>
      <c r="AF214" s="32" t="n">
        <v>37642</v>
      </c>
      <c r="AG214" s="32" t="n">
        <v>38945</v>
      </c>
      <c r="AH214" s="32" t="n">
        <v>39610</v>
      </c>
      <c r="AI214" s="0"/>
      <c r="AJ214" s="1" t="n">
        <v>1</v>
      </c>
      <c r="AK214" s="1" t="n">
        <v>0</v>
      </c>
      <c r="AL214" s="32" t="n">
        <f aca="false">MIN(AI214,AG214,AH214)</f>
        <v>38945</v>
      </c>
      <c r="AM214" s="32" t="n">
        <f aca="false">MIN(AH214,AI214)</f>
        <v>39610</v>
      </c>
      <c r="AN214" s="33" t="n">
        <f aca="false">12*(YEAR(AL214)-YEAR(AF214))+MONTH(AL214)-MONTH(AF214)</f>
        <v>43</v>
      </c>
      <c r="AO214" s="33" t="n">
        <f aca="false">12*(YEAR(AM214)-YEAR(AE214))+MONTH(AM214)-MONTH(AE214)</f>
        <v>66</v>
      </c>
      <c r="AT214" s="32" t="n">
        <v>37610</v>
      </c>
    </row>
    <row r="215" customFormat="false" ht="12.5" hidden="true" customHeight="false" outlineLevel="0" collapsed="false">
      <c r="A215" s="0" t="n">
        <v>214</v>
      </c>
      <c r="B215" s="18" t="n">
        <v>14803</v>
      </c>
      <c r="C215" s="19" t="s">
        <v>697</v>
      </c>
      <c r="D215" s="20" t="s">
        <v>698</v>
      </c>
      <c r="E215" s="21" t="s">
        <v>44</v>
      </c>
      <c r="F215" s="22" t="s">
        <v>699</v>
      </c>
      <c r="G215" s="23" t="n">
        <v>24.8291008922443</v>
      </c>
      <c r="H215" s="24" t="s">
        <v>56</v>
      </c>
      <c r="I215" s="24" t="s">
        <v>76</v>
      </c>
      <c r="J215" s="24" t="s">
        <v>61</v>
      </c>
      <c r="K215" s="24" t="n">
        <v>2.5</v>
      </c>
      <c r="L215" s="24" t="n">
        <v>4.2</v>
      </c>
      <c r="M215" s="24" t="n">
        <v>0.9</v>
      </c>
      <c r="N215" s="24" t="n">
        <v>113</v>
      </c>
      <c r="O215" s="24" t="n">
        <v>4.7</v>
      </c>
      <c r="P215" s="24" t="n">
        <v>9.2</v>
      </c>
      <c r="Q215" s="25" t="n">
        <v>15</v>
      </c>
      <c r="R215" s="25" t="n">
        <v>7.5</v>
      </c>
      <c r="S215" s="24" t="n">
        <v>0</v>
      </c>
      <c r="T215" s="26" t="n">
        <v>1</v>
      </c>
      <c r="U215" s="26" t="n">
        <v>0</v>
      </c>
      <c r="V215" s="27" t="n">
        <v>0</v>
      </c>
      <c r="W215" s="28" t="n">
        <v>63.5</v>
      </c>
      <c r="X215" s="27" t="n">
        <v>0</v>
      </c>
      <c r="Y215" s="28" t="n">
        <v>63.5</v>
      </c>
      <c r="Z215" s="29" t="s">
        <v>49</v>
      </c>
      <c r="AA215" s="30" t="n">
        <v>0</v>
      </c>
      <c r="AB215" s="31" t="n">
        <v>0</v>
      </c>
      <c r="AC215" s="31" t="n">
        <v>0</v>
      </c>
      <c r="AD215" s="32" t="n">
        <v>28564</v>
      </c>
      <c r="AE215" s="32" t="n">
        <v>37592</v>
      </c>
      <c r="AF215" s="32" t="n">
        <v>37608</v>
      </c>
      <c r="AH215" s="32" t="n">
        <v>39513</v>
      </c>
      <c r="AI215" s="0"/>
      <c r="AJ215" s="1" t="n">
        <v>0</v>
      </c>
      <c r="AK215" s="1" t="n">
        <v>0</v>
      </c>
      <c r="AL215" s="32" t="n">
        <f aca="false">MIN(AI215,AG215,AH215)</f>
        <v>39513</v>
      </c>
      <c r="AM215" s="32" t="n">
        <f aca="false">MIN(AH215,AI215)</f>
        <v>39513</v>
      </c>
      <c r="AN215" s="33" t="n">
        <f aca="false">12*(YEAR(AL215)-YEAR(AF215))+MONTH(AL215)-MONTH(AF215)</f>
        <v>63</v>
      </c>
      <c r="AO215" s="33" t="n">
        <f aca="false">12*(YEAR(AM215)-YEAR(AE215))+MONTH(AM215)-MONTH(AE215)</f>
        <v>63</v>
      </c>
      <c r="AT215" s="32" t="n">
        <v>37595</v>
      </c>
    </row>
    <row r="216" customFormat="false" ht="12.5" hidden="true" customHeight="false" outlineLevel="0" collapsed="false">
      <c r="A216" s="0" t="n">
        <v>215</v>
      </c>
      <c r="B216" s="18" t="n">
        <v>14893</v>
      </c>
      <c r="C216" s="19" t="s">
        <v>700</v>
      </c>
      <c r="D216" s="20" t="s">
        <v>701</v>
      </c>
      <c r="E216" s="21" t="s">
        <v>44</v>
      </c>
      <c r="F216" s="22" t="s">
        <v>702</v>
      </c>
      <c r="G216" s="23" t="n">
        <v>62.8277282086479</v>
      </c>
      <c r="H216" s="24" t="s">
        <v>56</v>
      </c>
      <c r="I216" s="24" t="s">
        <v>47</v>
      </c>
      <c r="J216" s="24" t="s">
        <v>48</v>
      </c>
      <c r="K216" s="24" t="n">
        <v>2.8</v>
      </c>
      <c r="L216" s="24" t="n">
        <v>27.7</v>
      </c>
      <c r="M216" s="24" t="n">
        <v>0.8</v>
      </c>
      <c r="N216" s="24" t="n">
        <v>266</v>
      </c>
      <c r="O216" s="24" t="n">
        <v>4.5</v>
      </c>
      <c r="P216" s="24" t="n">
        <v>13.3</v>
      </c>
      <c r="Q216" s="25" t="n">
        <v>30</v>
      </c>
      <c r="R216" s="25" t="n">
        <v>80</v>
      </c>
      <c r="S216" s="24" t="n">
        <v>10</v>
      </c>
      <c r="T216" s="26" t="n">
        <v>1</v>
      </c>
      <c r="U216" s="26" t="n">
        <v>0</v>
      </c>
      <c r="V216" s="27" t="n">
        <v>1</v>
      </c>
      <c r="W216" s="28" t="n">
        <v>5.36666666666667</v>
      </c>
      <c r="X216" s="27" t="s">
        <v>65</v>
      </c>
      <c r="Y216" s="28" t="n">
        <v>5.36666666666667</v>
      </c>
      <c r="Z216" s="29" t="s">
        <v>49</v>
      </c>
      <c r="AA216" s="30" t="n">
        <v>1</v>
      </c>
      <c r="AB216" s="31" t="n">
        <v>1</v>
      </c>
      <c r="AC216" s="31" t="n">
        <v>1</v>
      </c>
      <c r="AD216" s="32" t="n">
        <v>14745</v>
      </c>
      <c r="AE216" s="32" t="n">
        <v>37624</v>
      </c>
      <c r="AF216" s="32" t="n">
        <v>37630</v>
      </c>
      <c r="AH216" s="32" t="n">
        <v>37791</v>
      </c>
      <c r="AI216" s="32" t="n">
        <v>37791</v>
      </c>
      <c r="AJ216" s="1" t="n">
        <v>0</v>
      </c>
      <c r="AK216" s="1" t="n">
        <v>1</v>
      </c>
      <c r="AL216" s="32" t="n">
        <f aca="false">MIN(AI216,AG216,AH216)</f>
        <v>37791</v>
      </c>
      <c r="AM216" s="32" t="n">
        <f aca="false">MIN(AH216,AI216)</f>
        <v>37791</v>
      </c>
      <c r="AN216" s="33" t="n">
        <f aca="false">12*(YEAR(AL216)-YEAR(AF216))+MONTH(AL216)-MONTH(AF216)</f>
        <v>5</v>
      </c>
      <c r="AO216" s="33" t="n">
        <f aca="false">12*(YEAR(AM216)-YEAR(AE216))+MONTH(AM216)-MONTH(AE216)</f>
        <v>5</v>
      </c>
      <c r="AT216" s="32" t="n">
        <v>37623</v>
      </c>
    </row>
    <row r="217" customFormat="false" ht="12.5" hidden="true" customHeight="false" outlineLevel="0" collapsed="false">
      <c r="A217" s="0" t="n">
        <v>216</v>
      </c>
      <c r="B217" s="18" t="n">
        <v>14835</v>
      </c>
      <c r="C217" s="19" t="s">
        <v>703</v>
      </c>
      <c r="D217" s="20" t="s">
        <v>704</v>
      </c>
      <c r="E217" s="21" t="s">
        <v>44</v>
      </c>
      <c r="F217" s="22" t="s">
        <v>705</v>
      </c>
      <c r="G217" s="23" t="n">
        <v>48.2031571722718</v>
      </c>
      <c r="H217" s="24" t="s">
        <v>46</v>
      </c>
      <c r="I217" s="24" t="s">
        <v>47</v>
      </c>
      <c r="J217" s="24" t="s">
        <v>72</v>
      </c>
      <c r="K217" s="24" t="n">
        <v>4</v>
      </c>
      <c r="L217" s="24" t="n">
        <v>33.4</v>
      </c>
      <c r="M217" s="24" t="n">
        <v>1</v>
      </c>
      <c r="N217" s="24" t="n">
        <v>171</v>
      </c>
      <c r="O217" s="24" t="n">
        <v>4.5</v>
      </c>
      <c r="P217" s="24" t="n">
        <v>10</v>
      </c>
      <c r="Q217" s="25" t="n">
        <v>70</v>
      </c>
      <c r="R217" s="25" t="n">
        <v>80</v>
      </c>
      <c r="S217" s="24" t="n">
        <v>5</v>
      </c>
      <c r="T217" s="26" t="n">
        <v>0</v>
      </c>
      <c r="U217" s="26" t="n">
        <v>1</v>
      </c>
      <c r="V217" s="27" t="n">
        <v>0</v>
      </c>
      <c r="W217" s="28" t="n">
        <v>66.5333333333333</v>
      </c>
      <c r="X217" s="27" t="n">
        <v>0</v>
      </c>
      <c r="Y217" s="28" t="n">
        <v>66.5333333333333</v>
      </c>
      <c r="Z217" s="29" t="s">
        <v>49</v>
      </c>
      <c r="AA217" s="30" t="n">
        <v>0</v>
      </c>
      <c r="AB217" s="31" t="n">
        <v>0</v>
      </c>
      <c r="AC217" s="31" t="n">
        <v>0</v>
      </c>
      <c r="AD217" s="32" t="n">
        <v>20069</v>
      </c>
      <c r="AE217" s="32" t="n">
        <v>37601</v>
      </c>
      <c r="AF217" s="32" t="n">
        <v>37627</v>
      </c>
      <c r="AH217" s="32" t="n">
        <v>39623</v>
      </c>
      <c r="AI217" s="0"/>
      <c r="AJ217" s="1" t="n">
        <v>0</v>
      </c>
      <c r="AK217" s="1" t="n">
        <v>0</v>
      </c>
      <c r="AL217" s="32" t="n">
        <f aca="false">MIN(AI217,AG217,AH217)</f>
        <v>39623</v>
      </c>
      <c r="AM217" s="32" t="n">
        <f aca="false">MIN(AH217,AI217)</f>
        <v>39623</v>
      </c>
      <c r="AN217" s="33" t="n">
        <f aca="false">12*(YEAR(AL217)-YEAR(AF217))+MONTH(AL217)-MONTH(AF217)</f>
        <v>65</v>
      </c>
      <c r="AO217" s="33" t="n">
        <f aca="false">12*(YEAR(AM217)-YEAR(AE217))+MONTH(AM217)-MONTH(AE217)</f>
        <v>66</v>
      </c>
      <c r="AT217" s="32" t="n">
        <v>37627</v>
      </c>
    </row>
    <row r="218" customFormat="false" ht="12.5" hidden="true" customHeight="false" outlineLevel="0" collapsed="false">
      <c r="A218" s="0" t="n">
        <v>217</v>
      </c>
      <c r="B218" s="18" t="n">
        <v>14891</v>
      </c>
      <c r="C218" s="19" t="s">
        <v>706</v>
      </c>
      <c r="D218" s="20" t="s">
        <v>707</v>
      </c>
      <c r="E218" s="21" t="s">
        <v>44</v>
      </c>
      <c r="F218" s="22" t="s">
        <v>708</v>
      </c>
      <c r="G218" s="23" t="n">
        <v>63.0912834591627</v>
      </c>
      <c r="H218" s="24" t="s">
        <v>46</v>
      </c>
      <c r="I218" s="24" t="s">
        <v>47</v>
      </c>
      <c r="J218" s="24" t="s">
        <v>48</v>
      </c>
      <c r="K218" s="24" t="n">
        <v>3</v>
      </c>
      <c r="L218" s="24" t="n">
        <v>3.5</v>
      </c>
      <c r="M218" s="24" t="n">
        <v>1.2</v>
      </c>
      <c r="N218" s="24" t="n">
        <v>319</v>
      </c>
      <c r="O218" s="24" t="n">
        <v>3.8</v>
      </c>
      <c r="P218" s="24" t="n">
        <v>9.9</v>
      </c>
      <c r="Q218" s="25" t="n">
        <v>74</v>
      </c>
      <c r="R218" s="25" t="n">
        <v>80</v>
      </c>
      <c r="S218" s="24" t="n">
        <v>0</v>
      </c>
      <c r="T218" s="26" t="n">
        <v>0</v>
      </c>
      <c r="U218" s="26" t="n">
        <v>1</v>
      </c>
      <c r="V218" s="27" t="n">
        <v>0</v>
      </c>
      <c r="W218" s="28" t="n">
        <v>65.8</v>
      </c>
      <c r="X218" s="27" t="n">
        <v>0</v>
      </c>
      <c r="Y218" s="28" t="n">
        <v>65.8</v>
      </c>
      <c r="Z218" s="29" t="s">
        <v>49</v>
      </c>
      <c r="AA218" s="30" t="n">
        <v>1</v>
      </c>
      <c r="AB218" s="31" t="n">
        <v>0</v>
      </c>
      <c r="AC218" s="31" t="n">
        <v>0</v>
      </c>
      <c r="AD218" s="32" t="n">
        <v>14647</v>
      </c>
      <c r="AE218" s="32" t="n">
        <v>37623</v>
      </c>
      <c r="AF218" s="32" t="n">
        <v>37628</v>
      </c>
      <c r="AH218" s="32" t="n">
        <v>39602</v>
      </c>
      <c r="AI218" s="0"/>
      <c r="AJ218" s="1" t="n">
        <v>0</v>
      </c>
      <c r="AK218" s="1" t="n">
        <v>0</v>
      </c>
      <c r="AL218" s="32" t="n">
        <f aca="false">MIN(AI218,AG218,AH218)</f>
        <v>39602</v>
      </c>
      <c r="AM218" s="32" t="n">
        <f aca="false">MIN(AH218,AI218)</f>
        <v>39602</v>
      </c>
      <c r="AN218" s="33" t="n">
        <f aca="false">12*(YEAR(AL218)-YEAR(AF218))+MONTH(AL218)-MONTH(AF218)</f>
        <v>65</v>
      </c>
      <c r="AO218" s="33" t="n">
        <f aca="false">12*(YEAR(AM218)-YEAR(AE218))+MONTH(AM218)-MONTH(AE218)</f>
        <v>65</v>
      </c>
      <c r="AT218" s="32" t="n">
        <v>37627</v>
      </c>
    </row>
    <row r="219" customFormat="false" ht="12.5" hidden="true" customHeight="false" outlineLevel="0" collapsed="false">
      <c r="A219" s="0" t="n">
        <v>218</v>
      </c>
      <c r="B219" s="18" t="n">
        <v>14765</v>
      </c>
      <c r="C219" s="19" t="s">
        <v>709</v>
      </c>
      <c r="D219" s="20" t="s">
        <v>710</v>
      </c>
      <c r="E219" s="21" t="s">
        <v>44</v>
      </c>
      <c r="F219" s="22" t="s">
        <v>711</v>
      </c>
      <c r="G219" s="23" t="n">
        <v>59.8929306794784</v>
      </c>
      <c r="H219" s="24" t="s">
        <v>56</v>
      </c>
      <c r="I219" s="24" t="s">
        <v>47</v>
      </c>
      <c r="J219" s="24" t="s">
        <v>48</v>
      </c>
      <c r="K219" s="24" t="n">
        <v>4.1</v>
      </c>
      <c r="L219" s="24" t="n">
        <v>19.2</v>
      </c>
      <c r="M219" s="24" t="n">
        <v>1</v>
      </c>
      <c r="N219" s="24" t="n">
        <v>183</v>
      </c>
      <c r="O219" s="24" t="n">
        <v>2.8</v>
      </c>
      <c r="P219" s="24" t="n">
        <v>9.9</v>
      </c>
      <c r="Q219" s="25" t="n">
        <v>30</v>
      </c>
      <c r="R219" s="25" t="n">
        <v>35</v>
      </c>
      <c r="S219" s="24" t="n">
        <v>37</v>
      </c>
      <c r="T219" s="26" t="n">
        <v>1</v>
      </c>
      <c r="U219" s="26" t="n">
        <v>1</v>
      </c>
      <c r="V219" s="27" t="n">
        <v>1</v>
      </c>
      <c r="W219" s="28" t="n">
        <v>0.433333333333333</v>
      </c>
      <c r="X219" s="27" t="s">
        <v>65</v>
      </c>
      <c r="Y219" s="28" t="n">
        <v>58.6666666666667</v>
      </c>
      <c r="Z219" s="29" t="s">
        <v>49</v>
      </c>
      <c r="AA219" s="30" t="n">
        <v>1</v>
      </c>
      <c r="AB219" s="31" t="n">
        <v>1</v>
      </c>
      <c r="AC219" s="31" t="n">
        <v>0</v>
      </c>
      <c r="AD219" s="32" t="n">
        <v>15777</v>
      </c>
      <c r="AE219" s="32" t="n">
        <v>37578</v>
      </c>
      <c r="AF219" s="32" t="n">
        <v>37593</v>
      </c>
      <c r="AG219" s="32" t="n">
        <v>37606</v>
      </c>
      <c r="AH219" s="32" t="n">
        <v>39353</v>
      </c>
      <c r="AI219" s="32" t="n">
        <v>39353</v>
      </c>
      <c r="AJ219" s="1" t="n">
        <v>1</v>
      </c>
      <c r="AK219" s="1" t="n">
        <v>1</v>
      </c>
      <c r="AL219" s="32" t="n">
        <f aca="false">MIN(AI219,AG219,AH219)</f>
        <v>37606</v>
      </c>
      <c r="AM219" s="32" t="n">
        <f aca="false">MIN(AH219,AI219)</f>
        <v>39353</v>
      </c>
      <c r="AN219" s="33" t="n">
        <f aca="false">12*(YEAR(AL219)-YEAR(AF219))+MONTH(AL219)-MONTH(AF219)</f>
        <v>0</v>
      </c>
      <c r="AO219" s="33" t="n">
        <f aca="false">12*(YEAR(AM219)-YEAR(AE219))+MONTH(AM219)-MONTH(AE219)</f>
        <v>58</v>
      </c>
      <c r="AT219" s="32" t="n">
        <v>37587</v>
      </c>
    </row>
    <row r="220" customFormat="false" ht="12.5" hidden="true" customHeight="false" outlineLevel="0" collapsed="false">
      <c r="A220" s="0" t="n">
        <v>219</v>
      </c>
      <c r="B220" s="18" t="n">
        <v>14945</v>
      </c>
      <c r="C220" s="19" t="s">
        <v>712</v>
      </c>
      <c r="D220" s="20" t="s">
        <v>713</v>
      </c>
      <c r="E220" s="21" t="s">
        <v>44</v>
      </c>
      <c r="F220" s="22" t="s">
        <v>714</v>
      </c>
      <c r="G220" s="23" t="n">
        <v>65.5785861358957</v>
      </c>
      <c r="H220" s="24" t="s">
        <v>46</v>
      </c>
      <c r="I220" s="24" t="s">
        <v>47</v>
      </c>
      <c r="J220" s="24" t="s">
        <v>61</v>
      </c>
      <c r="K220" s="24" t="n">
        <v>1.6</v>
      </c>
      <c r="L220" s="24" t="n">
        <v>15</v>
      </c>
      <c r="M220" s="24" t="n">
        <v>0.7</v>
      </c>
      <c r="N220" s="24" t="n">
        <v>164</v>
      </c>
      <c r="O220" s="24" t="n">
        <v>3.8</v>
      </c>
      <c r="P220" s="24" t="n">
        <v>14.7</v>
      </c>
      <c r="Q220" s="25" t="n">
        <v>7.5</v>
      </c>
      <c r="R220" s="25" t="n">
        <v>5</v>
      </c>
      <c r="S220" s="24" t="n">
        <v>11</v>
      </c>
      <c r="T220" s="26" t="n">
        <v>0</v>
      </c>
      <c r="U220" s="26" t="n">
        <v>1</v>
      </c>
      <c r="V220" s="27" t="n">
        <v>0</v>
      </c>
      <c r="W220" s="28" t="n">
        <v>66.3</v>
      </c>
      <c r="X220" s="27" t="n">
        <v>0</v>
      </c>
      <c r="Y220" s="28" t="n">
        <v>66.3</v>
      </c>
      <c r="Z220" s="29" t="s">
        <v>49</v>
      </c>
      <c r="AA220" s="30" t="n">
        <v>0</v>
      </c>
      <c r="AB220" s="31" t="n">
        <v>0</v>
      </c>
      <c r="AC220" s="31" t="n">
        <v>0</v>
      </c>
      <c r="AD220" s="32" t="n">
        <v>13747</v>
      </c>
      <c r="AE220" s="32" t="n">
        <v>37634</v>
      </c>
      <c r="AF220" s="32" t="n">
        <v>37634</v>
      </c>
      <c r="AH220" s="32" t="n">
        <v>39623</v>
      </c>
      <c r="AI220" s="0"/>
      <c r="AJ220" s="1" t="n">
        <v>0</v>
      </c>
      <c r="AK220" s="1" t="n">
        <v>0</v>
      </c>
      <c r="AL220" s="32" t="n">
        <f aca="false">MIN(AI220,AG220,AH220)</f>
        <v>39623</v>
      </c>
      <c r="AM220" s="32" t="n">
        <f aca="false">MIN(AH220,AI220)</f>
        <v>39623</v>
      </c>
      <c r="AN220" s="33" t="n">
        <f aca="false">12*(YEAR(AL220)-YEAR(AF220))+MONTH(AL220)-MONTH(AF220)</f>
        <v>65</v>
      </c>
      <c r="AO220" s="33" t="n">
        <f aca="false">12*(YEAR(AM220)-YEAR(AE220))+MONTH(AM220)-MONTH(AE220)</f>
        <v>65</v>
      </c>
      <c r="AT220" s="32" t="n">
        <v>37629</v>
      </c>
    </row>
    <row r="221" customFormat="false" ht="12.5" hidden="true" customHeight="false" outlineLevel="0" collapsed="false">
      <c r="A221" s="0" t="n">
        <v>220</v>
      </c>
      <c r="B221" s="18" t="n">
        <v>14766</v>
      </c>
      <c r="C221" s="19" t="s">
        <v>715</v>
      </c>
      <c r="D221" s="20" t="s">
        <v>716</v>
      </c>
      <c r="E221" s="21" t="s">
        <v>44</v>
      </c>
      <c r="F221" s="22" t="s">
        <v>717</v>
      </c>
      <c r="G221" s="23" t="n">
        <v>53.0871654083734</v>
      </c>
      <c r="H221" s="24" t="s">
        <v>56</v>
      </c>
      <c r="I221" s="24" t="s">
        <v>76</v>
      </c>
      <c r="J221" s="24" t="s">
        <v>48</v>
      </c>
      <c r="K221" s="24" t="n">
        <v>3.1</v>
      </c>
      <c r="L221" s="24" t="n">
        <v>1</v>
      </c>
      <c r="M221" s="24" t="n">
        <v>1</v>
      </c>
      <c r="N221" s="24" t="n">
        <v>105</v>
      </c>
      <c r="O221" s="24" t="n">
        <v>3.3</v>
      </c>
      <c r="P221" s="24" t="n">
        <v>13.8</v>
      </c>
      <c r="Q221" s="25" t="n">
        <v>35</v>
      </c>
      <c r="R221" s="25" t="n">
        <v>30</v>
      </c>
      <c r="S221" s="24" t="n">
        <v>10</v>
      </c>
      <c r="T221" s="26" t="n">
        <v>1</v>
      </c>
      <c r="U221" s="26" t="n">
        <v>1</v>
      </c>
      <c r="V221" s="27" t="n">
        <v>0</v>
      </c>
      <c r="W221" s="28" t="n">
        <v>66.1666666666667</v>
      </c>
      <c r="X221" s="27" t="n">
        <v>0</v>
      </c>
      <c r="Y221" s="28" t="n">
        <v>66.1666666666667</v>
      </c>
      <c r="Z221" s="29" t="s">
        <v>49</v>
      </c>
      <c r="AA221" s="30" t="n">
        <v>0</v>
      </c>
      <c r="AB221" s="31" t="n">
        <v>0</v>
      </c>
      <c r="AC221" s="31" t="n">
        <v>0</v>
      </c>
      <c r="AD221" s="32" t="n">
        <v>18301</v>
      </c>
      <c r="AE221" s="32" t="n">
        <v>37578</v>
      </c>
      <c r="AF221" s="32" t="n">
        <v>37638</v>
      </c>
      <c r="AH221" s="32" t="n">
        <v>39623</v>
      </c>
      <c r="AI221" s="0"/>
      <c r="AJ221" s="1" t="n">
        <v>0</v>
      </c>
      <c r="AK221" s="1" t="n">
        <v>0</v>
      </c>
      <c r="AL221" s="32" t="n">
        <f aca="false">MIN(AI221,AG221,AH221)</f>
        <v>39623</v>
      </c>
      <c r="AM221" s="32" t="n">
        <f aca="false">MIN(AH221,AI221)</f>
        <v>39623</v>
      </c>
      <c r="AN221" s="33" t="n">
        <f aca="false">12*(YEAR(AL221)-YEAR(AF221))+MONTH(AL221)-MONTH(AF221)</f>
        <v>65</v>
      </c>
      <c r="AO221" s="33" t="n">
        <f aca="false">12*(YEAR(AM221)-YEAR(AE221))+MONTH(AM221)-MONTH(AE221)</f>
        <v>67</v>
      </c>
      <c r="AT221" s="32" t="n">
        <v>37592</v>
      </c>
    </row>
    <row r="222" customFormat="false" ht="12.5" hidden="true" customHeight="false" outlineLevel="0" collapsed="false">
      <c r="A222" s="0" t="n">
        <v>221</v>
      </c>
      <c r="B222" s="18" t="n">
        <v>14750</v>
      </c>
      <c r="C222" s="19" t="s">
        <v>718</v>
      </c>
      <c r="D222" s="20" t="s">
        <v>719</v>
      </c>
      <c r="E222" s="21" t="s">
        <v>44</v>
      </c>
      <c r="F222" s="22" t="s">
        <v>720</v>
      </c>
      <c r="G222" s="23" t="n">
        <v>60.6286890871654</v>
      </c>
      <c r="H222" s="24" t="s">
        <v>56</v>
      </c>
      <c r="I222" s="24" t="s">
        <v>47</v>
      </c>
      <c r="J222" s="24" t="s">
        <v>48</v>
      </c>
      <c r="K222" s="24" t="n">
        <v>1.5</v>
      </c>
      <c r="L222" s="24" t="n">
        <v>4.2</v>
      </c>
      <c r="M222" s="24" t="n">
        <v>1.1</v>
      </c>
      <c r="N222" s="24" t="n">
        <v>195</v>
      </c>
      <c r="O222" s="24" t="n">
        <v>3</v>
      </c>
      <c r="P222" s="24" t="n">
        <v>10.6</v>
      </c>
      <c r="Q222" s="25" t="n">
        <v>20</v>
      </c>
      <c r="R222" s="25" t="n">
        <v>7.5</v>
      </c>
      <c r="S222" s="24" t="n">
        <v>8</v>
      </c>
      <c r="T222" s="26" t="n">
        <v>1</v>
      </c>
      <c r="U222" s="26" t="n">
        <v>1</v>
      </c>
      <c r="V222" s="27" t="n">
        <v>0</v>
      </c>
      <c r="W222" s="28" t="n">
        <v>66.0333333333333</v>
      </c>
      <c r="X222" s="27" t="n">
        <v>0</v>
      </c>
      <c r="Y222" s="28" t="n">
        <v>66.0333333333333</v>
      </c>
      <c r="Z222" s="29" t="s">
        <v>49</v>
      </c>
      <c r="AA222" s="30" t="n">
        <v>0</v>
      </c>
      <c r="AB222" s="31" t="n">
        <v>0</v>
      </c>
      <c r="AC222" s="31" t="n">
        <v>0</v>
      </c>
      <c r="AD222" s="32" t="n">
        <v>15525</v>
      </c>
      <c r="AE222" s="32" t="n">
        <v>37574</v>
      </c>
      <c r="AF222" s="32" t="n">
        <v>37609</v>
      </c>
      <c r="AH222" s="32" t="n">
        <v>39590</v>
      </c>
      <c r="AI222" s="0"/>
      <c r="AJ222" s="1" t="n">
        <v>0</v>
      </c>
      <c r="AK222" s="1" t="n">
        <v>0</v>
      </c>
      <c r="AL222" s="32" t="n">
        <f aca="false">MIN(AI222,AG222,AH222)</f>
        <v>39590</v>
      </c>
      <c r="AM222" s="32" t="n">
        <f aca="false">MIN(AH222,AI222)</f>
        <v>39590</v>
      </c>
      <c r="AN222" s="33" t="n">
        <f aca="false">12*(YEAR(AL222)-YEAR(AF222))+MONTH(AL222)-MONTH(AF222)</f>
        <v>65</v>
      </c>
      <c r="AO222" s="33" t="n">
        <f aca="false">12*(YEAR(AM222)-YEAR(AE222))+MONTH(AM222)-MONTH(AE222)</f>
        <v>66</v>
      </c>
      <c r="AT222" s="32" t="n">
        <v>37596</v>
      </c>
    </row>
    <row r="223" customFormat="false" ht="12.5" hidden="true" customHeight="false" outlineLevel="0" collapsed="false">
      <c r="A223" s="0" t="n">
        <v>222</v>
      </c>
      <c r="B223" s="18" t="n">
        <v>14696</v>
      </c>
      <c r="C223" s="19" t="s">
        <v>721</v>
      </c>
      <c r="D223" s="20" t="s">
        <v>722</v>
      </c>
      <c r="E223" s="21" t="s">
        <v>44</v>
      </c>
      <c r="F223" s="22" t="s">
        <v>723</v>
      </c>
      <c r="G223" s="23" t="n">
        <v>66.8936170212766</v>
      </c>
      <c r="H223" s="24" t="s">
        <v>56</v>
      </c>
      <c r="I223" s="24" t="s">
        <v>47</v>
      </c>
      <c r="J223" s="24" t="s">
        <v>48</v>
      </c>
      <c r="K223" s="24" t="n">
        <v>1.9</v>
      </c>
      <c r="L223" s="24" t="n">
        <v>5.9</v>
      </c>
      <c r="M223" s="24" t="n">
        <v>1.3</v>
      </c>
      <c r="N223" s="24" t="n">
        <v>179</v>
      </c>
      <c r="O223" s="24" t="n">
        <v>4.5</v>
      </c>
      <c r="P223" s="24" t="n">
        <v>13.8</v>
      </c>
      <c r="Q223" s="25" t="n">
        <v>12.5</v>
      </c>
      <c r="R223" s="25" t="n">
        <v>7.5</v>
      </c>
      <c r="S223" s="24" t="n">
        <v>1</v>
      </c>
      <c r="T223" s="26" t="n">
        <v>1</v>
      </c>
      <c r="U223" s="26" t="n">
        <v>1</v>
      </c>
      <c r="V223" s="27" t="n">
        <v>0</v>
      </c>
      <c r="W223" s="28" t="n">
        <v>66</v>
      </c>
      <c r="X223" s="27" t="n">
        <v>0</v>
      </c>
      <c r="Y223" s="28" t="n">
        <v>66</v>
      </c>
      <c r="Z223" s="29" t="s">
        <v>49</v>
      </c>
      <c r="AA223" s="30" t="n">
        <v>0</v>
      </c>
      <c r="AB223" s="31" t="n">
        <v>0</v>
      </c>
      <c r="AC223" s="31" t="n">
        <v>0</v>
      </c>
      <c r="AD223" s="32" t="n">
        <v>13229</v>
      </c>
      <c r="AE223" s="32" t="n">
        <v>37566</v>
      </c>
      <c r="AF223" s="32" t="n">
        <v>37595</v>
      </c>
      <c r="AH223" s="32" t="n">
        <v>39575</v>
      </c>
      <c r="AI223" s="0"/>
      <c r="AJ223" s="1" t="n">
        <v>0</v>
      </c>
      <c r="AK223" s="1" t="n">
        <v>0</v>
      </c>
      <c r="AL223" s="32" t="n">
        <f aca="false">MIN(AI223,AG223,AH223)</f>
        <v>39575</v>
      </c>
      <c r="AM223" s="32" t="n">
        <f aca="false">MIN(AH223,AI223)</f>
        <v>39575</v>
      </c>
      <c r="AN223" s="33" t="n">
        <f aca="false">12*(YEAR(AL223)-YEAR(AF223))+MONTH(AL223)-MONTH(AF223)</f>
        <v>65</v>
      </c>
      <c r="AO223" s="33" t="n">
        <f aca="false">12*(YEAR(AM223)-YEAR(AE223))+MONTH(AM223)-MONTH(AE223)</f>
        <v>66</v>
      </c>
      <c r="AT223" s="32" t="n">
        <v>37575</v>
      </c>
    </row>
    <row r="224" customFormat="false" ht="12.5" hidden="true" customHeight="false" outlineLevel="0" collapsed="false">
      <c r="A224" s="0" t="n">
        <v>223</v>
      </c>
      <c r="B224" s="18" t="n">
        <v>14658</v>
      </c>
      <c r="C224" s="19" t="s">
        <v>724</v>
      </c>
      <c r="D224" s="20" t="s">
        <v>725</v>
      </c>
      <c r="E224" s="21" t="s">
        <v>44</v>
      </c>
      <c r="F224" s="22" t="s">
        <v>726</v>
      </c>
      <c r="G224" s="23" t="n">
        <v>68.1894303363075</v>
      </c>
      <c r="H224" s="24" t="s">
        <v>46</v>
      </c>
      <c r="I224" s="24" t="s">
        <v>76</v>
      </c>
      <c r="J224" s="24" t="s">
        <v>48</v>
      </c>
      <c r="K224" s="24" t="n">
        <v>1.6</v>
      </c>
      <c r="L224" s="24" t="n">
        <v>1</v>
      </c>
      <c r="M224" s="24" t="n">
        <v>0.6</v>
      </c>
      <c r="N224" s="24" t="n">
        <v>127</v>
      </c>
      <c r="O224" s="24" t="n">
        <v>4.4</v>
      </c>
      <c r="P224" s="24" t="n">
        <v>12.2</v>
      </c>
      <c r="Q224" s="25" t="n">
        <v>10</v>
      </c>
      <c r="R224" s="25" t="n">
        <v>7.5</v>
      </c>
      <c r="S224" s="24" t="n">
        <v>14</v>
      </c>
      <c r="T224" s="26" t="n">
        <v>0</v>
      </c>
      <c r="U224" s="26" t="n">
        <v>0</v>
      </c>
      <c r="V224" s="27" t="n">
        <v>1</v>
      </c>
      <c r="W224" s="28" t="n">
        <v>38.4333333333333</v>
      </c>
      <c r="X224" s="27" t="s">
        <v>65</v>
      </c>
      <c r="Y224" s="28" t="n">
        <v>38.4333333333333</v>
      </c>
      <c r="Z224" s="29" t="s">
        <v>49</v>
      </c>
      <c r="AA224" s="30" t="n">
        <v>0</v>
      </c>
      <c r="AB224" s="31" t="n">
        <v>0</v>
      </c>
      <c r="AC224" s="31" t="n">
        <v>0</v>
      </c>
      <c r="AD224" s="32" t="n">
        <v>12757</v>
      </c>
      <c r="AE224" s="32" t="n">
        <v>37560</v>
      </c>
      <c r="AF224" s="32" t="n">
        <v>37595</v>
      </c>
      <c r="AH224" s="32" t="n">
        <v>38748</v>
      </c>
      <c r="AI224" s="32" t="n">
        <v>38748</v>
      </c>
      <c r="AJ224" s="1" t="n">
        <v>0</v>
      </c>
      <c r="AK224" s="1" t="n">
        <v>1</v>
      </c>
      <c r="AL224" s="32" t="n">
        <f aca="false">MIN(AI224,AG224,AH224)</f>
        <v>38748</v>
      </c>
      <c r="AM224" s="32" t="n">
        <f aca="false">MIN(AH224,AI224)</f>
        <v>38748</v>
      </c>
      <c r="AN224" s="33" t="n">
        <f aca="false">12*(YEAR(AL224)-YEAR(AF224))+MONTH(AL224)-MONTH(AF224)</f>
        <v>37</v>
      </c>
      <c r="AO224" s="33" t="n">
        <f aca="false">12*(YEAR(AM224)-YEAR(AE224))+MONTH(AM224)-MONTH(AE224)</f>
        <v>39</v>
      </c>
      <c r="AT224" s="32" t="n">
        <v>37557</v>
      </c>
    </row>
    <row r="225" customFormat="false" ht="12.5" hidden="true" customHeight="false" outlineLevel="0" collapsed="false">
      <c r="A225" s="0" t="n">
        <v>224</v>
      </c>
      <c r="B225" s="18" t="n">
        <v>14608</v>
      </c>
      <c r="C225" s="19" t="s">
        <v>727</v>
      </c>
      <c r="D225" s="20" t="s">
        <v>728</v>
      </c>
      <c r="E225" s="21" t="s">
        <v>44</v>
      </c>
      <c r="F225" s="22" t="s">
        <v>729</v>
      </c>
      <c r="G225" s="23" t="n">
        <v>58.3665065202471</v>
      </c>
      <c r="H225" s="24" t="s">
        <v>56</v>
      </c>
      <c r="I225" s="24" t="s">
        <v>47</v>
      </c>
      <c r="J225" s="24" t="s">
        <v>61</v>
      </c>
      <c r="K225" s="24" t="n">
        <v>1.9</v>
      </c>
      <c r="L225" s="24" t="n">
        <v>5</v>
      </c>
      <c r="M225" s="24" t="n">
        <v>1.2</v>
      </c>
      <c r="N225" s="24" t="n">
        <v>132</v>
      </c>
      <c r="O225" s="24" t="n">
        <v>4.6</v>
      </c>
      <c r="P225" s="24" t="n">
        <v>12</v>
      </c>
      <c r="Q225" s="25" t="n">
        <v>40</v>
      </c>
      <c r="R225" s="25" t="n">
        <v>35</v>
      </c>
      <c r="S225" s="24" t="n">
        <v>0</v>
      </c>
      <c r="T225" s="26" t="n">
        <v>1</v>
      </c>
      <c r="U225" s="26" t="n">
        <v>0</v>
      </c>
      <c r="V225" s="27" t="n">
        <v>0</v>
      </c>
      <c r="W225" s="28" t="n">
        <v>61.2333333333333</v>
      </c>
      <c r="X225" s="27" t="n">
        <v>0</v>
      </c>
      <c r="Y225" s="28" t="n">
        <v>61.2333333333333</v>
      </c>
      <c r="Z225" s="29" t="s">
        <v>49</v>
      </c>
      <c r="AA225" s="30" t="n">
        <v>1</v>
      </c>
      <c r="AB225" s="31" t="n">
        <v>0</v>
      </c>
      <c r="AC225" s="31" t="n">
        <v>0</v>
      </c>
      <c r="AD225" s="32" t="n">
        <v>16333</v>
      </c>
      <c r="AE225" s="32" t="n">
        <v>37537</v>
      </c>
      <c r="AF225" s="32" t="n">
        <v>37593</v>
      </c>
      <c r="AH225" s="32" t="n">
        <v>39430</v>
      </c>
      <c r="AI225" s="0"/>
      <c r="AJ225" s="1" t="n">
        <v>0</v>
      </c>
      <c r="AK225" s="1" t="n">
        <v>0</v>
      </c>
      <c r="AL225" s="32" t="n">
        <f aca="false">MIN(AI225,AG225,AH225)</f>
        <v>39430</v>
      </c>
      <c r="AM225" s="32" t="n">
        <f aca="false">MIN(AH225,AI225)</f>
        <v>39430</v>
      </c>
      <c r="AN225" s="33" t="n">
        <f aca="false">12*(YEAR(AL225)-YEAR(AF225))+MONTH(AL225)-MONTH(AF225)</f>
        <v>60</v>
      </c>
      <c r="AO225" s="33" t="n">
        <f aca="false">12*(YEAR(AM225)-YEAR(AE225))+MONTH(AM225)-MONTH(AE225)</f>
        <v>62</v>
      </c>
      <c r="AT225" s="32" t="n">
        <v>37552</v>
      </c>
    </row>
    <row r="226" customFormat="false" ht="12.5" hidden="true" customHeight="false" outlineLevel="0" collapsed="false">
      <c r="A226" s="0" t="n">
        <v>225</v>
      </c>
      <c r="B226" s="18" t="n">
        <v>14773</v>
      </c>
      <c r="C226" s="19" t="s">
        <v>730</v>
      </c>
      <c r="D226" s="20" t="s">
        <v>731</v>
      </c>
      <c r="E226" s="21" t="s">
        <v>44</v>
      </c>
      <c r="F226" s="22" t="s">
        <v>732</v>
      </c>
      <c r="G226" s="23" t="n">
        <v>60.3761153054221</v>
      </c>
      <c r="H226" s="24" t="s">
        <v>46</v>
      </c>
      <c r="I226" s="24" t="s">
        <v>47</v>
      </c>
      <c r="J226" s="24" t="s">
        <v>72</v>
      </c>
      <c r="K226" s="24" t="n">
        <v>1.7</v>
      </c>
      <c r="L226" s="24" t="n">
        <v>13.5</v>
      </c>
      <c r="M226" s="24" t="n">
        <v>0.7</v>
      </c>
      <c r="N226" s="24" t="n">
        <v>264</v>
      </c>
      <c r="O226" s="24" t="n">
        <v>4.1</v>
      </c>
      <c r="P226" s="24" t="n">
        <v>11.5</v>
      </c>
      <c r="Q226" s="25" t="n">
        <v>65</v>
      </c>
      <c r="R226" s="25" t="n">
        <v>25</v>
      </c>
      <c r="S226" s="24" t="n">
        <v>27</v>
      </c>
      <c r="T226" s="26" t="n">
        <v>0</v>
      </c>
      <c r="U226" s="26" t="n">
        <v>1</v>
      </c>
      <c r="V226" s="27" t="n">
        <v>1</v>
      </c>
      <c r="W226" s="28" t="n">
        <v>48.7</v>
      </c>
      <c r="X226" s="27" t="s">
        <v>65</v>
      </c>
      <c r="Y226" s="28" t="n">
        <v>51.7</v>
      </c>
      <c r="Z226" s="29" t="s">
        <v>49</v>
      </c>
      <c r="AA226" s="30" t="n">
        <v>0</v>
      </c>
      <c r="AB226" s="31" t="n">
        <v>0</v>
      </c>
      <c r="AC226" s="31" t="n">
        <v>0</v>
      </c>
      <c r="AD226" s="32" t="n">
        <v>15610</v>
      </c>
      <c r="AE226" s="32" t="n">
        <v>37580</v>
      </c>
      <c r="AF226" s="32" t="n">
        <v>37602</v>
      </c>
      <c r="AG226" s="32" t="n">
        <v>39063</v>
      </c>
      <c r="AH226" s="32" t="n">
        <v>39153</v>
      </c>
      <c r="AI226" s="32" t="n">
        <v>39153</v>
      </c>
      <c r="AJ226" s="1" t="n">
        <v>1</v>
      </c>
      <c r="AK226" s="1" t="n">
        <v>1</v>
      </c>
      <c r="AL226" s="32" t="n">
        <f aca="false">MIN(AI226,AG226,AH226)</f>
        <v>39063</v>
      </c>
      <c r="AM226" s="32" t="n">
        <f aca="false">MIN(AH226,AI226)</f>
        <v>39153</v>
      </c>
      <c r="AN226" s="33" t="n">
        <f aca="false">12*(YEAR(AL226)-YEAR(AF226))+MONTH(AL226)-MONTH(AF226)</f>
        <v>48</v>
      </c>
      <c r="AO226" s="33" t="n">
        <f aca="false">12*(YEAR(AM226)-YEAR(AE226))+MONTH(AM226)-MONTH(AE226)</f>
        <v>52</v>
      </c>
      <c r="AT226" s="32" t="n">
        <v>37600</v>
      </c>
    </row>
    <row r="227" s="34" customFormat="true" ht="12.5" hidden="true" customHeight="false" outlineLevel="0" collapsed="false">
      <c r="A227" s="34" t="n">
        <v>226</v>
      </c>
      <c r="B227" s="35" t="n">
        <v>14924</v>
      </c>
      <c r="C227" s="36" t="s">
        <v>733</v>
      </c>
      <c r="D227" s="37" t="s">
        <v>734</v>
      </c>
      <c r="E227" s="38" t="s">
        <v>44</v>
      </c>
      <c r="F227" s="39" t="s">
        <v>735</v>
      </c>
      <c r="G227" s="23" t="n">
        <v>75.939601921757</v>
      </c>
      <c r="H227" s="40" t="s">
        <v>56</v>
      </c>
      <c r="I227" s="40" t="s">
        <v>47</v>
      </c>
      <c r="J227" s="40" t="s">
        <v>72</v>
      </c>
      <c r="K227" s="40" t="n">
        <v>2.4</v>
      </c>
      <c r="L227" s="40" t="n">
        <v>35.8</v>
      </c>
      <c r="M227" s="40" t="n">
        <v>0.8</v>
      </c>
      <c r="N227" s="40" t="n">
        <v>203</v>
      </c>
      <c r="O227" s="40" t="n">
        <v>4.2</v>
      </c>
      <c r="P227" s="40" t="n">
        <v>12.5</v>
      </c>
      <c r="Q227" s="41" t="n">
        <v>25</v>
      </c>
      <c r="R227" s="41" t="n">
        <v>40</v>
      </c>
      <c r="S227" s="40" t="n">
        <v>12</v>
      </c>
      <c r="T227" s="42" t="n">
        <v>1</v>
      </c>
      <c r="U227" s="42" t="n">
        <v>0</v>
      </c>
      <c r="V227" s="43" t="n">
        <v>0</v>
      </c>
      <c r="W227" s="44" t="n">
        <v>65.3</v>
      </c>
      <c r="X227" s="43" t="n">
        <v>0</v>
      </c>
      <c r="Y227" s="44" t="n">
        <v>65.3</v>
      </c>
      <c r="Z227" s="45" t="s">
        <v>49</v>
      </c>
      <c r="AA227" s="43" t="n">
        <v>0</v>
      </c>
      <c r="AB227" s="46" t="n">
        <v>0</v>
      </c>
      <c r="AC227" s="46" t="n">
        <v>0</v>
      </c>
      <c r="AD227" s="47" t="n">
        <v>46516</v>
      </c>
      <c r="AE227" s="47" t="n">
        <v>37630</v>
      </c>
      <c r="AF227" s="47" t="n">
        <v>37652</v>
      </c>
      <c r="AH227" s="47" t="n">
        <v>39611</v>
      </c>
      <c r="AJ227" s="48" t="n">
        <v>0</v>
      </c>
      <c r="AK227" s="48" t="n">
        <v>0</v>
      </c>
      <c r="AL227" s="47" t="n">
        <f aca="false">MIN(AI227,AG227,AH227)</f>
        <v>39611</v>
      </c>
      <c r="AM227" s="47" t="n">
        <f aca="false">MIN(AH227,AI227)</f>
        <v>39611</v>
      </c>
      <c r="AN227" s="49" t="n">
        <f aca="false">12*(YEAR(AL227)-YEAR(AF227))+MONTH(AL227)-MONTH(AF227)</f>
        <v>65</v>
      </c>
      <c r="AO227" s="49" t="n">
        <f aca="false">12*(YEAR(AM227)-YEAR(AE227))+MONTH(AM227)-MONTH(AE227)</f>
        <v>65</v>
      </c>
      <c r="AQ227" s="50"/>
      <c r="AT227" s="47" t="n">
        <v>37650</v>
      </c>
    </row>
    <row r="228" customFormat="false" ht="12.5" hidden="true" customHeight="false" outlineLevel="0" collapsed="false">
      <c r="A228" s="0" t="n">
        <v>227</v>
      </c>
      <c r="B228" s="18" t="n">
        <v>14951</v>
      </c>
      <c r="C228" s="19" t="s">
        <v>736</v>
      </c>
      <c r="D228" s="20" t="s">
        <v>737</v>
      </c>
      <c r="E228" s="21" t="s">
        <v>44</v>
      </c>
      <c r="F228" s="22" t="s">
        <v>738</v>
      </c>
      <c r="G228" s="23" t="n">
        <v>50.9485243651338</v>
      </c>
      <c r="H228" s="24" t="s">
        <v>46</v>
      </c>
      <c r="I228" s="24" t="s">
        <v>47</v>
      </c>
      <c r="J228" s="24" t="s">
        <v>48</v>
      </c>
      <c r="K228" s="24" t="n">
        <v>2.6</v>
      </c>
      <c r="L228" s="24" t="n">
        <v>3</v>
      </c>
      <c r="M228" s="24" t="n">
        <v>0.8</v>
      </c>
      <c r="N228" s="24" t="n">
        <v>100</v>
      </c>
      <c r="O228" s="24" t="n">
        <v>3.9</v>
      </c>
      <c r="P228" s="24" t="n">
        <v>11</v>
      </c>
      <c r="Q228" s="25" t="n">
        <v>60</v>
      </c>
      <c r="R228" s="25" t="n">
        <v>70</v>
      </c>
      <c r="S228" s="24" t="n">
        <v>3</v>
      </c>
      <c r="T228" s="26" t="n">
        <v>0</v>
      </c>
      <c r="U228" s="26" t="n">
        <v>1</v>
      </c>
      <c r="V228" s="27" t="n">
        <v>0</v>
      </c>
      <c r="W228" s="28" t="n">
        <v>61.7666666666667</v>
      </c>
      <c r="X228" s="27" t="n">
        <v>0</v>
      </c>
      <c r="Y228" s="28" t="n">
        <v>61.7666666666667</v>
      </c>
      <c r="Z228" s="29" t="s">
        <v>49</v>
      </c>
      <c r="AA228" s="30" t="n">
        <v>0</v>
      </c>
      <c r="AB228" s="31" t="n">
        <v>0</v>
      </c>
      <c r="AC228" s="31" t="n">
        <v>0</v>
      </c>
      <c r="AD228" s="32" t="n">
        <v>19078</v>
      </c>
      <c r="AE228" s="32" t="n">
        <v>37635</v>
      </c>
      <c r="AF228" s="32" t="n">
        <v>37636</v>
      </c>
      <c r="AH228" s="32" t="n">
        <v>39489</v>
      </c>
      <c r="AI228" s="0"/>
      <c r="AJ228" s="1" t="n">
        <v>0</v>
      </c>
      <c r="AK228" s="1" t="n">
        <v>0</v>
      </c>
      <c r="AL228" s="32" t="n">
        <f aca="false">MIN(AI228,AG228,AH228)</f>
        <v>39489</v>
      </c>
      <c r="AM228" s="32" t="n">
        <f aca="false">MIN(AH228,AI228)</f>
        <v>39489</v>
      </c>
      <c r="AN228" s="33" t="n">
        <f aca="false">12*(YEAR(AL228)-YEAR(AF228))+MONTH(AL228)-MONTH(AF228)</f>
        <v>61</v>
      </c>
      <c r="AO228" s="33" t="n">
        <f aca="false">12*(YEAR(AM228)-YEAR(AE228))+MONTH(AM228)-MONTH(AE228)</f>
        <v>61</v>
      </c>
      <c r="AT228" s="32" t="n">
        <v>37631</v>
      </c>
    </row>
    <row r="229" customFormat="false" ht="12.5" hidden="true" customHeight="false" outlineLevel="0" collapsed="false">
      <c r="A229" s="0" t="n">
        <v>228</v>
      </c>
      <c r="B229" s="18" t="n">
        <v>14921</v>
      </c>
      <c r="C229" s="19" t="s">
        <v>739</v>
      </c>
      <c r="D229" s="20" t="s">
        <v>740</v>
      </c>
      <c r="E229" s="21" t="s">
        <v>44</v>
      </c>
      <c r="F229" s="22" t="s">
        <v>741</v>
      </c>
      <c r="G229" s="23" t="n">
        <v>38.4433768016472</v>
      </c>
      <c r="H229" s="24" t="s">
        <v>56</v>
      </c>
      <c r="I229" s="24" t="s">
        <v>47</v>
      </c>
      <c r="J229" s="24" t="s">
        <v>61</v>
      </c>
      <c r="K229" s="24" t="n">
        <v>1</v>
      </c>
      <c r="L229" s="24" t="n">
        <v>3.8</v>
      </c>
      <c r="M229" s="24" t="n">
        <v>0.6</v>
      </c>
      <c r="N229" s="24" t="n">
        <v>159</v>
      </c>
      <c r="O229" s="24" t="n">
        <v>5.2</v>
      </c>
      <c r="P229" s="24" t="n">
        <v>13.8</v>
      </c>
      <c r="Q229" s="25" t="n">
        <v>27.5</v>
      </c>
      <c r="R229" s="25" t="n">
        <v>27.5</v>
      </c>
      <c r="S229" s="24" t="n">
        <v>28</v>
      </c>
      <c r="T229" s="26" t="n">
        <v>1</v>
      </c>
      <c r="U229" s="26" t="n">
        <v>0</v>
      </c>
      <c r="V229" s="27" t="n">
        <v>1</v>
      </c>
      <c r="W229" s="28" t="n">
        <v>25.2666666666667</v>
      </c>
      <c r="X229" s="27" t="n">
        <v>0</v>
      </c>
      <c r="Y229" s="28" t="n">
        <v>66.3</v>
      </c>
      <c r="Z229" s="29" t="s">
        <v>49</v>
      </c>
      <c r="AA229" s="30" t="n">
        <v>0</v>
      </c>
      <c r="AB229" s="31" t="n">
        <v>0</v>
      </c>
      <c r="AC229" s="31" t="n">
        <v>0</v>
      </c>
      <c r="AD229" s="32" t="n">
        <v>23631</v>
      </c>
      <c r="AE229" s="32" t="n">
        <v>37630</v>
      </c>
      <c r="AF229" s="32" t="n">
        <v>37634</v>
      </c>
      <c r="AG229" s="32" t="n">
        <v>38392</v>
      </c>
      <c r="AH229" s="32" t="n">
        <v>39623</v>
      </c>
      <c r="AI229" s="0"/>
      <c r="AJ229" s="1" t="n">
        <v>1</v>
      </c>
      <c r="AK229" s="1" t="n">
        <v>0</v>
      </c>
      <c r="AL229" s="32" t="n">
        <f aca="false">MIN(AI229,AG229,AH229)</f>
        <v>38392</v>
      </c>
      <c r="AM229" s="32" t="n">
        <f aca="false">MIN(AH229,AI229)</f>
        <v>39623</v>
      </c>
      <c r="AN229" s="33" t="n">
        <f aca="false">12*(YEAR(AL229)-YEAR(AF229))+MONTH(AL229)-MONTH(AF229)</f>
        <v>25</v>
      </c>
      <c r="AO229" s="33" t="n">
        <f aca="false">12*(YEAR(AM229)-YEAR(AE229))+MONTH(AM229)-MONTH(AE229)</f>
        <v>65</v>
      </c>
      <c r="AT229" s="32" t="n">
        <v>37629</v>
      </c>
    </row>
    <row r="230" customFormat="false" ht="12.5" hidden="true" customHeight="false" outlineLevel="0" collapsed="false">
      <c r="A230" s="0" t="n">
        <v>229</v>
      </c>
      <c r="B230" s="18" t="n">
        <v>14869</v>
      </c>
      <c r="C230" s="19" t="s">
        <v>742</v>
      </c>
      <c r="D230" s="20" t="s">
        <v>743</v>
      </c>
      <c r="E230" s="21" t="s">
        <v>44</v>
      </c>
      <c r="F230" s="22" t="s">
        <v>744</v>
      </c>
      <c r="G230" s="23" t="n">
        <v>71.1544269045985</v>
      </c>
      <c r="H230" s="24" t="s">
        <v>56</v>
      </c>
      <c r="I230" s="24" t="s">
        <v>47</v>
      </c>
      <c r="J230" s="24" t="s">
        <v>48</v>
      </c>
      <c r="K230" s="24" t="n">
        <v>3.2</v>
      </c>
      <c r="L230" s="24" t="n">
        <v>1.7</v>
      </c>
      <c r="M230" s="24" t="n">
        <v>1</v>
      </c>
      <c r="N230" s="24" t="n">
        <v>201</v>
      </c>
      <c r="O230" s="24" t="n">
        <v>3.9</v>
      </c>
      <c r="P230" s="24" t="n">
        <v>11.8</v>
      </c>
      <c r="Q230" s="25" t="n">
        <v>45</v>
      </c>
      <c r="R230" s="25" t="n">
        <v>40</v>
      </c>
      <c r="S230" s="24" t="n">
        <v>5</v>
      </c>
      <c r="T230" s="26" t="n">
        <v>1</v>
      </c>
      <c r="U230" s="26" t="n">
        <v>0</v>
      </c>
      <c r="V230" s="27" t="n">
        <v>1</v>
      </c>
      <c r="W230" s="28" t="n">
        <v>50.1666666666667</v>
      </c>
      <c r="X230" s="27" t="n">
        <v>0</v>
      </c>
      <c r="Y230" s="28" t="n">
        <v>65.7333333333333</v>
      </c>
      <c r="Z230" s="29" t="s">
        <v>49</v>
      </c>
      <c r="AA230" s="30" t="n">
        <v>0</v>
      </c>
      <c r="AB230" s="31" t="n">
        <v>0</v>
      </c>
      <c r="AC230" s="31" t="n">
        <v>0</v>
      </c>
      <c r="AD230" s="32" t="n">
        <v>11732</v>
      </c>
      <c r="AE230" s="32" t="n">
        <v>37620</v>
      </c>
      <c r="AF230" s="32" t="n">
        <v>37650</v>
      </c>
      <c r="AG230" s="32" t="n">
        <v>39155</v>
      </c>
      <c r="AH230" s="32" t="n">
        <v>39622</v>
      </c>
      <c r="AI230" s="0"/>
      <c r="AJ230" s="1" t="n">
        <v>1</v>
      </c>
      <c r="AK230" s="1" t="n">
        <v>0</v>
      </c>
      <c r="AL230" s="32" t="n">
        <f aca="false">MIN(AI230,AG230,AH230)</f>
        <v>39155</v>
      </c>
      <c r="AM230" s="32" t="n">
        <f aca="false">MIN(AH230,AI230)</f>
        <v>39622</v>
      </c>
      <c r="AN230" s="33" t="n">
        <f aca="false">12*(YEAR(AL230)-YEAR(AF230))+MONTH(AL230)-MONTH(AF230)</f>
        <v>50</v>
      </c>
      <c r="AO230" s="33" t="n">
        <f aca="false">12*(YEAR(AM230)-YEAR(AE230))+MONTH(AM230)-MONTH(AE230)</f>
        <v>66</v>
      </c>
      <c r="AT230" s="32" t="n">
        <v>37628</v>
      </c>
    </row>
    <row r="231" customFormat="false" ht="12.5" hidden="true" customHeight="false" outlineLevel="0" collapsed="false">
      <c r="A231" s="0" t="n">
        <v>230</v>
      </c>
      <c r="B231" s="18" t="n">
        <v>14967</v>
      </c>
      <c r="C231" s="19" t="s">
        <v>745</v>
      </c>
      <c r="D231" s="20" t="s">
        <v>746</v>
      </c>
      <c r="E231" s="21" t="s">
        <v>44</v>
      </c>
      <c r="F231" s="22" t="s">
        <v>747</v>
      </c>
      <c r="G231" s="23" t="n">
        <v>53.7542896362388</v>
      </c>
      <c r="H231" s="24" t="s">
        <v>56</v>
      </c>
      <c r="I231" s="24" t="s">
        <v>76</v>
      </c>
      <c r="J231" s="24" t="s">
        <v>48</v>
      </c>
      <c r="K231" s="24" t="n">
        <v>2.8</v>
      </c>
      <c r="L231" s="24" t="n">
        <v>3</v>
      </c>
      <c r="M231" s="24" t="n">
        <v>1.2</v>
      </c>
      <c r="N231" s="24" t="n">
        <v>166</v>
      </c>
      <c r="O231" s="24" t="n">
        <v>2.9</v>
      </c>
      <c r="P231" s="24" t="n">
        <v>13.3</v>
      </c>
      <c r="Q231" s="25" t="n">
        <v>65</v>
      </c>
      <c r="R231" s="25" t="n">
        <v>50</v>
      </c>
      <c r="S231" s="24" t="n">
        <v>21</v>
      </c>
      <c r="T231" s="26" t="n">
        <v>1</v>
      </c>
      <c r="U231" s="26" t="n">
        <v>0</v>
      </c>
      <c r="V231" s="27" t="n">
        <v>0</v>
      </c>
      <c r="W231" s="28" t="n">
        <v>65.5333333333333</v>
      </c>
      <c r="X231" s="27" t="n">
        <v>0</v>
      </c>
      <c r="Y231" s="28" t="n">
        <v>65.5333333333333</v>
      </c>
      <c r="Z231" s="29" t="s">
        <v>49</v>
      </c>
      <c r="AA231" s="30" t="n">
        <v>1</v>
      </c>
      <c r="AB231" s="31" t="n">
        <v>0</v>
      </c>
      <c r="AC231" s="31" t="n">
        <v>0</v>
      </c>
      <c r="AD231" s="32" t="n">
        <v>18070</v>
      </c>
      <c r="AE231" s="32" t="n">
        <v>37638</v>
      </c>
      <c r="AF231" s="32" t="n">
        <v>37650</v>
      </c>
      <c r="AH231" s="32" t="n">
        <v>39616</v>
      </c>
      <c r="AI231" s="0"/>
      <c r="AJ231" s="1" t="n">
        <v>0</v>
      </c>
      <c r="AK231" s="1" t="n">
        <v>0</v>
      </c>
      <c r="AL231" s="32" t="n">
        <f aca="false">MIN(AI231,AG231,AH231)</f>
        <v>39616</v>
      </c>
      <c r="AM231" s="32" t="n">
        <f aca="false">MIN(AH231,AI231)</f>
        <v>39616</v>
      </c>
      <c r="AN231" s="33" t="n">
        <f aca="false">12*(YEAR(AL231)-YEAR(AF231))+MONTH(AL231)-MONTH(AF231)</f>
        <v>65</v>
      </c>
      <c r="AO231" s="33" t="n">
        <f aca="false">12*(YEAR(AM231)-YEAR(AE231))+MONTH(AM231)-MONTH(AE231)</f>
        <v>65</v>
      </c>
      <c r="AT231" s="32" t="n">
        <v>37645</v>
      </c>
    </row>
    <row r="232" customFormat="false" ht="12.5" hidden="true" customHeight="false" outlineLevel="0" collapsed="false">
      <c r="A232" s="0" t="n">
        <v>231</v>
      </c>
      <c r="B232" s="18" t="n">
        <v>15019</v>
      </c>
      <c r="C232" s="19" t="s">
        <v>748</v>
      </c>
      <c r="D232" s="20" t="s">
        <v>749</v>
      </c>
      <c r="E232" s="21" t="s">
        <v>44</v>
      </c>
      <c r="F232" s="22" t="s">
        <v>750</v>
      </c>
      <c r="G232" s="23" t="n">
        <v>55.1956074124914</v>
      </c>
      <c r="H232" s="24" t="s">
        <v>56</v>
      </c>
      <c r="I232" s="24" t="s">
        <v>47</v>
      </c>
      <c r="J232" s="24" t="s">
        <v>61</v>
      </c>
      <c r="K232" s="24" t="n">
        <v>2.9</v>
      </c>
      <c r="L232" s="24" t="n">
        <v>9.3</v>
      </c>
      <c r="M232" s="24" t="n">
        <v>1.1</v>
      </c>
      <c r="N232" s="24" t="n">
        <v>145</v>
      </c>
      <c r="O232" s="24" t="n">
        <v>4</v>
      </c>
      <c r="P232" s="24" t="n">
        <v>14</v>
      </c>
      <c r="Q232" s="25" t="n">
        <v>25</v>
      </c>
      <c r="R232" s="25" t="n">
        <v>17.5</v>
      </c>
      <c r="S232" s="24" t="n">
        <v>3</v>
      </c>
      <c r="T232" s="26" t="n">
        <v>1</v>
      </c>
      <c r="U232" s="26" t="n">
        <v>1</v>
      </c>
      <c r="V232" s="27" t="n">
        <v>0</v>
      </c>
      <c r="W232" s="28" t="n">
        <v>64.6666666666667</v>
      </c>
      <c r="X232" s="27" t="n">
        <v>0</v>
      </c>
      <c r="Y232" s="28" t="n">
        <v>64.6666666666667</v>
      </c>
      <c r="Z232" s="29" t="s">
        <v>49</v>
      </c>
      <c r="AA232" s="30" t="n">
        <v>0</v>
      </c>
      <c r="AB232" s="31" t="n">
        <v>0</v>
      </c>
      <c r="AC232" s="31" t="n">
        <v>0</v>
      </c>
      <c r="AD232" s="32" t="n">
        <v>17551</v>
      </c>
      <c r="AE232" s="32" t="n">
        <v>37650</v>
      </c>
      <c r="AF232" s="32" t="n">
        <v>37656</v>
      </c>
      <c r="AH232" s="32" t="n">
        <v>39596</v>
      </c>
      <c r="AI232" s="0"/>
      <c r="AJ232" s="1" t="n">
        <v>0</v>
      </c>
      <c r="AK232" s="1" t="n">
        <v>0</v>
      </c>
      <c r="AL232" s="32" t="n">
        <f aca="false">MIN(AI232,AG232,AH232)</f>
        <v>39596</v>
      </c>
      <c r="AM232" s="32" t="n">
        <f aca="false">MIN(AH232,AI232)</f>
        <v>39596</v>
      </c>
      <c r="AN232" s="33" t="n">
        <f aca="false">12*(YEAR(AL232)-YEAR(AF232))+MONTH(AL232)-MONTH(AF232)</f>
        <v>63</v>
      </c>
      <c r="AO232" s="33" t="n">
        <f aca="false">12*(YEAR(AM232)-YEAR(AE232))+MONTH(AM232)-MONTH(AE232)</f>
        <v>64</v>
      </c>
      <c r="AT232" s="32" t="n">
        <v>37652</v>
      </c>
    </row>
    <row r="233" customFormat="false" ht="12.5" hidden="true" customHeight="false" outlineLevel="0" collapsed="false">
      <c r="A233" s="0" t="n">
        <v>232</v>
      </c>
      <c r="B233" s="18" t="n">
        <v>14899</v>
      </c>
      <c r="C233" s="19" t="s">
        <v>751</v>
      </c>
      <c r="D233" s="20" t="s">
        <v>752</v>
      </c>
      <c r="E233" s="21" t="s">
        <v>44</v>
      </c>
      <c r="F233" s="22" t="s">
        <v>753</v>
      </c>
      <c r="G233" s="23" t="n">
        <v>70.904598490048</v>
      </c>
      <c r="H233" s="24" t="s">
        <v>56</v>
      </c>
      <c r="I233" s="24" t="s">
        <v>47</v>
      </c>
      <c r="J233" s="24" t="s">
        <v>48</v>
      </c>
      <c r="K233" s="24" t="n">
        <v>13.8</v>
      </c>
      <c r="L233" s="24" t="n">
        <v>1</v>
      </c>
      <c r="M233" s="24" t="n">
        <v>2.3</v>
      </c>
      <c r="N233" s="24" t="n">
        <v>249</v>
      </c>
      <c r="O233" s="24" t="n">
        <v>4.5</v>
      </c>
      <c r="P233" s="24" t="n">
        <v>11.5</v>
      </c>
      <c r="Q233" s="25" t="n">
        <v>40</v>
      </c>
      <c r="R233" s="25" t="n">
        <v>80</v>
      </c>
      <c r="S233" s="24"/>
      <c r="T233" s="26" t="n">
        <v>1</v>
      </c>
      <c r="U233" s="26" t="n">
        <v>0</v>
      </c>
      <c r="V233" s="27" t="n">
        <v>1</v>
      </c>
      <c r="W233" s="28" t="n">
        <v>18.0666666666667</v>
      </c>
      <c r="X233" s="27" t="s">
        <v>65</v>
      </c>
      <c r="Y233" s="28" t="n">
        <v>21.3666666666667</v>
      </c>
      <c r="Z233" s="29" t="s">
        <v>49</v>
      </c>
      <c r="AA233" s="30" t="n">
        <v>0</v>
      </c>
      <c r="AB233" s="31" t="n">
        <v>1</v>
      </c>
      <c r="AC233" s="31" t="n">
        <v>1</v>
      </c>
      <c r="AD233" s="32" t="n">
        <v>11825</v>
      </c>
      <c r="AE233" s="32" t="n">
        <v>37627</v>
      </c>
      <c r="AF233" s="32" t="n">
        <v>37652</v>
      </c>
      <c r="AG233" s="32" t="n">
        <v>38194</v>
      </c>
      <c r="AH233" s="32" t="n">
        <v>38293</v>
      </c>
      <c r="AI233" s="32" t="n">
        <v>38293</v>
      </c>
      <c r="AJ233" s="1" t="n">
        <v>1</v>
      </c>
      <c r="AK233" s="1" t="n">
        <v>1</v>
      </c>
      <c r="AL233" s="32" t="n">
        <f aca="false">MIN(AI233,AG233,AH233)</f>
        <v>38194</v>
      </c>
      <c r="AM233" s="32" t="n">
        <f aca="false">MIN(AH233,AI233)</f>
        <v>38293</v>
      </c>
      <c r="AN233" s="33" t="n">
        <f aca="false">12*(YEAR(AL233)-YEAR(AF233))+MONTH(AL233)-MONTH(AF233)</f>
        <v>18</v>
      </c>
      <c r="AO233" s="33" t="n">
        <f aca="false">12*(YEAR(AM233)-YEAR(AE233))+MONTH(AM233)-MONTH(AE233)</f>
        <v>22</v>
      </c>
      <c r="AT233" s="32" t="n">
        <v>37651</v>
      </c>
    </row>
    <row r="234" s="7" customFormat="true" ht="13" hidden="false" customHeight="false" outlineLevel="0" collapsed="false">
      <c r="A234" s="70" t="n">
        <v>233</v>
      </c>
      <c r="B234" s="71" t="n">
        <v>14484</v>
      </c>
      <c r="C234" s="72" t="s">
        <v>754</v>
      </c>
      <c r="D234" s="73" t="s">
        <v>755</v>
      </c>
      <c r="E234" s="74" t="s">
        <v>604</v>
      </c>
      <c r="F234" s="71" t="s">
        <v>756</v>
      </c>
      <c r="G234" s="75" t="n">
        <v>62</v>
      </c>
      <c r="H234" s="75" t="s">
        <v>56</v>
      </c>
      <c r="I234" s="75" t="s">
        <v>47</v>
      </c>
      <c r="J234" s="75" t="s">
        <v>48</v>
      </c>
      <c r="K234" s="75" t="n">
        <v>1.9</v>
      </c>
      <c r="L234" s="75" t="n">
        <v>0.99</v>
      </c>
      <c r="M234" s="75" t="n">
        <v>0.8</v>
      </c>
      <c r="N234" s="75" t="n">
        <v>137</v>
      </c>
      <c r="O234" s="75" t="n">
        <v>4.4</v>
      </c>
      <c r="P234" s="75" t="n">
        <v>13.9</v>
      </c>
      <c r="Q234" s="76"/>
      <c r="R234" s="76" t="s">
        <v>757</v>
      </c>
      <c r="S234" s="75" t="n">
        <v>7</v>
      </c>
      <c r="T234" s="77" t="n">
        <v>1</v>
      </c>
      <c r="U234" s="77" t="n">
        <v>1</v>
      </c>
      <c r="V234" s="77" t="n">
        <v>1</v>
      </c>
      <c r="W234" s="78" t="n">
        <v>23.1333333333333</v>
      </c>
      <c r="X234" s="77" t="s">
        <v>65</v>
      </c>
      <c r="Y234" s="78" t="n">
        <v>23.1333333333333</v>
      </c>
      <c r="Z234" s="77" t="s">
        <v>606</v>
      </c>
      <c r="AA234" s="77" t="n">
        <v>0</v>
      </c>
      <c r="AB234" s="79" t="n">
        <v>1</v>
      </c>
      <c r="AC234" s="79" t="n">
        <v>1</v>
      </c>
      <c r="AD234" s="80" t="n">
        <v>15482</v>
      </c>
      <c r="AE234" s="80" t="n">
        <v>37503</v>
      </c>
      <c r="AF234" s="80" t="n">
        <v>38162</v>
      </c>
      <c r="AG234" s="70"/>
      <c r="AH234" s="80" t="n">
        <v>38856</v>
      </c>
      <c r="AI234" s="80" t="n">
        <v>38856</v>
      </c>
      <c r="AJ234" s="81" t="n">
        <v>0</v>
      </c>
      <c r="AK234" s="81" t="n">
        <v>1</v>
      </c>
      <c r="AL234" s="80" t="n">
        <f aca="false">MIN(AI234,AG234,AH234)</f>
        <v>38856</v>
      </c>
      <c r="AM234" s="80" t="n">
        <f aca="false">MIN(AH234,AI234)</f>
        <v>38856</v>
      </c>
      <c r="AN234" s="82" t="n">
        <f aca="false">12*(YEAR(AL234)-YEAR(AF234))+MONTH(AL234)-MONTH(AF234)</f>
        <v>23</v>
      </c>
      <c r="AO234" s="82" t="n">
        <f aca="false">12*(YEAR(AM234)-YEAR(AE234))+MONTH(AM234)-MONTH(AE234)</f>
        <v>44</v>
      </c>
      <c r="AP234" s="70"/>
      <c r="AQ234" s="83"/>
      <c r="AR234" s="70"/>
      <c r="AS234" s="70"/>
      <c r="AT234" s="80" t="n">
        <v>38141</v>
      </c>
    </row>
    <row r="235" customFormat="false" ht="12.5" hidden="true" customHeight="false" outlineLevel="0" collapsed="false">
      <c r="A235" s="0" t="n">
        <v>234</v>
      </c>
      <c r="B235" s="18" t="n">
        <v>14980</v>
      </c>
      <c r="C235" s="19" t="s">
        <v>758</v>
      </c>
      <c r="D235" s="20" t="s">
        <v>759</v>
      </c>
      <c r="E235" s="21" t="s">
        <v>44</v>
      </c>
      <c r="F235" s="22" t="s">
        <v>760</v>
      </c>
      <c r="G235" s="23" t="n">
        <v>69.5676046671242</v>
      </c>
      <c r="H235" s="24" t="s">
        <v>46</v>
      </c>
      <c r="I235" s="24" t="s">
        <v>47</v>
      </c>
      <c r="J235" s="24" t="s">
        <v>48</v>
      </c>
      <c r="K235" s="24" t="n">
        <v>2</v>
      </c>
      <c r="L235" s="24" t="n">
        <v>4.7</v>
      </c>
      <c r="M235" s="24" t="n">
        <v>0.7</v>
      </c>
      <c r="N235" s="24" t="n">
        <v>117</v>
      </c>
      <c r="O235" s="24" t="n">
        <v>4.2</v>
      </c>
      <c r="P235" s="24" t="n">
        <v>10.9</v>
      </c>
      <c r="Q235" s="25" t="n">
        <v>65</v>
      </c>
      <c r="R235" s="25" t="n">
        <v>7.5</v>
      </c>
      <c r="S235" s="24" t="n">
        <v>0</v>
      </c>
      <c r="T235" s="26" t="n">
        <v>0</v>
      </c>
      <c r="U235" s="26" t="n">
        <v>1</v>
      </c>
      <c r="V235" s="27" t="n">
        <v>1</v>
      </c>
      <c r="W235" s="28" t="n">
        <v>39.1333333333333</v>
      </c>
      <c r="X235" s="27" t="n">
        <v>0</v>
      </c>
      <c r="Y235" s="28" t="n">
        <v>65.8333333333333</v>
      </c>
      <c r="Z235" s="29" t="s">
        <v>49</v>
      </c>
      <c r="AA235" s="30" t="n">
        <v>0</v>
      </c>
      <c r="AB235" s="31" t="n">
        <v>0</v>
      </c>
      <c r="AC235" s="31" t="n">
        <v>0</v>
      </c>
      <c r="AD235" s="32" t="n">
        <v>12304</v>
      </c>
      <c r="AE235" s="32" t="n">
        <v>37642</v>
      </c>
      <c r="AF235" s="32" t="n">
        <v>37644</v>
      </c>
      <c r="AG235" s="32" t="n">
        <v>38818</v>
      </c>
      <c r="AH235" s="32" t="n">
        <v>39619</v>
      </c>
      <c r="AI235" s="0"/>
      <c r="AJ235" s="1" t="n">
        <v>1</v>
      </c>
      <c r="AK235" s="1" t="n">
        <v>0</v>
      </c>
      <c r="AL235" s="32" t="n">
        <f aca="false">MIN(AI235,AG235,AH235)</f>
        <v>38818</v>
      </c>
      <c r="AM235" s="32" t="n">
        <f aca="false">MIN(AH235,AI235)</f>
        <v>39619</v>
      </c>
      <c r="AN235" s="33" t="n">
        <f aca="false">12*(YEAR(AL235)-YEAR(AF235))+MONTH(AL235)-MONTH(AF235)</f>
        <v>39</v>
      </c>
      <c r="AO235" s="33" t="n">
        <f aca="false">12*(YEAR(AM235)-YEAR(AE235))+MONTH(AM235)-MONTH(AE235)</f>
        <v>65</v>
      </c>
      <c r="AT235" s="32" t="n">
        <v>37638</v>
      </c>
    </row>
    <row r="236" customFormat="false" ht="12.5" hidden="true" customHeight="false" outlineLevel="0" collapsed="false">
      <c r="A236" s="0" t="n">
        <v>235</v>
      </c>
      <c r="B236" s="18" t="n">
        <v>14906</v>
      </c>
      <c r="C236" s="19" t="s">
        <v>761</v>
      </c>
      <c r="D236" s="20" t="s">
        <v>762</v>
      </c>
      <c r="E236" s="21" t="s">
        <v>44</v>
      </c>
      <c r="F236" s="22" t="s">
        <v>763</v>
      </c>
      <c r="G236" s="23" t="n">
        <v>65.7982155113246</v>
      </c>
      <c r="H236" s="24" t="s">
        <v>46</v>
      </c>
      <c r="I236" s="24" t="s">
        <v>47</v>
      </c>
      <c r="J236" s="24" t="s">
        <v>61</v>
      </c>
      <c r="K236" s="24" t="n">
        <v>6.1</v>
      </c>
      <c r="L236" s="24" t="n">
        <v>8.6</v>
      </c>
      <c r="M236" s="24" t="n">
        <v>1.3</v>
      </c>
      <c r="N236" s="24" t="n">
        <v>177</v>
      </c>
      <c r="O236" s="24" t="n">
        <v>4.5</v>
      </c>
      <c r="P236" s="24" t="n">
        <v>8.6</v>
      </c>
      <c r="Q236" s="25" t="n">
        <v>80</v>
      </c>
      <c r="R236" s="25" t="n">
        <v>60</v>
      </c>
      <c r="S236" s="24"/>
      <c r="T236" s="26" t="n">
        <v>0</v>
      </c>
      <c r="U236" s="26" t="n">
        <v>1</v>
      </c>
      <c r="V236" s="27" t="n">
        <v>0</v>
      </c>
      <c r="W236" s="28" t="n">
        <v>66.3666666666667</v>
      </c>
      <c r="X236" s="27" t="n">
        <v>0</v>
      </c>
      <c r="Y236" s="28" t="n">
        <v>66.3666666666667</v>
      </c>
      <c r="Z236" s="29" t="s">
        <v>49</v>
      </c>
      <c r="AA236" s="30" t="n">
        <v>1</v>
      </c>
      <c r="AB236" s="31" t="n">
        <v>0</v>
      </c>
      <c r="AC236" s="31" t="n">
        <v>0</v>
      </c>
      <c r="AD236" s="32" t="n">
        <v>13661</v>
      </c>
      <c r="AE236" s="32" t="n">
        <v>37628</v>
      </c>
      <c r="AF236" s="32" t="n">
        <v>37628</v>
      </c>
      <c r="AH236" s="32" t="n">
        <v>39619</v>
      </c>
      <c r="AI236" s="0"/>
      <c r="AJ236" s="1" t="n">
        <v>0</v>
      </c>
      <c r="AK236" s="1" t="n">
        <v>0</v>
      </c>
      <c r="AL236" s="32" t="n">
        <f aca="false">MIN(AI236,AG236,AH236)</f>
        <v>39619</v>
      </c>
      <c r="AM236" s="32" t="n">
        <f aca="false">MIN(AH236,AI236)</f>
        <v>39619</v>
      </c>
      <c r="AN236" s="33" t="n">
        <f aca="false">12*(YEAR(AL236)-YEAR(AF236))+MONTH(AL236)-MONTH(AF236)</f>
        <v>65</v>
      </c>
      <c r="AO236" s="33" t="n">
        <f aca="false">12*(YEAR(AM236)-YEAR(AE236))+MONTH(AM236)-MONTH(AE236)</f>
        <v>65</v>
      </c>
      <c r="AT236" s="32" t="n">
        <v>37623</v>
      </c>
    </row>
    <row r="237" customFormat="false" ht="12.5" hidden="true" customHeight="false" outlineLevel="0" collapsed="false">
      <c r="A237" s="0" t="n">
        <v>236</v>
      </c>
      <c r="B237" s="18" t="n">
        <v>14941</v>
      </c>
      <c r="C237" s="19" t="s">
        <v>764</v>
      </c>
      <c r="D237" s="20" t="s">
        <v>765</v>
      </c>
      <c r="E237" s="21" t="s">
        <v>44</v>
      </c>
      <c r="F237" s="22" t="s">
        <v>766</v>
      </c>
      <c r="G237" s="23" t="n">
        <v>64.1619766643789</v>
      </c>
      <c r="H237" s="24" t="s">
        <v>46</v>
      </c>
      <c r="I237" s="24" t="s">
        <v>47</v>
      </c>
      <c r="J237" s="24" t="s">
        <v>61</v>
      </c>
      <c r="K237" s="24" t="n">
        <v>1.5</v>
      </c>
      <c r="L237" s="24" t="n">
        <v>23.9</v>
      </c>
      <c r="M237" s="24" t="n">
        <v>0.6</v>
      </c>
      <c r="N237" s="24" t="n">
        <v>185</v>
      </c>
      <c r="O237" s="24" t="n">
        <v>4.2</v>
      </c>
      <c r="P237" s="24" t="n">
        <v>9.1</v>
      </c>
      <c r="Q237" s="25" t="n">
        <v>30</v>
      </c>
      <c r="R237" s="25" t="n">
        <v>25</v>
      </c>
      <c r="S237" s="24" t="n">
        <v>15</v>
      </c>
      <c r="T237" s="26" t="n">
        <v>0</v>
      </c>
      <c r="U237" s="26" t="n">
        <v>0</v>
      </c>
      <c r="V237" s="27" t="n">
        <v>1</v>
      </c>
      <c r="W237" s="28" t="n">
        <v>54.8</v>
      </c>
      <c r="X237" s="27" t="n">
        <v>0</v>
      </c>
      <c r="Y237" s="28" t="n">
        <v>66.1333333333333</v>
      </c>
      <c r="Z237" s="29" t="s">
        <v>49</v>
      </c>
      <c r="AA237" s="30" t="n">
        <v>1</v>
      </c>
      <c r="AB237" s="31" t="n">
        <v>0</v>
      </c>
      <c r="AC237" s="31" t="n">
        <v>0</v>
      </c>
      <c r="AD237" s="32" t="n">
        <v>14267</v>
      </c>
      <c r="AE237" s="32" t="n">
        <v>37634</v>
      </c>
      <c r="AF237" s="32" t="n">
        <v>37638</v>
      </c>
      <c r="AG237" s="32" t="n">
        <v>39282</v>
      </c>
      <c r="AH237" s="32" t="n">
        <v>39622</v>
      </c>
      <c r="AI237" s="0"/>
      <c r="AJ237" s="1" t="n">
        <v>1</v>
      </c>
      <c r="AK237" s="1" t="n">
        <v>0</v>
      </c>
      <c r="AL237" s="32" t="n">
        <f aca="false">MIN(AI237,AG237,AH237)</f>
        <v>39282</v>
      </c>
      <c r="AM237" s="32" t="n">
        <f aca="false">MIN(AH237,AI237)</f>
        <v>39622</v>
      </c>
      <c r="AN237" s="33" t="n">
        <f aca="false">12*(YEAR(AL237)-YEAR(AF237))+MONTH(AL237)-MONTH(AF237)</f>
        <v>54</v>
      </c>
      <c r="AO237" s="33" t="n">
        <f aca="false">12*(YEAR(AM237)-YEAR(AE237))+MONTH(AM237)-MONTH(AE237)</f>
        <v>65</v>
      </c>
      <c r="AT237" s="32" t="n">
        <v>37637</v>
      </c>
    </row>
    <row r="238" customFormat="false" ht="12.5" hidden="true" customHeight="false" outlineLevel="0" collapsed="false">
      <c r="A238" s="0" t="n">
        <v>237</v>
      </c>
      <c r="B238" s="18" t="n">
        <v>14982</v>
      </c>
      <c r="C238" s="19" t="s">
        <v>767</v>
      </c>
      <c r="D238" s="20" t="s">
        <v>768</v>
      </c>
      <c r="E238" s="21" t="s">
        <v>44</v>
      </c>
      <c r="F238" s="22" t="s">
        <v>769</v>
      </c>
      <c r="G238" s="23" t="n">
        <v>67.3493479752917</v>
      </c>
      <c r="H238" s="24" t="s">
        <v>46</v>
      </c>
      <c r="I238" s="24" t="s">
        <v>47</v>
      </c>
      <c r="J238" s="24" t="s">
        <v>48</v>
      </c>
      <c r="K238" s="24" t="n">
        <v>2.4</v>
      </c>
      <c r="L238" s="24" t="n">
        <v>45</v>
      </c>
      <c r="M238" s="24" t="n">
        <v>1</v>
      </c>
      <c r="N238" s="24" t="n">
        <v>140</v>
      </c>
      <c r="O238" s="24" t="n">
        <v>4.8</v>
      </c>
      <c r="P238" s="24" t="n">
        <v>12.1</v>
      </c>
      <c r="Q238" s="25" t="n">
        <v>23</v>
      </c>
      <c r="R238" s="25" t="n">
        <v>25</v>
      </c>
      <c r="S238" s="24" t="n">
        <v>9</v>
      </c>
      <c r="T238" s="26" t="n">
        <v>0</v>
      </c>
      <c r="U238" s="26" t="n">
        <v>0</v>
      </c>
      <c r="V238" s="27" t="n">
        <v>0</v>
      </c>
      <c r="W238" s="28" t="n">
        <v>65.2333333333333</v>
      </c>
      <c r="X238" s="27" t="n">
        <v>0</v>
      </c>
      <c r="Y238" s="28" t="n">
        <v>65.2333333333333</v>
      </c>
      <c r="Z238" s="29" t="s">
        <v>49</v>
      </c>
      <c r="AA238" s="30" t="n">
        <v>0</v>
      </c>
      <c r="AB238" s="31" t="n">
        <v>0</v>
      </c>
      <c r="AC238" s="31" t="n">
        <v>0</v>
      </c>
      <c r="AD238" s="32" t="n">
        <v>13113</v>
      </c>
      <c r="AE238" s="32" t="n">
        <v>37643</v>
      </c>
      <c r="AF238" s="32" t="n">
        <v>37645</v>
      </c>
      <c r="AH238" s="32" t="n">
        <v>39602</v>
      </c>
      <c r="AI238" s="0"/>
      <c r="AJ238" s="1" t="n">
        <v>0</v>
      </c>
      <c r="AK238" s="1" t="n">
        <v>0</v>
      </c>
      <c r="AL238" s="32" t="n">
        <f aca="false">MIN(AI238,AG238,AH238)</f>
        <v>39602</v>
      </c>
      <c r="AM238" s="32" t="n">
        <f aca="false">MIN(AH238,AI238)</f>
        <v>39602</v>
      </c>
      <c r="AN238" s="33" t="n">
        <f aca="false">12*(YEAR(AL238)-YEAR(AF238))+MONTH(AL238)-MONTH(AF238)</f>
        <v>65</v>
      </c>
      <c r="AO238" s="33" t="n">
        <f aca="false">12*(YEAR(AM238)-YEAR(AE238))+MONTH(AM238)-MONTH(AE238)</f>
        <v>65</v>
      </c>
      <c r="AT238" s="32" t="n">
        <v>37642</v>
      </c>
    </row>
    <row r="239" customFormat="false" ht="12.5" hidden="true" customHeight="false" outlineLevel="0" collapsed="false">
      <c r="A239" s="0" t="n">
        <v>238</v>
      </c>
      <c r="B239" s="18" t="n">
        <v>15053</v>
      </c>
      <c r="C239" s="19" t="s">
        <v>770</v>
      </c>
      <c r="D239" s="20" t="s">
        <v>771</v>
      </c>
      <c r="E239" s="21" t="s">
        <v>44</v>
      </c>
      <c r="F239" s="22" t="s">
        <v>772</v>
      </c>
      <c r="G239" s="23" t="n">
        <v>64.0658888126287</v>
      </c>
      <c r="H239" s="24" t="s">
        <v>46</v>
      </c>
      <c r="I239" s="24" t="s">
        <v>47</v>
      </c>
      <c r="J239" s="24" t="s">
        <v>48</v>
      </c>
      <c r="K239" s="24" t="n">
        <v>4</v>
      </c>
      <c r="L239" s="24" t="n">
        <v>1.4</v>
      </c>
      <c r="M239" s="24" t="n">
        <v>0.9</v>
      </c>
      <c r="N239" s="24" t="n">
        <v>223</v>
      </c>
      <c r="O239" s="24" t="n">
        <v>4.6</v>
      </c>
      <c r="P239" s="24" t="n">
        <v>9.5</v>
      </c>
      <c r="Q239" s="25" t="n">
        <v>80</v>
      </c>
      <c r="R239" s="25" t="n">
        <v>75</v>
      </c>
      <c r="S239" s="24" t="n">
        <v>0</v>
      </c>
      <c r="T239" s="26" t="n">
        <v>0</v>
      </c>
      <c r="U239" s="26" t="n">
        <v>1</v>
      </c>
      <c r="V239" s="27" t="n">
        <v>1</v>
      </c>
      <c r="W239" s="28" t="n">
        <v>7.26666666666667</v>
      </c>
      <c r="X239" s="27" t="n">
        <v>0</v>
      </c>
      <c r="Y239" s="28" t="n">
        <v>64.7</v>
      </c>
      <c r="Z239" s="29" t="s">
        <v>49</v>
      </c>
      <c r="AA239" s="30" t="n">
        <v>0</v>
      </c>
      <c r="AB239" s="31" t="n">
        <v>1</v>
      </c>
      <c r="AC239" s="31" t="n">
        <v>0</v>
      </c>
      <c r="AD239" s="32" t="n">
        <v>14335</v>
      </c>
      <c r="AE239" s="32" t="n">
        <v>37657</v>
      </c>
      <c r="AF239" s="32" t="n">
        <v>37671</v>
      </c>
      <c r="AG239" s="32" t="n">
        <v>37889</v>
      </c>
      <c r="AH239" s="32" t="n">
        <v>39612</v>
      </c>
      <c r="AI239" s="0"/>
      <c r="AJ239" s="1" t="n">
        <v>1</v>
      </c>
      <c r="AK239" s="1" t="n">
        <v>0</v>
      </c>
      <c r="AL239" s="32" t="n">
        <f aca="false">MIN(AI239,AG239,AH239)</f>
        <v>37889</v>
      </c>
      <c r="AM239" s="32" t="n">
        <f aca="false">MIN(AH239,AI239)</f>
        <v>39612</v>
      </c>
      <c r="AN239" s="33" t="n">
        <f aca="false">12*(YEAR(AL239)-YEAR(AF239))+MONTH(AL239)-MONTH(AF239)</f>
        <v>7</v>
      </c>
      <c r="AO239" s="33" t="n">
        <f aca="false">12*(YEAR(AM239)-YEAR(AE239))+MONTH(AM239)-MONTH(AE239)</f>
        <v>64</v>
      </c>
      <c r="AT239" s="32" t="n">
        <v>37666</v>
      </c>
    </row>
    <row r="240" customFormat="false" ht="12.5" hidden="true" customHeight="false" outlineLevel="0" collapsed="false">
      <c r="A240" s="0" t="n">
        <v>239</v>
      </c>
      <c r="B240" s="18" t="n">
        <v>15081</v>
      </c>
      <c r="C240" s="19" t="s">
        <v>773</v>
      </c>
      <c r="D240" s="20" t="s">
        <v>774</v>
      </c>
      <c r="E240" s="21" t="s">
        <v>44</v>
      </c>
      <c r="F240" s="22" t="s">
        <v>775</v>
      </c>
      <c r="G240" s="23" t="n">
        <v>49.5483870967742</v>
      </c>
      <c r="H240" s="24" t="s">
        <v>46</v>
      </c>
      <c r="I240" s="24" t="s">
        <v>47</v>
      </c>
      <c r="J240" s="24" t="s">
        <v>61</v>
      </c>
      <c r="K240" s="24" t="n">
        <v>1.8</v>
      </c>
      <c r="L240" s="24" t="n">
        <v>1</v>
      </c>
      <c r="M240" s="24" t="n">
        <v>0.8</v>
      </c>
      <c r="N240" s="24" t="n">
        <v>103</v>
      </c>
      <c r="O240" s="24" t="n">
        <v>4.3</v>
      </c>
      <c r="P240" s="24" t="n">
        <v>12.7</v>
      </c>
      <c r="Q240" s="25" t="n">
        <v>30</v>
      </c>
      <c r="R240" s="25" t="n">
        <v>25</v>
      </c>
      <c r="S240" s="24" t="n">
        <v>1</v>
      </c>
      <c r="T240" s="26" t="n">
        <v>0</v>
      </c>
      <c r="U240" s="26" t="n">
        <v>0</v>
      </c>
      <c r="V240" s="27" t="n">
        <v>0</v>
      </c>
      <c r="W240" s="28" t="n">
        <v>60.5</v>
      </c>
      <c r="X240" s="27" t="n">
        <v>0</v>
      </c>
      <c r="Y240" s="28" t="n">
        <v>60.5</v>
      </c>
      <c r="Z240" s="29" t="s">
        <v>49</v>
      </c>
      <c r="AA240" s="30" t="n">
        <v>0</v>
      </c>
      <c r="AB240" s="31" t="n">
        <v>0</v>
      </c>
      <c r="AC240" s="31" t="n">
        <v>0</v>
      </c>
      <c r="AD240" s="32" t="n">
        <v>20724</v>
      </c>
      <c r="AE240" s="32" t="n">
        <v>37664</v>
      </c>
      <c r="AF240" s="32" t="n">
        <v>37676</v>
      </c>
      <c r="AH240" s="32" t="n">
        <v>39491</v>
      </c>
      <c r="AI240" s="0"/>
      <c r="AJ240" s="1" t="n">
        <v>0</v>
      </c>
      <c r="AK240" s="1" t="n">
        <v>0</v>
      </c>
      <c r="AL240" s="32" t="n">
        <f aca="false">MIN(AI240,AG240,AH240)</f>
        <v>39491</v>
      </c>
      <c r="AM240" s="32" t="n">
        <f aca="false">MIN(AH240,AI240)</f>
        <v>39491</v>
      </c>
      <c r="AN240" s="33" t="n">
        <f aca="false">12*(YEAR(AL240)-YEAR(AF240))+MONTH(AL240)-MONTH(AF240)</f>
        <v>60</v>
      </c>
      <c r="AO240" s="33" t="n">
        <f aca="false">12*(YEAR(AM240)-YEAR(AE240))+MONTH(AM240)-MONTH(AE240)</f>
        <v>60</v>
      </c>
      <c r="AT240" s="32" t="n">
        <v>37672</v>
      </c>
    </row>
    <row r="241" customFormat="false" ht="12.5" hidden="true" customHeight="false" outlineLevel="0" collapsed="false">
      <c r="A241" s="0" t="n">
        <v>240</v>
      </c>
      <c r="B241" s="18" t="n">
        <v>15058</v>
      </c>
      <c r="C241" s="19" t="s">
        <v>776</v>
      </c>
      <c r="D241" s="20" t="s">
        <v>777</v>
      </c>
      <c r="E241" s="21" t="s">
        <v>44</v>
      </c>
      <c r="F241" s="22" t="s">
        <v>778</v>
      </c>
      <c r="G241" s="23" t="n">
        <v>39.9121482498284</v>
      </c>
      <c r="H241" s="24" t="s">
        <v>46</v>
      </c>
      <c r="I241" s="24" t="s">
        <v>47</v>
      </c>
      <c r="J241" s="24" t="s">
        <v>72</v>
      </c>
      <c r="K241" s="24" t="n">
        <v>4.5</v>
      </c>
      <c r="L241" s="24" t="n">
        <v>18.9</v>
      </c>
      <c r="M241" s="24" t="n">
        <v>0.8</v>
      </c>
      <c r="N241" s="24" t="n">
        <v>245</v>
      </c>
      <c r="O241" s="24" t="n">
        <v>4.1</v>
      </c>
      <c r="P241" s="24" t="n">
        <v>8.7</v>
      </c>
      <c r="Q241" s="25" t="n">
        <v>20</v>
      </c>
      <c r="R241" s="25" t="n">
        <v>55</v>
      </c>
      <c r="S241" s="24" t="n">
        <v>7</v>
      </c>
      <c r="T241" s="26" t="n">
        <v>0</v>
      </c>
      <c r="U241" s="26" t="n">
        <v>1</v>
      </c>
      <c r="V241" s="27" t="n">
        <v>0</v>
      </c>
      <c r="W241" s="28" t="n">
        <v>64.3666666666667</v>
      </c>
      <c r="X241" s="27" t="n">
        <v>0</v>
      </c>
      <c r="Y241" s="28" t="n">
        <v>64.3666666666667</v>
      </c>
      <c r="Z241" s="29" t="s">
        <v>49</v>
      </c>
      <c r="AA241" s="30" t="n">
        <v>1</v>
      </c>
      <c r="AB241" s="31" t="n">
        <v>0</v>
      </c>
      <c r="AC241" s="31" t="n">
        <v>0</v>
      </c>
      <c r="AD241" s="32" t="n">
        <v>23141</v>
      </c>
      <c r="AE241" s="32" t="n">
        <v>37658</v>
      </c>
      <c r="AF241" s="32" t="n">
        <v>37679</v>
      </c>
      <c r="AH241" s="32" t="n">
        <v>39610</v>
      </c>
      <c r="AI241" s="0"/>
      <c r="AJ241" s="1" t="n">
        <v>0</v>
      </c>
      <c r="AK241" s="1" t="n">
        <v>0</v>
      </c>
      <c r="AL241" s="32" t="n">
        <f aca="false">MIN(AI241,AG241,AH241)</f>
        <v>39610</v>
      </c>
      <c r="AM241" s="32" t="n">
        <f aca="false">MIN(AH241,AI241)</f>
        <v>39610</v>
      </c>
      <c r="AN241" s="33" t="n">
        <f aca="false">12*(YEAR(AL241)-YEAR(AF241))+MONTH(AL241)-MONTH(AF241)</f>
        <v>64</v>
      </c>
      <c r="AO241" s="33" t="n">
        <f aca="false">12*(YEAR(AM241)-YEAR(AE241))+MONTH(AM241)-MONTH(AE241)</f>
        <v>64</v>
      </c>
      <c r="AT241" s="32" t="n">
        <v>37673</v>
      </c>
    </row>
    <row r="242" customFormat="false" ht="12.5" hidden="true" customHeight="false" outlineLevel="0" collapsed="false">
      <c r="A242" s="0" t="n">
        <v>241</v>
      </c>
      <c r="B242" s="18" t="n">
        <v>15147</v>
      </c>
      <c r="C242" s="19" t="s">
        <v>779</v>
      </c>
      <c r="D242" s="20" t="s">
        <v>780</v>
      </c>
      <c r="E242" s="21" t="s">
        <v>44</v>
      </c>
      <c r="F242" s="22" t="s">
        <v>781</v>
      </c>
      <c r="G242" s="23" t="n">
        <v>66.2347288949897</v>
      </c>
      <c r="H242" s="24" t="s">
        <v>46</v>
      </c>
      <c r="I242" s="24" t="s">
        <v>47</v>
      </c>
      <c r="J242" s="24" t="s">
        <v>61</v>
      </c>
      <c r="K242" s="24" t="n">
        <v>8</v>
      </c>
      <c r="L242" s="24" t="n">
        <v>5.1</v>
      </c>
      <c r="M242" s="24" t="n">
        <v>3.3</v>
      </c>
      <c r="N242" s="24" t="n">
        <v>105</v>
      </c>
      <c r="O242" s="24" t="n">
        <v>3.6</v>
      </c>
      <c r="P242" s="24" t="n">
        <v>11</v>
      </c>
      <c r="Q242" s="25" t="n">
        <v>80</v>
      </c>
      <c r="R242" s="25" t="n">
        <v>85</v>
      </c>
      <c r="S242" s="24" t="n">
        <v>0</v>
      </c>
      <c r="T242" s="26" t="n">
        <v>0</v>
      </c>
      <c r="U242" s="26" t="n">
        <v>1</v>
      </c>
      <c r="V242" s="27" t="n">
        <v>0</v>
      </c>
      <c r="W242" s="28" t="n">
        <v>64.5</v>
      </c>
      <c r="X242" s="27" t="n">
        <v>0</v>
      </c>
      <c r="Y242" s="28" t="n">
        <v>64.5</v>
      </c>
      <c r="Z242" s="29" t="s">
        <v>49</v>
      </c>
      <c r="AA242" s="30" t="n">
        <v>1</v>
      </c>
      <c r="AB242" s="31" t="n">
        <v>0</v>
      </c>
      <c r="AC242" s="31" t="n">
        <v>0</v>
      </c>
      <c r="AD242" s="32" t="n">
        <v>13558</v>
      </c>
      <c r="AE242" s="32" t="n">
        <v>37679</v>
      </c>
      <c r="AF242" s="32" t="n">
        <v>37684</v>
      </c>
      <c r="AH242" s="32" t="n">
        <v>39619</v>
      </c>
      <c r="AI242" s="0"/>
      <c r="AJ242" s="1" t="n">
        <v>0</v>
      </c>
      <c r="AK242" s="1" t="n">
        <v>0</v>
      </c>
      <c r="AL242" s="32" t="n">
        <f aca="false">MIN(AI242,AG242,AH242)</f>
        <v>39619</v>
      </c>
      <c r="AM242" s="32" t="n">
        <f aca="false">MIN(AH242,AI242)</f>
        <v>39619</v>
      </c>
      <c r="AN242" s="33" t="n">
        <f aca="false">12*(YEAR(AL242)-YEAR(AF242))+MONTH(AL242)-MONTH(AF242)</f>
        <v>63</v>
      </c>
      <c r="AO242" s="33" t="n">
        <f aca="false">12*(YEAR(AM242)-YEAR(AE242))+MONTH(AM242)-MONTH(AE242)</f>
        <v>64</v>
      </c>
      <c r="AT242" s="32" t="n">
        <v>37684</v>
      </c>
    </row>
    <row r="243" customFormat="false" ht="12.5" hidden="true" customHeight="false" outlineLevel="0" collapsed="false">
      <c r="A243" s="0" t="n">
        <v>242</v>
      </c>
      <c r="B243" s="18" t="n">
        <v>15072</v>
      </c>
      <c r="C243" s="19" t="s">
        <v>782</v>
      </c>
      <c r="D243" s="20" t="s">
        <v>783</v>
      </c>
      <c r="E243" s="21" t="s">
        <v>44</v>
      </c>
      <c r="F243" s="22" t="s">
        <v>784</v>
      </c>
      <c r="G243" s="23" t="n">
        <v>70.0727522306109</v>
      </c>
      <c r="H243" s="24" t="s">
        <v>46</v>
      </c>
      <c r="I243" s="24" t="s">
        <v>47</v>
      </c>
      <c r="J243" s="24" t="s">
        <v>61</v>
      </c>
      <c r="K243" s="24" t="n">
        <v>2.7</v>
      </c>
      <c r="L243" s="24" t="n">
        <v>9.4</v>
      </c>
      <c r="M243" s="24" t="n">
        <v>0.6</v>
      </c>
      <c r="N243" s="24" t="n">
        <v>177</v>
      </c>
      <c r="O243" s="24" t="n">
        <v>4.5</v>
      </c>
      <c r="P243" s="24" t="n">
        <v>11</v>
      </c>
      <c r="Q243" s="25" t="n">
        <v>54</v>
      </c>
      <c r="R243" s="25" t="n">
        <v>80</v>
      </c>
      <c r="S243" s="24" t="n">
        <v>0</v>
      </c>
      <c r="T243" s="26" t="n">
        <v>0</v>
      </c>
      <c r="U243" s="26" t="n">
        <v>1</v>
      </c>
      <c r="V243" s="27" t="n">
        <v>1</v>
      </c>
      <c r="W243" s="28" t="n">
        <v>6.53333333333333</v>
      </c>
      <c r="X243" s="27" t="s">
        <v>65</v>
      </c>
      <c r="Y243" s="28" t="n">
        <v>6.53333333333333</v>
      </c>
      <c r="Z243" s="29" t="s">
        <v>49</v>
      </c>
      <c r="AA243" s="30" t="n">
        <v>1</v>
      </c>
      <c r="AB243" s="31" t="n">
        <v>1</v>
      </c>
      <c r="AC243" s="31" t="n">
        <v>1</v>
      </c>
      <c r="AD243" s="32" t="n">
        <v>12162</v>
      </c>
      <c r="AE243" s="32" t="n">
        <v>37663</v>
      </c>
      <c r="AF243" s="32" t="n">
        <v>37686</v>
      </c>
      <c r="AH243" s="32" t="n">
        <v>37882</v>
      </c>
      <c r="AI243" s="32" t="n">
        <v>37882</v>
      </c>
      <c r="AJ243" s="1" t="n">
        <v>0</v>
      </c>
      <c r="AK243" s="1" t="n">
        <v>1</v>
      </c>
      <c r="AL243" s="32" t="n">
        <f aca="false">MIN(AI243,AG243,AH243)</f>
        <v>37882</v>
      </c>
      <c r="AM243" s="32" t="n">
        <f aca="false">MIN(AH243,AI243)</f>
        <v>37882</v>
      </c>
      <c r="AN243" s="33" t="n">
        <f aca="false">12*(YEAR(AL243)-YEAR(AF243))+MONTH(AL243)-MONTH(AF243)</f>
        <v>6</v>
      </c>
      <c r="AO243" s="33" t="n">
        <f aca="false">12*(YEAR(AM243)-YEAR(AE243))+MONTH(AM243)-MONTH(AE243)</f>
        <v>7</v>
      </c>
      <c r="AT243" s="32" t="n">
        <v>37686</v>
      </c>
    </row>
    <row r="244" customFormat="false" ht="12.5" hidden="true" customHeight="false" outlineLevel="0" collapsed="false">
      <c r="A244" s="0" t="n">
        <v>243</v>
      </c>
      <c r="B244" s="18" t="n">
        <v>15026</v>
      </c>
      <c r="C244" s="19" t="s">
        <v>785</v>
      </c>
      <c r="D244" s="20" t="s">
        <v>786</v>
      </c>
      <c r="E244" s="21" t="s">
        <v>44</v>
      </c>
      <c r="F244" s="22" t="s">
        <v>787</v>
      </c>
      <c r="G244" s="23" t="n">
        <v>48.8675360329444</v>
      </c>
      <c r="H244" s="24" t="s">
        <v>46</v>
      </c>
      <c r="I244" s="24" t="s">
        <v>47</v>
      </c>
      <c r="J244" s="24" t="s">
        <v>61</v>
      </c>
      <c r="K244" s="24" t="n">
        <v>2.3</v>
      </c>
      <c r="L244" s="24" t="n">
        <v>20.2</v>
      </c>
      <c r="M244" s="24" t="n">
        <v>1.1</v>
      </c>
      <c r="N244" s="24" t="n">
        <v>144</v>
      </c>
      <c r="O244" s="24" t="n">
        <v>4.5</v>
      </c>
      <c r="P244" s="24" t="n">
        <v>10.7</v>
      </c>
      <c r="Q244" s="25" t="n">
        <v>32.5</v>
      </c>
      <c r="R244" s="25" t="n">
        <v>17.5</v>
      </c>
      <c r="S244" s="24" t="n">
        <v>0</v>
      </c>
      <c r="T244" s="26" t="n">
        <v>0</v>
      </c>
      <c r="U244" s="26" t="n">
        <v>1</v>
      </c>
      <c r="V244" s="27" t="n">
        <v>0</v>
      </c>
      <c r="W244" s="28" t="n">
        <v>27.7666666666667</v>
      </c>
      <c r="X244" s="27" t="n">
        <v>0</v>
      </c>
      <c r="Y244" s="28" t="n">
        <v>27.7666666666667</v>
      </c>
      <c r="Z244" s="29" t="s">
        <v>49</v>
      </c>
      <c r="AA244" s="30" t="n">
        <v>0</v>
      </c>
      <c r="AB244" s="31" t="n">
        <v>0</v>
      </c>
      <c r="AC244" s="31" t="n">
        <v>0</v>
      </c>
      <c r="AD244" s="32" t="n">
        <v>19865</v>
      </c>
      <c r="AE244" s="32" t="n">
        <v>37651</v>
      </c>
      <c r="AF244" s="32" t="n">
        <v>37665</v>
      </c>
      <c r="AH244" s="32" t="n">
        <v>38498</v>
      </c>
      <c r="AI244" s="0"/>
      <c r="AJ244" s="1" t="n">
        <v>0</v>
      </c>
      <c r="AK244" s="1" t="n">
        <v>0</v>
      </c>
      <c r="AL244" s="32" t="n">
        <f aca="false">MIN(AI244,AG244,AH244)</f>
        <v>38498</v>
      </c>
      <c r="AM244" s="32" t="n">
        <f aca="false">MIN(AH244,AI244)</f>
        <v>38498</v>
      </c>
      <c r="AN244" s="33" t="n">
        <f aca="false">12*(YEAR(AL244)-YEAR(AF244))+MONTH(AL244)-MONTH(AF244)</f>
        <v>27</v>
      </c>
      <c r="AO244" s="33" t="n">
        <f aca="false">12*(YEAR(AM244)-YEAR(AE244))+MONTH(AM244)-MONTH(AE244)</f>
        <v>28</v>
      </c>
      <c r="AT244" s="32" t="n">
        <v>37663</v>
      </c>
    </row>
    <row r="245" customFormat="false" ht="12.5" hidden="true" customHeight="false" outlineLevel="0" collapsed="false">
      <c r="A245" s="0" t="n">
        <v>244</v>
      </c>
      <c r="B245" s="18" t="n">
        <v>15199</v>
      </c>
      <c r="C245" s="19" t="s">
        <v>788</v>
      </c>
      <c r="D245" s="20" t="s">
        <v>789</v>
      </c>
      <c r="E245" s="21" t="s">
        <v>44</v>
      </c>
      <c r="F245" s="22" t="s">
        <v>790</v>
      </c>
      <c r="G245" s="23" t="n">
        <v>64.2031571722718</v>
      </c>
      <c r="H245" s="24" t="s">
        <v>46</v>
      </c>
      <c r="I245" s="24" t="s">
        <v>47</v>
      </c>
      <c r="J245" s="24" t="s">
        <v>338</v>
      </c>
      <c r="K245" s="24" t="n">
        <v>4.8</v>
      </c>
      <c r="L245" s="24" t="n">
        <v>4</v>
      </c>
      <c r="M245" s="24" t="n">
        <v>0.9</v>
      </c>
      <c r="N245" s="24" t="n">
        <v>202</v>
      </c>
      <c r="O245" s="24" t="n">
        <v>4.3</v>
      </c>
      <c r="P245" s="24" t="n">
        <v>8.8</v>
      </c>
      <c r="Q245" s="25" t="n">
        <v>70</v>
      </c>
      <c r="R245" s="25" t="n">
        <v>80</v>
      </c>
      <c r="S245" s="24" t="n">
        <v>1</v>
      </c>
      <c r="T245" s="26" t="n">
        <v>0</v>
      </c>
      <c r="U245" s="26" t="n">
        <v>0</v>
      </c>
      <c r="V245" s="27" t="n">
        <v>1</v>
      </c>
      <c r="W245" s="28" t="n">
        <v>24.6</v>
      </c>
      <c r="X245" s="27" t="n">
        <v>0</v>
      </c>
      <c r="Y245" s="28" t="n">
        <v>63.0333333333333</v>
      </c>
      <c r="Z245" s="29" t="s">
        <v>49</v>
      </c>
      <c r="AA245" s="30" t="n">
        <v>0</v>
      </c>
      <c r="AB245" s="31" t="n">
        <v>0</v>
      </c>
      <c r="AC245" s="31" t="n">
        <v>0</v>
      </c>
      <c r="AD245" s="32" t="n">
        <v>14332</v>
      </c>
      <c r="AE245" s="32" t="n">
        <v>37693</v>
      </c>
      <c r="AF245" s="32" t="n">
        <v>37718</v>
      </c>
      <c r="AG245" s="32" t="n">
        <v>38456</v>
      </c>
      <c r="AH245" s="32" t="n">
        <v>39609</v>
      </c>
      <c r="AI245" s="0"/>
      <c r="AJ245" s="1" t="n">
        <v>1</v>
      </c>
      <c r="AK245" s="1" t="n">
        <v>0</v>
      </c>
      <c r="AL245" s="32" t="n">
        <f aca="false">MIN(AI245,AG245,AH245)</f>
        <v>38456</v>
      </c>
      <c r="AM245" s="32" t="n">
        <f aca="false">MIN(AH245,AI245)</f>
        <v>39609</v>
      </c>
      <c r="AN245" s="33" t="n">
        <f aca="false">12*(YEAR(AL245)-YEAR(AF245))+MONTH(AL245)-MONTH(AF245)</f>
        <v>24</v>
      </c>
      <c r="AO245" s="33" t="n">
        <f aca="false">12*(YEAR(AM245)-YEAR(AE245))+MONTH(AM245)-MONTH(AE245)</f>
        <v>63</v>
      </c>
      <c r="AT245" s="32" t="n">
        <v>37713</v>
      </c>
    </row>
    <row r="246" customFormat="false" ht="12.5" hidden="true" customHeight="false" outlineLevel="0" collapsed="false">
      <c r="A246" s="0" t="n">
        <v>245</v>
      </c>
      <c r="B246" s="18" t="n">
        <v>15092</v>
      </c>
      <c r="C246" s="19" t="s">
        <v>791</v>
      </c>
      <c r="D246" s="20" t="s">
        <v>792</v>
      </c>
      <c r="E246" s="21" t="s">
        <v>44</v>
      </c>
      <c r="F246" s="22" t="s">
        <v>793</v>
      </c>
      <c r="G246" s="23" t="n">
        <v>59.7035003431709</v>
      </c>
      <c r="H246" s="24" t="s">
        <v>46</v>
      </c>
      <c r="I246" s="24" t="s">
        <v>47</v>
      </c>
      <c r="J246" s="24" t="s">
        <v>61</v>
      </c>
      <c r="K246" s="24" t="n">
        <v>3.9</v>
      </c>
      <c r="L246" s="24" t="n">
        <v>5.8</v>
      </c>
      <c r="M246" s="24" t="n">
        <v>1.1</v>
      </c>
      <c r="N246" s="24" t="n">
        <v>241</v>
      </c>
      <c r="O246" s="24" t="n">
        <v>4.3</v>
      </c>
      <c r="P246" s="24" t="n">
        <v>10.5</v>
      </c>
      <c r="Q246" s="25" t="n">
        <v>12.5</v>
      </c>
      <c r="R246" s="25" t="n">
        <v>70</v>
      </c>
      <c r="S246" s="24" t="n">
        <v>41</v>
      </c>
      <c r="T246" s="26" t="n">
        <v>0</v>
      </c>
      <c r="U246" s="26" t="n">
        <v>0</v>
      </c>
      <c r="V246" s="27" t="n">
        <v>1</v>
      </c>
      <c r="W246" s="28" t="n">
        <v>5.06666666666667</v>
      </c>
      <c r="X246" s="27" t="s">
        <v>65</v>
      </c>
      <c r="Y246" s="28" t="n">
        <v>5.06666666666667</v>
      </c>
      <c r="Z246" s="29" t="s">
        <v>49</v>
      </c>
      <c r="AA246" s="30" t="n">
        <v>1</v>
      </c>
      <c r="AB246" s="31" t="n">
        <v>1</v>
      </c>
      <c r="AC246" s="31" t="n">
        <v>1</v>
      </c>
      <c r="AD246" s="32" t="n">
        <v>15960</v>
      </c>
      <c r="AE246" s="32" t="n">
        <v>37666</v>
      </c>
      <c r="AF246" s="32" t="n">
        <v>37707</v>
      </c>
      <c r="AH246" s="32" t="n">
        <v>37859</v>
      </c>
      <c r="AI246" s="32" t="n">
        <v>37859</v>
      </c>
      <c r="AJ246" s="1" t="n">
        <v>0</v>
      </c>
      <c r="AK246" s="1" t="n">
        <v>1</v>
      </c>
      <c r="AL246" s="32" t="n">
        <f aca="false">MIN(AI246,AG246,AH246)</f>
        <v>37859</v>
      </c>
      <c r="AM246" s="32" t="n">
        <f aca="false">MIN(AH246,AI246)</f>
        <v>37859</v>
      </c>
      <c r="AN246" s="33" t="n">
        <f aca="false">12*(YEAR(AL246)-YEAR(AF246))+MONTH(AL246)-MONTH(AF246)</f>
        <v>5</v>
      </c>
      <c r="AO246" s="33" t="n">
        <f aca="false">12*(YEAR(AM246)-YEAR(AE246))+MONTH(AM246)-MONTH(AE246)</f>
        <v>6</v>
      </c>
      <c r="AT246" s="32" t="n">
        <v>37685</v>
      </c>
    </row>
    <row r="247" customFormat="false" ht="12.5" hidden="true" customHeight="false" outlineLevel="0" collapsed="false">
      <c r="A247" s="0" t="n">
        <v>246</v>
      </c>
      <c r="B247" s="18" t="n">
        <v>15202</v>
      </c>
      <c r="C247" s="19" t="s">
        <v>794</v>
      </c>
      <c r="D247" s="20" t="s">
        <v>795</v>
      </c>
      <c r="E247" s="21" t="s">
        <v>44</v>
      </c>
      <c r="F247" s="22" t="s">
        <v>796</v>
      </c>
      <c r="G247" s="23" t="n">
        <v>48.1894303363075</v>
      </c>
      <c r="H247" s="24" t="s">
        <v>46</v>
      </c>
      <c r="I247" s="24" t="s">
        <v>76</v>
      </c>
      <c r="J247" s="24" t="s">
        <v>48</v>
      </c>
      <c r="K247" s="24" t="n">
        <v>4.4</v>
      </c>
      <c r="L247" s="24" t="n">
        <v>3.2</v>
      </c>
      <c r="M247" s="24" t="n">
        <v>1.2</v>
      </c>
      <c r="N247" s="24" t="n">
        <v>166</v>
      </c>
      <c r="O247" s="24" t="n">
        <v>3.9</v>
      </c>
      <c r="P247" s="24" t="n">
        <v>10.6</v>
      </c>
      <c r="Q247" s="25" t="n">
        <v>40</v>
      </c>
      <c r="R247" s="25" t="n">
        <v>45</v>
      </c>
      <c r="S247" s="24" t="n">
        <v>0</v>
      </c>
      <c r="T247" s="26" t="n">
        <v>0</v>
      </c>
      <c r="U247" s="26" t="n">
        <v>1</v>
      </c>
      <c r="V247" s="27" t="n">
        <v>0</v>
      </c>
      <c r="W247" s="28" t="n">
        <v>60.7</v>
      </c>
      <c r="X247" s="27" t="n">
        <v>0</v>
      </c>
      <c r="Y247" s="28" t="n">
        <v>60.7</v>
      </c>
      <c r="Z247" s="29" t="s">
        <v>49</v>
      </c>
      <c r="AA247" s="30" t="n">
        <v>0</v>
      </c>
      <c r="AB247" s="31" t="n">
        <v>0</v>
      </c>
      <c r="AC247" s="31" t="n">
        <v>0</v>
      </c>
      <c r="AD247" s="32" t="n">
        <v>20195</v>
      </c>
      <c r="AE247" s="32" t="n">
        <v>37694</v>
      </c>
      <c r="AF247" s="32" t="n">
        <v>37748</v>
      </c>
      <c r="AH247" s="32" t="n">
        <v>39569</v>
      </c>
      <c r="AI247" s="0"/>
      <c r="AJ247" s="1" t="n">
        <v>0</v>
      </c>
      <c r="AK247" s="1" t="n">
        <v>0</v>
      </c>
      <c r="AL247" s="32" t="n">
        <f aca="false">MIN(AI247,AG247,AH247)</f>
        <v>39569</v>
      </c>
      <c r="AM247" s="32" t="n">
        <f aca="false">MIN(AH247,AI247)</f>
        <v>39569</v>
      </c>
      <c r="AN247" s="33" t="n">
        <f aca="false">12*(YEAR(AL247)-YEAR(AF247))+MONTH(AL247)-MONTH(AF247)</f>
        <v>60</v>
      </c>
      <c r="AO247" s="33" t="n">
        <f aca="false">12*(YEAR(AM247)-YEAR(AE247))+MONTH(AM247)-MONTH(AE247)</f>
        <v>62</v>
      </c>
      <c r="AT247" s="32" t="n">
        <v>37707</v>
      </c>
    </row>
    <row r="248" customFormat="false" ht="12.5" hidden="true" customHeight="false" outlineLevel="0" collapsed="false">
      <c r="A248" s="0" t="n">
        <v>247</v>
      </c>
      <c r="B248" s="18" t="n">
        <v>15169</v>
      </c>
      <c r="C248" s="19" t="s">
        <v>797</v>
      </c>
      <c r="D248" s="20" t="s">
        <v>798</v>
      </c>
      <c r="E248" s="21" t="s">
        <v>44</v>
      </c>
      <c r="F248" s="22" t="s">
        <v>799</v>
      </c>
      <c r="G248" s="23" t="n">
        <v>53.3232669869595</v>
      </c>
      <c r="H248" s="24" t="s">
        <v>56</v>
      </c>
      <c r="I248" s="24" t="s">
        <v>47</v>
      </c>
      <c r="J248" s="24" t="s">
        <v>72</v>
      </c>
      <c r="K248" s="24" t="n">
        <v>15.7</v>
      </c>
      <c r="L248" s="24" t="n">
        <v>1</v>
      </c>
      <c r="M248" s="24" t="n">
        <v>3.1</v>
      </c>
      <c r="N248" s="24" t="n">
        <v>211</v>
      </c>
      <c r="O248" s="24" t="n">
        <v>4.3</v>
      </c>
      <c r="P248" s="24" t="n">
        <v>10.3</v>
      </c>
      <c r="Q248" s="25" t="n">
        <v>80</v>
      </c>
      <c r="R248" s="25" t="n">
        <v>75</v>
      </c>
      <c r="S248" s="24" t="n">
        <v>52</v>
      </c>
      <c r="T248" s="26" t="n">
        <v>1</v>
      </c>
      <c r="U248" s="26" t="n">
        <v>1</v>
      </c>
      <c r="V248" s="27" t="n">
        <v>0</v>
      </c>
      <c r="W248" s="28" t="n">
        <v>63.9</v>
      </c>
      <c r="X248" s="27" t="n">
        <v>0</v>
      </c>
      <c r="Y248" s="28" t="n">
        <v>63.9</v>
      </c>
      <c r="Z248" s="29" t="s">
        <v>49</v>
      </c>
      <c r="AA248" s="30" t="n">
        <v>0</v>
      </c>
      <c r="AB248" s="31" t="n">
        <v>0</v>
      </c>
      <c r="AC248" s="31" t="n">
        <v>0</v>
      </c>
      <c r="AD248" s="32" t="n">
        <v>18285</v>
      </c>
      <c r="AE248" s="32" t="n">
        <v>37686</v>
      </c>
      <c r="AF248" s="32" t="n">
        <v>37706</v>
      </c>
      <c r="AH248" s="32" t="n">
        <v>39623</v>
      </c>
      <c r="AI248" s="0"/>
      <c r="AJ248" s="1" t="n">
        <v>0</v>
      </c>
      <c r="AK248" s="1" t="n">
        <v>0</v>
      </c>
      <c r="AL248" s="32" t="n">
        <f aca="false">MIN(AI248,AG248,AH248)</f>
        <v>39623</v>
      </c>
      <c r="AM248" s="32" t="n">
        <f aca="false">MIN(AH248,AI248)</f>
        <v>39623</v>
      </c>
      <c r="AN248" s="33" t="n">
        <f aca="false">12*(YEAR(AL248)-YEAR(AF248))+MONTH(AL248)-MONTH(AF248)</f>
        <v>63</v>
      </c>
      <c r="AO248" s="33" t="n">
        <f aca="false">12*(YEAR(AM248)-YEAR(AE248))+MONTH(AM248)-MONTH(AE248)</f>
        <v>63</v>
      </c>
      <c r="AT248" s="32" t="n">
        <v>37704</v>
      </c>
    </row>
    <row r="249" customFormat="false" ht="12.5" hidden="true" customHeight="false" outlineLevel="0" collapsed="false">
      <c r="A249" s="0" t="n">
        <v>248</v>
      </c>
      <c r="B249" s="18" t="n">
        <v>15091</v>
      </c>
      <c r="C249" s="19" t="s">
        <v>800</v>
      </c>
      <c r="D249" s="20" t="s">
        <v>801</v>
      </c>
      <c r="E249" s="21" t="s">
        <v>44</v>
      </c>
      <c r="F249" s="22" t="s">
        <v>802</v>
      </c>
      <c r="G249" s="23" t="n">
        <v>42.7481125600549</v>
      </c>
      <c r="H249" s="24" t="s">
        <v>46</v>
      </c>
      <c r="I249" s="24" t="s">
        <v>76</v>
      </c>
      <c r="J249" s="24" t="s">
        <v>48</v>
      </c>
      <c r="K249" s="24" t="n">
        <v>1.5</v>
      </c>
      <c r="L249" s="24" t="n">
        <v>1.4</v>
      </c>
      <c r="M249" s="24" t="n">
        <v>1</v>
      </c>
      <c r="N249" s="24" t="n">
        <v>111</v>
      </c>
      <c r="O249" s="24" t="n">
        <v>3.5</v>
      </c>
      <c r="P249" s="24" t="n">
        <v>9.8</v>
      </c>
      <c r="Q249" s="25" t="n">
        <v>50</v>
      </c>
      <c r="R249" s="25" t="n">
        <v>20</v>
      </c>
      <c r="S249" s="24" t="n">
        <v>1</v>
      </c>
      <c r="T249" s="26" t="n">
        <v>0</v>
      </c>
      <c r="U249" s="26" t="n">
        <v>0</v>
      </c>
      <c r="V249" s="27" t="n">
        <v>0</v>
      </c>
      <c r="W249" s="28" t="n">
        <v>63.2</v>
      </c>
      <c r="X249" s="27" t="n">
        <v>0</v>
      </c>
      <c r="Y249" s="28" t="n">
        <v>63.2</v>
      </c>
      <c r="Z249" s="29" t="s">
        <v>49</v>
      </c>
      <c r="AA249" s="30" t="n">
        <v>0</v>
      </c>
      <c r="AB249" s="31" t="n">
        <v>0</v>
      </c>
      <c r="AC249" s="31" t="n">
        <v>0</v>
      </c>
      <c r="AD249" s="32" t="n">
        <v>22128</v>
      </c>
      <c r="AE249" s="32" t="n">
        <v>37666</v>
      </c>
      <c r="AF249" s="32" t="n">
        <v>37699</v>
      </c>
      <c r="AH249" s="32" t="n">
        <v>39595</v>
      </c>
      <c r="AI249" s="0"/>
      <c r="AJ249" s="1" t="n">
        <v>0</v>
      </c>
      <c r="AK249" s="1" t="n">
        <v>0</v>
      </c>
      <c r="AL249" s="32" t="n">
        <f aca="false">MIN(AI249,AG249,AH249)</f>
        <v>39595</v>
      </c>
      <c r="AM249" s="32" t="n">
        <f aca="false">MIN(AH249,AI249)</f>
        <v>39595</v>
      </c>
      <c r="AN249" s="33" t="n">
        <f aca="false">12*(YEAR(AL249)-YEAR(AF249))+MONTH(AL249)-MONTH(AF249)</f>
        <v>62</v>
      </c>
      <c r="AO249" s="33" t="n">
        <f aca="false">12*(YEAR(AM249)-YEAR(AE249))+MONTH(AM249)-MONTH(AE249)</f>
        <v>63</v>
      </c>
      <c r="AT249" s="32" t="n">
        <v>37694</v>
      </c>
    </row>
    <row r="250" customFormat="false" ht="12.5" hidden="true" customHeight="false" outlineLevel="0" collapsed="false">
      <c r="A250" s="0" t="n">
        <v>249</v>
      </c>
      <c r="B250" s="18" t="n">
        <v>15242</v>
      </c>
      <c r="C250" s="19" t="s">
        <v>803</v>
      </c>
      <c r="D250" s="20" t="s">
        <v>804</v>
      </c>
      <c r="E250" s="21" t="s">
        <v>44</v>
      </c>
      <c r="F250" s="22" t="s">
        <v>805</v>
      </c>
      <c r="G250" s="23" t="n">
        <v>44.0356897735072</v>
      </c>
      <c r="H250" s="24" t="s">
        <v>56</v>
      </c>
      <c r="I250" s="24" t="s">
        <v>76</v>
      </c>
      <c r="J250" s="24" t="s">
        <v>48</v>
      </c>
      <c r="K250" s="24" t="n">
        <v>1.9</v>
      </c>
      <c r="L250" s="24" t="n">
        <v>1</v>
      </c>
      <c r="M250" s="24" t="n">
        <v>1.2</v>
      </c>
      <c r="N250" s="24" t="n">
        <v>166</v>
      </c>
      <c r="O250" s="24" t="n">
        <v>4.6</v>
      </c>
      <c r="P250" s="24" t="n">
        <v>14</v>
      </c>
      <c r="Q250" s="25" t="n">
        <v>27.5</v>
      </c>
      <c r="R250" s="25" t="n">
        <v>27.5</v>
      </c>
      <c r="S250" s="24" t="n">
        <v>0</v>
      </c>
      <c r="T250" s="26" t="n">
        <v>1</v>
      </c>
      <c r="U250" s="26" t="n">
        <v>1</v>
      </c>
      <c r="V250" s="27" t="n">
        <v>0</v>
      </c>
      <c r="W250" s="28" t="n">
        <v>60.6333333333333</v>
      </c>
      <c r="X250" s="27" t="n">
        <v>0</v>
      </c>
      <c r="Y250" s="28" t="n">
        <v>60.6333333333333</v>
      </c>
      <c r="Z250" s="29" t="s">
        <v>49</v>
      </c>
      <c r="AA250" s="30" t="n">
        <v>1</v>
      </c>
      <c r="AB250" s="31" t="n">
        <v>0</v>
      </c>
      <c r="AC250" s="31" t="n">
        <v>0</v>
      </c>
      <c r="AD250" s="32" t="n">
        <v>21750</v>
      </c>
      <c r="AE250" s="32" t="n">
        <v>37706</v>
      </c>
      <c r="AF250" s="32" t="n">
        <v>37790</v>
      </c>
      <c r="AH250" s="32" t="n">
        <v>39609</v>
      </c>
      <c r="AI250" s="0"/>
      <c r="AJ250" s="1" t="n">
        <v>0</v>
      </c>
      <c r="AK250" s="1" t="n">
        <v>0</v>
      </c>
      <c r="AL250" s="32" t="n">
        <f aca="false">MIN(AI250,AG250,AH250)</f>
        <v>39609</v>
      </c>
      <c r="AM250" s="32" t="n">
        <f aca="false">MIN(AH250,AI250)</f>
        <v>39609</v>
      </c>
      <c r="AN250" s="33" t="n">
        <f aca="false">12*(YEAR(AL250)-YEAR(AF250))+MONTH(AL250)-MONTH(AF250)</f>
        <v>60</v>
      </c>
      <c r="AO250" s="33" t="n">
        <f aca="false">12*(YEAR(AM250)-YEAR(AE250))+MONTH(AM250)-MONTH(AE250)</f>
        <v>63</v>
      </c>
      <c r="AT250" s="32" t="n">
        <v>37715</v>
      </c>
    </row>
    <row r="251" customFormat="false" ht="12.5" hidden="true" customHeight="false" outlineLevel="0" collapsed="false">
      <c r="A251" s="0" t="n">
        <v>250</v>
      </c>
      <c r="B251" s="18" t="n">
        <v>15221</v>
      </c>
      <c r="C251" s="19" t="s">
        <v>806</v>
      </c>
      <c r="D251" s="20" t="s">
        <v>807</v>
      </c>
      <c r="E251" s="21" t="s">
        <v>44</v>
      </c>
      <c r="F251" s="22" t="s">
        <v>808</v>
      </c>
      <c r="G251" s="23" t="n">
        <v>38.4708304735758</v>
      </c>
      <c r="H251" s="24" t="s">
        <v>46</v>
      </c>
      <c r="I251" s="24" t="s">
        <v>47</v>
      </c>
      <c r="J251" s="24" t="s">
        <v>48</v>
      </c>
      <c r="K251" s="24" t="n">
        <v>1.5</v>
      </c>
      <c r="L251" s="24" t="n">
        <v>2.7</v>
      </c>
      <c r="M251" s="24" t="n">
        <v>0.9</v>
      </c>
      <c r="N251" s="24" t="n">
        <v>244</v>
      </c>
      <c r="O251" s="24" t="n">
        <v>4.2</v>
      </c>
      <c r="P251" s="24" t="n">
        <v>12.6</v>
      </c>
      <c r="Q251" s="25" t="n">
        <v>30</v>
      </c>
      <c r="R251" s="25" t="n">
        <v>15</v>
      </c>
      <c r="S251" s="24" t="n">
        <v>20</v>
      </c>
      <c r="T251" s="26" t="n">
        <v>0</v>
      </c>
      <c r="U251" s="26" t="n">
        <v>0</v>
      </c>
      <c r="V251" s="27" t="n">
        <v>0</v>
      </c>
      <c r="W251" s="28" t="n">
        <v>61.4666666666667</v>
      </c>
      <c r="X251" s="27" t="n">
        <v>0</v>
      </c>
      <c r="Y251" s="28" t="n">
        <v>61.4666666666667</v>
      </c>
      <c r="Z251" s="29" t="s">
        <v>49</v>
      </c>
      <c r="AA251" s="30" t="n">
        <v>0</v>
      </c>
      <c r="AB251" s="31" t="n">
        <v>0</v>
      </c>
      <c r="AC251" s="31" t="n">
        <v>0</v>
      </c>
      <c r="AD251" s="32" t="n">
        <v>23698</v>
      </c>
      <c r="AE251" s="32" t="n">
        <v>37699</v>
      </c>
      <c r="AF251" s="32" t="n">
        <v>37711</v>
      </c>
      <c r="AH251" s="32" t="n">
        <v>39555</v>
      </c>
      <c r="AI251" s="0"/>
      <c r="AJ251" s="1" t="n">
        <v>0</v>
      </c>
      <c r="AK251" s="1" t="n">
        <v>0</v>
      </c>
      <c r="AL251" s="32" t="n">
        <f aca="false">MIN(AI251,AG251,AH251)</f>
        <v>39555</v>
      </c>
      <c r="AM251" s="32" t="n">
        <f aca="false">MIN(AH251,AI251)</f>
        <v>39555</v>
      </c>
      <c r="AN251" s="33" t="n">
        <f aca="false">12*(YEAR(AL251)-YEAR(AF251))+MONTH(AL251)-MONTH(AF251)</f>
        <v>61</v>
      </c>
      <c r="AO251" s="33" t="n">
        <f aca="false">12*(YEAR(AM251)-YEAR(AE251))+MONTH(AM251)-MONTH(AE251)</f>
        <v>61</v>
      </c>
      <c r="AT251" s="32" t="n">
        <v>37712</v>
      </c>
    </row>
    <row r="252" customFormat="false" ht="12.5" hidden="true" customHeight="false" outlineLevel="0" collapsed="false">
      <c r="A252" s="0" t="n">
        <v>251</v>
      </c>
      <c r="B252" s="18" t="n">
        <v>15168</v>
      </c>
      <c r="C252" s="19" t="s">
        <v>809</v>
      </c>
      <c r="D252" s="20" t="s">
        <v>810</v>
      </c>
      <c r="E252" s="21" t="s">
        <v>44</v>
      </c>
      <c r="F252" s="22" t="s">
        <v>811</v>
      </c>
      <c r="G252" s="23" t="n">
        <v>65.3699382292382</v>
      </c>
      <c r="H252" s="24" t="s">
        <v>56</v>
      </c>
      <c r="I252" s="24" t="s">
        <v>47</v>
      </c>
      <c r="J252" s="24" t="s">
        <v>61</v>
      </c>
      <c r="K252" s="24" t="n">
        <v>5</v>
      </c>
      <c r="L252" s="24" t="n">
        <v>31.8</v>
      </c>
      <c r="M252" s="24" t="n">
        <v>1</v>
      </c>
      <c r="N252" s="24" t="n">
        <v>235</v>
      </c>
      <c r="O252" s="24" t="n">
        <v>4.7</v>
      </c>
      <c r="P252" s="24" t="n">
        <v>14.7</v>
      </c>
      <c r="Q252" s="25" t="n">
        <v>45</v>
      </c>
      <c r="R252" s="25" t="n">
        <v>80</v>
      </c>
      <c r="S252" s="24" t="n">
        <v>0</v>
      </c>
      <c r="T252" s="26" t="n">
        <v>1</v>
      </c>
      <c r="U252" s="26" t="n">
        <v>1</v>
      </c>
      <c r="V252" s="27" t="n">
        <v>0</v>
      </c>
      <c r="W252" s="28" t="n">
        <v>63.3333333333333</v>
      </c>
      <c r="X252" s="27" t="n">
        <v>0</v>
      </c>
      <c r="Y252" s="28" t="n">
        <v>63.3333333333333</v>
      </c>
      <c r="Z252" s="29" t="s">
        <v>49</v>
      </c>
      <c r="AA252" s="30" t="n">
        <v>0</v>
      </c>
      <c r="AB252" s="31" t="n">
        <v>0</v>
      </c>
      <c r="AC252" s="31" t="n">
        <v>0</v>
      </c>
      <c r="AD252" s="32" t="n">
        <v>13900</v>
      </c>
      <c r="AE252" s="32" t="n">
        <v>37686</v>
      </c>
      <c r="AF252" s="32" t="n">
        <v>37711</v>
      </c>
      <c r="AH252" s="32" t="n">
        <v>39611</v>
      </c>
      <c r="AI252" s="0"/>
      <c r="AJ252" s="1" t="n">
        <v>0</v>
      </c>
      <c r="AK252" s="1" t="n">
        <v>0</v>
      </c>
      <c r="AL252" s="32" t="n">
        <f aca="false">MIN(AI252,AG252,AH252)</f>
        <v>39611</v>
      </c>
      <c r="AM252" s="32" t="n">
        <f aca="false">MIN(AH252,AI252)</f>
        <v>39611</v>
      </c>
      <c r="AN252" s="33" t="n">
        <f aca="false">12*(YEAR(AL252)-YEAR(AF252))+MONTH(AL252)-MONTH(AF252)</f>
        <v>63</v>
      </c>
      <c r="AO252" s="33" t="n">
        <f aca="false">12*(YEAR(AM252)-YEAR(AE252))+MONTH(AM252)-MONTH(AE252)</f>
        <v>63</v>
      </c>
      <c r="AT252" s="32" t="n">
        <v>37699</v>
      </c>
    </row>
    <row r="253" customFormat="false" ht="12.5" hidden="true" customHeight="false" outlineLevel="0" collapsed="false">
      <c r="A253" s="0" t="n">
        <v>252</v>
      </c>
      <c r="B253" s="18" t="n">
        <v>15177</v>
      </c>
      <c r="C253" s="19" t="s">
        <v>812</v>
      </c>
      <c r="D253" s="20" t="s">
        <v>813</v>
      </c>
      <c r="E253" s="21" t="s">
        <v>44</v>
      </c>
      <c r="F253" s="22" t="s">
        <v>814</v>
      </c>
      <c r="G253" s="23" t="n">
        <v>66.5422100205903</v>
      </c>
      <c r="H253" s="24" t="s">
        <v>46</v>
      </c>
      <c r="I253" s="24" t="s">
        <v>47</v>
      </c>
      <c r="J253" s="24" t="s">
        <v>815</v>
      </c>
      <c r="K253" s="24" t="n">
        <v>4.7</v>
      </c>
      <c r="L253" s="24" t="n">
        <v>8.5</v>
      </c>
      <c r="M253" s="24" t="n">
        <v>0.7</v>
      </c>
      <c r="N253" s="24" t="n">
        <v>223</v>
      </c>
      <c r="O253" s="24" t="n">
        <v>4.1</v>
      </c>
      <c r="P253" s="24" t="n">
        <v>10.3</v>
      </c>
      <c r="Q253" s="25" t="n">
        <v>60</v>
      </c>
      <c r="R253" s="25" t="n">
        <v>60</v>
      </c>
      <c r="S253" s="24" t="n">
        <v>0</v>
      </c>
      <c r="T253" s="26" t="n">
        <v>0</v>
      </c>
      <c r="U253" s="26" t="n">
        <v>1</v>
      </c>
      <c r="V253" s="27" t="n">
        <v>0</v>
      </c>
      <c r="W253" s="28" t="n">
        <v>62.0333333333333</v>
      </c>
      <c r="X253" s="27" t="n">
        <v>0</v>
      </c>
      <c r="Y253" s="28" t="n">
        <v>62.0333333333333</v>
      </c>
      <c r="Z253" s="29" t="s">
        <v>49</v>
      </c>
      <c r="AA253" s="30" t="n">
        <v>0</v>
      </c>
      <c r="AB253" s="31" t="n">
        <v>0</v>
      </c>
      <c r="AC253" s="31" t="n">
        <v>0</v>
      </c>
      <c r="AD253" s="32" t="n">
        <v>13496</v>
      </c>
      <c r="AE253" s="32" t="n">
        <v>37690</v>
      </c>
      <c r="AF253" s="32" t="n">
        <v>37734</v>
      </c>
      <c r="AH253" s="32" t="n">
        <v>39595</v>
      </c>
      <c r="AI253" s="0"/>
      <c r="AJ253" s="1" t="n">
        <v>0</v>
      </c>
      <c r="AK253" s="1" t="n">
        <v>0</v>
      </c>
      <c r="AL253" s="32" t="n">
        <f aca="false">MIN(AI253,AG253,AH253)</f>
        <v>39595</v>
      </c>
      <c r="AM253" s="32" t="n">
        <f aca="false">MIN(AH253,AI253)</f>
        <v>39595</v>
      </c>
      <c r="AN253" s="33" t="n">
        <f aca="false">12*(YEAR(AL253)-YEAR(AF253))+MONTH(AL253)-MONTH(AF253)</f>
        <v>61</v>
      </c>
      <c r="AO253" s="33" t="n">
        <f aca="false">12*(YEAR(AM253)-YEAR(AE253))+MONTH(AM253)-MONTH(AE253)</f>
        <v>62</v>
      </c>
      <c r="AT253" s="32" t="n">
        <v>37712</v>
      </c>
    </row>
    <row r="254" customFormat="false" ht="12.5" hidden="true" customHeight="false" outlineLevel="0" collapsed="false">
      <c r="A254" s="0" t="n">
        <v>253</v>
      </c>
      <c r="B254" s="18" t="n">
        <v>15180</v>
      </c>
      <c r="C254" s="19" t="s">
        <v>816</v>
      </c>
      <c r="D254" s="20" t="s">
        <v>817</v>
      </c>
      <c r="E254" s="21" t="s">
        <v>44</v>
      </c>
      <c r="F254" s="22" t="s">
        <v>818</v>
      </c>
      <c r="G254" s="23" t="n">
        <v>71.7035003431709</v>
      </c>
      <c r="H254" s="24" t="s">
        <v>46</v>
      </c>
      <c r="I254" s="24" t="s">
        <v>47</v>
      </c>
      <c r="J254" s="24" t="s">
        <v>72</v>
      </c>
      <c r="K254" s="24" t="n">
        <v>16.5</v>
      </c>
      <c r="L254" s="24" t="n">
        <v>12.5</v>
      </c>
      <c r="M254" s="24" t="n">
        <v>2.7</v>
      </c>
      <c r="N254" s="24" t="n">
        <v>288</v>
      </c>
      <c r="O254" s="24" t="n">
        <v>4.4</v>
      </c>
      <c r="P254" s="24" t="n">
        <v>10.9</v>
      </c>
      <c r="Q254" s="25" t="n">
        <v>75</v>
      </c>
      <c r="R254" s="25" t="n">
        <v>60</v>
      </c>
      <c r="S254" s="24" t="n">
        <v>31</v>
      </c>
      <c r="T254" s="26" t="n">
        <v>0</v>
      </c>
      <c r="U254" s="26" t="n">
        <v>0</v>
      </c>
      <c r="V254" s="27" t="n">
        <v>1</v>
      </c>
      <c r="W254" s="28" t="n">
        <v>48.1666666666667</v>
      </c>
      <c r="X254" s="27" t="s">
        <v>65</v>
      </c>
      <c r="Y254" s="28" t="n">
        <v>48.1666666666667</v>
      </c>
      <c r="Z254" s="29" t="s">
        <v>49</v>
      </c>
      <c r="AA254" s="30" t="n">
        <v>0</v>
      </c>
      <c r="AB254" s="31" t="n">
        <v>0</v>
      </c>
      <c r="AC254" s="31" t="n">
        <v>0</v>
      </c>
      <c r="AD254" s="32" t="n">
        <v>11609</v>
      </c>
      <c r="AE254" s="32" t="n">
        <v>37690</v>
      </c>
      <c r="AF254" s="32" t="n">
        <v>37727</v>
      </c>
      <c r="AH254" s="32" t="n">
        <v>39172</v>
      </c>
      <c r="AI254" s="32" t="n">
        <v>39172</v>
      </c>
      <c r="AJ254" s="1" t="n">
        <v>0</v>
      </c>
      <c r="AK254" s="1" t="n">
        <v>1</v>
      </c>
      <c r="AL254" s="32" t="n">
        <f aca="false">MIN(AI254,AG254,AH254)</f>
        <v>39172</v>
      </c>
      <c r="AM254" s="32" t="n">
        <f aca="false">MIN(AH254,AI254)</f>
        <v>39172</v>
      </c>
      <c r="AN254" s="33" t="n">
        <f aca="false">12*(YEAR(AL254)-YEAR(AF254))+MONTH(AL254)-MONTH(AF254)</f>
        <v>47</v>
      </c>
      <c r="AO254" s="33" t="n">
        <f aca="false">12*(YEAR(AM254)-YEAR(AE254))+MONTH(AM254)-MONTH(AE254)</f>
        <v>48</v>
      </c>
      <c r="AT254" s="32" t="n">
        <v>37718</v>
      </c>
    </row>
    <row r="255" customFormat="false" ht="12.5" hidden="true" customHeight="false" outlineLevel="0" collapsed="false">
      <c r="A255" s="0" t="n">
        <v>254</v>
      </c>
      <c r="B255" s="18" t="n">
        <v>15244</v>
      </c>
      <c r="C255" s="19" t="s">
        <v>819</v>
      </c>
      <c r="D255" s="20" t="s">
        <v>820</v>
      </c>
      <c r="E255" s="21" t="s">
        <v>44</v>
      </c>
      <c r="F255" s="22" t="s">
        <v>821</v>
      </c>
      <c r="G255" s="23" t="n">
        <v>60.5490734385724</v>
      </c>
      <c r="H255" s="24" t="s">
        <v>46</v>
      </c>
      <c r="I255" s="24" t="s">
        <v>76</v>
      </c>
      <c r="J255" s="24" t="s">
        <v>48</v>
      </c>
      <c r="K255" s="24" t="n">
        <v>2.5</v>
      </c>
      <c r="L255" s="24" t="n">
        <v>15.7</v>
      </c>
      <c r="M255" s="24" t="n">
        <v>0.7</v>
      </c>
      <c r="N255" s="24" t="n">
        <v>135</v>
      </c>
      <c r="O255" s="24" t="n">
        <v>3.7</v>
      </c>
      <c r="P255" s="24" t="n">
        <v>10.7</v>
      </c>
      <c r="Q255" s="25" t="n">
        <v>20</v>
      </c>
      <c r="R255" s="25" t="n">
        <v>5</v>
      </c>
      <c r="S255" s="24"/>
      <c r="T255" s="26" t="n">
        <v>0</v>
      </c>
      <c r="U255" s="26" t="n">
        <v>0</v>
      </c>
      <c r="V255" s="27" t="n">
        <v>0</v>
      </c>
      <c r="W255" s="28" t="n">
        <v>57.6333333333333</v>
      </c>
      <c r="X255" s="27" t="n">
        <v>0</v>
      </c>
      <c r="Y255" s="28" t="n">
        <v>57.6333333333333</v>
      </c>
      <c r="Z255" s="29" t="s">
        <v>49</v>
      </c>
      <c r="AA255" s="30" t="n">
        <v>0</v>
      </c>
      <c r="AB255" s="31" t="n">
        <v>0</v>
      </c>
      <c r="AC255" s="31" t="n">
        <v>0</v>
      </c>
      <c r="AD255" s="32" t="n">
        <v>15681</v>
      </c>
      <c r="AE255" s="32" t="n">
        <v>37707</v>
      </c>
      <c r="AF255" s="32" t="n">
        <v>37736</v>
      </c>
      <c r="AH255" s="32" t="n">
        <v>39465</v>
      </c>
      <c r="AI255" s="0"/>
      <c r="AJ255" s="1" t="n">
        <v>0</v>
      </c>
      <c r="AK255" s="1" t="n">
        <v>0</v>
      </c>
      <c r="AL255" s="32" t="n">
        <f aca="false">MIN(AI255,AG255,AH255)</f>
        <v>39465</v>
      </c>
      <c r="AM255" s="32" t="n">
        <f aca="false">MIN(AH255,AI255)</f>
        <v>39465</v>
      </c>
      <c r="AN255" s="33" t="n">
        <f aca="false">12*(YEAR(AL255)-YEAR(AF255))+MONTH(AL255)-MONTH(AF255)</f>
        <v>57</v>
      </c>
      <c r="AO255" s="33" t="n">
        <f aca="false">12*(YEAR(AM255)-YEAR(AE255))+MONTH(AM255)-MONTH(AE255)</f>
        <v>58</v>
      </c>
      <c r="AT255" s="32" t="n">
        <v>37733</v>
      </c>
    </row>
    <row r="256" customFormat="false" ht="12.5" hidden="true" customHeight="false" outlineLevel="0" collapsed="false">
      <c r="A256" s="0" t="n">
        <v>255</v>
      </c>
      <c r="B256" s="18" t="n">
        <v>15414</v>
      </c>
      <c r="C256" s="19" t="s">
        <v>822</v>
      </c>
      <c r="D256" s="20" t="s">
        <v>823</v>
      </c>
      <c r="E256" s="21" t="s">
        <v>44</v>
      </c>
      <c r="F256" s="22" t="s">
        <v>824</v>
      </c>
      <c r="G256" s="23" t="n">
        <v>39.8435140700069</v>
      </c>
      <c r="H256" s="24" t="s">
        <v>46</v>
      </c>
      <c r="I256" s="24" t="s">
        <v>47</v>
      </c>
      <c r="J256" s="24" t="s">
        <v>61</v>
      </c>
      <c r="K256" s="24" t="n">
        <v>1.3</v>
      </c>
      <c r="L256" s="24" t="n">
        <v>9.5</v>
      </c>
      <c r="M256" s="24" t="n">
        <v>0.6</v>
      </c>
      <c r="N256" s="24" t="n">
        <v>144</v>
      </c>
      <c r="O256" s="24" t="n">
        <v>4</v>
      </c>
      <c r="P256" s="24" t="n">
        <v>10.8</v>
      </c>
      <c r="Q256" s="25" t="n">
        <v>30</v>
      </c>
      <c r="R256" s="25" t="n">
        <v>30</v>
      </c>
      <c r="S256" s="24" t="n">
        <v>17</v>
      </c>
      <c r="T256" s="26" t="n">
        <v>0</v>
      </c>
      <c r="U256" s="26" t="n">
        <v>1</v>
      </c>
      <c r="V256" s="27" t="n">
        <v>0</v>
      </c>
      <c r="W256" s="28" t="n">
        <v>61.4</v>
      </c>
      <c r="X256" s="27" t="n">
        <v>0</v>
      </c>
      <c r="Y256" s="28" t="n">
        <v>61.4</v>
      </c>
      <c r="Z256" s="29" t="s">
        <v>49</v>
      </c>
      <c r="AA256" s="30" t="n">
        <v>0</v>
      </c>
      <c r="AB256" s="31" t="n">
        <v>0</v>
      </c>
      <c r="AC256" s="31" t="n">
        <v>0</v>
      </c>
      <c r="AD256" s="32" t="n">
        <v>23240</v>
      </c>
      <c r="AE256" s="32" t="n">
        <v>37739</v>
      </c>
      <c r="AF256" s="32" t="n">
        <v>37753</v>
      </c>
      <c r="AH256" s="32" t="n">
        <v>39595</v>
      </c>
      <c r="AI256" s="0"/>
      <c r="AJ256" s="1" t="n">
        <v>0</v>
      </c>
      <c r="AK256" s="1" t="n">
        <v>0</v>
      </c>
      <c r="AL256" s="32" t="n">
        <f aca="false">MIN(AI256,AG256,AH256)</f>
        <v>39595</v>
      </c>
      <c r="AM256" s="32" t="n">
        <f aca="false">MIN(AH256,AI256)</f>
        <v>39595</v>
      </c>
      <c r="AN256" s="33" t="n">
        <f aca="false">12*(YEAR(AL256)-YEAR(AF256))+MONTH(AL256)-MONTH(AF256)</f>
        <v>60</v>
      </c>
      <c r="AO256" s="33" t="n">
        <f aca="false">12*(YEAR(AM256)-YEAR(AE256))+MONTH(AM256)-MONTH(AE256)</f>
        <v>61</v>
      </c>
      <c r="AT256" s="32" t="n">
        <v>37749</v>
      </c>
    </row>
    <row r="257" s="34" customFormat="true" ht="12.5" hidden="true" customHeight="false" outlineLevel="0" collapsed="false">
      <c r="A257" s="34" t="n">
        <v>256</v>
      </c>
      <c r="B257" s="35" t="n">
        <v>15257</v>
      </c>
      <c r="C257" s="36" t="s">
        <v>825</v>
      </c>
      <c r="D257" s="37" t="s">
        <v>826</v>
      </c>
      <c r="E257" s="38" t="s">
        <v>44</v>
      </c>
      <c r="F257" s="39" t="s">
        <v>827</v>
      </c>
      <c r="G257" s="23" t="n">
        <v>75.8956760466712</v>
      </c>
      <c r="H257" s="40" t="s">
        <v>56</v>
      </c>
      <c r="I257" s="40" t="s">
        <v>47</v>
      </c>
      <c r="J257" s="40" t="s">
        <v>48</v>
      </c>
      <c r="K257" s="40" t="n">
        <v>2</v>
      </c>
      <c r="L257" s="40" t="n">
        <v>9.7</v>
      </c>
      <c r="M257" s="40" t="n">
        <v>1.1</v>
      </c>
      <c r="N257" s="40" t="n">
        <v>148</v>
      </c>
      <c r="O257" s="40" t="n">
        <v>3.9</v>
      </c>
      <c r="P257" s="40" t="n">
        <v>10.5</v>
      </c>
      <c r="Q257" s="41" t="n">
        <v>80</v>
      </c>
      <c r="R257" s="41" t="n">
        <v>60</v>
      </c>
      <c r="S257" s="40" t="n">
        <v>2</v>
      </c>
      <c r="T257" s="42" t="n">
        <v>1</v>
      </c>
      <c r="U257" s="42" t="n">
        <v>0</v>
      </c>
      <c r="V257" s="43" t="n">
        <v>1</v>
      </c>
      <c r="W257" s="44" t="n">
        <v>36.6</v>
      </c>
      <c r="X257" s="43" t="s">
        <v>65</v>
      </c>
      <c r="Y257" s="44" t="n">
        <v>36.6</v>
      </c>
      <c r="Z257" s="45" t="s">
        <v>49</v>
      </c>
      <c r="AA257" s="43" t="n">
        <v>1</v>
      </c>
      <c r="AB257" s="46" t="n">
        <v>0</v>
      </c>
      <c r="AC257" s="46" t="n">
        <v>0</v>
      </c>
      <c r="AD257" s="47" t="n">
        <v>46605</v>
      </c>
      <c r="AE257" s="47" t="n">
        <v>37708</v>
      </c>
      <c r="AF257" s="47" t="n">
        <v>37725</v>
      </c>
      <c r="AH257" s="47" t="n">
        <v>38823</v>
      </c>
      <c r="AI257" s="47" t="n">
        <v>38823</v>
      </c>
      <c r="AJ257" s="48" t="n">
        <v>0</v>
      </c>
      <c r="AK257" s="48" t="n">
        <v>1</v>
      </c>
      <c r="AL257" s="47" t="n">
        <f aca="false">MIN(AI257,AG257,AH257)</f>
        <v>38823</v>
      </c>
      <c r="AM257" s="47" t="n">
        <f aca="false">MIN(AH257,AI257)</f>
        <v>38823</v>
      </c>
      <c r="AN257" s="49" t="n">
        <f aca="false">12*(YEAR(AL257)-YEAR(AF257))+MONTH(AL257)-MONTH(AF257)</f>
        <v>36</v>
      </c>
      <c r="AO257" s="49" t="n">
        <f aca="false">12*(YEAR(AM257)-YEAR(AE257))+MONTH(AM257)-MONTH(AE257)</f>
        <v>37</v>
      </c>
      <c r="AQ257" s="50"/>
      <c r="AT257" s="47" t="n">
        <v>37721</v>
      </c>
    </row>
    <row r="258" customFormat="false" ht="12.5" hidden="true" customHeight="false" outlineLevel="0" collapsed="false">
      <c r="A258" s="0" t="n">
        <v>257</v>
      </c>
      <c r="B258" s="18" t="n">
        <v>15357</v>
      </c>
      <c r="C258" s="19" t="s">
        <v>828</v>
      </c>
      <c r="D258" s="20" t="s">
        <v>829</v>
      </c>
      <c r="E258" s="21" t="s">
        <v>44</v>
      </c>
      <c r="F258" s="22" t="s">
        <v>830</v>
      </c>
      <c r="G258" s="23" t="n">
        <v>65.5401509951956</v>
      </c>
      <c r="H258" s="24" t="s">
        <v>46</v>
      </c>
      <c r="I258" s="24" t="s">
        <v>47</v>
      </c>
      <c r="J258" s="24" t="s">
        <v>61</v>
      </c>
      <c r="K258" s="24" t="n">
        <v>3.2</v>
      </c>
      <c r="L258" s="24" t="n">
        <v>8.2</v>
      </c>
      <c r="M258" s="24" t="n">
        <v>0.9</v>
      </c>
      <c r="N258" s="24" t="n">
        <v>155</v>
      </c>
      <c r="O258" s="24" t="n">
        <v>4</v>
      </c>
      <c r="P258" s="24" t="n">
        <v>12.5</v>
      </c>
      <c r="Q258" s="25" t="n">
        <v>35</v>
      </c>
      <c r="R258" s="25" t="n">
        <v>40</v>
      </c>
      <c r="S258" s="24" t="n">
        <v>1</v>
      </c>
      <c r="T258" s="26" t="n">
        <v>0</v>
      </c>
      <c r="U258" s="26" t="n">
        <v>1</v>
      </c>
      <c r="V258" s="27" t="n">
        <v>1</v>
      </c>
      <c r="W258" s="28" t="n">
        <v>51.4333333333333</v>
      </c>
      <c r="X258" s="27" t="n">
        <v>0</v>
      </c>
      <c r="Y258" s="28" t="n">
        <v>62.2</v>
      </c>
      <c r="Z258" s="29" t="s">
        <v>49</v>
      </c>
      <c r="AA258" s="30" t="n">
        <v>1</v>
      </c>
      <c r="AB258" s="31" t="n">
        <v>0</v>
      </c>
      <c r="AC258" s="31" t="n">
        <v>0</v>
      </c>
      <c r="AD258" s="32" t="n">
        <v>13856</v>
      </c>
      <c r="AE258" s="32" t="n">
        <v>37728</v>
      </c>
      <c r="AF258" s="32" t="n">
        <v>37729</v>
      </c>
      <c r="AG258" s="32" t="n">
        <v>39272</v>
      </c>
      <c r="AH258" s="32" t="n">
        <v>39595</v>
      </c>
      <c r="AI258" s="0"/>
      <c r="AJ258" s="1" t="n">
        <v>1</v>
      </c>
      <c r="AK258" s="1" t="n">
        <v>0</v>
      </c>
      <c r="AL258" s="32" t="n">
        <f aca="false">MIN(AI258,AG258,AH258)</f>
        <v>39272</v>
      </c>
      <c r="AM258" s="32" t="n">
        <f aca="false">MIN(AH258,AI258)</f>
        <v>39595</v>
      </c>
      <c r="AN258" s="33" t="n">
        <f aca="false">12*(YEAR(AL258)-YEAR(AF258))+MONTH(AL258)-MONTH(AF258)</f>
        <v>51</v>
      </c>
      <c r="AO258" s="33" t="n">
        <f aca="false">12*(YEAR(AM258)-YEAR(AE258))+MONTH(AM258)-MONTH(AE258)</f>
        <v>61</v>
      </c>
      <c r="AT258" s="32" t="n">
        <v>37725</v>
      </c>
    </row>
    <row r="259" customFormat="false" ht="12.5" hidden="true" customHeight="false" outlineLevel="0" collapsed="false">
      <c r="A259" s="0" t="n">
        <v>258</v>
      </c>
      <c r="B259" s="18" t="n">
        <v>15339</v>
      </c>
      <c r="C259" s="19" t="s">
        <v>831</v>
      </c>
      <c r="D259" s="20" t="s">
        <v>832</v>
      </c>
      <c r="E259" s="21" t="s">
        <v>44</v>
      </c>
      <c r="F259" s="22" t="s">
        <v>833</v>
      </c>
      <c r="G259" s="23" t="n">
        <v>67.4536719286205</v>
      </c>
      <c r="H259" s="24" t="s">
        <v>56</v>
      </c>
      <c r="I259" s="24" t="s">
        <v>47</v>
      </c>
      <c r="J259" s="24" t="s">
        <v>57</v>
      </c>
      <c r="K259" s="24" t="n">
        <v>2.4</v>
      </c>
      <c r="L259" s="24" t="n">
        <v>1.8</v>
      </c>
      <c r="M259" s="24" t="n">
        <v>1.5</v>
      </c>
      <c r="N259" s="24" t="n">
        <v>195</v>
      </c>
      <c r="O259" s="24" t="n">
        <v>4.7</v>
      </c>
      <c r="P259" s="24" t="n">
        <v>14.6</v>
      </c>
      <c r="Q259" s="25" t="n">
        <v>7.5</v>
      </c>
      <c r="R259" s="25" t="n">
        <v>5</v>
      </c>
      <c r="S259" s="24" t="n">
        <v>24</v>
      </c>
      <c r="T259" s="26" t="n">
        <v>1</v>
      </c>
      <c r="U259" s="26" t="n">
        <v>1</v>
      </c>
      <c r="V259" s="27" t="n">
        <v>0</v>
      </c>
      <c r="W259" s="28" t="n">
        <v>61.1666666666667</v>
      </c>
      <c r="X259" s="27" t="n">
        <v>0</v>
      </c>
      <c r="Y259" s="28" t="n">
        <v>61.1666666666667</v>
      </c>
      <c r="Z259" s="29" t="s">
        <v>49</v>
      </c>
      <c r="AA259" s="30" t="n">
        <v>0</v>
      </c>
      <c r="AB259" s="31" t="n">
        <v>0</v>
      </c>
      <c r="AC259" s="31" t="n">
        <v>0</v>
      </c>
      <c r="AD259" s="32" t="n">
        <v>13198</v>
      </c>
      <c r="AE259" s="32" t="n">
        <v>37719</v>
      </c>
      <c r="AF259" s="32" t="n">
        <v>37768</v>
      </c>
      <c r="AH259" s="32" t="n">
        <v>39603</v>
      </c>
      <c r="AI259" s="0"/>
      <c r="AJ259" s="1" t="n">
        <v>0</v>
      </c>
      <c r="AK259" s="1" t="n">
        <v>0</v>
      </c>
      <c r="AL259" s="32" t="n">
        <f aca="false">MIN(AI259,AG259,AH259)</f>
        <v>39603</v>
      </c>
      <c r="AM259" s="32" t="n">
        <f aca="false">MIN(AH259,AI259)</f>
        <v>39603</v>
      </c>
      <c r="AN259" s="33" t="n">
        <f aca="false">12*(YEAR(AL259)-YEAR(AF259))+MONTH(AL259)-MONTH(AF259)</f>
        <v>61</v>
      </c>
      <c r="AO259" s="33" t="n">
        <f aca="false">12*(YEAR(AM259)-YEAR(AE259))+MONTH(AM259)-MONTH(AE259)</f>
        <v>62</v>
      </c>
      <c r="AT259" s="32" t="n">
        <v>37734</v>
      </c>
    </row>
    <row r="260" customFormat="false" ht="12.5" hidden="true" customHeight="false" outlineLevel="0" collapsed="false">
      <c r="A260" s="0" t="n">
        <v>259</v>
      </c>
      <c r="B260" s="18" t="n">
        <v>15378</v>
      </c>
      <c r="C260" s="19" t="s">
        <v>834</v>
      </c>
      <c r="D260" s="20" t="s">
        <v>835</v>
      </c>
      <c r="E260" s="21" t="s">
        <v>44</v>
      </c>
      <c r="F260" s="22" t="s">
        <v>836</v>
      </c>
      <c r="G260" s="23" t="n">
        <v>62.9595058339053</v>
      </c>
      <c r="H260" s="24" t="s">
        <v>46</v>
      </c>
      <c r="I260" s="24" t="s">
        <v>47</v>
      </c>
      <c r="J260" s="24" t="s">
        <v>72</v>
      </c>
      <c r="K260" s="24" t="n">
        <v>2.5</v>
      </c>
      <c r="L260" s="24" t="n">
        <v>24.4</v>
      </c>
      <c r="M260" s="24" t="n">
        <v>0.4</v>
      </c>
      <c r="N260" s="24" t="n">
        <v>156</v>
      </c>
      <c r="O260" s="24" t="n">
        <v>3.8</v>
      </c>
      <c r="P260" s="24" t="n">
        <v>12</v>
      </c>
      <c r="Q260" s="25" t="n">
        <v>40</v>
      </c>
      <c r="R260" s="25" t="n">
        <v>45</v>
      </c>
      <c r="S260" s="24" t="n">
        <v>15</v>
      </c>
      <c r="T260" s="26" t="n">
        <v>0</v>
      </c>
      <c r="U260" s="26" t="n">
        <v>1</v>
      </c>
      <c r="V260" s="27" t="n">
        <v>0</v>
      </c>
      <c r="W260" s="28" t="n">
        <v>61.8666666666667</v>
      </c>
      <c r="X260" s="27" t="n">
        <v>0</v>
      </c>
      <c r="Y260" s="28" t="n">
        <v>61.8666666666667</v>
      </c>
      <c r="Z260" s="29" t="s">
        <v>49</v>
      </c>
      <c r="AA260" s="30" t="n">
        <v>0</v>
      </c>
      <c r="AB260" s="31" t="n">
        <v>0</v>
      </c>
      <c r="AC260" s="31" t="n">
        <v>0</v>
      </c>
      <c r="AD260" s="32" t="n">
        <v>14821</v>
      </c>
      <c r="AE260" s="32" t="n">
        <v>37735</v>
      </c>
      <c r="AF260" s="32" t="n">
        <v>37754</v>
      </c>
      <c r="AH260" s="32" t="n">
        <v>39610</v>
      </c>
      <c r="AI260" s="0"/>
      <c r="AJ260" s="1" t="n">
        <v>0</v>
      </c>
      <c r="AK260" s="1" t="n">
        <v>0</v>
      </c>
      <c r="AL260" s="32" t="n">
        <f aca="false">MIN(AI260,AG260,AH260)</f>
        <v>39610</v>
      </c>
      <c r="AM260" s="32" t="n">
        <f aca="false">MIN(AH260,AI260)</f>
        <v>39610</v>
      </c>
      <c r="AN260" s="33" t="n">
        <f aca="false">12*(YEAR(AL260)-YEAR(AF260))+MONTH(AL260)-MONTH(AF260)</f>
        <v>61</v>
      </c>
      <c r="AO260" s="33" t="n">
        <f aca="false">12*(YEAR(AM260)-YEAR(AE260))+MONTH(AM260)-MONTH(AE260)</f>
        <v>62</v>
      </c>
      <c r="AT260" s="32" t="n">
        <v>37735</v>
      </c>
    </row>
    <row r="261" customFormat="false" ht="12.5" hidden="true" customHeight="false" outlineLevel="0" collapsed="false">
      <c r="A261" s="0" t="n">
        <v>260</v>
      </c>
      <c r="B261" s="18" t="n">
        <v>15407</v>
      </c>
      <c r="C261" s="19" t="s">
        <v>837</v>
      </c>
      <c r="D261" s="20" t="s">
        <v>838</v>
      </c>
      <c r="E261" s="21" t="s">
        <v>44</v>
      </c>
      <c r="F261" s="22" t="s">
        <v>839</v>
      </c>
      <c r="G261" s="23" t="n">
        <v>59.442690459849</v>
      </c>
      <c r="H261" s="24" t="s">
        <v>46</v>
      </c>
      <c r="I261" s="24" t="s">
        <v>47</v>
      </c>
      <c r="J261" s="24" t="s">
        <v>48</v>
      </c>
      <c r="K261" s="24" t="n">
        <v>1.5</v>
      </c>
      <c r="L261" s="24"/>
      <c r="M261" s="24" t="n">
        <v>0.9</v>
      </c>
      <c r="N261" s="24" t="n">
        <v>210</v>
      </c>
      <c r="O261" s="24" t="n">
        <v>4.2</v>
      </c>
      <c r="P261" s="24" t="n">
        <v>12.2</v>
      </c>
      <c r="Q261" s="25" t="n">
        <v>17.5</v>
      </c>
      <c r="R261" s="25" t="n">
        <v>5</v>
      </c>
      <c r="S261" s="24" t="n">
        <v>14</v>
      </c>
      <c r="T261" s="26" t="n">
        <v>0</v>
      </c>
      <c r="U261" s="26" t="n">
        <v>1</v>
      </c>
      <c r="V261" s="27" t="n">
        <v>0</v>
      </c>
      <c r="W261" s="28" t="n">
        <v>59.2</v>
      </c>
      <c r="X261" s="27" t="n">
        <v>0</v>
      </c>
      <c r="Y261" s="28" t="n">
        <v>59.2</v>
      </c>
      <c r="Z261" s="29" t="s">
        <v>49</v>
      </c>
      <c r="AA261" s="30" t="n">
        <v>1</v>
      </c>
      <c r="AB261" s="31" t="n">
        <v>0</v>
      </c>
      <c r="AC261" s="31" t="n">
        <v>0</v>
      </c>
      <c r="AD261" s="32" t="n">
        <v>16095</v>
      </c>
      <c r="AE261" s="32" t="n">
        <v>37736</v>
      </c>
      <c r="AF261" s="32" t="n">
        <v>37748</v>
      </c>
      <c r="AH261" s="32" t="n">
        <v>39524</v>
      </c>
      <c r="AI261" s="0"/>
      <c r="AJ261" s="1" t="n">
        <v>0</v>
      </c>
      <c r="AK261" s="1" t="n">
        <v>0</v>
      </c>
      <c r="AL261" s="32" t="n">
        <f aca="false">MIN(AI261,AG261,AH261)</f>
        <v>39524</v>
      </c>
      <c r="AM261" s="32" t="n">
        <f aca="false">MIN(AH261,AI261)</f>
        <v>39524</v>
      </c>
      <c r="AN261" s="33" t="n">
        <f aca="false">12*(YEAR(AL261)-YEAR(AF261))+MONTH(AL261)-MONTH(AF261)</f>
        <v>58</v>
      </c>
      <c r="AO261" s="33" t="n">
        <f aca="false">12*(YEAR(AM261)-YEAR(AE261))+MONTH(AM261)-MONTH(AE261)</f>
        <v>59</v>
      </c>
      <c r="AT261" s="32" t="n">
        <v>37742</v>
      </c>
    </row>
    <row r="262" customFormat="false" ht="12.5" hidden="true" customHeight="false" outlineLevel="0" collapsed="false">
      <c r="A262" s="0" t="n">
        <v>261</v>
      </c>
      <c r="B262" s="18" t="n">
        <v>15359</v>
      </c>
      <c r="C262" s="19" t="s">
        <v>840</v>
      </c>
      <c r="D262" s="20" t="s">
        <v>841</v>
      </c>
      <c r="E262" s="21" t="s">
        <v>44</v>
      </c>
      <c r="F262" s="22" t="s">
        <v>842</v>
      </c>
      <c r="G262" s="23" t="n">
        <v>61.8723404255319</v>
      </c>
      <c r="H262" s="24" t="s">
        <v>46</v>
      </c>
      <c r="I262" s="24" t="s">
        <v>47</v>
      </c>
      <c r="J262" s="24" t="s">
        <v>61</v>
      </c>
      <c r="K262" s="24" t="n">
        <v>7.3</v>
      </c>
      <c r="L262" s="24" t="n">
        <v>4.8</v>
      </c>
      <c r="M262" s="24" t="n">
        <v>0.7</v>
      </c>
      <c r="N262" s="24" t="n">
        <v>234</v>
      </c>
      <c r="O262" s="24" t="n">
        <v>4.2</v>
      </c>
      <c r="P262" s="24" t="n">
        <v>7.4</v>
      </c>
      <c r="Q262" s="25" t="n">
        <v>60</v>
      </c>
      <c r="R262" s="25" t="n">
        <v>35</v>
      </c>
      <c r="S262" s="24" t="n">
        <v>0</v>
      </c>
      <c r="T262" s="26" t="n">
        <v>0</v>
      </c>
      <c r="U262" s="26" t="n">
        <v>1</v>
      </c>
      <c r="V262" s="27" t="n">
        <v>1</v>
      </c>
      <c r="W262" s="28" t="n">
        <v>1.66666666666667</v>
      </c>
      <c r="X262" s="27" t="s">
        <v>65</v>
      </c>
      <c r="Y262" s="28" t="n">
        <v>60.3333333333333</v>
      </c>
      <c r="Z262" s="29" t="s">
        <v>49</v>
      </c>
      <c r="AA262" s="30" t="n">
        <v>0</v>
      </c>
      <c r="AB262" s="31" t="n">
        <v>1</v>
      </c>
      <c r="AC262" s="31" t="n">
        <v>0</v>
      </c>
      <c r="AD262" s="32" t="n">
        <v>15211</v>
      </c>
      <c r="AE262" s="32" t="n">
        <v>37725</v>
      </c>
      <c r="AF262" s="32" t="n">
        <v>37748</v>
      </c>
      <c r="AG262" s="32" t="n">
        <v>37798</v>
      </c>
      <c r="AH262" s="32" t="n">
        <v>39558</v>
      </c>
      <c r="AI262" s="32" t="n">
        <v>39558</v>
      </c>
      <c r="AJ262" s="1" t="n">
        <v>1</v>
      </c>
      <c r="AK262" s="1" t="n">
        <v>1</v>
      </c>
      <c r="AL262" s="32" t="n">
        <f aca="false">MIN(AI262,AG262,AH262)</f>
        <v>37798</v>
      </c>
      <c r="AM262" s="32" t="n">
        <f aca="false">MIN(AH262,AI262)</f>
        <v>39558</v>
      </c>
      <c r="AN262" s="33" t="n">
        <f aca="false">12*(YEAR(AL262)-YEAR(AF262))+MONTH(AL262)-MONTH(AF262)</f>
        <v>1</v>
      </c>
      <c r="AO262" s="33" t="n">
        <f aca="false">12*(YEAR(AM262)-YEAR(AE262))+MONTH(AM262)-MONTH(AE262)</f>
        <v>60</v>
      </c>
      <c r="AT262" s="32" t="n">
        <v>37743</v>
      </c>
    </row>
    <row r="263" customFormat="false" ht="12.5" hidden="true" customHeight="false" outlineLevel="0" collapsed="false">
      <c r="A263" s="0" t="n">
        <v>262</v>
      </c>
      <c r="B263" s="18" t="n">
        <v>15340</v>
      </c>
      <c r="C263" s="19" t="s">
        <v>843</v>
      </c>
      <c r="D263" s="20" t="s">
        <v>844</v>
      </c>
      <c r="E263" s="21" t="s">
        <v>44</v>
      </c>
      <c r="F263" s="22" t="s">
        <v>845</v>
      </c>
      <c r="G263" s="23" t="n">
        <v>57.732326698696</v>
      </c>
      <c r="H263" s="24" t="s">
        <v>56</v>
      </c>
      <c r="I263" s="24" t="s">
        <v>47</v>
      </c>
      <c r="J263" s="24" t="s">
        <v>48</v>
      </c>
      <c r="K263" s="24" t="n">
        <v>2.6</v>
      </c>
      <c r="L263" s="24" t="n">
        <v>4.6</v>
      </c>
      <c r="M263" s="24" t="n">
        <v>0.9</v>
      </c>
      <c r="N263" s="24" t="n">
        <v>150</v>
      </c>
      <c r="O263" s="24" t="n">
        <v>4.2</v>
      </c>
      <c r="P263" s="24" t="n">
        <v>12.8</v>
      </c>
      <c r="Q263" s="25" t="n">
        <v>45</v>
      </c>
      <c r="R263" s="25" t="n">
        <v>20</v>
      </c>
      <c r="S263" s="24" t="n">
        <v>1</v>
      </c>
      <c r="T263" s="26" t="n">
        <v>1</v>
      </c>
      <c r="U263" s="26" t="n">
        <v>1</v>
      </c>
      <c r="V263" s="27" t="n">
        <v>0</v>
      </c>
      <c r="W263" s="28" t="n">
        <v>56.5333333333333</v>
      </c>
      <c r="X263" s="27" t="n">
        <v>0</v>
      </c>
      <c r="Y263" s="28" t="n">
        <v>56.5333333333333</v>
      </c>
      <c r="Z263" s="29" t="s">
        <v>49</v>
      </c>
      <c r="AA263" s="30" t="n">
        <v>0</v>
      </c>
      <c r="AB263" s="31" t="n">
        <v>0</v>
      </c>
      <c r="AC263" s="31" t="n">
        <v>0</v>
      </c>
      <c r="AD263" s="32" t="n">
        <v>17070</v>
      </c>
      <c r="AE263" s="32" t="n">
        <v>37719</v>
      </c>
      <c r="AF263" s="32" t="n">
        <v>37734</v>
      </c>
      <c r="AH263" s="32" t="n">
        <v>39430</v>
      </c>
      <c r="AI263" s="0"/>
      <c r="AJ263" s="1" t="n">
        <v>0</v>
      </c>
      <c r="AK263" s="1" t="n">
        <v>0</v>
      </c>
      <c r="AL263" s="32" t="n">
        <f aca="false">MIN(AI263,AG263,AH263)</f>
        <v>39430</v>
      </c>
      <c r="AM263" s="32" t="n">
        <f aca="false">MIN(AH263,AI263)</f>
        <v>39430</v>
      </c>
      <c r="AN263" s="33" t="n">
        <f aca="false">12*(YEAR(AL263)-YEAR(AF263))+MONTH(AL263)-MONTH(AF263)</f>
        <v>56</v>
      </c>
      <c r="AO263" s="33" t="n">
        <f aca="false">12*(YEAR(AM263)-YEAR(AE263))+MONTH(AM263)-MONTH(AE263)</f>
        <v>56</v>
      </c>
      <c r="AT263" s="32" t="n">
        <v>37729</v>
      </c>
    </row>
    <row r="264" customFormat="false" ht="12.5" hidden="true" customHeight="false" outlineLevel="0" collapsed="false">
      <c r="A264" s="0" t="n">
        <v>263</v>
      </c>
      <c r="B264" s="18" t="n">
        <v>15487</v>
      </c>
      <c r="C264" s="19" t="s">
        <v>846</v>
      </c>
      <c r="D264" s="20" t="s">
        <v>847</v>
      </c>
      <c r="E264" s="21" t="s">
        <v>44</v>
      </c>
      <c r="F264" s="22" t="s">
        <v>848</v>
      </c>
      <c r="G264" s="23" t="n">
        <v>45.4001372683596</v>
      </c>
      <c r="H264" s="24" t="s">
        <v>56</v>
      </c>
      <c r="I264" s="24" t="s">
        <v>47</v>
      </c>
      <c r="J264" s="24" t="s">
        <v>61</v>
      </c>
      <c r="K264" s="24" t="n">
        <v>4.6</v>
      </c>
      <c r="L264" s="24" t="n">
        <v>108</v>
      </c>
      <c r="M264" s="24" t="n">
        <v>1.3</v>
      </c>
      <c r="N264" s="24" t="n">
        <v>347</v>
      </c>
      <c r="O264" s="24" t="n">
        <v>4.3</v>
      </c>
      <c r="P264" s="24" t="n">
        <v>11.1</v>
      </c>
      <c r="Q264" s="25" t="n">
        <v>80</v>
      </c>
      <c r="R264" s="25" t="n">
        <v>80</v>
      </c>
      <c r="S264" s="24" t="n">
        <v>5</v>
      </c>
      <c r="T264" s="26" t="n">
        <v>1</v>
      </c>
      <c r="U264" s="26" t="n">
        <v>0</v>
      </c>
      <c r="V264" s="27" t="n">
        <v>1</v>
      </c>
      <c r="W264" s="28" t="n">
        <v>11.8666666666667</v>
      </c>
      <c r="X264" s="27" t="s">
        <v>65</v>
      </c>
      <c r="Y264" s="28" t="n">
        <v>11.8666666666667</v>
      </c>
      <c r="Z264" s="29" t="s">
        <v>49</v>
      </c>
      <c r="AA264" s="30" t="n">
        <v>1</v>
      </c>
      <c r="AB264" s="31" t="n">
        <v>1</v>
      </c>
      <c r="AC264" s="31" t="n">
        <v>1</v>
      </c>
      <c r="AD264" s="32" t="n">
        <v>21241</v>
      </c>
      <c r="AE264" s="32" t="n">
        <v>37761</v>
      </c>
      <c r="AF264" s="32" t="n">
        <v>37778</v>
      </c>
      <c r="AH264" s="32" t="n">
        <v>38134</v>
      </c>
      <c r="AI264" s="32" t="n">
        <v>38134</v>
      </c>
      <c r="AJ264" s="1" t="n">
        <v>0</v>
      </c>
      <c r="AK264" s="1" t="n">
        <v>1</v>
      </c>
      <c r="AL264" s="32" t="n">
        <f aca="false">MIN(AI264,AG264,AH264)</f>
        <v>38134</v>
      </c>
      <c r="AM264" s="32" t="n">
        <f aca="false">MIN(AH264,AI264)</f>
        <v>38134</v>
      </c>
      <c r="AN264" s="33" t="n">
        <f aca="false">12*(YEAR(AL264)-YEAR(AF264))+MONTH(AL264)-MONTH(AF264)</f>
        <v>11</v>
      </c>
      <c r="AO264" s="33" t="n">
        <f aca="false">12*(YEAR(AM264)-YEAR(AE264))+MONTH(AM264)-MONTH(AE264)</f>
        <v>12</v>
      </c>
      <c r="AT264" s="32" t="n">
        <v>37775</v>
      </c>
    </row>
    <row r="265" s="51" customFormat="true" ht="12.5" hidden="true" customHeight="false" outlineLevel="0" collapsed="false">
      <c r="A265" s="51" t="n">
        <v>264</v>
      </c>
      <c r="B265" s="39" t="n">
        <v>15467</v>
      </c>
      <c r="C265" s="52" t="s">
        <v>849</v>
      </c>
      <c r="D265" s="53" t="s">
        <v>850</v>
      </c>
      <c r="E265" s="54" t="s">
        <v>44</v>
      </c>
      <c r="F265" s="39" t="s">
        <v>851</v>
      </c>
      <c r="G265" s="23" t="n">
        <v>60.3678792038435</v>
      </c>
      <c r="H265" s="40" t="s">
        <v>46</v>
      </c>
      <c r="I265" s="40" t="s">
        <v>47</v>
      </c>
      <c r="J265" s="40" t="s">
        <v>48</v>
      </c>
      <c r="K265" s="40" t="n">
        <v>3.9</v>
      </c>
      <c r="L265" s="40" t="n">
        <v>29.5</v>
      </c>
      <c r="M265" s="40" t="n">
        <v>0.8</v>
      </c>
      <c r="N265" s="40" t="n">
        <v>122</v>
      </c>
      <c r="O265" s="40" t="n">
        <v>2.5</v>
      </c>
      <c r="P265" s="40" t="n">
        <v>8.7</v>
      </c>
      <c r="Q265" s="55" t="n">
        <v>80</v>
      </c>
      <c r="R265" s="55" t="n">
        <v>55</v>
      </c>
      <c r="S265" s="40" t="n">
        <v>0</v>
      </c>
      <c r="T265" s="43" t="n">
        <v>0</v>
      </c>
      <c r="U265" s="43" t="n">
        <v>0</v>
      </c>
      <c r="V265" s="43" t="n">
        <v>0</v>
      </c>
      <c r="W265" s="44" t="n">
        <v>61.6</v>
      </c>
      <c r="X265" s="43" t="n">
        <v>0</v>
      </c>
      <c r="Y265" s="44" t="n">
        <v>61.6</v>
      </c>
      <c r="Z265" s="43" t="s">
        <v>339</v>
      </c>
      <c r="AA265" s="43" t="n">
        <v>1</v>
      </c>
      <c r="AB265" s="56" t="n">
        <v>0</v>
      </c>
      <c r="AC265" s="56" t="n">
        <v>0</v>
      </c>
      <c r="AD265" s="57" t="n">
        <v>15786</v>
      </c>
      <c r="AE265" s="57" t="n">
        <v>37760</v>
      </c>
      <c r="AF265" s="57" t="n">
        <v>37775</v>
      </c>
      <c r="AH265" s="57" t="n">
        <v>39623</v>
      </c>
      <c r="AJ265" s="58" t="n">
        <v>0</v>
      </c>
      <c r="AK265" s="58" t="n">
        <v>0</v>
      </c>
      <c r="AL265" s="57" t="n">
        <f aca="false">MIN(AI265,AG265,AH265)</f>
        <v>39623</v>
      </c>
      <c r="AM265" s="57" t="n">
        <f aca="false">MIN(AH265,AI265)</f>
        <v>39623</v>
      </c>
      <c r="AN265" s="59" t="n">
        <f aca="false">12*(YEAR(AL265)-YEAR(AF265))+MONTH(AL265)-MONTH(AF265)</f>
        <v>60</v>
      </c>
      <c r="AO265" s="59" t="n">
        <f aca="false">12*(YEAR(AM265)-YEAR(AE265))+MONTH(AM265)-MONTH(AE265)</f>
        <v>61</v>
      </c>
      <c r="AQ265" s="60"/>
      <c r="AT265" s="57" t="n">
        <v>37770</v>
      </c>
    </row>
    <row r="266" customFormat="false" ht="12.5" hidden="true" customHeight="false" outlineLevel="0" collapsed="false">
      <c r="A266" s="0" t="n">
        <v>265</v>
      </c>
      <c r="B266" s="18" t="n">
        <v>15484</v>
      </c>
      <c r="C266" s="19" t="s">
        <v>852</v>
      </c>
      <c r="D266" s="20" t="s">
        <v>853</v>
      </c>
      <c r="E266" s="21" t="s">
        <v>44</v>
      </c>
      <c r="F266" s="22" t="s">
        <v>854</v>
      </c>
      <c r="G266" s="23" t="n">
        <v>60.4694577899794</v>
      </c>
      <c r="H266" s="24" t="s">
        <v>56</v>
      </c>
      <c r="I266" s="24" t="s">
        <v>47</v>
      </c>
      <c r="J266" s="24" t="s">
        <v>815</v>
      </c>
      <c r="K266" s="24" t="n">
        <v>3.7</v>
      </c>
      <c r="L266" s="24" t="n">
        <v>1</v>
      </c>
      <c r="M266" s="24" t="n">
        <v>1.6</v>
      </c>
      <c r="N266" s="24" t="n">
        <v>172</v>
      </c>
      <c r="O266" s="24" t="n">
        <v>4.7</v>
      </c>
      <c r="P266" s="24" t="n">
        <v>9.6</v>
      </c>
      <c r="Q266" s="25" t="n">
        <v>80</v>
      </c>
      <c r="R266" s="25" t="n">
        <v>70</v>
      </c>
      <c r="S266" s="24" t="n">
        <v>0</v>
      </c>
      <c r="T266" s="26" t="n">
        <v>1</v>
      </c>
      <c r="U266" s="26" t="n">
        <v>0</v>
      </c>
      <c r="V266" s="27" t="n">
        <v>0</v>
      </c>
      <c r="W266" s="28" t="n">
        <v>60.8666666666667</v>
      </c>
      <c r="X266" s="27" t="n">
        <v>0</v>
      </c>
      <c r="Y266" s="28" t="n">
        <v>60.8666666666667</v>
      </c>
      <c r="Z266" s="29" t="s">
        <v>49</v>
      </c>
      <c r="AA266" s="30" t="n">
        <v>0</v>
      </c>
      <c r="AB266" s="31" t="n">
        <v>0</v>
      </c>
      <c r="AC266" s="31" t="n">
        <v>0</v>
      </c>
      <c r="AD266" s="32" t="n">
        <v>15750</v>
      </c>
      <c r="AE266" s="32" t="n">
        <v>37761</v>
      </c>
      <c r="AF266" s="32" t="n">
        <v>37776</v>
      </c>
      <c r="AH266" s="32" t="n">
        <v>39602</v>
      </c>
      <c r="AI266" s="0"/>
      <c r="AJ266" s="1" t="n">
        <v>0</v>
      </c>
      <c r="AK266" s="1" t="n">
        <v>0</v>
      </c>
      <c r="AL266" s="32" t="n">
        <f aca="false">MIN(AI266,AG266,AH266)</f>
        <v>39602</v>
      </c>
      <c r="AM266" s="32" t="n">
        <f aca="false">MIN(AH266,AI266)</f>
        <v>39602</v>
      </c>
      <c r="AN266" s="33" t="n">
        <f aca="false">12*(YEAR(AL266)-YEAR(AF266))+MONTH(AL266)-MONTH(AF266)</f>
        <v>60</v>
      </c>
      <c r="AO266" s="33" t="n">
        <f aca="false">12*(YEAR(AM266)-YEAR(AE266))+MONTH(AM266)-MONTH(AE266)</f>
        <v>61</v>
      </c>
      <c r="AT266" s="32" t="n">
        <v>37771</v>
      </c>
    </row>
    <row r="267" customFormat="false" ht="12.5" hidden="true" customHeight="false" outlineLevel="0" collapsed="false">
      <c r="A267" s="0" t="n">
        <v>266</v>
      </c>
      <c r="B267" s="18" t="n">
        <v>15245</v>
      </c>
      <c r="C267" s="19" t="s">
        <v>855</v>
      </c>
      <c r="D267" s="20" t="s">
        <v>856</v>
      </c>
      <c r="E267" s="21" t="s">
        <v>44</v>
      </c>
      <c r="F267" s="22" t="s">
        <v>857</v>
      </c>
      <c r="G267" s="23" t="n">
        <v>43.3109128345916</v>
      </c>
      <c r="H267" s="24" t="s">
        <v>46</v>
      </c>
      <c r="I267" s="24" t="s">
        <v>47</v>
      </c>
      <c r="J267" s="24" t="s">
        <v>72</v>
      </c>
      <c r="K267" s="24" t="n">
        <v>2.3</v>
      </c>
      <c r="L267" s="24" t="n">
        <v>1</v>
      </c>
      <c r="M267" s="24" t="n">
        <v>0.8</v>
      </c>
      <c r="N267" s="24" t="n">
        <v>170</v>
      </c>
      <c r="O267" s="24" t="n">
        <v>4.3</v>
      </c>
      <c r="P267" s="24" t="n">
        <v>10.9</v>
      </c>
      <c r="Q267" s="25" t="n">
        <v>5</v>
      </c>
      <c r="R267" s="25" t="n">
        <v>7.5</v>
      </c>
      <c r="S267" s="24" t="n">
        <v>21</v>
      </c>
      <c r="T267" s="26" t="n">
        <v>0</v>
      </c>
      <c r="U267" s="26" t="n">
        <v>1</v>
      </c>
      <c r="V267" s="27" t="n">
        <v>0</v>
      </c>
      <c r="W267" s="28" t="n">
        <v>55.3</v>
      </c>
      <c r="X267" s="27" t="n">
        <v>0</v>
      </c>
      <c r="Y267" s="28" t="n">
        <v>55.3</v>
      </c>
      <c r="Z267" s="29" t="s">
        <v>49</v>
      </c>
      <c r="AA267" s="30" t="n">
        <v>0</v>
      </c>
      <c r="AB267" s="31" t="n">
        <v>0</v>
      </c>
      <c r="AC267" s="31" t="n">
        <v>0</v>
      </c>
      <c r="AD267" s="32" t="n">
        <v>21985</v>
      </c>
      <c r="AE267" s="32" t="n">
        <v>37707</v>
      </c>
      <c r="AF267" s="32" t="n">
        <v>37761</v>
      </c>
      <c r="AH267" s="32" t="n">
        <v>39420</v>
      </c>
      <c r="AI267" s="0"/>
      <c r="AJ267" s="1" t="n">
        <v>0</v>
      </c>
      <c r="AK267" s="1" t="n">
        <v>0</v>
      </c>
      <c r="AL267" s="32" t="n">
        <f aca="false">MIN(AI267,AG267,AH267)</f>
        <v>39420</v>
      </c>
      <c r="AM267" s="32" t="n">
        <f aca="false">MIN(AH267,AI267)</f>
        <v>39420</v>
      </c>
      <c r="AN267" s="33" t="n">
        <f aca="false">12*(YEAR(AL267)-YEAR(AF267))+MONTH(AL267)-MONTH(AF267)</f>
        <v>55</v>
      </c>
      <c r="AO267" s="33" t="n">
        <f aca="false">12*(YEAR(AM267)-YEAR(AE267))+MONTH(AM267)-MONTH(AE267)</f>
        <v>57</v>
      </c>
      <c r="AT267" s="32" t="n">
        <v>37760</v>
      </c>
    </row>
    <row r="268" s="51" customFormat="true" ht="12.5" hidden="true" customHeight="false" outlineLevel="0" collapsed="false">
      <c r="A268" s="51" t="n">
        <v>267</v>
      </c>
      <c r="B268" s="39" t="n">
        <v>15503</v>
      </c>
      <c r="C268" s="52" t="s">
        <v>858</v>
      </c>
      <c r="D268" s="53" t="s">
        <v>859</v>
      </c>
      <c r="E268" s="54" t="s">
        <v>44</v>
      </c>
      <c r="F268" s="39" t="s">
        <v>860</v>
      </c>
      <c r="G268" s="23" t="n">
        <v>55.3081674673988</v>
      </c>
      <c r="H268" s="40" t="s">
        <v>56</v>
      </c>
      <c r="I268" s="40" t="s">
        <v>47</v>
      </c>
      <c r="J268" s="40" t="s">
        <v>48</v>
      </c>
      <c r="K268" s="40" t="n">
        <v>1.9</v>
      </c>
      <c r="L268" s="40" t="n">
        <v>2.1</v>
      </c>
      <c r="M268" s="40" t="n">
        <v>0.9</v>
      </c>
      <c r="N268" s="40" t="n">
        <v>179</v>
      </c>
      <c r="O268" s="40" t="n">
        <v>3.6</v>
      </c>
      <c r="P268" s="40" t="n">
        <v>13.4</v>
      </c>
      <c r="Q268" s="55" t="n">
        <v>7.5</v>
      </c>
      <c r="R268" s="55" t="n">
        <v>15</v>
      </c>
      <c r="S268" s="40" t="n">
        <v>11</v>
      </c>
      <c r="T268" s="43" t="n">
        <v>1</v>
      </c>
      <c r="U268" s="43" t="n">
        <v>1</v>
      </c>
      <c r="V268" s="43" t="n">
        <v>0</v>
      </c>
      <c r="W268" s="44" t="n">
        <v>59.7333333333333</v>
      </c>
      <c r="X268" s="43" t="n">
        <v>0</v>
      </c>
      <c r="Y268" s="44" t="n">
        <v>59.7333333333333</v>
      </c>
      <c r="Z268" s="43" t="s">
        <v>339</v>
      </c>
      <c r="AA268" s="43" t="n">
        <v>0</v>
      </c>
      <c r="AB268" s="56" t="n">
        <v>0</v>
      </c>
      <c r="AC268" s="56" t="n">
        <v>0</v>
      </c>
      <c r="AD268" s="57" t="n">
        <v>17637</v>
      </c>
      <c r="AE268" s="57" t="n">
        <v>37764</v>
      </c>
      <c r="AF268" s="57" t="n">
        <v>37783</v>
      </c>
      <c r="AH268" s="57" t="n">
        <v>39575</v>
      </c>
      <c r="AJ268" s="58" t="n">
        <v>0</v>
      </c>
      <c r="AK268" s="58" t="n">
        <v>0</v>
      </c>
      <c r="AL268" s="57" t="n">
        <f aca="false">MIN(AI268,AG268,AH268)</f>
        <v>39575</v>
      </c>
      <c r="AM268" s="57" t="n">
        <f aca="false">MIN(AH268,AI268)</f>
        <v>39575</v>
      </c>
      <c r="AN268" s="59" t="n">
        <f aca="false">12*(YEAR(AL268)-YEAR(AF268))+MONTH(AL268)-MONTH(AF268)</f>
        <v>59</v>
      </c>
      <c r="AO268" s="59" t="n">
        <f aca="false">12*(YEAR(AM268)-YEAR(AE268))+MONTH(AM268)-MONTH(AE268)</f>
        <v>60</v>
      </c>
      <c r="AQ268" s="60"/>
      <c r="AT268" s="57" t="n">
        <v>37781</v>
      </c>
    </row>
    <row r="269" customFormat="false" ht="12.5" hidden="true" customHeight="false" outlineLevel="0" collapsed="false">
      <c r="A269" s="0" t="n">
        <v>268</v>
      </c>
      <c r="B269" s="18" t="n">
        <v>15562</v>
      </c>
      <c r="C269" s="19" t="s">
        <v>861</v>
      </c>
      <c r="D269" s="20" t="s">
        <v>862</v>
      </c>
      <c r="E269" s="21" t="s">
        <v>44</v>
      </c>
      <c r="F269" s="22" t="s">
        <v>863</v>
      </c>
      <c r="G269" s="23" t="n">
        <v>58.6794783802334</v>
      </c>
      <c r="H269" s="24" t="s">
        <v>56</v>
      </c>
      <c r="I269" s="24" t="s">
        <v>47</v>
      </c>
      <c r="J269" s="24" t="s">
        <v>61</v>
      </c>
      <c r="K269" s="24" t="n">
        <v>6</v>
      </c>
      <c r="L269" s="24" t="n">
        <v>19.4</v>
      </c>
      <c r="M269" s="24" t="n">
        <v>1.3</v>
      </c>
      <c r="N269" s="24" t="n">
        <v>128</v>
      </c>
      <c r="O269" s="24" t="n">
        <v>3.6</v>
      </c>
      <c r="P269" s="24" t="n">
        <v>10</v>
      </c>
      <c r="Q269" s="25" t="n">
        <v>54</v>
      </c>
      <c r="R269" s="25" t="n">
        <v>80</v>
      </c>
      <c r="S269" s="24" t="n">
        <v>0</v>
      </c>
      <c r="T269" s="26" t="n">
        <v>1</v>
      </c>
      <c r="U269" s="26" t="n">
        <v>1</v>
      </c>
      <c r="V269" s="27" t="n">
        <v>0</v>
      </c>
      <c r="W269" s="28" t="n">
        <v>58.6</v>
      </c>
      <c r="X269" s="27" t="n">
        <v>0</v>
      </c>
      <c r="Y269" s="28" t="n">
        <v>58.6</v>
      </c>
      <c r="Z269" s="29" t="s">
        <v>49</v>
      </c>
      <c r="AA269" s="30" t="n">
        <v>0</v>
      </c>
      <c r="AB269" s="31" t="n">
        <v>0</v>
      </c>
      <c r="AC269" s="31" t="n">
        <v>0</v>
      </c>
      <c r="AD269" s="32" t="n">
        <v>16438</v>
      </c>
      <c r="AE269" s="32" t="n">
        <v>37778</v>
      </c>
      <c r="AF269" s="32" t="n">
        <v>37812</v>
      </c>
      <c r="AH269" s="32" t="n">
        <v>39570</v>
      </c>
      <c r="AI269" s="0"/>
      <c r="AJ269" s="1" t="n">
        <v>0</v>
      </c>
      <c r="AK269" s="1" t="n">
        <v>0</v>
      </c>
      <c r="AL269" s="32" t="n">
        <f aca="false">MIN(AI269,AG269,AH269)</f>
        <v>39570</v>
      </c>
      <c r="AM269" s="32" t="n">
        <f aca="false">MIN(AH269,AI269)</f>
        <v>39570</v>
      </c>
      <c r="AN269" s="33" t="n">
        <f aca="false">12*(YEAR(AL269)-YEAR(AF269))+MONTH(AL269)-MONTH(AF269)</f>
        <v>58</v>
      </c>
      <c r="AO269" s="33" t="n">
        <f aca="false">12*(YEAR(AM269)-YEAR(AE269))+MONTH(AM269)-MONTH(AE269)</f>
        <v>59</v>
      </c>
      <c r="AT269" s="32" t="n">
        <v>37792</v>
      </c>
    </row>
    <row r="270" customFormat="false" ht="12.5" hidden="true" customHeight="false" outlineLevel="0" collapsed="false">
      <c r="A270" s="0" t="n">
        <v>269</v>
      </c>
      <c r="B270" s="18" t="n">
        <v>15610</v>
      </c>
      <c r="C270" s="19" t="s">
        <v>864</v>
      </c>
      <c r="D270" s="20" t="s">
        <v>865</v>
      </c>
      <c r="E270" s="21" t="s">
        <v>44</v>
      </c>
      <c r="F270" s="22" t="s">
        <v>866</v>
      </c>
      <c r="G270" s="23" t="n">
        <v>49.3836650652025</v>
      </c>
      <c r="H270" s="24" t="s">
        <v>56</v>
      </c>
      <c r="I270" s="24" t="s">
        <v>47</v>
      </c>
      <c r="J270" s="24" t="s">
        <v>48</v>
      </c>
      <c r="K270" s="24" t="n">
        <v>2</v>
      </c>
      <c r="L270" s="24" t="n">
        <v>1</v>
      </c>
      <c r="M270" s="24" t="n">
        <v>1.1</v>
      </c>
      <c r="N270" s="24" t="n">
        <v>123</v>
      </c>
      <c r="O270" s="24" t="n">
        <v>4.3</v>
      </c>
      <c r="P270" s="24" t="n">
        <v>11.7</v>
      </c>
      <c r="Q270" s="25" t="n">
        <v>26</v>
      </c>
      <c r="R270" s="25" t="n">
        <v>40</v>
      </c>
      <c r="S270" s="24" t="n">
        <v>0</v>
      </c>
      <c r="T270" s="26" t="n">
        <v>1</v>
      </c>
      <c r="U270" s="26" t="n">
        <v>1</v>
      </c>
      <c r="V270" s="27" t="n">
        <v>1</v>
      </c>
      <c r="W270" s="28" t="n">
        <v>30.8666666666667</v>
      </c>
      <c r="X270" s="27" t="n">
        <v>0</v>
      </c>
      <c r="Y270" s="28" t="n">
        <v>58.8333333333333</v>
      </c>
      <c r="Z270" s="29" t="s">
        <v>49</v>
      </c>
      <c r="AA270" s="30" t="n">
        <v>0</v>
      </c>
      <c r="AB270" s="31" t="n">
        <v>0</v>
      </c>
      <c r="AC270" s="31" t="n">
        <v>0</v>
      </c>
      <c r="AD270" s="32" t="n">
        <v>19870</v>
      </c>
      <c r="AE270" s="32" t="n">
        <v>37790</v>
      </c>
      <c r="AF270" s="32" t="n">
        <v>37858</v>
      </c>
      <c r="AG270" s="32" t="n">
        <v>38784</v>
      </c>
      <c r="AH270" s="32" t="n">
        <v>39623</v>
      </c>
      <c r="AI270" s="0"/>
      <c r="AJ270" s="1" t="n">
        <v>1</v>
      </c>
      <c r="AK270" s="1" t="n">
        <v>0</v>
      </c>
      <c r="AL270" s="32" t="n">
        <f aca="false">MIN(AI270,AG270,AH270)</f>
        <v>38784</v>
      </c>
      <c r="AM270" s="32" t="n">
        <f aca="false">MIN(AH270,AI270)</f>
        <v>39623</v>
      </c>
      <c r="AN270" s="33" t="n">
        <f aca="false">12*(YEAR(AL270)-YEAR(AF270))+MONTH(AL270)-MONTH(AF270)</f>
        <v>31</v>
      </c>
      <c r="AO270" s="33" t="n">
        <f aca="false">12*(YEAR(AM270)-YEAR(AE270))+MONTH(AM270)-MONTH(AE270)</f>
        <v>60</v>
      </c>
      <c r="AT270" s="32" t="n">
        <v>37804</v>
      </c>
    </row>
    <row r="271" customFormat="false" ht="12.5" hidden="true" customHeight="false" outlineLevel="0" collapsed="false">
      <c r="A271" s="0" t="n">
        <v>270</v>
      </c>
      <c r="B271" s="18" t="n">
        <v>15356</v>
      </c>
      <c r="C271" s="19" t="s">
        <v>867</v>
      </c>
      <c r="D271" s="20" t="s">
        <v>868</v>
      </c>
      <c r="E271" s="21" t="s">
        <v>44</v>
      </c>
      <c r="F271" s="22" t="s">
        <v>869</v>
      </c>
      <c r="G271" s="23" t="n">
        <v>53.7625257378174</v>
      </c>
      <c r="H271" s="24" t="s">
        <v>56</v>
      </c>
      <c r="I271" s="24" t="s">
        <v>47</v>
      </c>
      <c r="J271" s="24" t="s">
        <v>48</v>
      </c>
      <c r="K271" s="24" t="n">
        <v>3.4</v>
      </c>
      <c r="L271" s="24" t="n">
        <v>1</v>
      </c>
      <c r="M271" s="24" t="n">
        <v>0.9</v>
      </c>
      <c r="N271" s="24" t="n">
        <v>117</v>
      </c>
      <c r="O271" s="24" t="n">
        <v>3.5</v>
      </c>
      <c r="P271" s="24" t="n">
        <v>13</v>
      </c>
      <c r="Q271" s="25" t="n">
        <v>25</v>
      </c>
      <c r="R271" s="25" t="n">
        <v>17.5</v>
      </c>
      <c r="S271" s="24" t="n">
        <v>0</v>
      </c>
      <c r="T271" s="26" t="n">
        <v>1</v>
      </c>
      <c r="U271" s="26" t="n">
        <v>0</v>
      </c>
      <c r="V271" s="27" t="n">
        <v>1</v>
      </c>
      <c r="W271" s="28" t="n">
        <v>45.4333333333333</v>
      </c>
      <c r="X271" s="27" t="n">
        <v>0</v>
      </c>
      <c r="Y271" s="28" t="n">
        <v>61.2666666666667</v>
      </c>
      <c r="Z271" s="29" t="s">
        <v>49</v>
      </c>
      <c r="AA271" s="30" t="n">
        <v>0</v>
      </c>
      <c r="AB271" s="31" t="n">
        <v>0</v>
      </c>
      <c r="AC271" s="31" t="n">
        <v>0</v>
      </c>
      <c r="AD271" s="32" t="n">
        <v>18187</v>
      </c>
      <c r="AE271" s="32" t="n">
        <v>37722</v>
      </c>
      <c r="AF271" s="32" t="n">
        <v>37771</v>
      </c>
      <c r="AG271" s="32" t="n">
        <v>39134</v>
      </c>
      <c r="AH271" s="32" t="n">
        <v>39609</v>
      </c>
      <c r="AI271" s="0"/>
      <c r="AJ271" s="1" t="n">
        <v>1</v>
      </c>
      <c r="AK271" s="1" t="n">
        <v>0</v>
      </c>
      <c r="AL271" s="32" t="n">
        <f aca="false">MIN(AI271,AG271,AH271)</f>
        <v>39134</v>
      </c>
      <c r="AM271" s="32" t="n">
        <f aca="false">MIN(AH271,AI271)</f>
        <v>39609</v>
      </c>
      <c r="AN271" s="33" t="n">
        <f aca="false">12*(YEAR(AL271)-YEAR(AF271))+MONTH(AL271)-MONTH(AF271)</f>
        <v>45</v>
      </c>
      <c r="AO271" s="33" t="n">
        <f aca="false">12*(YEAR(AM271)-YEAR(AE271))+MONTH(AM271)-MONTH(AE271)</f>
        <v>62</v>
      </c>
      <c r="AT271" s="32" t="n">
        <v>37742</v>
      </c>
    </row>
    <row r="272" customFormat="false" ht="12.5" hidden="true" customHeight="false" outlineLevel="0" collapsed="false">
      <c r="A272" s="0" t="n">
        <v>271</v>
      </c>
      <c r="B272" s="18" t="n">
        <v>15408</v>
      </c>
      <c r="C272" s="19" t="s">
        <v>870</v>
      </c>
      <c r="D272" s="20" t="s">
        <v>871</v>
      </c>
      <c r="E272" s="21" t="s">
        <v>44</v>
      </c>
      <c r="F272" s="22" t="s">
        <v>872</v>
      </c>
      <c r="G272" s="23" t="n">
        <v>66.6822237474262</v>
      </c>
      <c r="H272" s="24" t="s">
        <v>56</v>
      </c>
      <c r="I272" s="24" t="s">
        <v>47</v>
      </c>
      <c r="J272" s="24" t="s">
        <v>48</v>
      </c>
      <c r="K272" s="24" t="n">
        <v>3.9</v>
      </c>
      <c r="L272" s="24" t="n">
        <v>10.8</v>
      </c>
      <c r="M272" s="24" t="n">
        <v>1.1</v>
      </c>
      <c r="N272" s="24" t="n">
        <v>313</v>
      </c>
      <c r="O272" s="24" t="n">
        <v>3.2</v>
      </c>
      <c r="P272" s="24" t="n">
        <v>9</v>
      </c>
      <c r="Q272" s="25" t="n">
        <v>70</v>
      </c>
      <c r="R272" s="25" t="n">
        <v>80</v>
      </c>
      <c r="S272" s="24" t="n">
        <v>0</v>
      </c>
      <c r="T272" s="26" t="n">
        <v>1</v>
      </c>
      <c r="U272" s="26" t="n">
        <v>0</v>
      </c>
      <c r="V272" s="27" t="n">
        <v>0</v>
      </c>
      <c r="W272" s="28" t="n">
        <v>61.5333333333333</v>
      </c>
      <c r="X272" s="27" t="n">
        <v>0</v>
      </c>
      <c r="Y272" s="28" t="n">
        <v>61.5333333333333</v>
      </c>
      <c r="Z272" s="29" t="s">
        <v>49</v>
      </c>
      <c r="AA272" s="30" t="n">
        <v>1</v>
      </c>
      <c r="AB272" s="31" t="n">
        <v>0</v>
      </c>
      <c r="AC272" s="31" t="n">
        <v>0</v>
      </c>
      <c r="AD272" s="32" t="n">
        <v>13474</v>
      </c>
      <c r="AE272" s="32" t="n">
        <v>37736</v>
      </c>
      <c r="AF272" s="32" t="n">
        <v>37763</v>
      </c>
      <c r="AH272" s="32" t="n">
        <v>39609</v>
      </c>
      <c r="AI272" s="0"/>
      <c r="AJ272" s="1" t="n">
        <v>0</v>
      </c>
      <c r="AK272" s="1" t="n">
        <v>0</v>
      </c>
      <c r="AL272" s="32" t="n">
        <f aca="false">MIN(AI272,AG272,AH272)</f>
        <v>39609</v>
      </c>
      <c r="AM272" s="32" t="n">
        <f aca="false">MIN(AH272,AI272)</f>
        <v>39609</v>
      </c>
      <c r="AN272" s="33" t="n">
        <f aca="false">12*(YEAR(AL272)-YEAR(AF272))+MONTH(AL272)-MONTH(AF272)</f>
        <v>61</v>
      </c>
      <c r="AO272" s="33" t="n">
        <f aca="false">12*(YEAR(AM272)-YEAR(AE272))+MONTH(AM272)-MONTH(AE272)</f>
        <v>62</v>
      </c>
      <c r="AT272" s="32" t="n">
        <v>37761</v>
      </c>
    </row>
    <row r="273" customFormat="false" ht="12.5" hidden="true" customHeight="false" outlineLevel="0" collapsed="false">
      <c r="A273" s="0" t="n">
        <v>272</v>
      </c>
      <c r="B273" s="18" t="n">
        <v>15717</v>
      </c>
      <c r="C273" s="19" t="s">
        <v>873</v>
      </c>
      <c r="D273" s="20" t="s">
        <v>874</v>
      </c>
      <c r="E273" s="21" t="s">
        <v>44</v>
      </c>
      <c r="F273" s="22" t="s">
        <v>875</v>
      </c>
      <c r="G273" s="23" t="n">
        <v>56.6781056966369</v>
      </c>
      <c r="H273" s="24" t="s">
        <v>46</v>
      </c>
      <c r="I273" s="24" t="s">
        <v>47</v>
      </c>
      <c r="J273" s="24" t="s">
        <v>72</v>
      </c>
      <c r="K273" s="24" t="n">
        <v>2.7</v>
      </c>
      <c r="L273" s="24" t="n">
        <v>9.5</v>
      </c>
      <c r="M273" s="24" t="n">
        <v>0.7</v>
      </c>
      <c r="N273" s="24" t="n">
        <v>179</v>
      </c>
      <c r="O273" s="24" t="n">
        <v>4.3</v>
      </c>
      <c r="P273" s="24" t="n">
        <v>12</v>
      </c>
      <c r="Q273" s="25" t="n">
        <v>5</v>
      </c>
      <c r="R273" s="25" t="n">
        <v>5</v>
      </c>
      <c r="S273" s="24" t="n">
        <v>9</v>
      </c>
      <c r="T273" s="26" t="n">
        <v>0</v>
      </c>
      <c r="U273" s="26" t="n">
        <v>1</v>
      </c>
      <c r="V273" s="27" t="n">
        <v>1</v>
      </c>
      <c r="W273" s="28" t="n">
        <v>7.33333333333333</v>
      </c>
      <c r="X273" s="27" t="s">
        <v>65</v>
      </c>
      <c r="Y273" s="28" t="n">
        <v>7.33333333333333</v>
      </c>
      <c r="Z273" s="29" t="s">
        <v>49</v>
      </c>
      <c r="AA273" s="30" t="n">
        <v>0</v>
      </c>
      <c r="AB273" s="31" t="n">
        <v>1</v>
      </c>
      <c r="AC273" s="31" t="n">
        <v>1</v>
      </c>
      <c r="AD273" s="32" t="n">
        <v>17192</v>
      </c>
      <c r="AE273" s="32" t="n">
        <v>37817</v>
      </c>
      <c r="AF273" s="32" t="n">
        <v>37837</v>
      </c>
      <c r="AH273" s="32" t="n">
        <v>38057</v>
      </c>
      <c r="AI273" s="32" t="n">
        <v>38057</v>
      </c>
      <c r="AJ273" s="1" t="n">
        <v>0</v>
      </c>
      <c r="AK273" s="1" t="n">
        <v>1</v>
      </c>
      <c r="AL273" s="32" t="n">
        <f aca="false">MIN(AI273,AG273,AH273)</f>
        <v>38057</v>
      </c>
      <c r="AM273" s="32" t="n">
        <f aca="false">MIN(AH273,AI273)</f>
        <v>38057</v>
      </c>
      <c r="AN273" s="33" t="n">
        <f aca="false">12*(YEAR(AL273)-YEAR(AF273))+MONTH(AL273)-MONTH(AF273)</f>
        <v>7</v>
      </c>
      <c r="AO273" s="33" t="n">
        <f aca="false">12*(YEAR(AM273)-YEAR(AE273))+MONTH(AM273)-MONTH(AE273)</f>
        <v>8</v>
      </c>
      <c r="AT273" s="32" t="n">
        <v>37831</v>
      </c>
    </row>
    <row r="274" customFormat="false" ht="12.5" hidden="true" customHeight="false" outlineLevel="0" collapsed="false">
      <c r="A274" s="0" t="n">
        <v>273</v>
      </c>
      <c r="B274" s="18" t="n">
        <v>15432</v>
      </c>
      <c r="C274" s="19" t="s">
        <v>876</v>
      </c>
      <c r="D274" s="20" t="s">
        <v>877</v>
      </c>
      <c r="E274" s="21" t="s">
        <v>44</v>
      </c>
      <c r="F274" s="22" t="s">
        <v>878</v>
      </c>
      <c r="G274" s="23" t="n">
        <v>58.3253260123542</v>
      </c>
      <c r="H274" s="24" t="s">
        <v>46</v>
      </c>
      <c r="I274" s="24" t="s">
        <v>47</v>
      </c>
      <c r="J274" s="24" t="s">
        <v>72</v>
      </c>
      <c r="K274" s="24" t="n">
        <v>2.4</v>
      </c>
      <c r="L274" s="24" t="n">
        <v>2.8</v>
      </c>
      <c r="M274" s="24" t="n">
        <v>0.7</v>
      </c>
      <c r="N274" s="24" t="n">
        <v>176</v>
      </c>
      <c r="O274" s="24" t="n">
        <v>4.6</v>
      </c>
      <c r="P274" s="24" t="n">
        <v>10.9</v>
      </c>
      <c r="Q274" s="25" t="n">
        <v>80</v>
      </c>
      <c r="R274" s="25" t="n">
        <v>60</v>
      </c>
      <c r="S274" s="24" t="n">
        <v>7</v>
      </c>
      <c r="T274" s="26" t="n">
        <v>0</v>
      </c>
      <c r="U274" s="26" t="n">
        <v>1</v>
      </c>
      <c r="V274" s="27" t="n">
        <v>1</v>
      </c>
      <c r="W274" s="28" t="n">
        <v>32.9666666666667</v>
      </c>
      <c r="X274" s="27" t="n">
        <v>0</v>
      </c>
      <c r="Y274" s="28" t="n">
        <v>62.0666666666667</v>
      </c>
      <c r="Z274" s="29" t="s">
        <v>49</v>
      </c>
      <c r="AA274" s="30" t="n">
        <v>0</v>
      </c>
      <c r="AB274" s="31" t="n">
        <v>0</v>
      </c>
      <c r="AC274" s="31" t="n">
        <v>0</v>
      </c>
      <c r="AD274" s="32" t="n">
        <v>16508</v>
      </c>
      <c r="AE274" s="32" t="n">
        <v>37743</v>
      </c>
      <c r="AF274" s="32" t="n">
        <v>37753</v>
      </c>
      <c r="AG274" s="32" t="n">
        <v>38742</v>
      </c>
      <c r="AH274" s="32" t="n">
        <v>39615</v>
      </c>
      <c r="AI274" s="0"/>
      <c r="AJ274" s="1" t="n">
        <v>1</v>
      </c>
      <c r="AK274" s="1" t="n">
        <v>0</v>
      </c>
      <c r="AL274" s="32" t="n">
        <f aca="false">MIN(AI274,AG274,AH274)</f>
        <v>38742</v>
      </c>
      <c r="AM274" s="32" t="n">
        <f aca="false">MIN(AH274,AI274)</f>
        <v>39615</v>
      </c>
      <c r="AN274" s="33" t="n">
        <f aca="false">12*(YEAR(AL274)-YEAR(AF274))+MONTH(AL274)-MONTH(AF274)</f>
        <v>32</v>
      </c>
      <c r="AO274" s="33" t="n">
        <f aca="false">12*(YEAR(AM274)-YEAR(AE274))+MONTH(AM274)-MONTH(AE274)</f>
        <v>61</v>
      </c>
      <c r="AT274" s="32" t="n">
        <v>37748</v>
      </c>
    </row>
    <row r="275" customFormat="false" ht="12.5" hidden="true" customHeight="false" outlineLevel="0" collapsed="false">
      <c r="A275" s="0" t="n">
        <v>274</v>
      </c>
      <c r="B275" s="18" t="n">
        <v>15434</v>
      </c>
      <c r="C275" s="19" t="s">
        <v>879</v>
      </c>
      <c r="D275" s="20" t="s">
        <v>880</v>
      </c>
      <c r="E275" s="21" t="s">
        <v>44</v>
      </c>
      <c r="F275" s="22" t="s">
        <v>881</v>
      </c>
      <c r="G275" s="23" t="n">
        <v>59.044612216884</v>
      </c>
      <c r="H275" s="24" t="s">
        <v>46</v>
      </c>
      <c r="I275" s="24" t="s">
        <v>47</v>
      </c>
      <c r="J275" s="24" t="s">
        <v>72</v>
      </c>
      <c r="K275" s="24" t="n">
        <v>8.5</v>
      </c>
      <c r="L275" s="24" t="n">
        <v>1</v>
      </c>
      <c r="M275" s="24" t="n">
        <v>1.8</v>
      </c>
      <c r="N275" s="24" t="n">
        <v>302</v>
      </c>
      <c r="O275" s="24" t="n">
        <v>4.9</v>
      </c>
      <c r="P275" s="24" t="n">
        <v>11.7</v>
      </c>
      <c r="Q275" s="25" t="n">
        <v>70</v>
      </c>
      <c r="R275" s="25" t="n">
        <v>80</v>
      </c>
      <c r="S275" s="24" t="n">
        <v>0</v>
      </c>
      <c r="T275" s="26" t="n">
        <v>0</v>
      </c>
      <c r="U275" s="26" t="n">
        <v>1</v>
      </c>
      <c r="V275" s="27" t="n">
        <v>1</v>
      </c>
      <c r="W275" s="28" t="n">
        <v>7.13333333333333</v>
      </c>
      <c r="X275" s="27" t="s">
        <v>65</v>
      </c>
      <c r="Y275" s="28" t="n">
        <v>7.13333333333333</v>
      </c>
      <c r="Z275" s="29" t="s">
        <v>49</v>
      </c>
      <c r="AA275" s="30" t="n">
        <v>0</v>
      </c>
      <c r="AB275" s="31" t="n">
        <v>1</v>
      </c>
      <c r="AC275" s="31" t="n">
        <v>1</v>
      </c>
      <c r="AD275" s="32" t="n">
        <v>16253</v>
      </c>
      <c r="AE275" s="32" t="n">
        <v>37746</v>
      </c>
      <c r="AF275" s="32" t="n">
        <v>37760</v>
      </c>
      <c r="AH275" s="32" t="n">
        <v>37974</v>
      </c>
      <c r="AI275" s="32" t="n">
        <v>37974</v>
      </c>
      <c r="AJ275" s="1" t="n">
        <v>0</v>
      </c>
      <c r="AK275" s="1" t="n">
        <v>1</v>
      </c>
      <c r="AL275" s="32" t="n">
        <f aca="false">MIN(AI275,AG275,AH275)</f>
        <v>37974</v>
      </c>
      <c r="AM275" s="32" t="n">
        <f aca="false">MIN(AH275,AI275)</f>
        <v>37974</v>
      </c>
      <c r="AN275" s="33" t="n">
        <f aca="false">12*(YEAR(AL275)-YEAR(AF275))+MONTH(AL275)-MONTH(AF275)</f>
        <v>7</v>
      </c>
      <c r="AO275" s="33" t="n">
        <f aca="false">12*(YEAR(AM275)-YEAR(AE275))+MONTH(AM275)-MONTH(AE275)</f>
        <v>7</v>
      </c>
      <c r="AT275" s="32" t="n">
        <v>37756</v>
      </c>
    </row>
    <row r="276" customFormat="false" ht="12.5" hidden="true" customHeight="false" outlineLevel="0" collapsed="false">
      <c r="A276" s="0" t="n">
        <v>275</v>
      </c>
      <c r="B276" s="18" t="n">
        <v>15745</v>
      </c>
      <c r="C276" s="19" t="s">
        <v>882</v>
      </c>
      <c r="D276" s="20" t="s">
        <v>883</v>
      </c>
      <c r="E276" s="21" t="s">
        <v>44</v>
      </c>
      <c r="F276" s="22" t="s">
        <v>884</v>
      </c>
      <c r="G276" s="23" t="n">
        <v>65.0487302676733</v>
      </c>
      <c r="H276" s="24" t="s">
        <v>56</v>
      </c>
      <c r="I276" s="24" t="s">
        <v>47</v>
      </c>
      <c r="J276" s="24" t="s">
        <v>61</v>
      </c>
      <c r="K276" s="24" t="n">
        <v>2.9</v>
      </c>
      <c r="L276" s="24" t="n">
        <v>12.1</v>
      </c>
      <c r="M276" s="24" t="n">
        <v>1</v>
      </c>
      <c r="N276" s="24" t="n">
        <v>195</v>
      </c>
      <c r="O276" s="24" t="n">
        <v>4.1</v>
      </c>
      <c r="P276" s="24" t="n">
        <v>13.5</v>
      </c>
      <c r="Q276" s="25" t="n">
        <v>33</v>
      </c>
      <c r="R276" s="25" t="n">
        <v>30</v>
      </c>
      <c r="S276" s="24" t="n">
        <v>33</v>
      </c>
      <c r="T276" s="26" t="n">
        <v>1</v>
      </c>
      <c r="U276" s="26" t="n">
        <v>1</v>
      </c>
      <c r="V276" s="27" t="n">
        <v>1</v>
      </c>
      <c r="W276" s="28" t="n">
        <v>23.1333333333333</v>
      </c>
      <c r="X276" s="27" t="s">
        <v>65</v>
      </c>
      <c r="Y276" s="28" t="n">
        <v>47.4333333333333</v>
      </c>
      <c r="Z276" s="29" t="s">
        <v>49</v>
      </c>
      <c r="AA276" s="30" t="n">
        <v>0</v>
      </c>
      <c r="AB276" s="31" t="n">
        <v>1</v>
      </c>
      <c r="AC276" s="31" t="n">
        <v>0</v>
      </c>
      <c r="AD276" s="32" t="n">
        <v>14131</v>
      </c>
      <c r="AE276" s="32" t="n">
        <v>37824</v>
      </c>
      <c r="AF276" s="32" t="n">
        <v>37825</v>
      </c>
      <c r="AG276" s="32" t="n">
        <v>38519</v>
      </c>
      <c r="AH276" s="32" t="n">
        <v>39248</v>
      </c>
      <c r="AI276" s="32" t="n">
        <v>39248</v>
      </c>
      <c r="AJ276" s="1" t="n">
        <v>1</v>
      </c>
      <c r="AK276" s="1" t="n">
        <v>1</v>
      </c>
      <c r="AL276" s="32" t="n">
        <f aca="false">MIN(AI276,AG276,AH276)</f>
        <v>38519</v>
      </c>
      <c r="AM276" s="32" t="n">
        <f aca="false">MIN(AH276,AI276)</f>
        <v>39248</v>
      </c>
      <c r="AN276" s="33" t="n">
        <f aca="false">12*(YEAR(AL276)-YEAR(AF276))+MONTH(AL276)-MONTH(AF276)</f>
        <v>23</v>
      </c>
      <c r="AO276" s="33" t="n">
        <f aca="false">12*(YEAR(AM276)-YEAR(AE276))+MONTH(AM276)-MONTH(AE276)</f>
        <v>47</v>
      </c>
      <c r="AT276" s="32" t="n">
        <v>37823</v>
      </c>
    </row>
    <row r="277" customFormat="false" ht="12.5" hidden="true" customHeight="false" outlineLevel="0" collapsed="false">
      <c r="A277" s="0" t="n">
        <v>276</v>
      </c>
      <c r="B277" s="18" t="n">
        <v>15714</v>
      </c>
      <c r="C277" s="19" t="s">
        <v>885</v>
      </c>
      <c r="D277" s="20" t="s">
        <v>886</v>
      </c>
      <c r="E277" s="21" t="s">
        <v>44</v>
      </c>
      <c r="F277" s="22" t="s">
        <v>887</v>
      </c>
      <c r="G277" s="23" t="n">
        <v>73.4248455730954</v>
      </c>
      <c r="H277" s="24" t="s">
        <v>46</v>
      </c>
      <c r="I277" s="24" t="s">
        <v>47</v>
      </c>
      <c r="J277" s="24" t="s">
        <v>48</v>
      </c>
      <c r="K277" s="24" t="n">
        <v>5.2</v>
      </c>
      <c r="L277" s="24" t="n">
        <v>1</v>
      </c>
      <c r="M277" s="24" t="n">
        <v>1</v>
      </c>
      <c r="N277" s="24" t="n">
        <v>194</v>
      </c>
      <c r="O277" s="24" t="n">
        <v>3</v>
      </c>
      <c r="P277" s="24" t="n">
        <v>10.5</v>
      </c>
      <c r="Q277" s="25" t="n">
        <v>73</v>
      </c>
      <c r="R277" s="25" t="n">
        <v>80</v>
      </c>
      <c r="S277" s="24" t="n">
        <v>3</v>
      </c>
      <c r="T277" s="26" t="n">
        <v>0</v>
      </c>
      <c r="U277" s="26" t="n">
        <v>0</v>
      </c>
      <c r="V277" s="27" t="n">
        <v>1</v>
      </c>
      <c r="W277" s="28" t="n">
        <v>13.5</v>
      </c>
      <c r="X277" s="27" t="s">
        <v>65</v>
      </c>
      <c r="Y277" s="28" t="n">
        <v>14.7333333333333</v>
      </c>
      <c r="Z277" s="29" t="s">
        <v>49</v>
      </c>
      <c r="AA277" s="30" t="n">
        <v>0</v>
      </c>
      <c r="AB277" s="31" t="n">
        <v>1</v>
      </c>
      <c r="AC277" s="31" t="n">
        <v>1</v>
      </c>
      <c r="AD277" s="32" t="n">
        <v>11081</v>
      </c>
      <c r="AE277" s="32" t="n">
        <v>37816</v>
      </c>
      <c r="AF277" s="32" t="n">
        <v>37826</v>
      </c>
      <c r="AG277" s="32" t="n">
        <v>38231</v>
      </c>
      <c r="AH277" s="32" t="n">
        <v>38268</v>
      </c>
      <c r="AI277" s="32" t="n">
        <v>38268</v>
      </c>
      <c r="AJ277" s="1" t="n">
        <v>1</v>
      </c>
      <c r="AK277" s="1" t="n">
        <v>1</v>
      </c>
      <c r="AL277" s="32" t="n">
        <f aca="false">MIN(AI277,AG277,AH277)</f>
        <v>38231</v>
      </c>
      <c r="AM277" s="32" t="n">
        <f aca="false">MIN(AH277,AI277)</f>
        <v>38268</v>
      </c>
      <c r="AN277" s="33" t="n">
        <f aca="false">12*(YEAR(AL277)-YEAR(AF277))+MONTH(AL277)-MONTH(AF277)</f>
        <v>14</v>
      </c>
      <c r="AO277" s="33" t="n">
        <f aca="false">12*(YEAR(AM277)-YEAR(AE277))+MONTH(AM277)-MONTH(AE277)</f>
        <v>15</v>
      </c>
      <c r="AT277" s="32" t="n">
        <v>37823</v>
      </c>
    </row>
    <row r="278" customFormat="false" ht="12.5" hidden="true" customHeight="false" outlineLevel="0" collapsed="false">
      <c r="A278" s="0" t="n">
        <v>277</v>
      </c>
      <c r="B278" s="18" t="n">
        <v>15768</v>
      </c>
      <c r="C278" s="19" t="s">
        <v>888</v>
      </c>
      <c r="D278" s="20" t="s">
        <v>889</v>
      </c>
      <c r="E278" s="21" t="s">
        <v>44</v>
      </c>
      <c r="F278" s="22" t="s">
        <v>890</v>
      </c>
      <c r="G278" s="23" t="n">
        <v>51.9478380233356</v>
      </c>
      <c r="H278" s="24" t="s">
        <v>46</v>
      </c>
      <c r="I278" s="24" t="s">
        <v>47</v>
      </c>
      <c r="J278" s="24" t="s">
        <v>72</v>
      </c>
      <c r="K278" s="24" t="n">
        <v>1.6</v>
      </c>
      <c r="L278" s="24" t="n">
        <v>1</v>
      </c>
      <c r="M278" s="24" t="n">
        <v>0.8</v>
      </c>
      <c r="N278" s="24" t="n">
        <v>173</v>
      </c>
      <c r="O278" s="24" t="n">
        <v>4.6</v>
      </c>
      <c r="P278" s="24" t="n">
        <v>11.8</v>
      </c>
      <c r="Q278" s="25" t="n">
        <v>57</v>
      </c>
      <c r="R278" s="25" t="n">
        <v>70</v>
      </c>
      <c r="S278" s="24"/>
      <c r="T278" s="26" t="n">
        <v>0</v>
      </c>
      <c r="U278" s="26" t="n">
        <v>1</v>
      </c>
      <c r="V278" s="27" t="n">
        <v>0</v>
      </c>
      <c r="W278" s="28" t="n">
        <v>55.9333333333333</v>
      </c>
      <c r="X278" s="27" t="n">
        <v>0</v>
      </c>
      <c r="Y278" s="28" t="n">
        <v>55.9333333333333</v>
      </c>
      <c r="Z278" s="29" t="s">
        <v>49</v>
      </c>
      <c r="AA278" s="30" t="n">
        <v>0</v>
      </c>
      <c r="AB278" s="31" t="n">
        <v>0</v>
      </c>
      <c r="AC278" s="31" t="n">
        <v>0</v>
      </c>
      <c r="AD278" s="32" t="n">
        <v>18912</v>
      </c>
      <c r="AE278" s="32" t="n">
        <v>37830</v>
      </c>
      <c r="AF278" s="32" t="n">
        <v>37834</v>
      </c>
      <c r="AH278" s="32" t="n">
        <v>39512</v>
      </c>
      <c r="AI278" s="0"/>
      <c r="AJ278" s="1" t="n">
        <v>0</v>
      </c>
      <c r="AK278" s="1" t="n">
        <v>0</v>
      </c>
      <c r="AL278" s="32" t="n">
        <f aca="false">MIN(AI278,AG278,AH278)</f>
        <v>39512</v>
      </c>
      <c r="AM278" s="32" t="n">
        <f aca="false">MIN(AH278,AI278)</f>
        <v>39512</v>
      </c>
      <c r="AN278" s="33" t="n">
        <f aca="false">12*(YEAR(AL278)-YEAR(AF278))+MONTH(AL278)-MONTH(AF278)</f>
        <v>55</v>
      </c>
      <c r="AO278" s="33" t="n">
        <f aca="false">12*(YEAR(AM278)-YEAR(AE278))+MONTH(AM278)-MONTH(AE278)</f>
        <v>56</v>
      </c>
      <c r="AT278" s="32" t="n">
        <v>37831</v>
      </c>
    </row>
    <row r="279" customFormat="false" ht="12.5" hidden="true" customHeight="false" outlineLevel="0" collapsed="false">
      <c r="A279" s="0" t="n">
        <v>278</v>
      </c>
      <c r="B279" s="18" t="n">
        <v>15723</v>
      </c>
      <c r="C279" s="19" t="s">
        <v>891</v>
      </c>
      <c r="D279" s="20" t="s">
        <v>892</v>
      </c>
      <c r="E279" s="21" t="s">
        <v>44</v>
      </c>
      <c r="F279" s="22" t="s">
        <v>893</v>
      </c>
      <c r="G279" s="23" t="n">
        <v>42.0150995195607</v>
      </c>
      <c r="H279" s="24" t="s">
        <v>46</v>
      </c>
      <c r="I279" s="24" t="s">
        <v>47</v>
      </c>
      <c r="J279" s="24" t="s">
        <v>48</v>
      </c>
      <c r="K279" s="24" t="n">
        <v>1.2</v>
      </c>
      <c r="L279" s="24" t="n">
        <v>1</v>
      </c>
      <c r="M279" s="24" t="n">
        <v>0.5</v>
      </c>
      <c r="N279" s="24" t="n">
        <v>201</v>
      </c>
      <c r="O279" s="24" t="n">
        <v>4</v>
      </c>
      <c r="P279" s="24" t="n">
        <v>9.9</v>
      </c>
      <c r="Q279" s="25" t="n">
        <v>17</v>
      </c>
      <c r="R279" s="25" t="n">
        <v>30</v>
      </c>
      <c r="S279" s="24" t="n">
        <v>5</v>
      </c>
      <c r="T279" s="26" t="n">
        <v>0</v>
      </c>
      <c r="U279" s="26" t="n">
        <v>0</v>
      </c>
      <c r="V279" s="27" t="n">
        <v>1</v>
      </c>
      <c r="W279" s="28" t="n">
        <v>25.0666666666667</v>
      </c>
      <c r="X279" s="27" t="n">
        <v>0</v>
      </c>
      <c r="Y279" s="28" t="n">
        <v>57.5333333333333</v>
      </c>
      <c r="Z279" s="29" t="s">
        <v>49</v>
      </c>
      <c r="AA279" s="30" t="n">
        <v>0</v>
      </c>
      <c r="AB279" s="31" t="n">
        <v>0</v>
      </c>
      <c r="AC279" s="31" t="n">
        <v>0</v>
      </c>
      <c r="AD279" s="32" t="n">
        <v>22533</v>
      </c>
      <c r="AE279" s="32" t="n">
        <v>37818</v>
      </c>
      <c r="AF279" s="32" t="n">
        <v>37837</v>
      </c>
      <c r="AG279" s="32" t="n">
        <v>38589</v>
      </c>
      <c r="AH279" s="32" t="n">
        <v>39563</v>
      </c>
      <c r="AI279" s="0"/>
      <c r="AJ279" s="1" t="n">
        <v>1</v>
      </c>
      <c r="AK279" s="1" t="n">
        <v>0</v>
      </c>
      <c r="AL279" s="32" t="n">
        <f aca="false">MIN(AI279,AG279,AH279)</f>
        <v>38589</v>
      </c>
      <c r="AM279" s="32" t="n">
        <f aca="false">MIN(AH279,AI279)</f>
        <v>39563</v>
      </c>
      <c r="AN279" s="33" t="n">
        <f aca="false">12*(YEAR(AL279)-YEAR(AF279))+MONTH(AL279)-MONTH(AF279)</f>
        <v>24</v>
      </c>
      <c r="AO279" s="33" t="n">
        <f aca="false">12*(YEAR(AM279)-YEAR(AE279))+MONTH(AM279)-MONTH(AE279)</f>
        <v>57</v>
      </c>
      <c r="AT279" s="32" t="n">
        <v>37827</v>
      </c>
    </row>
    <row r="280" customFormat="false" ht="12.5" hidden="true" customHeight="false" outlineLevel="0" collapsed="false">
      <c r="A280" s="0" t="n">
        <v>279</v>
      </c>
      <c r="B280" s="18" t="n">
        <v>15691</v>
      </c>
      <c r="C280" s="19" t="s">
        <v>894</v>
      </c>
      <c r="D280" s="20" t="s">
        <v>895</v>
      </c>
      <c r="E280" s="21" t="s">
        <v>44</v>
      </c>
      <c r="F280" s="22" t="s">
        <v>896</v>
      </c>
      <c r="G280" s="23" t="n">
        <v>66.7618393960192</v>
      </c>
      <c r="H280" s="24" t="s">
        <v>46</v>
      </c>
      <c r="I280" s="24" t="s">
        <v>47</v>
      </c>
      <c r="J280" s="24" t="s">
        <v>48</v>
      </c>
      <c r="K280" s="24" t="n">
        <v>3.1</v>
      </c>
      <c r="L280" s="24" t="n">
        <v>12.9</v>
      </c>
      <c r="M280" s="24" t="n">
        <v>0.8</v>
      </c>
      <c r="N280" s="24" t="n">
        <v>206</v>
      </c>
      <c r="O280" s="24" t="n">
        <v>3.7</v>
      </c>
      <c r="P280" s="24" t="n">
        <v>14.3</v>
      </c>
      <c r="Q280" s="25" t="n">
        <v>11</v>
      </c>
      <c r="R280" s="25" t="n">
        <v>15</v>
      </c>
      <c r="S280" s="24" t="n">
        <v>7</v>
      </c>
      <c r="T280" s="26" t="n">
        <v>0</v>
      </c>
      <c r="U280" s="26" t="n">
        <v>1</v>
      </c>
      <c r="V280" s="27" t="n">
        <v>0</v>
      </c>
      <c r="W280" s="28" t="n">
        <v>58.8333333333333</v>
      </c>
      <c r="X280" s="27" t="n">
        <v>0</v>
      </c>
      <c r="Y280" s="28" t="n">
        <v>58.8333333333333</v>
      </c>
      <c r="Z280" s="29" t="s">
        <v>49</v>
      </c>
      <c r="AA280" s="30" t="n">
        <v>0</v>
      </c>
      <c r="AB280" s="31" t="n">
        <v>0</v>
      </c>
      <c r="AC280" s="31" t="n">
        <v>0</v>
      </c>
      <c r="AD280" s="32" t="n">
        <v>13522</v>
      </c>
      <c r="AE280" s="32" t="n">
        <v>37811</v>
      </c>
      <c r="AF280" s="32" t="n">
        <v>37840</v>
      </c>
      <c r="AH280" s="32" t="n">
        <v>39605</v>
      </c>
      <c r="AI280" s="0"/>
      <c r="AJ280" s="1" t="n">
        <v>0</v>
      </c>
      <c r="AK280" s="1" t="n">
        <v>0</v>
      </c>
      <c r="AL280" s="32" t="n">
        <f aca="false">MIN(AI280,AG280,AH280)</f>
        <v>39605</v>
      </c>
      <c r="AM280" s="32" t="n">
        <f aca="false">MIN(AH280,AI280)</f>
        <v>39605</v>
      </c>
      <c r="AN280" s="33" t="n">
        <f aca="false">12*(YEAR(AL280)-YEAR(AF280))+MONTH(AL280)-MONTH(AF280)</f>
        <v>58</v>
      </c>
      <c r="AO280" s="33" t="n">
        <f aca="false">12*(YEAR(AM280)-YEAR(AE280))+MONTH(AM280)-MONTH(AE280)</f>
        <v>59</v>
      </c>
      <c r="AT280" s="32" t="n">
        <v>37824</v>
      </c>
    </row>
    <row r="281" customFormat="false" ht="12.5" hidden="true" customHeight="false" outlineLevel="0" collapsed="false">
      <c r="A281" s="0" t="n">
        <v>280</v>
      </c>
      <c r="B281" s="18" t="n">
        <v>15468</v>
      </c>
      <c r="C281" s="19" t="s">
        <v>897</v>
      </c>
      <c r="D281" s="20" t="s">
        <v>898</v>
      </c>
      <c r="E281" s="21" t="s">
        <v>44</v>
      </c>
      <c r="F281" s="22" t="s">
        <v>899</v>
      </c>
      <c r="G281" s="23" t="n">
        <v>71.0720658888126</v>
      </c>
      <c r="H281" s="24" t="s">
        <v>46</v>
      </c>
      <c r="I281" s="24" t="s">
        <v>47</v>
      </c>
      <c r="J281" s="24" t="s">
        <v>61</v>
      </c>
      <c r="K281" s="24" t="n">
        <v>6.5</v>
      </c>
      <c r="L281" s="24" t="n">
        <v>1</v>
      </c>
      <c r="M281" s="24" t="n">
        <v>0.6</v>
      </c>
      <c r="N281" s="24" t="n">
        <v>139</v>
      </c>
      <c r="O281" s="24" t="n">
        <v>4.2</v>
      </c>
      <c r="P281" s="24" t="n">
        <v>11.1</v>
      </c>
      <c r="Q281" s="25" t="n">
        <v>80</v>
      </c>
      <c r="R281" s="25" t="n">
        <v>65</v>
      </c>
      <c r="S281" s="24" t="n">
        <v>1</v>
      </c>
      <c r="T281" s="26" t="n">
        <v>0</v>
      </c>
      <c r="U281" s="26" t="n">
        <v>0</v>
      </c>
      <c r="V281" s="27" t="n">
        <v>0</v>
      </c>
      <c r="W281" s="28" t="n">
        <v>61.1666666666667</v>
      </c>
      <c r="X281" s="27" t="n">
        <v>0</v>
      </c>
      <c r="Y281" s="28" t="n">
        <v>61.1666666666667</v>
      </c>
      <c r="Z281" s="29" t="s">
        <v>49</v>
      </c>
      <c r="AA281" s="30" t="n">
        <v>0</v>
      </c>
      <c r="AB281" s="31" t="n">
        <v>0</v>
      </c>
      <c r="AC281" s="31" t="n">
        <v>0</v>
      </c>
      <c r="AD281" s="32" t="n">
        <v>11900</v>
      </c>
      <c r="AE281" s="32" t="n">
        <v>37764</v>
      </c>
      <c r="AF281" s="32" t="n">
        <v>37788</v>
      </c>
      <c r="AH281" s="32" t="n">
        <v>39623</v>
      </c>
      <c r="AI281" s="0"/>
      <c r="AJ281" s="1" t="n">
        <v>0</v>
      </c>
      <c r="AK281" s="1" t="n">
        <v>0</v>
      </c>
      <c r="AL281" s="32" t="n">
        <f aca="false">MIN(AI281,AG281,AH281)</f>
        <v>39623</v>
      </c>
      <c r="AM281" s="32" t="n">
        <f aca="false">MIN(AH281,AI281)</f>
        <v>39623</v>
      </c>
      <c r="AN281" s="33" t="n">
        <f aca="false">12*(YEAR(AL281)-YEAR(AF281))+MONTH(AL281)-MONTH(AF281)</f>
        <v>60</v>
      </c>
      <c r="AO281" s="33" t="n">
        <f aca="false">12*(YEAR(AM281)-YEAR(AE281))+MONTH(AM281)-MONTH(AE281)</f>
        <v>61</v>
      </c>
      <c r="AT281" s="32" t="n">
        <v>37784</v>
      </c>
    </row>
    <row r="282" customFormat="false" ht="12.5" hidden="true" customHeight="false" outlineLevel="0" collapsed="false">
      <c r="A282" s="0" t="n">
        <v>281</v>
      </c>
      <c r="B282" s="18" t="n">
        <v>15520</v>
      </c>
      <c r="C282" s="19" t="s">
        <v>900</v>
      </c>
      <c r="D282" s="20" t="s">
        <v>901</v>
      </c>
      <c r="E282" s="21" t="s">
        <v>44</v>
      </c>
      <c r="F282" s="22" t="s">
        <v>902</v>
      </c>
      <c r="G282" s="23" t="n">
        <v>30.4955387783116</v>
      </c>
      <c r="H282" s="24" t="s">
        <v>56</v>
      </c>
      <c r="I282" s="24" t="s">
        <v>76</v>
      </c>
      <c r="J282" s="24" t="s">
        <v>48</v>
      </c>
      <c r="K282" s="24" t="n">
        <v>1.5</v>
      </c>
      <c r="L282" s="24" t="n">
        <v>1</v>
      </c>
      <c r="M282" s="24" t="n">
        <v>1</v>
      </c>
      <c r="N282" s="24" t="n">
        <v>116</v>
      </c>
      <c r="O282" s="24" t="n">
        <v>4.5</v>
      </c>
      <c r="P282" s="24" t="n">
        <v>12.7</v>
      </c>
      <c r="Q282" s="25" t="n">
        <v>55</v>
      </c>
      <c r="R282" s="25" t="n">
        <v>45</v>
      </c>
      <c r="S282" s="24" t="n">
        <v>1</v>
      </c>
      <c r="T282" s="26" t="n">
        <v>1</v>
      </c>
      <c r="U282" s="26" t="n">
        <v>1</v>
      </c>
      <c r="V282" s="27" t="n">
        <v>0</v>
      </c>
      <c r="W282" s="28" t="n">
        <v>60.1666666666667</v>
      </c>
      <c r="X282" s="27" t="n">
        <v>0</v>
      </c>
      <c r="Y282" s="28" t="n">
        <v>60.1666666666667</v>
      </c>
      <c r="Z282" s="29" t="s">
        <v>49</v>
      </c>
      <c r="AA282" s="30" t="n">
        <v>0</v>
      </c>
      <c r="AB282" s="31" t="n">
        <v>0</v>
      </c>
      <c r="AC282" s="31" t="n">
        <v>0</v>
      </c>
      <c r="AD282" s="32" t="n">
        <v>26697</v>
      </c>
      <c r="AE282" s="32" t="n">
        <v>37770</v>
      </c>
      <c r="AF282" s="32" t="n">
        <v>37805</v>
      </c>
      <c r="AH282" s="32" t="n">
        <v>39610</v>
      </c>
      <c r="AI282" s="0"/>
      <c r="AJ282" s="1" t="n">
        <v>0</v>
      </c>
      <c r="AK282" s="1" t="n">
        <v>0</v>
      </c>
      <c r="AL282" s="32" t="n">
        <f aca="false">MIN(AI282,AG282,AH282)</f>
        <v>39610</v>
      </c>
      <c r="AM282" s="32" t="n">
        <f aca="false">MIN(AH282,AI282)</f>
        <v>39610</v>
      </c>
      <c r="AN282" s="33" t="n">
        <f aca="false">12*(YEAR(AL282)-YEAR(AF282))+MONTH(AL282)-MONTH(AF282)</f>
        <v>59</v>
      </c>
      <c r="AO282" s="33" t="n">
        <f aca="false">12*(YEAR(AM282)-YEAR(AE282))+MONTH(AM282)-MONTH(AE282)</f>
        <v>61</v>
      </c>
      <c r="AT282" s="32" t="n">
        <v>37785</v>
      </c>
    </row>
    <row r="283" customFormat="false" ht="12.5" hidden="true" customHeight="false" outlineLevel="0" collapsed="false">
      <c r="A283" s="0" t="n">
        <v>282</v>
      </c>
      <c r="B283" s="18" t="n">
        <v>15681</v>
      </c>
      <c r="C283" s="19" t="s">
        <v>903</v>
      </c>
      <c r="D283" s="20" t="s">
        <v>904</v>
      </c>
      <c r="E283" s="21" t="s">
        <v>44</v>
      </c>
      <c r="F283" s="22" t="s">
        <v>905</v>
      </c>
      <c r="G283" s="23" t="n">
        <v>55.9643102264928</v>
      </c>
      <c r="H283" s="24" t="s">
        <v>46</v>
      </c>
      <c r="I283" s="24" t="s">
        <v>47</v>
      </c>
      <c r="J283" s="24" t="s">
        <v>48</v>
      </c>
      <c r="K283" s="24" t="n">
        <v>2.1</v>
      </c>
      <c r="L283" s="24" t="n">
        <v>1</v>
      </c>
      <c r="M283" s="24" t="n">
        <v>0.6</v>
      </c>
      <c r="N283" s="24" t="n">
        <v>172</v>
      </c>
      <c r="O283" s="24" t="n">
        <v>4.4</v>
      </c>
      <c r="P283" s="24" t="n">
        <v>12.4</v>
      </c>
      <c r="Q283" s="25" t="n">
        <v>35</v>
      </c>
      <c r="R283" s="25" t="n">
        <v>30</v>
      </c>
      <c r="S283" s="24" t="n">
        <v>14</v>
      </c>
      <c r="T283" s="26" t="n">
        <v>0</v>
      </c>
      <c r="U283" s="26" t="n">
        <v>0</v>
      </c>
      <c r="V283" s="27" t="n">
        <v>1</v>
      </c>
      <c r="W283" s="28" t="n">
        <v>45.4333333333333</v>
      </c>
      <c r="X283" s="27" t="n">
        <v>0</v>
      </c>
      <c r="Y283" s="28" t="n">
        <v>59.9</v>
      </c>
      <c r="Z283" s="29" t="s">
        <v>49</v>
      </c>
      <c r="AA283" s="30" t="n">
        <v>0</v>
      </c>
      <c r="AB283" s="31" t="n">
        <v>0</v>
      </c>
      <c r="AC283" s="31" t="n">
        <v>0</v>
      </c>
      <c r="AD283" s="32" t="n">
        <v>17439</v>
      </c>
      <c r="AE283" s="32" t="n">
        <v>37810</v>
      </c>
      <c r="AF283" s="32" t="n">
        <v>37825</v>
      </c>
      <c r="AG283" s="32" t="n">
        <v>39188</v>
      </c>
      <c r="AH283" s="32" t="n">
        <v>39622</v>
      </c>
      <c r="AI283" s="0"/>
      <c r="AJ283" s="1" t="n">
        <v>1</v>
      </c>
      <c r="AK283" s="1" t="n">
        <v>0</v>
      </c>
      <c r="AL283" s="32" t="n">
        <f aca="false">MIN(AI283,AG283,AH283)</f>
        <v>39188</v>
      </c>
      <c r="AM283" s="32" t="n">
        <f aca="false">MIN(AH283,AI283)</f>
        <v>39622</v>
      </c>
      <c r="AN283" s="33" t="n">
        <f aca="false">12*(YEAR(AL283)-YEAR(AF283))+MONTH(AL283)-MONTH(AF283)</f>
        <v>45</v>
      </c>
      <c r="AO283" s="33" t="n">
        <f aca="false">12*(YEAR(AM283)-YEAR(AE283))+MONTH(AM283)-MONTH(AE283)</f>
        <v>59</v>
      </c>
      <c r="AT283" s="32" t="n">
        <v>37824</v>
      </c>
    </row>
    <row r="284" customFormat="false" ht="12.5" hidden="true" customHeight="false" outlineLevel="0" collapsed="false">
      <c r="A284" s="0" t="n">
        <v>283</v>
      </c>
      <c r="B284" s="18" t="n">
        <v>15614</v>
      </c>
      <c r="C284" s="19" t="s">
        <v>906</v>
      </c>
      <c r="D284" s="20" t="s">
        <v>907</v>
      </c>
      <c r="E284" s="21" t="s">
        <v>44</v>
      </c>
      <c r="F284" s="22" t="s">
        <v>908</v>
      </c>
      <c r="G284" s="23" t="n">
        <v>73.0981468771448</v>
      </c>
      <c r="H284" s="24" t="s">
        <v>46</v>
      </c>
      <c r="I284" s="24" t="s">
        <v>47</v>
      </c>
      <c r="J284" s="24" t="s">
        <v>48</v>
      </c>
      <c r="K284" s="24" t="n">
        <v>2.2</v>
      </c>
      <c r="L284" s="24" t="n">
        <v>1</v>
      </c>
      <c r="M284" s="24" t="n">
        <v>0.8</v>
      </c>
      <c r="N284" s="24" t="n">
        <v>147</v>
      </c>
      <c r="O284" s="24" t="n">
        <v>3.7</v>
      </c>
      <c r="P284" s="24" t="n">
        <v>10.4</v>
      </c>
      <c r="Q284" s="25" t="n">
        <v>45</v>
      </c>
      <c r="R284" s="25" t="n">
        <v>30</v>
      </c>
      <c r="S284" s="24" t="n">
        <v>3</v>
      </c>
      <c r="T284" s="26" t="n">
        <v>0</v>
      </c>
      <c r="U284" s="26" t="n">
        <v>1</v>
      </c>
      <c r="V284" s="27" t="n">
        <v>1</v>
      </c>
      <c r="W284" s="28" t="n">
        <v>46.6333333333333</v>
      </c>
      <c r="X284" s="27" t="n">
        <v>0</v>
      </c>
      <c r="Y284" s="28" t="n">
        <v>60.0333333333333</v>
      </c>
      <c r="Z284" s="29" t="s">
        <v>49</v>
      </c>
      <c r="AA284" s="30" t="n">
        <v>0</v>
      </c>
      <c r="AB284" s="31" t="n">
        <v>0</v>
      </c>
      <c r="AC284" s="31" t="n">
        <v>0</v>
      </c>
      <c r="AD284" s="32" t="n">
        <v>13369</v>
      </c>
      <c r="AE284" s="32" t="n">
        <v>37792</v>
      </c>
      <c r="AF284" s="32" t="n">
        <v>37803</v>
      </c>
      <c r="AG284" s="32" t="n">
        <v>39202</v>
      </c>
      <c r="AH284" s="32" t="n">
        <v>39604</v>
      </c>
      <c r="AI284" s="0"/>
      <c r="AJ284" s="1" t="n">
        <v>1</v>
      </c>
      <c r="AK284" s="1" t="n">
        <v>0</v>
      </c>
      <c r="AL284" s="32" t="n">
        <f aca="false">MIN(AI284,AG284,AH284)</f>
        <v>39202</v>
      </c>
      <c r="AM284" s="32" t="n">
        <f aca="false">MIN(AH284,AI284)</f>
        <v>39604</v>
      </c>
      <c r="AN284" s="33" t="n">
        <f aca="false">12*(YEAR(AL284)-YEAR(AF284))+MONTH(AL284)-MONTH(AF284)</f>
        <v>45</v>
      </c>
      <c r="AO284" s="33" t="n">
        <f aca="false">12*(YEAR(AM284)-YEAR(AE284))+MONTH(AM284)-MONTH(AE284)</f>
        <v>60</v>
      </c>
      <c r="AT284" s="32" t="n">
        <v>37799</v>
      </c>
    </row>
    <row r="285" customFormat="false" ht="12.5" hidden="true" customHeight="false" outlineLevel="0" collapsed="false">
      <c r="A285" s="0" t="n">
        <v>284</v>
      </c>
      <c r="B285" s="18" t="n">
        <v>15611</v>
      </c>
      <c r="C285" s="19" t="s">
        <v>909</v>
      </c>
      <c r="D285" s="20" t="s">
        <v>910</v>
      </c>
      <c r="E285" s="21" t="s">
        <v>44</v>
      </c>
      <c r="F285" s="22" t="s">
        <v>911</v>
      </c>
      <c r="G285" s="23" t="n">
        <v>43.7968428277282</v>
      </c>
      <c r="H285" s="24" t="s">
        <v>56</v>
      </c>
      <c r="I285" s="24" t="s">
        <v>76</v>
      </c>
      <c r="J285" s="24" t="s">
        <v>48</v>
      </c>
      <c r="K285" s="24" t="n">
        <v>1.5</v>
      </c>
      <c r="L285" s="24" t="n">
        <v>1</v>
      </c>
      <c r="M285" s="24" t="n">
        <v>1</v>
      </c>
      <c r="N285" s="24" t="n">
        <v>142</v>
      </c>
      <c r="O285" s="24" t="n">
        <v>4.1</v>
      </c>
      <c r="P285" s="24" t="n">
        <v>13.2</v>
      </c>
      <c r="Q285" s="25" t="n">
        <v>13</v>
      </c>
      <c r="R285" s="25" t="n">
        <v>30</v>
      </c>
      <c r="S285" s="24" t="n">
        <v>2</v>
      </c>
      <c r="T285" s="26" t="n">
        <v>1</v>
      </c>
      <c r="U285" s="26" t="n">
        <v>1</v>
      </c>
      <c r="V285" s="27" t="n">
        <v>0</v>
      </c>
      <c r="W285" s="28" t="n">
        <v>57.9</v>
      </c>
      <c r="X285" s="27" t="n">
        <v>0</v>
      </c>
      <c r="Y285" s="28" t="n">
        <v>57.9</v>
      </c>
      <c r="Z285" s="29" t="s">
        <v>49</v>
      </c>
      <c r="AA285" s="30" t="n">
        <v>0</v>
      </c>
      <c r="AB285" s="31" t="n">
        <v>0</v>
      </c>
      <c r="AC285" s="31" t="n">
        <v>0</v>
      </c>
      <c r="AD285" s="32" t="n">
        <v>21859</v>
      </c>
      <c r="AE285" s="32" t="n">
        <v>37790</v>
      </c>
      <c r="AF285" s="32" t="n">
        <v>37812</v>
      </c>
      <c r="AH285" s="32" t="n">
        <v>39549</v>
      </c>
      <c r="AI285" s="0"/>
      <c r="AJ285" s="1" t="n">
        <v>0</v>
      </c>
      <c r="AK285" s="1" t="n">
        <v>0</v>
      </c>
      <c r="AL285" s="32" t="n">
        <f aca="false">MIN(AI285,AG285,AH285)</f>
        <v>39549</v>
      </c>
      <c r="AM285" s="32" t="n">
        <f aca="false">MIN(AH285,AI285)</f>
        <v>39549</v>
      </c>
      <c r="AN285" s="33" t="n">
        <f aca="false">12*(YEAR(AL285)-YEAR(AF285))+MONTH(AL285)-MONTH(AF285)</f>
        <v>57</v>
      </c>
      <c r="AO285" s="33" t="n">
        <f aca="false">12*(YEAR(AM285)-YEAR(AE285))+MONTH(AM285)-MONTH(AE285)</f>
        <v>58</v>
      </c>
      <c r="AT285" s="32" t="n">
        <v>37803</v>
      </c>
    </row>
    <row r="286" customFormat="false" ht="12.5" hidden="true" customHeight="false" outlineLevel="0" collapsed="false">
      <c r="A286" s="0" t="n">
        <v>285</v>
      </c>
      <c r="B286" s="18" t="n">
        <v>15573</v>
      </c>
      <c r="C286" s="19" t="s">
        <v>912</v>
      </c>
      <c r="D286" s="20" t="s">
        <v>913</v>
      </c>
      <c r="E286" s="21" t="s">
        <v>44</v>
      </c>
      <c r="F286" s="22" t="s">
        <v>914</v>
      </c>
      <c r="G286" s="23" t="n">
        <v>54.6328071379547</v>
      </c>
      <c r="H286" s="24" t="s">
        <v>46</v>
      </c>
      <c r="I286" s="24" t="s">
        <v>76</v>
      </c>
      <c r="J286" s="24" t="s">
        <v>61</v>
      </c>
      <c r="K286" s="24" t="n">
        <v>4.4</v>
      </c>
      <c r="L286" s="24" t="n">
        <v>1</v>
      </c>
      <c r="M286" s="24" t="n">
        <v>0.7</v>
      </c>
      <c r="N286" s="24" t="n">
        <v>116</v>
      </c>
      <c r="O286" s="24" t="n">
        <v>3.6</v>
      </c>
      <c r="P286" s="24" t="n">
        <v>10.4</v>
      </c>
      <c r="Q286" s="25" t="n">
        <v>47</v>
      </c>
      <c r="R286" s="25" t="n">
        <v>50</v>
      </c>
      <c r="S286" s="24" t="n">
        <v>25</v>
      </c>
      <c r="T286" s="26" t="n">
        <v>0</v>
      </c>
      <c r="U286" s="26" t="n">
        <v>1</v>
      </c>
      <c r="V286" s="27" t="n">
        <v>1</v>
      </c>
      <c r="W286" s="28" t="n">
        <v>16.3333333333333</v>
      </c>
      <c r="X286" s="27" t="s">
        <v>65</v>
      </c>
      <c r="Y286" s="28" t="n">
        <v>25.3333333333333</v>
      </c>
      <c r="Z286" s="29" t="s">
        <v>49</v>
      </c>
      <c r="AA286" s="30" t="n">
        <v>1</v>
      </c>
      <c r="AB286" s="31" t="n">
        <v>1</v>
      </c>
      <c r="AC286" s="31" t="n">
        <v>0</v>
      </c>
      <c r="AD286" s="32" t="n">
        <v>17909</v>
      </c>
      <c r="AE286" s="32" t="n">
        <v>37782</v>
      </c>
      <c r="AF286" s="32" t="n">
        <v>37809</v>
      </c>
      <c r="AG286" s="32" t="n">
        <v>38299</v>
      </c>
      <c r="AH286" s="32" t="n">
        <v>38569</v>
      </c>
      <c r="AI286" s="32" t="n">
        <v>38569</v>
      </c>
      <c r="AJ286" s="1" t="n">
        <v>1</v>
      </c>
      <c r="AK286" s="1" t="n">
        <v>1</v>
      </c>
      <c r="AL286" s="32" t="n">
        <f aca="false">MIN(AI286,AG286,AH286)</f>
        <v>38299</v>
      </c>
      <c r="AM286" s="32" t="n">
        <f aca="false">MIN(AH286,AI286)</f>
        <v>38569</v>
      </c>
      <c r="AN286" s="33" t="n">
        <f aca="false">12*(YEAR(AL286)-YEAR(AF286))+MONTH(AL286)-MONTH(AF286)</f>
        <v>16</v>
      </c>
      <c r="AO286" s="33" t="n">
        <f aca="false">12*(YEAR(AM286)-YEAR(AE286))+MONTH(AM286)-MONTH(AE286)</f>
        <v>26</v>
      </c>
      <c r="AT286" s="32" t="n">
        <v>37803</v>
      </c>
    </row>
    <row r="287" customFormat="false" ht="12.5" hidden="true" customHeight="false" outlineLevel="0" collapsed="false">
      <c r="A287" s="0" t="n">
        <v>286</v>
      </c>
      <c r="B287" s="18" t="n">
        <v>15593</v>
      </c>
      <c r="C287" s="19" t="s">
        <v>915</v>
      </c>
      <c r="D287" s="20" t="s">
        <v>916</v>
      </c>
      <c r="E287" s="21" t="s">
        <v>44</v>
      </c>
      <c r="F287" s="22" t="s">
        <v>917</v>
      </c>
      <c r="G287" s="23" t="n">
        <v>49.3864104323953</v>
      </c>
      <c r="H287" s="24" t="s">
        <v>46</v>
      </c>
      <c r="I287" s="24" t="s">
        <v>76</v>
      </c>
      <c r="J287" s="24" t="s">
        <v>61</v>
      </c>
      <c r="K287" s="24" t="n">
        <v>3.8</v>
      </c>
      <c r="L287" s="24" t="n">
        <v>41.1</v>
      </c>
      <c r="M287" s="24" t="n">
        <v>0.7</v>
      </c>
      <c r="N287" s="24" t="n">
        <v>390</v>
      </c>
      <c r="O287" s="24" t="n">
        <v>3.9</v>
      </c>
      <c r="P287" s="24" t="n">
        <v>8.6</v>
      </c>
      <c r="Q287" s="25" t="n">
        <v>95</v>
      </c>
      <c r="R287" s="25" t="n">
        <v>80</v>
      </c>
      <c r="S287" s="24" t="n">
        <v>0</v>
      </c>
      <c r="T287" s="26" t="n">
        <v>0</v>
      </c>
      <c r="U287" s="26" t="n">
        <v>0</v>
      </c>
      <c r="V287" s="27" t="n">
        <v>1</v>
      </c>
      <c r="W287" s="28" t="n">
        <v>18.4666666666667</v>
      </c>
      <c r="X287" s="27" t="s">
        <v>65</v>
      </c>
      <c r="Y287" s="28" t="n">
        <v>38.3666666666667</v>
      </c>
      <c r="Z287" s="29" t="s">
        <v>49</v>
      </c>
      <c r="AA287" s="30" t="n">
        <v>0</v>
      </c>
      <c r="AB287" s="31" t="n">
        <v>1</v>
      </c>
      <c r="AC287" s="31" t="n">
        <v>0</v>
      </c>
      <c r="AD287" s="32" t="n">
        <v>19816</v>
      </c>
      <c r="AE287" s="32" t="n">
        <v>37784</v>
      </c>
      <c r="AF287" s="32" t="n">
        <v>37805</v>
      </c>
      <c r="AG287" s="32" t="n">
        <v>38359</v>
      </c>
      <c r="AH287" s="32" t="n">
        <v>38956</v>
      </c>
      <c r="AI287" s="32" t="n">
        <v>38956</v>
      </c>
      <c r="AJ287" s="1" t="n">
        <v>1</v>
      </c>
      <c r="AK287" s="1" t="n">
        <v>1</v>
      </c>
      <c r="AL287" s="32" t="n">
        <f aca="false">MIN(AI287,AG287,AH287)</f>
        <v>38359</v>
      </c>
      <c r="AM287" s="32" t="n">
        <f aca="false">MIN(AH287,AI287)</f>
        <v>38956</v>
      </c>
      <c r="AN287" s="33" t="n">
        <f aca="false">12*(YEAR(AL287)-YEAR(AF287))+MONTH(AL287)-MONTH(AF287)</f>
        <v>18</v>
      </c>
      <c r="AO287" s="33" t="n">
        <f aca="false">12*(YEAR(AM287)-YEAR(AE287))+MONTH(AM287)-MONTH(AE287)</f>
        <v>38</v>
      </c>
      <c r="AT287" s="32" t="n">
        <v>37805</v>
      </c>
    </row>
    <row r="288" customFormat="false" ht="12.5" hidden="true" customHeight="false" outlineLevel="0" collapsed="false">
      <c r="A288" s="0" t="n">
        <v>287</v>
      </c>
      <c r="B288" s="18" t="n">
        <v>15465</v>
      </c>
      <c r="C288" s="19" t="s">
        <v>918</v>
      </c>
      <c r="D288" s="20" t="s">
        <v>919</v>
      </c>
      <c r="E288" s="21" t="s">
        <v>44</v>
      </c>
      <c r="F288" s="22" t="s">
        <v>920</v>
      </c>
      <c r="G288" s="23" t="n">
        <v>55.7666437886067</v>
      </c>
      <c r="H288" s="24" t="s">
        <v>46</v>
      </c>
      <c r="I288" s="24" t="s">
        <v>47</v>
      </c>
      <c r="J288" s="24" t="s">
        <v>815</v>
      </c>
      <c r="K288" s="24" t="n">
        <v>6.6</v>
      </c>
      <c r="L288" s="24" t="n">
        <v>2.7</v>
      </c>
      <c r="M288" s="24" t="n">
        <v>1.5</v>
      </c>
      <c r="N288" s="24" t="n">
        <v>219</v>
      </c>
      <c r="O288" s="24" t="n">
        <v>4.7</v>
      </c>
      <c r="P288" s="24" t="n">
        <v>9.8</v>
      </c>
      <c r="Q288" s="25" t="n">
        <v>90</v>
      </c>
      <c r="R288" s="25" t="n">
        <v>90</v>
      </c>
      <c r="S288" s="24" t="n">
        <v>1</v>
      </c>
      <c r="T288" s="26" t="n">
        <v>0</v>
      </c>
      <c r="U288" s="26" t="n">
        <v>1</v>
      </c>
      <c r="V288" s="27" t="n">
        <v>0</v>
      </c>
      <c r="W288" s="28" t="n">
        <v>60.7333333333333</v>
      </c>
      <c r="X288" s="27" t="n">
        <v>0</v>
      </c>
      <c r="Y288" s="28" t="n">
        <v>60.7333333333333</v>
      </c>
      <c r="Z288" s="29" t="s">
        <v>49</v>
      </c>
      <c r="AA288" s="30" t="n">
        <v>0</v>
      </c>
      <c r="AB288" s="31" t="n">
        <v>0</v>
      </c>
      <c r="AC288" s="31" t="n">
        <v>0</v>
      </c>
      <c r="AD288" s="32" t="n">
        <v>17484</v>
      </c>
      <c r="AE288" s="32" t="n">
        <v>37756</v>
      </c>
      <c r="AF288" s="32" t="n">
        <v>37797</v>
      </c>
      <c r="AH288" s="32" t="n">
        <v>39619</v>
      </c>
      <c r="AI288" s="0"/>
      <c r="AJ288" s="1" t="n">
        <v>0</v>
      </c>
      <c r="AK288" s="1" t="n">
        <v>0</v>
      </c>
      <c r="AL288" s="32" t="n">
        <f aca="false">MIN(AI288,AG288,AH288)</f>
        <v>39619</v>
      </c>
      <c r="AM288" s="32" t="n">
        <f aca="false">MIN(AH288,AI288)</f>
        <v>39619</v>
      </c>
      <c r="AN288" s="33" t="n">
        <f aca="false">12*(YEAR(AL288)-YEAR(AF288))+MONTH(AL288)-MONTH(AF288)</f>
        <v>60</v>
      </c>
      <c r="AO288" s="33" t="n">
        <f aca="false">12*(YEAR(AM288)-YEAR(AE288))+MONTH(AM288)-MONTH(AE288)</f>
        <v>61</v>
      </c>
      <c r="AT288" s="32" t="n">
        <v>37768</v>
      </c>
    </row>
    <row r="289" customFormat="false" ht="12.5" hidden="true" customHeight="false" outlineLevel="0" collapsed="false">
      <c r="A289" s="0" t="n">
        <v>288</v>
      </c>
      <c r="B289" s="18" t="n">
        <v>15771</v>
      </c>
      <c r="C289" s="19" t="s">
        <v>921</v>
      </c>
      <c r="D289" s="20" t="s">
        <v>922</v>
      </c>
      <c r="E289" s="21" t="s">
        <v>44</v>
      </c>
      <c r="F289" s="22" t="s">
        <v>923</v>
      </c>
      <c r="G289" s="23" t="n">
        <v>68.458476321208</v>
      </c>
      <c r="H289" s="24" t="s">
        <v>56</v>
      </c>
      <c r="I289" s="24" t="s">
        <v>47</v>
      </c>
      <c r="J289" s="24" t="s">
        <v>48</v>
      </c>
      <c r="K289" s="24" t="n">
        <v>4.1</v>
      </c>
      <c r="L289" s="24" t="n">
        <v>3.2</v>
      </c>
      <c r="M289" s="24" t="n">
        <v>1</v>
      </c>
      <c r="N289" s="24" t="n">
        <v>209</v>
      </c>
      <c r="O289" s="24" t="n">
        <v>3.6</v>
      </c>
      <c r="P289" s="24" t="n">
        <v>11.7</v>
      </c>
      <c r="Q289" s="25" t="n">
        <v>67</v>
      </c>
      <c r="R289" s="25" t="n">
        <v>60</v>
      </c>
      <c r="S289" s="24"/>
      <c r="T289" s="26" t="n">
        <v>1</v>
      </c>
      <c r="U289" s="26" t="n">
        <v>0</v>
      </c>
      <c r="V289" s="27" t="n">
        <v>0</v>
      </c>
      <c r="W289" s="28" t="n">
        <v>58.3333333333333</v>
      </c>
      <c r="X289" s="27" t="n">
        <v>0</v>
      </c>
      <c r="Y289" s="28" t="n">
        <v>58.3333333333333</v>
      </c>
      <c r="Z289" s="29" t="s">
        <v>49</v>
      </c>
      <c r="AA289" s="30" t="n">
        <v>1</v>
      </c>
      <c r="AB289" s="31" t="n">
        <v>0</v>
      </c>
      <c r="AC289" s="31" t="n">
        <v>0</v>
      </c>
      <c r="AD289" s="32" t="n">
        <v>12916</v>
      </c>
      <c r="AE289" s="32" t="n">
        <v>37832</v>
      </c>
      <c r="AF289" s="32" t="n">
        <v>37852</v>
      </c>
      <c r="AH289" s="32" t="n">
        <v>39602</v>
      </c>
      <c r="AI289" s="0"/>
      <c r="AJ289" s="1" t="n">
        <v>0</v>
      </c>
      <c r="AK289" s="1" t="n">
        <v>0</v>
      </c>
      <c r="AL289" s="32" t="n">
        <f aca="false">MIN(AI289,AG289,AH289)</f>
        <v>39602</v>
      </c>
      <c r="AM289" s="32" t="n">
        <f aca="false">MIN(AH289,AI289)</f>
        <v>39602</v>
      </c>
      <c r="AN289" s="33" t="n">
        <f aca="false">12*(YEAR(AL289)-YEAR(AF289))+MONTH(AL289)-MONTH(AF289)</f>
        <v>58</v>
      </c>
      <c r="AO289" s="33" t="n">
        <f aca="false">12*(YEAR(AM289)-YEAR(AE289))+MONTH(AM289)-MONTH(AE289)</f>
        <v>59</v>
      </c>
      <c r="AT289" s="32" t="n">
        <v>37844</v>
      </c>
    </row>
    <row r="290" customFormat="false" ht="12.5" hidden="true" customHeight="false" outlineLevel="0" collapsed="false">
      <c r="A290" s="0" t="n">
        <v>289</v>
      </c>
      <c r="B290" s="18" t="n">
        <v>15739</v>
      </c>
      <c r="C290" s="19" t="s">
        <v>924</v>
      </c>
      <c r="D290" s="20" t="s">
        <v>925</v>
      </c>
      <c r="E290" s="21" t="s">
        <v>44</v>
      </c>
      <c r="F290" s="22" t="s">
        <v>926</v>
      </c>
      <c r="G290" s="23" t="n">
        <v>40.6012354152368</v>
      </c>
      <c r="H290" s="24" t="s">
        <v>56</v>
      </c>
      <c r="I290" s="24" t="s">
        <v>47</v>
      </c>
      <c r="J290" s="24" t="s">
        <v>61</v>
      </c>
      <c r="K290" s="24" t="n">
        <v>20.4</v>
      </c>
      <c r="L290" s="24" t="n">
        <v>5.7</v>
      </c>
      <c r="M290" s="24" t="n">
        <v>7.2</v>
      </c>
      <c r="N290" s="24" t="n">
        <v>248</v>
      </c>
      <c r="O290" s="24" t="n">
        <v>4.5</v>
      </c>
      <c r="P290" s="24" t="n">
        <v>11.8</v>
      </c>
      <c r="Q290" s="25" t="n">
        <v>35</v>
      </c>
      <c r="R290" s="25" t="n">
        <v>40</v>
      </c>
      <c r="S290" s="24" t="n">
        <v>0</v>
      </c>
      <c r="T290" s="26" t="n">
        <v>1</v>
      </c>
      <c r="U290" s="26" t="n">
        <v>0</v>
      </c>
      <c r="V290" s="27" t="n">
        <v>1</v>
      </c>
      <c r="W290" s="28" t="n">
        <v>1.33333333333333</v>
      </c>
      <c r="X290" s="27" t="s">
        <v>65</v>
      </c>
      <c r="Y290" s="28" t="n">
        <v>44.3</v>
      </c>
      <c r="Z290" s="29" t="s">
        <v>49</v>
      </c>
      <c r="AA290" s="30" t="n">
        <v>0</v>
      </c>
      <c r="AB290" s="31" t="n">
        <v>1</v>
      </c>
      <c r="AC290" s="31" t="n">
        <v>0</v>
      </c>
      <c r="AD290" s="32" t="n">
        <v>23050</v>
      </c>
      <c r="AE290" s="32" t="n">
        <v>37824</v>
      </c>
      <c r="AF290" s="32" t="n">
        <v>37839</v>
      </c>
      <c r="AG290" s="32" t="n">
        <v>37879</v>
      </c>
      <c r="AH290" s="32" t="n">
        <v>39168</v>
      </c>
      <c r="AI290" s="32" t="n">
        <v>39168</v>
      </c>
      <c r="AJ290" s="1" t="n">
        <v>1</v>
      </c>
      <c r="AK290" s="1" t="n">
        <v>1</v>
      </c>
      <c r="AL290" s="32" t="n">
        <f aca="false">MIN(AI290,AG290,AH290)</f>
        <v>37879</v>
      </c>
      <c r="AM290" s="32" t="n">
        <f aca="false">MIN(AH290,AI290)</f>
        <v>39168</v>
      </c>
      <c r="AN290" s="33" t="n">
        <f aca="false">12*(YEAR(AL290)-YEAR(AF290))+MONTH(AL290)-MONTH(AF290)</f>
        <v>1</v>
      </c>
      <c r="AO290" s="33" t="n">
        <f aca="false">12*(YEAR(AM290)-YEAR(AE290))+MONTH(AM290)-MONTH(AE290)</f>
        <v>44</v>
      </c>
      <c r="AT290" s="32" t="n">
        <v>37834</v>
      </c>
    </row>
    <row r="291" customFormat="false" ht="12.5" hidden="true" customHeight="false" outlineLevel="0" collapsed="false">
      <c r="A291" s="0" t="n">
        <v>290</v>
      </c>
      <c r="B291" s="18" t="n">
        <v>15820</v>
      </c>
      <c r="C291" s="19" t="s">
        <v>927</v>
      </c>
      <c r="D291" s="20" t="s">
        <v>928</v>
      </c>
      <c r="E291" s="21" t="s">
        <v>44</v>
      </c>
      <c r="F291" s="22" t="s">
        <v>929</v>
      </c>
      <c r="G291" s="23" t="n">
        <v>45.1667810569664</v>
      </c>
      <c r="H291" s="24" t="s">
        <v>56</v>
      </c>
      <c r="I291" s="24" t="s">
        <v>47</v>
      </c>
      <c r="J291" s="24" t="s">
        <v>48</v>
      </c>
      <c r="K291" s="24" t="n">
        <v>16.3</v>
      </c>
      <c r="L291" s="24" t="n">
        <v>22.3</v>
      </c>
      <c r="M291" s="24" t="n">
        <v>10.3</v>
      </c>
      <c r="N291" s="24" t="n">
        <v>288</v>
      </c>
      <c r="O291" s="24" t="n">
        <v>2.7</v>
      </c>
      <c r="P291" s="24" t="n">
        <v>8.6</v>
      </c>
      <c r="Q291" s="25" t="n">
        <v>70</v>
      </c>
      <c r="R291" s="25" t="n">
        <v>60</v>
      </c>
      <c r="S291" s="24" t="n">
        <v>12</v>
      </c>
      <c r="T291" s="26" t="n">
        <v>1</v>
      </c>
      <c r="U291" s="26" t="n">
        <v>0</v>
      </c>
      <c r="V291" s="27" t="n">
        <v>1</v>
      </c>
      <c r="W291" s="28" t="n">
        <v>16.8</v>
      </c>
      <c r="X291" s="27" t="s">
        <v>65</v>
      </c>
      <c r="Y291" s="28" t="n">
        <v>37.1333333333333</v>
      </c>
      <c r="Z291" s="29" t="s">
        <v>49</v>
      </c>
      <c r="AA291" s="30" t="n">
        <v>1</v>
      </c>
      <c r="AB291" s="31" t="n">
        <v>1</v>
      </c>
      <c r="AC291" s="31" t="n">
        <v>0</v>
      </c>
      <c r="AD291" s="32" t="n">
        <v>17749</v>
      </c>
      <c r="AE291" s="32" t="n">
        <v>37845</v>
      </c>
      <c r="AF291" s="32" t="n">
        <v>37853</v>
      </c>
      <c r="AG291" s="32" t="n">
        <v>38357</v>
      </c>
      <c r="AH291" s="32" t="n">
        <v>38967</v>
      </c>
      <c r="AI291" s="32" t="n">
        <v>38967</v>
      </c>
      <c r="AJ291" s="1" t="n">
        <v>1</v>
      </c>
      <c r="AK291" s="1" t="n">
        <v>1</v>
      </c>
      <c r="AL291" s="32" t="n">
        <f aca="false">MIN(AI291,AG291,AH291)</f>
        <v>38357</v>
      </c>
      <c r="AM291" s="32" t="n">
        <f aca="false">MIN(AH291,AI291)</f>
        <v>38967</v>
      </c>
      <c r="AN291" s="33" t="n">
        <f aca="false">12*(YEAR(AL291)-YEAR(AF291))+MONTH(AL291)-MONTH(AF291)</f>
        <v>17</v>
      </c>
      <c r="AO291" s="33" t="n">
        <f aca="false">12*(YEAR(AM291)-YEAR(AE291))+MONTH(AM291)-MONTH(AE291)</f>
        <v>37</v>
      </c>
      <c r="AT291" s="32" t="n">
        <v>37852</v>
      </c>
    </row>
    <row r="292" customFormat="false" ht="12.5" hidden="true" customHeight="false" outlineLevel="0" collapsed="false">
      <c r="A292" s="0" t="n">
        <v>291</v>
      </c>
      <c r="B292" s="18" t="n">
        <v>15893</v>
      </c>
      <c r="C292" s="19" t="s">
        <v>930</v>
      </c>
      <c r="D292" s="20" t="s">
        <v>931</v>
      </c>
      <c r="E292" s="21" t="s">
        <v>44</v>
      </c>
      <c r="F292" s="22" t="s">
        <v>932</v>
      </c>
      <c r="G292" s="23" t="n">
        <v>48.9526424159231</v>
      </c>
      <c r="H292" s="24" t="s">
        <v>56</v>
      </c>
      <c r="I292" s="24" t="s">
        <v>47</v>
      </c>
      <c r="J292" s="24" t="s">
        <v>48</v>
      </c>
      <c r="K292" s="24" t="n">
        <v>2.1</v>
      </c>
      <c r="L292" s="24" t="n">
        <v>6.7</v>
      </c>
      <c r="M292" s="24" t="n">
        <v>1</v>
      </c>
      <c r="N292" s="24" t="n">
        <v>123</v>
      </c>
      <c r="O292" s="24" t="n">
        <v>4.9</v>
      </c>
      <c r="P292" s="24" t="n">
        <v>12.8</v>
      </c>
      <c r="Q292" s="25" t="n">
        <v>45</v>
      </c>
      <c r="R292" s="25" t="n">
        <v>45</v>
      </c>
      <c r="S292" s="24" t="n">
        <v>3</v>
      </c>
      <c r="T292" s="26" t="n">
        <v>1</v>
      </c>
      <c r="U292" s="26" t="n">
        <v>0</v>
      </c>
      <c r="V292" s="27" t="n">
        <v>0</v>
      </c>
      <c r="W292" s="28" t="n">
        <v>56.6333333333333</v>
      </c>
      <c r="X292" s="27" t="n">
        <v>0</v>
      </c>
      <c r="Y292" s="28" t="n">
        <v>56.6333333333333</v>
      </c>
      <c r="Z292" s="29" t="s">
        <v>49</v>
      </c>
      <c r="AA292" s="30" t="n">
        <v>0</v>
      </c>
      <c r="AB292" s="31" t="n">
        <v>0</v>
      </c>
      <c r="AC292" s="31" t="n">
        <v>0</v>
      </c>
      <c r="AD292" s="32" t="n">
        <v>20051</v>
      </c>
      <c r="AE292" s="32" t="n">
        <v>37873</v>
      </c>
      <c r="AF292" s="32" t="n">
        <v>37882</v>
      </c>
      <c r="AH292" s="32" t="n">
        <v>39581</v>
      </c>
      <c r="AI292" s="0"/>
      <c r="AJ292" s="1" t="n">
        <v>0</v>
      </c>
      <c r="AK292" s="1" t="n">
        <v>0</v>
      </c>
      <c r="AL292" s="32" t="n">
        <f aca="false">MIN(AI292,AG292,AH292)</f>
        <v>39581</v>
      </c>
      <c r="AM292" s="32" t="n">
        <f aca="false">MIN(AH292,AI292)</f>
        <v>39581</v>
      </c>
      <c r="AN292" s="33" t="n">
        <f aca="false">12*(YEAR(AL292)-YEAR(AF292))+MONTH(AL292)-MONTH(AF292)</f>
        <v>56</v>
      </c>
      <c r="AO292" s="33" t="n">
        <f aca="false">12*(YEAR(AM292)-YEAR(AE292))+MONTH(AM292)-MONTH(AE292)</f>
        <v>56</v>
      </c>
      <c r="AT292" s="32" t="n">
        <v>37879</v>
      </c>
    </row>
    <row r="293" customFormat="false" ht="12.5" hidden="true" customHeight="false" outlineLevel="0" collapsed="false">
      <c r="A293" s="0" t="n">
        <v>292</v>
      </c>
      <c r="B293" s="18" t="n">
        <v>15843</v>
      </c>
      <c r="C293" s="19" t="s">
        <v>933</v>
      </c>
      <c r="D293" s="20" t="s">
        <v>934</v>
      </c>
      <c r="E293" s="21" t="s">
        <v>44</v>
      </c>
      <c r="F293" s="22" t="s">
        <v>935</v>
      </c>
      <c r="G293" s="23" t="n">
        <v>66.4516129032258</v>
      </c>
      <c r="H293" s="24" t="s">
        <v>56</v>
      </c>
      <c r="I293" s="24" t="s">
        <v>47</v>
      </c>
      <c r="J293" s="24" t="s">
        <v>48</v>
      </c>
      <c r="K293" s="24" t="n">
        <v>3.6</v>
      </c>
      <c r="L293" s="24" t="n">
        <v>2.1</v>
      </c>
      <c r="M293" s="24" t="n">
        <v>1.2</v>
      </c>
      <c r="N293" s="24" t="n">
        <v>124</v>
      </c>
      <c r="O293" s="24" t="n">
        <v>3.6</v>
      </c>
      <c r="P293" s="24" t="n">
        <v>9.9</v>
      </c>
      <c r="Q293" s="25" t="n">
        <v>6</v>
      </c>
      <c r="R293" s="25" t="n">
        <v>20</v>
      </c>
      <c r="S293" s="24" t="n">
        <v>1</v>
      </c>
      <c r="T293" s="26" t="n">
        <v>1</v>
      </c>
      <c r="U293" s="26" t="n">
        <v>1</v>
      </c>
      <c r="V293" s="27" t="n">
        <v>0</v>
      </c>
      <c r="W293" s="28" t="n">
        <v>58.0333333333333</v>
      </c>
      <c r="X293" s="27" t="n">
        <v>0</v>
      </c>
      <c r="Y293" s="28" t="n">
        <v>58.0333333333333</v>
      </c>
      <c r="Z293" s="29" t="s">
        <v>49</v>
      </c>
      <c r="AA293" s="30" t="n">
        <v>0</v>
      </c>
      <c r="AB293" s="31" t="n">
        <v>0</v>
      </c>
      <c r="AC293" s="31" t="n">
        <v>0</v>
      </c>
      <c r="AD293" s="32" t="n">
        <v>13676</v>
      </c>
      <c r="AE293" s="32" t="n">
        <v>37854</v>
      </c>
      <c r="AF293" s="32" t="n">
        <v>37881</v>
      </c>
      <c r="AH293" s="32" t="n">
        <v>39622</v>
      </c>
      <c r="AI293" s="0"/>
      <c r="AJ293" s="1" t="n">
        <v>0</v>
      </c>
      <c r="AK293" s="1" t="n">
        <v>0</v>
      </c>
      <c r="AL293" s="32" t="n">
        <f aca="false">MIN(AI293,AG293,AH293)</f>
        <v>39622</v>
      </c>
      <c r="AM293" s="32" t="n">
        <f aca="false">MIN(AH293,AI293)</f>
        <v>39622</v>
      </c>
      <c r="AN293" s="33" t="n">
        <f aca="false">12*(YEAR(AL293)-YEAR(AF293))+MONTH(AL293)-MONTH(AF293)</f>
        <v>57</v>
      </c>
      <c r="AO293" s="33" t="n">
        <f aca="false">12*(YEAR(AM293)-YEAR(AE293))+MONTH(AM293)-MONTH(AE293)</f>
        <v>58</v>
      </c>
      <c r="AT293" s="32" t="n">
        <v>37874</v>
      </c>
    </row>
    <row r="294" customFormat="false" ht="12.5" hidden="true" customHeight="false" outlineLevel="0" collapsed="false">
      <c r="A294" s="0" t="n">
        <v>293</v>
      </c>
      <c r="B294" s="18" t="n">
        <v>15844</v>
      </c>
      <c r="C294" s="19" t="s">
        <v>936</v>
      </c>
      <c r="D294" s="20" t="s">
        <v>937</v>
      </c>
      <c r="E294" s="21" t="s">
        <v>44</v>
      </c>
      <c r="F294" s="22" t="s">
        <v>938</v>
      </c>
      <c r="G294" s="23" t="n">
        <v>56.2827728208648</v>
      </c>
      <c r="H294" s="24" t="s">
        <v>56</v>
      </c>
      <c r="I294" s="24" t="s">
        <v>47</v>
      </c>
      <c r="J294" s="24" t="s">
        <v>48</v>
      </c>
      <c r="K294" s="24" t="n">
        <v>3.3</v>
      </c>
      <c r="L294" s="24" t="n">
        <v>4.8</v>
      </c>
      <c r="M294" s="24" t="n">
        <v>1.1</v>
      </c>
      <c r="N294" s="24" t="n">
        <v>174</v>
      </c>
      <c r="O294" s="24" t="n">
        <v>4.5</v>
      </c>
      <c r="P294" s="24" t="n">
        <v>11.2</v>
      </c>
      <c r="Q294" s="25" t="n">
        <v>30</v>
      </c>
      <c r="R294" s="25" t="n">
        <v>50</v>
      </c>
      <c r="S294" s="24" t="n">
        <v>0</v>
      </c>
      <c r="T294" s="26" t="n">
        <v>1</v>
      </c>
      <c r="U294" s="26" t="n">
        <v>0</v>
      </c>
      <c r="V294" s="27" t="n">
        <v>1</v>
      </c>
      <c r="W294" s="28" t="n">
        <v>36.0666666666667</v>
      </c>
      <c r="X294" s="27" t="n">
        <v>0</v>
      </c>
      <c r="Y294" s="28" t="n">
        <v>57.3333333333333</v>
      </c>
      <c r="Z294" s="29" t="s">
        <v>49</v>
      </c>
      <c r="AA294" s="30" t="n">
        <v>0</v>
      </c>
      <c r="AB294" s="31" t="n">
        <v>0</v>
      </c>
      <c r="AC294" s="31" t="n">
        <v>0</v>
      </c>
      <c r="AD294" s="32" t="n">
        <v>17375</v>
      </c>
      <c r="AE294" s="32" t="n">
        <v>37855</v>
      </c>
      <c r="AF294" s="32" t="n">
        <v>37876</v>
      </c>
      <c r="AG294" s="32" t="n">
        <v>38958</v>
      </c>
      <c r="AH294" s="32" t="n">
        <v>39596</v>
      </c>
      <c r="AI294" s="0"/>
      <c r="AJ294" s="1" t="n">
        <v>1</v>
      </c>
      <c r="AK294" s="1" t="n">
        <v>0</v>
      </c>
      <c r="AL294" s="32" t="n">
        <f aca="false">MIN(AI294,AG294,AH294)</f>
        <v>38958</v>
      </c>
      <c r="AM294" s="32" t="n">
        <f aca="false">MIN(AH294,AI294)</f>
        <v>39596</v>
      </c>
      <c r="AN294" s="33" t="n">
        <f aca="false">12*(YEAR(AL294)-YEAR(AF294))+MONTH(AL294)-MONTH(AF294)</f>
        <v>35</v>
      </c>
      <c r="AO294" s="33" t="n">
        <f aca="false">12*(YEAR(AM294)-YEAR(AE294))+MONTH(AM294)-MONTH(AE294)</f>
        <v>57</v>
      </c>
      <c r="AT294" s="32" t="n">
        <v>37873</v>
      </c>
    </row>
    <row r="295" customFormat="false" ht="12.5" hidden="true" customHeight="false" outlineLevel="0" collapsed="false">
      <c r="A295" s="0" t="n">
        <v>294</v>
      </c>
      <c r="B295" s="18" t="n">
        <v>15878</v>
      </c>
      <c r="C295" s="19" t="s">
        <v>939</v>
      </c>
      <c r="D295" s="20" t="s">
        <v>940</v>
      </c>
      <c r="E295" s="21" t="s">
        <v>44</v>
      </c>
      <c r="F295" s="22" t="s">
        <v>941</v>
      </c>
      <c r="G295" s="23" t="n">
        <v>61.8201784488675</v>
      </c>
      <c r="H295" s="24" t="s">
        <v>56</v>
      </c>
      <c r="I295" s="24" t="s">
        <v>47</v>
      </c>
      <c r="J295" s="24" t="s">
        <v>61</v>
      </c>
      <c r="K295" s="24" t="n">
        <v>3.8</v>
      </c>
      <c r="L295" s="24" t="n">
        <v>10.7</v>
      </c>
      <c r="M295" s="24" t="n">
        <v>1</v>
      </c>
      <c r="N295" s="24" t="n">
        <v>146</v>
      </c>
      <c r="O295" s="24" t="n">
        <v>4.1</v>
      </c>
      <c r="P295" s="24" t="n">
        <v>13.2</v>
      </c>
      <c r="Q295" s="25" t="n">
        <v>45</v>
      </c>
      <c r="R295" s="25" t="n">
        <v>60</v>
      </c>
      <c r="S295" s="24"/>
      <c r="T295" s="26" t="n">
        <v>1</v>
      </c>
      <c r="U295" s="26" t="n">
        <v>0</v>
      </c>
      <c r="V295" s="27" t="n">
        <v>0</v>
      </c>
      <c r="W295" s="28" t="n">
        <v>57.4</v>
      </c>
      <c r="X295" s="27" t="n">
        <v>0</v>
      </c>
      <c r="Y295" s="28" t="n">
        <v>57.4</v>
      </c>
      <c r="Z295" s="29" t="s">
        <v>49</v>
      </c>
      <c r="AA295" s="30" t="n">
        <v>0</v>
      </c>
      <c r="AB295" s="31" t="n">
        <v>0</v>
      </c>
      <c r="AC295" s="31" t="n">
        <v>0</v>
      </c>
      <c r="AD295" s="32" t="n">
        <v>15383</v>
      </c>
      <c r="AE295" s="32" t="n">
        <v>37866</v>
      </c>
      <c r="AF295" s="32" t="n">
        <v>37901</v>
      </c>
      <c r="AH295" s="32" t="n">
        <v>39623</v>
      </c>
      <c r="AI295" s="0"/>
      <c r="AJ295" s="1" t="n">
        <v>0</v>
      </c>
      <c r="AK295" s="1" t="n">
        <v>0</v>
      </c>
      <c r="AL295" s="32" t="n">
        <f aca="false">MIN(AI295,AG295,AH295)</f>
        <v>39623</v>
      </c>
      <c r="AM295" s="32" t="n">
        <f aca="false">MIN(AH295,AI295)</f>
        <v>39623</v>
      </c>
      <c r="AN295" s="33" t="n">
        <f aca="false">12*(YEAR(AL295)-YEAR(AF295))+MONTH(AL295)-MONTH(AF295)</f>
        <v>56</v>
      </c>
      <c r="AO295" s="33" t="n">
        <f aca="false">12*(YEAR(AM295)-YEAR(AE295))+MONTH(AM295)-MONTH(AE295)</f>
        <v>57</v>
      </c>
      <c r="AT295" s="32" t="n">
        <v>37875</v>
      </c>
    </row>
    <row r="296" customFormat="false" ht="12.5" hidden="true" customHeight="false" outlineLevel="0" collapsed="false">
      <c r="A296" s="0" t="n">
        <v>295</v>
      </c>
      <c r="B296" s="18" t="n">
        <v>15930</v>
      </c>
      <c r="C296" s="19" t="s">
        <v>942</v>
      </c>
      <c r="D296" s="20" t="s">
        <v>943</v>
      </c>
      <c r="E296" s="21" t="s">
        <v>44</v>
      </c>
      <c r="F296" s="22" t="s">
        <v>944</v>
      </c>
      <c r="G296" s="23" t="n">
        <v>65.7680164722032</v>
      </c>
      <c r="H296" s="24" t="s">
        <v>46</v>
      </c>
      <c r="I296" s="24" t="s">
        <v>47</v>
      </c>
      <c r="J296" s="24" t="s">
        <v>61</v>
      </c>
      <c r="K296" s="24" t="n">
        <v>2.9</v>
      </c>
      <c r="L296" s="24" t="n">
        <v>1.2</v>
      </c>
      <c r="M296" s="24" t="n">
        <v>1</v>
      </c>
      <c r="N296" s="24" t="n">
        <v>120</v>
      </c>
      <c r="O296" s="24" t="n">
        <v>3.7</v>
      </c>
      <c r="P296" s="24" t="n">
        <v>11.4</v>
      </c>
      <c r="Q296" s="25" t="n">
        <v>40</v>
      </c>
      <c r="R296" s="25" t="n">
        <v>40</v>
      </c>
      <c r="S296" s="24" t="n">
        <v>6</v>
      </c>
      <c r="T296" s="26" t="n">
        <v>0</v>
      </c>
      <c r="U296" s="26" t="n">
        <v>0</v>
      </c>
      <c r="V296" s="27" t="n">
        <v>1</v>
      </c>
      <c r="W296" s="28" t="n">
        <v>23</v>
      </c>
      <c r="X296" s="27" t="s">
        <v>65</v>
      </c>
      <c r="Y296" s="28" t="n">
        <v>23</v>
      </c>
      <c r="Z296" s="29" t="s">
        <v>49</v>
      </c>
      <c r="AA296" s="30" t="n">
        <v>1</v>
      </c>
      <c r="AB296" s="31" t="n">
        <v>1</v>
      </c>
      <c r="AC296" s="31" t="n">
        <v>1</v>
      </c>
      <c r="AD296" s="32" t="n">
        <v>13940</v>
      </c>
      <c r="AE296" s="32" t="n">
        <v>37882</v>
      </c>
      <c r="AF296" s="32" t="n">
        <v>37896</v>
      </c>
      <c r="AH296" s="32" t="n">
        <v>38586</v>
      </c>
      <c r="AI296" s="32" t="n">
        <v>38586</v>
      </c>
      <c r="AJ296" s="1" t="n">
        <v>0</v>
      </c>
      <c r="AK296" s="1" t="n">
        <v>1</v>
      </c>
      <c r="AL296" s="32" t="n">
        <f aca="false">MIN(AI296,AG296,AH296)</f>
        <v>38586</v>
      </c>
      <c r="AM296" s="32" t="n">
        <f aca="false">MIN(AH296,AI296)</f>
        <v>38586</v>
      </c>
      <c r="AN296" s="33" t="n">
        <f aca="false">12*(YEAR(AL296)-YEAR(AF296))+MONTH(AL296)-MONTH(AF296)</f>
        <v>22</v>
      </c>
      <c r="AO296" s="33" t="n">
        <f aca="false">12*(YEAR(AM296)-YEAR(AE296))+MONTH(AM296)-MONTH(AE296)</f>
        <v>23</v>
      </c>
      <c r="AT296" s="32" t="n">
        <v>37894</v>
      </c>
    </row>
    <row r="297" customFormat="false" ht="12.5" hidden="true" customHeight="false" outlineLevel="0" collapsed="false">
      <c r="A297" s="0" t="n">
        <v>296</v>
      </c>
      <c r="B297" s="18" t="n">
        <v>15955</v>
      </c>
      <c r="C297" s="19" t="s">
        <v>945</v>
      </c>
      <c r="D297" s="20" t="s">
        <v>946</v>
      </c>
      <c r="E297" s="21" t="s">
        <v>44</v>
      </c>
      <c r="F297" s="22" t="s">
        <v>947</v>
      </c>
      <c r="G297" s="23" t="n">
        <v>61.7872340425532</v>
      </c>
      <c r="H297" s="24" t="s">
        <v>56</v>
      </c>
      <c r="I297" s="24" t="s">
        <v>47</v>
      </c>
      <c r="J297" s="24" t="s">
        <v>61</v>
      </c>
      <c r="K297" s="24" t="n">
        <v>3.4</v>
      </c>
      <c r="L297" s="24" t="n">
        <v>4.5</v>
      </c>
      <c r="M297" s="24" t="n">
        <v>0.9</v>
      </c>
      <c r="N297" s="24" t="n">
        <v>168</v>
      </c>
      <c r="O297" s="24" t="n">
        <v>4.3</v>
      </c>
      <c r="P297" s="24" t="n">
        <v>9.8</v>
      </c>
      <c r="Q297" s="25" t="n">
        <v>62</v>
      </c>
      <c r="R297" s="25" t="n">
        <v>30</v>
      </c>
      <c r="S297" s="24" t="n">
        <v>4</v>
      </c>
      <c r="T297" s="26" t="n">
        <v>1</v>
      </c>
      <c r="U297" s="26" t="n">
        <v>1</v>
      </c>
      <c r="V297" s="27" t="n">
        <v>0</v>
      </c>
      <c r="W297" s="28" t="n">
        <v>57.2666666666667</v>
      </c>
      <c r="X297" s="27" t="n">
        <v>0</v>
      </c>
      <c r="Y297" s="28" t="n">
        <v>57.2666666666667</v>
      </c>
      <c r="Z297" s="29" t="s">
        <v>49</v>
      </c>
      <c r="AA297" s="30" t="n">
        <v>1</v>
      </c>
      <c r="AB297" s="31" t="n">
        <v>0</v>
      </c>
      <c r="AC297" s="31" t="n">
        <v>0</v>
      </c>
      <c r="AD297" s="32" t="n">
        <v>15395</v>
      </c>
      <c r="AE297" s="32" t="n">
        <v>37887</v>
      </c>
      <c r="AF297" s="32" t="n">
        <v>37901</v>
      </c>
      <c r="AH297" s="32" t="n">
        <v>39619</v>
      </c>
      <c r="AI297" s="0"/>
      <c r="AJ297" s="1" t="n">
        <v>0</v>
      </c>
      <c r="AK297" s="1" t="n">
        <v>0</v>
      </c>
      <c r="AL297" s="32" t="n">
        <f aca="false">MIN(AI297,AG297,AH297)</f>
        <v>39619</v>
      </c>
      <c r="AM297" s="32" t="n">
        <f aca="false">MIN(AH297,AI297)</f>
        <v>39619</v>
      </c>
      <c r="AN297" s="33" t="n">
        <f aca="false">12*(YEAR(AL297)-YEAR(AF297))+MONTH(AL297)-MONTH(AF297)</f>
        <v>56</v>
      </c>
      <c r="AO297" s="33" t="n">
        <f aca="false">12*(YEAR(AM297)-YEAR(AE297))+MONTH(AM297)-MONTH(AE297)</f>
        <v>57</v>
      </c>
      <c r="AT297" s="32" t="n">
        <v>37897</v>
      </c>
    </row>
    <row r="298" customFormat="false" ht="12.5" hidden="true" customHeight="false" outlineLevel="0" collapsed="false">
      <c r="A298" s="0" t="n">
        <v>297</v>
      </c>
      <c r="B298" s="18" t="n">
        <v>15919</v>
      </c>
      <c r="C298" s="19" t="s">
        <v>948</v>
      </c>
      <c r="D298" s="20" t="s">
        <v>949</v>
      </c>
      <c r="E298" s="21" t="s">
        <v>44</v>
      </c>
      <c r="F298" s="22" t="s">
        <v>950</v>
      </c>
      <c r="G298" s="23" t="n">
        <v>49.7350720658888</v>
      </c>
      <c r="H298" s="24" t="s">
        <v>56</v>
      </c>
      <c r="I298" s="24" t="s">
        <v>47</v>
      </c>
      <c r="J298" s="24" t="s">
        <v>48</v>
      </c>
      <c r="K298" s="24" t="n">
        <v>3</v>
      </c>
      <c r="L298" s="24" t="n">
        <v>9.9</v>
      </c>
      <c r="M298" s="24" t="n">
        <v>1.3</v>
      </c>
      <c r="N298" s="24" t="n">
        <v>146</v>
      </c>
      <c r="O298" s="24" t="n">
        <v>3.4</v>
      </c>
      <c r="P298" s="24" t="n">
        <v>14</v>
      </c>
      <c r="Q298" s="25" t="n">
        <v>11</v>
      </c>
      <c r="R298" s="25" t="n">
        <v>7.5</v>
      </c>
      <c r="S298" s="24" t="n">
        <v>45</v>
      </c>
      <c r="T298" s="26" t="n">
        <v>1</v>
      </c>
      <c r="U298" s="26" t="n">
        <v>1</v>
      </c>
      <c r="V298" s="27" t="n">
        <v>1</v>
      </c>
      <c r="W298" s="28" t="n">
        <v>29.2</v>
      </c>
      <c r="X298" s="27" t="n">
        <v>0</v>
      </c>
      <c r="Y298" s="28" t="n">
        <v>57.6333333333333</v>
      </c>
      <c r="Z298" s="29" t="s">
        <v>49</v>
      </c>
      <c r="AA298" s="30" t="n">
        <v>0</v>
      </c>
      <c r="AB298" s="31" t="n">
        <v>0</v>
      </c>
      <c r="AC298" s="31" t="n">
        <v>0</v>
      </c>
      <c r="AD298" s="32" t="n">
        <v>19778</v>
      </c>
      <c r="AE298" s="32" t="n">
        <v>37879</v>
      </c>
      <c r="AF298" s="32" t="n">
        <v>37894</v>
      </c>
      <c r="AG298" s="32" t="n">
        <v>38770</v>
      </c>
      <c r="AH298" s="32" t="n">
        <v>39623</v>
      </c>
      <c r="AI298" s="0"/>
      <c r="AJ298" s="1" t="n">
        <v>1</v>
      </c>
      <c r="AK298" s="1" t="n">
        <v>0</v>
      </c>
      <c r="AL298" s="32" t="n">
        <f aca="false">MIN(AI298,AG298,AH298)</f>
        <v>38770</v>
      </c>
      <c r="AM298" s="32" t="n">
        <f aca="false">MIN(AH298,AI298)</f>
        <v>39623</v>
      </c>
      <c r="AN298" s="33" t="n">
        <f aca="false">12*(YEAR(AL298)-YEAR(AF298))+MONTH(AL298)-MONTH(AF298)</f>
        <v>29</v>
      </c>
      <c r="AO298" s="33" t="n">
        <f aca="false">12*(YEAR(AM298)-YEAR(AE298))+MONTH(AM298)-MONTH(AE298)</f>
        <v>57</v>
      </c>
      <c r="AT298" s="32" t="n">
        <v>37890</v>
      </c>
    </row>
    <row r="299" customFormat="false" ht="12.5" hidden="true" customHeight="false" outlineLevel="0" collapsed="false">
      <c r="A299" s="0" t="n">
        <v>298</v>
      </c>
      <c r="B299" s="18" t="n">
        <v>15916</v>
      </c>
      <c r="C299" s="19" t="s">
        <v>951</v>
      </c>
      <c r="D299" s="20" t="s">
        <v>952</v>
      </c>
      <c r="E299" s="21" t="s">
        <v>44</v>
      </c>
      <c r="F299" s="22" t="s">
        <v>953</v>
      </c>
      <c r="G299" s="23" t="n">
        <v>67.1818805765271</v>
      </c>
      <c r="H299" s="24" t="s">
        <v>56</v>
      </c>
      <c r="I299" s="24" t="s">
        <v>47</v>
      </c>
      <c r="J299" s="24" t="s">
        <v>48</v>
      </c>
      <c r="K299" s="24" t="n">
        <v>3.5</v>
      </c>
      <c r="L299" s="24" t="n">
        <v>1.8</v>
      </c>
      <c r="M299" s="24" t="n">
        <v>1.1</v>
      </c>
      <c r="N299" s="24" t="n">
        <v>202</v>
      </c>
      <c r="O299" s="24" t="n">
        <v>3.7</v>
      </c>
      <c r="P299" s="24" t="n">
        <v>13.6</v>
      </c>
      <c r="Q299" s="25"/>
      <c r="R299" s="25"/>
      <c r="S299" s="24" t="n">
        <v>27</v>
      </c>
      <c r="T299" s="26" t="n">
        <v>1</v>
      </c>
      <c r="U299" s="26" t="n">
        <v>0</v>
      </c>
      <c r="V299" s="27" t="n">
        <v>1</v>
      </c>
      <c r="W299" s="28" t="n">
        <v>26</v>
      </c>
      <c r="X299" s="27" t="n">
        <v>0</v>
      </c>
      <c r="Y299" s="28" t="n">
        <v>56</v>
      </c>
      <c r="Z299" s="29" t="s">
        <v>49</v>
      </c>
      <c r="AA299" s="30" t="n">
        <v>0</v>
      </c>
      <c r="AB299" s="31" t="n">
        <v>0</v>
      </c>
      <c r="AC299" s="31" t="n">
        <v>0</v>
      </c>
      <c r="AD299" s="32" t="n">
        <v>13412</v>
      </c>
      <c r="AE299" s="32" t="n">
        <v>37879</v>
      </c>
      <c r="AF299" s="32" t="n">
        <v>37883</v>
      </c>
      <c r="AG299" s="32" t="n">
        <v>38663</v>
      </c>
      <c r="AH299" s="32" t="n">
        <v>39563</v>
      </c>
      <c r="AI299" s="0"/>
      <c r="AJ299" s="1" t="n">
        <v>1</v>
      </c>
      <c r="AK299" s="1" t="n">
        <v>0</v>
      </c>
      <c r="AL299" s="32" t="n">
        <f aca="false">MIN(AI299,AG299,AH299)</f>
        <v>38663</v>
      </c>
      <c r="AM299" s="32" t="n">
        <f aca="false">MIN(AH299,AI299)</f>
        <v>39563</v>
      </c>
      <c r="AN299" s="33" t="n">
        <f aca="false">12*(YEAR(AL299)-YEAR(AF299))+MONTH(AL299)-MONTH(AF299)</f>
        <v>26</v>
      </c>
      <c r="AO299" s="33" t="n">
        <f aca="false">12*(YEAR(AM299)-YEAR(AE299))+MONTH(AM299)-MONTH(AE299)</f>
        <v>55</v>
      </c>
      <c r="AT299" s="32" t="n">
        <v>37883</v>
      </c>
    </row>
    <row r="300" customFormat="false" ht="12.5" hidden="true" customHeight="false" outlineLevel="0" collapsed="false">
      <c r="A300" s="0" t="n">
        <v>299</v>
      </c>
      <c r="B300" s="18" t="n">
        <v>15958</v>
      </c>
      <c r="C300" s="19" t="s">
        <v>954</v>
      </c>
      <c r="D300" s="20" t="s">
        <v>955</v>
      </c>
      <c r="E300" s="21" t="s">
        <v>44</v>
      </c>
      <c r="F300" s="22" t="s">
        <v>956</v>
      </c>
      <c r="G300" s="23" t="n">
        <v>68.8345916266301</v>
      </c>
      <c r="H300" s="24" t="s">
        <v>56</v>
      </c>
      <c r="I300" s="24" t="s">
        <v>47</v>
      </c>
      <c r="J300" s="24" t="s">
        <v>48</v>
      </c>
      <c r="K300" s="24" t="n">
        <v>5.7</v>
      </c>
      <c r="L300" s="24" t="n">
        <v>2.5</v>
      </c>
      <c r="M300" s="24" t="n">
        <v>1.2</v>
      </c>
      <c r="N300" s="24" t="n">
        <v>170</v>
      </c>
      <c r="O300" s="24" t="n">
        <v>4.5</v>
      </c>
      <c r="P300" s="24" t="n">
        <v>10.6</v>
      </c>
      <c r="Q300" s="25" t="n">
        <v>60</v>
      </c>
      <c r="R300" s="25" t="n">
        <v>50</v>
      </c>
      <c r="S300" s="24" t="n">
        <v>0</v>
      </c>
      <c r="T300" s="26" t="n">
        <v>1</v>
      </c>
      <c r="U300" s="26" t="n">
        <v>0</v>
      </c>
      <c r="V300" s="27" t="n">
        <v>1</v>
      </c>
      <c r="W300" s="28" t="n">
        <v>10</v>
      </c>
      <c r="X300" s="27" t="n">
        <v>0</v>
      </c>
      <c r="Y300" s="28" t="n">
        <v>57.2333333333333</v>
      </c>
      <c r="Z300" s="29" t="s">
        <v>49</v>
      </c>
      <c r="AA300" s="30" t="n">
        <v>1</v>
      </c>
      <c r="AB300" s="31" t="n">
        <v>1</v>
      </c>
      <c r="AC300" s="31" t="n">
        <v>0</v>
      </c>
      <c r="AD300" s="32" t="n">
        <v>12828</v>
      </c>
      <c r="AE300" s="32" t="n">
        <v>37888</v>
      </c>
      <c r="AF300" s="32" t="n">
        <v>37901</v>
      </c>
      <c r="AG300" s="32" t="n">
        <v>38201</v>
      </c>
      <c r="AH300" s="32" t="n">
        <v>39618</v>
      </c>
      <c r="AI300" s="0"/>
      <c r="AJ300" s="1" t="n">
        <v>1</v>
      </c>
      <c r="AK300" s="1" t="n">
        <v>0</v>
      </c>
      <c r="AL300" s="32" t="n">
        <f aca="false">MIN(AI300,AG300,AH300)</f>
        <v>38201</v>
      </c>
      <c r="AM300" s="32" t="n">
        <f aca="false">MIN(AH300,AI300)</f>
        <v>39618</v>
      </c>
      <c r="AN300" s="33" t="n">
        <f aca="false">12*(YEAR(AL300)-YEAR(AF300))+MONTH(AL300)-MONTH(AF300)</f>
        <v>10</v>
      </c>
      <c r="AO300" s="33" t="n">
        <f aca="false">12*(YEAR(AM300)-YEAR(AE300))+MONTH(AM300)-MONTH(AE300)</f>
        <v>57</v>
      </c>
      <c r="AT300" s="32" t="n">
        <v>37896</v>
      </c>
    </row>
    <row r="301" customFormat="false" ht="12.5" hidden="true" customHeight="false" outlineLevel="0" collapsed="false">
      <c r="A301" s="0" t="n">
        <v>300</v>
      </c>
      <c r="B301" s="18" t="n">
        <v>16008</v>
      </c>
      <c r="C301" s="19" t="s">
        <v>957</v>
      </c>
      <c r="D301" s="20"/>
      <c r="E301" s="21" t="s">
        <v>44</v>
      </c>
      <c r="F301" s="22" t="s">
        <v>958</v>
      </c>
      <c r="G301" s="23" t="n">
        <v>41.5346602608099</v>
      </c>
      <c r="H301" s="24" t="s">
        <v>56</v>
      </c>
      <c r="I301" s="24" t="s">
        <v>47</v>
      </c>
      <c r="J301" s="24" t="s">
        <v>48</v>
      </c>
      <c r="K301" s="24" t="n">
        <v>5</v>
      </c>
      <c r="L301" s="24" t="n">
        <v>4.5</v>
      </c>
      <c r="M301" s="24" t="n">
        <v>1.3</v>
      </c>
      <c r="N301" s="24" t="n">
        <v>95</v>
      </c>
      <c r="O301" s="24" t="n">
        <v>3</v>
      </c>
      <c r="P301" s="24" t="n">
        <v>11.3</v>
      </c>
      <c r="Q301" s="25" t="n">
        <v>75</v>
      </c>
      <c r="R301" s="25" t="n">
        <v>12.5</v>
      </c>
      <c r="S301" s="24" t="n">
        <v>3</v>
      </c>
      <c r="T301" s="26" t="n">
        <v>1</v>
      </c>
      <c r="U301" s="26" t="n">
        <v>1</v>
      </c>
      <c r="V301" s="27" t="n">
        <v>1</v>
      </c>
      <c r="W301" s="28" t="n">
        <v>39.6</v>
      </c>
      <c r="X301" s="27" t="n">
        <v>0</v>
      </c>
      <c r="Y301" s="28" t="n">
        <v>56.5333333333333</v>
      </c>
      <c r="Z301" s="29"/>
      <c r="AA301" s="30" t="n">
        <v>1</v>
      </c>
      <c r="AB301" s="31" t="n">
        <v>0</v>
      </c>
      <c r="AC301" s="31" t="n">
        <v>0</v>
      </c>
      <c r="AD301" s="32" t="n">
        <v>22787</v>
      </c>
      <c r="AE301" s="32" t="n">
        <v>37897</v>
      </c>
      <c r="AF301" s="32" t="n">
        <v>37916</v>
      </c>
      <c r="AG301" s="32" t="n">
        <v>39104</v>
      </c>
      <c r="AH301" s="32" t="n">
        <v>39612</v>
      </c>
      <c r="AI301" s="0"/>
      <c r="AJ301" s="1" t="n">
        <v>1</v>
      </c>
      <c r="AK301" s="1" t="n">
        <v>0</v>
      </c>
      <c r="AL301" s="32" t="n">
        <f aca="false">MIN(AI301,AG301,AH301)</f>
        <v>39104</v>
      </c>
      <c r="AM301" s="32" t="n">
        <f aca="false">MIN(AH301,AI301)</f>
        <v>39612</v>
      </c>
      <c r="AN301" s="33" t="n">
        <f aca="false">12*(YEAR(AL301)-YEAR(AF301))+MONTH(AL301)-MONTH(AF301)</f>
        <v>39</v>
      </c>
      <c r="AO301" s="33" t="n">
        <f aca="false">12*(YEAR(AM301)-YEAR(AE301))+MONTH(AM301)-MONTH(AE301)</f>
        <v>56</v>
      </c>
      <c r="AT301" s="32" t="n">
        <v>37911</v>
      </c>
    </row>
    <row r="302" customFormat="false" ht="12.5" hidden="true" customHeight="false" outlineLevel="0" collapsed="false">
      <c r="A302" s="0" t="n">
        <v>301</v>
      </c>
      <c r="B302" s="18" t="n">
        <v>15985</v>
      </c>
      <c r="C302" s="19" t="s">
        <v>959</v>
      </c>
      <c r="D302" s="20"/>
      <c r="E302" s="21" t="s">
        <v>44</v>
      </c>
      <c r="F302" s="22" t="s">
        <v>960</v>
      </c>
      <c r="G302" s="23" t="n">
        <v>49.6746739876458</v>
      </c>
      <c r="H302" s="24" t="s">
        <v>46</v>
      </c>
      <c r="I302" s="24" t="s">
        <v>47</v>
      </c>
      <c r="J302" s="24" t="s">
        <v>61</v>
      </c>
      <c r="K302" s="24" t="n">
        <v>2.1</v>
      </c>
      <c r="L302" s="24" t="n">
        <v>68.4</v>
      </c>
      <c r="M302" s="24" t="n">
        <v>0.7</v>
      </c>
      <c r="N302" s="24" t="n">
        <v>85</v>
      </c>
      <c r="O302" s="24" t="n">
        <v>3.1</v>
      </c>
      <c r="P302" s="24" t="n">
        <v>8.5</v>
      </c>
      <c r="Q302" s="25" t="n">
        <v>47</v>
      </c>
      <c r="R302" s="25" t="n">
        <v>60</v>
      </c>
      <c r="S302" s="24" t="n">
        <v>32</v>
      </c>
      <c r="T302" s="26" t="n">
        <v>0</v>
      </c>
      <c r="U302" s="26" t="n">
        <v>1</v>
      </c>
      <c r="V302" s="27" t="n">
        <v>1</v>
      </c>
      <c r="W302" s="28" t="n">
        <v>18.9</v>
      </c>
      <c r="X302" s="27" t="s">
        <v>65</v>
      </c>
      <c r="Y302" s="28" t="n">
        <v>53.9333333333333</v>
      </c>
      <c r="Z302" s="29"/>
      <c r="AA302" s="30" t="n">
        <v>0</v>
      </c>
      <c r="AB302" s="31" t="n">
        <v>1</v>
      </c>
      <c r="AC302" s="31" t="n">
        <v>0</v>
      </c>
      <c r="AD302" s="32" t="n">
        <v>19815</v>
      </c>
      <c r="AE302" s="32" t="n">
        <v>37895</v>
      </c>
      <c r="AF302" s="32" t="n">
        <v>37909</v>
      </c>
      <c r="AG302" s="32" t="n">
        <v>38476</v>
      </c>
      <c r="AH302" s="32" t="n">
        <v>39527</v>
      </c>
      <c r="AI302" s="32" t="n">
        <v>39527</v>
      </c>
      <c r="AJ302" s="1" t="n">
        <v>1</v>
      </c>
      <c r="AK302" s="1" t="n">
        <v>1</v>
      </c>
      <c r="AL302" s="32" t="n">
        <f aca="false">MIN(AI302,AG302,AH302)</f>
        <v>38476</v>
      </c>
      <c r="AM302" s="32" t="n">
        <f aca="false">MIN(AH302,AI302)</f>
        <v>39527</v>
      </c>
      <c r="AN302" s="33" t="n">
        <f aca="false">12*(YEAR(AL302)-YEAR(AF302))+MONTH(AL302)-MONTH(AF302)</f>
        <v>19</v>
      </c>
      <c r="AO302" s="33" t="n">
        <f aca="false">12*(YEAR(AM302)-YEAR(AE302))+MONTH(AM302)-MONTH(AE302)</f>
        <v>53</v>
      </c>
      <c r="AT302" s="32" t="n">
        <v>37908</v>
      </c>
    </row>
    <row r="303" customFormat="false" ht="12.5" hidden="true" customHeight="false" outlineLevel="0" collapsed="false">
      <c r="A303" s="0" t="n">
        <v>302</v>
      </c>
      <c r="B303" s="18" t="n">
        <v>16097</v>
      </c>
      <c r="C303" s="19" t="s">
        <v>961</v>
      </c>
      <c r="D303" s="20" t="s">
        <v>962</v>
      </c>
      <c r="E303" s="21" t="s">
        <v>44</v>
      </c>
      <c r="F303" s="22" t="s">
        <v>963</v>
      </c>
      <c r="G303" s="23" t="n">
        <v>43.8242964996568</v>
      </c>
      <c r="H303" s="24" t="s">
        <v>46</v>
      </c>
      <c r="I303" s="24" t="s">
        <v>47</v>
      </c>
      <c r="J303" s="24" t="s">
        <v>48</v>
      </c>
      <c r="K303" s="24" t="n">
        <v>1.8</v>
      </c>
      <c r="L303" s="24" t="n">
        <v>1.1</v>
      </c>
      <c r="M303" s="24" t="n">
        <v>0.7</v>
      </c>
      <c r="N303" s="24" t="n">
        <v>124</v>
      </c>
      <c r="O303" s="24" t="n">
        <v>4</v>
      </c>
      <c r="P303" s="24" t="n">
        <v>12.3</v>
      </c>
      <c r="Q303" s="25" t="n">
        <v>10</v>
      </c>
      <c r="R303" s="25" t="n">
        <v>10</v>
      </c>
      <c r="S303" s="24" t="n">
        <v>0</v>
      </c>
      <c r="T303" s="26" t="n">
        <v>0</v>
      </c>
      <c r="U303" s="26" t="n">
        <v>1</v>
      </c>
      <c r="V303" s="27" t="n">
        <v>0</v>
      </c>
      <c r="W303" s="28" t="n">
        <v>50.9333333333333</v>
      </c>
      <c r="X303" s="27" t="n">
        <v>0</v>
      </c>
      <c r="Y303" s="28" t="n">
        <v>50.9333333333333</v>
      </c>
      <c r="Z303" s="29" t="s">
        <v>49</v>
      </c>
      <c r="AA303" s="30" t="n">
        <v>0</v>
      </c>
      <c r="AB303" s="31" t="n">
        <v>0</v>
      </c>
      <c r="AC303" s="31" t="n">
        <v>0</v>
      </c>
      <c r="AD303" s="32" t="n">
        <v>21966</v>
      </c>
      <c r="AE303" s="32" t="n">
        <v>37917</v>
      </c>
      <c r="AF303" s="32" t="n">
        <v>37929</v>
      </c>
      <c r="AH303" s="32" t="n">
        <v>39457</v>
      </c>
      <c r="AI303" s="0"/>
      <c r="AJ303" s="1" t="n">
        <v>0</v>
      </c>
      <c r="AK303" s="1" t="n">
        <v>0</v>
      </c>
      <c r="AL303" s="32" t="n">
        <f aca="false">MIN(AI303,AG303,AH303)</f>
        <v>39457</v>
      </c>
      <c r="AM303" s="32" t="n">
        <f aca="false">MIN(AH303,AI303)</f>
        <v>39457</v>
      </c>
      <c r="AN303" s="33" t="n">
        <f aca="false">12*(YEAR(AL303)-YEAR(AF303))+MONTH(AL303)-MONTH(AF303)</f>
        <v>50</v>
      </c>
      <c r="AO303" s="33" t="n">
        <f aca="false">12*(YEAR(AM303)-YEAR(AE303))+MONTH(AM303)-MONTH(AE303)</f>
        <v>51</v>
      </c>
      <c r="AT303" s="32" t="n">
        <v>37925</v>
      </c>
    </row>
    <row r="304" customFormat="false" ht="12.5" hidden="true" customHeight="false" outlineLevel="0" collapsed="false">
      <c r="A304" s="0" t="n">
        <v>303</v>
      </c>
      <c r="B304" s="18" t="n">
        <v>15973</v>
      </c>
      <c r="C304" s="19" t="s">
        <v>964</v>
      </c>
      <c r="D304" s="20"/>
      <c r="E304" s="21" t="s">
        <v>44</v>
      </c>
      <c r="F304" s="22" t="s">
        <v>965</v>
      </c>
      <c r="G304" s="23" t="n">
        <v>49.4111187371311</v>
      </c>
      <c r="H304" s="24" t="s">
        <v>46</v>
      </c>
      <c r="I304" s="24" t="s">
        <v>47</v>
      </c>
      <c r="J304" s="24" t="s">
        <v>61</v>
      </c>
      <c r="K304" s="24" t="n">
        <v>2.1</v>
      </c>
      <c r="L304" s="24" t="n">
        <v>2</v>
      </c>
      <c r="M304" s="24" t="n">
        <v>0.9</v>
      </c>
      <c r="N304" s="24" t="n">
        <v>204</v>
      </c>
      <c r="O304" s="24" t="n">
        <v>4.2</v>
      </c>
      <c r="P304" s="24" t="n">
        <v>10.2</v>
      </c>
      <c r="Q304" s="25" t="n">
        <v>31</v>
      </c>
      <c r="R304" s="25" t="n">
        <v>30</v>
      </c>
      <c r="S304" s="24" t="n">
        <v>0</v>
      </c>
      <c r="T304" s="26" t="n">
        <v>0</v>
      </c>
      <c r="U304" s="26" t="n">
        <v>1</v>
      </c>
      <c r="V304" s="27" t="n">
        <v>0</v>
      </c>
      <c r="W304" s="28" t="n">
        <v>51.7</v>
      </c>
      <c r="X304" s="27" t="n">
        <v>0</v>
      </c>
      <c r="Y304" s="28" t="n">
        <v>51.7</v>
      </c>
      <c r="Z304" s="29"/>
      <c r="AA304" s="30" t="n">
        <v>0</v>
      </c>
      <c r="AB304" s="31" t="n">
        <v>0</v>
      </c>
      <c r="AC304" s="31" t="n">
        <v>0</v>
      </c>
      <c r="AD304" s="32" t="n">
        <v>19906</v>
      </c>
      <c r="AE304" s="32" t="n">
        <v>37893</v>
      </c>
      <c r="AF304" s="32" t="n">
        <v>37904</v>
      </c>
      <c r="AH304" s="32" t="n">
        <v>39455</v>
      </c>
      <c r="AI304" s="0"/>
      <c r="AJ304" s="1" t="n">
        <v>0</v>
      </c>
      <c r="AK304" s="1" t="n">
        <v>0</v>
      </c>
      <c r="AL304" s="32" t="n">
        <f aca="false">MIN(AI304,AG304,AH304)</f>
        <v>39455</v>
      </c>
      <c r="AM304" s="32" t="n">
        <f aca="false">MIN(AH304,AI304)</f>
        <v>39455</v>
      </c>
      <c r="AN304" s="33" t="n">
        <f aca="false">12*(YEAR(AL304)-YEAR(AF304))+MONTH(AL304)-MONTH(AF304)</f>
        <v>51</v>
      </c>
      <c r="AO304" s="33" t="n">
        <f aca="false">12*(YEAR(AM304)-YEAR(AE304))+MONTH(AM304)-MONTH(AE304)</f>
        <v>52</v>
      </c>
      <c r="AT304" s="32" t="n">
        <v>37901</v>
      </c>
    </row>
    <row r="305" customFormat="false" ht="12.5" hidden="true" customHeight="false" outlineLevel="0" collapsed="false">
      <c r="A305" s="0" t="n">
        <v>304</v>
      </c>
      <c r="B305" s="18" t="n">
        <v>16041</v>
      </c>
      <c r="C305" s="19" t="s">
        <v>966</v>
      </c>
      <c r="D305" s="20"/>
      <c r="E305" s="21" t="s">
        <v>44</v>
      </c>
      <c r="F305" s="22" t="s">
        <v>967</v>
      </c>
      <c r="G305" s="23" t="n">
        <v>57.4358270418669</v>
      </c>
      <c r="H305" s="24" t="s">
        <v>46</v>
      </c>
      <c r="I305" s="24" t="s">
        <v>47</v>
      </c>
      <c r="J305" s="24" t="s">
        <v>61</v>
      </c>
      <c r="K305" s="24" t="n">
        <v>4.3</v>
      </c>
      <c r="L305" s="24" t="n">
        <v>1</v>
      </c>
      <c r="M305" s="24" t="n">
        <v>0.8</v>
      </c>
      <c r="N305" s="24" t="n">
        <v>114</v>
      </c>
      <c r="O305" s="24" t="n">
        <v>4.4</v>
      </c>
      <c r="P305" s="24" t="n">
        <v>9.8</v>
      </c>
      <c r="Q305" s="25" t="n">
        <v>80</v>
      </c>
      <c r="R305" s="25" t="n">
        <v>80</v>
      </c>
      <c r="S305" s="24" t="n">
        <v>3</v>
      </c>
      <c r="T305" s="26" t="n">
        <v>0</v>
      </c>
      <c r="U305" s="26" t="n">
        <v>0</v>
      </c>
      <c r="V305" s="27" t="n">
        <v>1</v>
      </c>
      <c r="W305" s="28" t="n">
        <v>28.5666666666667</v>
      </c>
      <c r="X305" s="27" t="s">
        <v>65</v>
      </c>
      <c r="Y305" s="28" t="n">
        <v>46.8333333333333</v>
      </c>
      <c r="Z305" s="29"/>
      <c r="AA305" s="30" t="n">
        <v>0</v>
      </c>
      <c r="AB305" s="31" t="n">
        <v>0</v>
      </c>
      <c r="AC305" s="31" t="n">
        <v>0</v>
      </c>
      <c r="AD305" s="32" t="n">
        <v>17004</v>
      </c>
      <c r="AE305" s="32" t="n">
        <v>37904</v>
      </c>
      <c r="AF305" s="32" t="n">
        <v>37925</v>
      </c>
      <c r="AG305" s="32" t="n">
        <v>38782</v>
      </c>
      <c r="AH305" s="32" t="n">
        <v>39330</v>
      </c>
      <c r="AI305" s="32" t="n">
        <v>39330</v>
      </c>
      <c r="AJ305" s="1" t="n">
        <v>1</v>
      </c>
      <c r="AK305" s="1" t="n">
        <v>1</v>
      </c>
      <c r="AL305" s="32" t="n">
        <f aca="false">MIN(AI305,AG305,AH305)</f>
        <v>38782</v>
      </c>
      <c r="AM305" s="32" t="n">
        <f aca="false">MIN(AH305,AI305)</f>
        <v>39330</v>
      </c>
      <c r="AN305" s="33" t="n">
        <f aca="false">12*(YEAR(AL305)-YEAR(AF305))+MONTH(AL305)-MONTH(AF305)</f>
        <v>29</v>
      </c>
      <c r="AO305" s="33" t="n">
        <f aca="false">12*(YEAR(AM305)-YEAR(AE305))+MONTH(AM305)-MONTH(AE305)</f>
        <v>47</v>
      </c>
      <c r="AT305" s="32" t="n">
        <v>37923</v>
      </c>
    </row>
    <row r="306" customFormat="false" ht="12.5" hidden="true" customHeight="false" outlineLevel="0" collapsed="false">
      <c r="A306" s="0" t="n">
        <v>305</v>
      </c>
      <c r="B306" s="18" t="n">
        <v>15991</v>
      </c>
      <c r="C306" s="19" t="s">
        <v>968</v>
      </c>
      <c r="D306" s="20" t="s">
        <v>969</v>
      </c>
      <c r="E306" s="21" t="s">
        <v>44</v>
      </c>
      <c r="F306" s="22" t="s">
        <v>970</v>
      </c>
      <c r="G306" s="23" t="n">
        <v>57.4083733699382</v>
      </c>
      <c r="H306" s="24" t="s">
        <v>56</v>
      </c>
      <c r="I306" s="24" t="s">
        <v>47</v>
      </c>
      <c r="J306" s="24" t="s">
        <v>72</v>
      </c>
      <c r="K306" s="24" t="n">
        <v>3</v>
      </c>
      <c r="L306" s="24" t="n">
        <v>1</v>
      </c>
      <c r="M306" s="24" t="n">
        <v>1</v>
      </c>
      <c r="N306" s="24" t="n">
        <v>180</v>
      </c>
      <c r="O306" s="24" t="n">
        <v>4.1</v>
      </c>
      <c r="P306" s="24" t="n">
        <v>13.4</v>
      </c>
      <c r="Q306" s="25" t="n">
        <v>86</v>
      </c>
      <c r="R306" s="25" t="n">
        <v>90</v>
      </c>
      <c r="S306" s="24"/>
      <c r="T306" s="26" t="n">
        <v>1</v>
      </c>
      <c r="U306" s="26" t="n">
        <v>0</v>
      </c>
      <c r="V306" s="27" t="n">
        <v>1</v>
      </c>
      <c r="W306" s="28" t="n">
        <v>37.6</v>
      </c>
      <c r="X306" s="27" t="n">
        <v>0</v>
      </c>
      <c r="Y306" s="28" t="n">
        <v>56</v>
      </c>
      <c r="Z306" s="29" t="s">
        <v>49</v>
      </c>
      <c r="AA306" s="30" t="n">
        <v>0</v>
      </c>
      <c r="AB306" s="31" t="n">
        <v>0</v>
      </c>
      <c r="AC306" s="31" t="n">
        <v>0</v>
      </c>
      <c r="AD306" s="32" t="n">
        <v>17024</v>
      </c>
      <c r="AE306" s="32" t="n">
        <v>37895</v>
      </c>
      <c r="AF306" s="32" t="n">
        <v>37935</v>
      </c>
      <c r="AG306" s="32" t="n">
        <v>39063</v>
      </c>
      <c r="AH306" s="32" t="n">
        <v>39615</v>
      </c>
      <c r="AI306" s="0"/>
      <c r="AJ306" s="1" t="n">
        <v>1</v>
      </c>
      <c r="AK306" s="1" t="n">
        <v>0</v>
      </c>
      <c r="AL306" s="32" t="n">
        <f aca="false">MIN(AI306,AG306,AH306)</f>
        <v>39063</v>
      </c>
      <c r="AM306" s="32" t="n">
        <f aca="false">MIN(AH306,AI306)</f>
        <v>39615</v>
      </c>
      <c r="AN306" s="33" t="n">
        <f aca="false">12*(YEAR(AL306)-YEAR(AF306))+MONTH(AL306)-MONTH(AF306)</f>
        <v>37</v>
      </c>
      <c r="AO306" s="33" t="n">
        <f aca="false">12*(YEAR(AM306)-YEAR(AE306))+MONTH(AM306)-MONTH(AE306)</f>
        <v>56</v>
      </c>
      <c r="AT306" s="32" t="n">
        <v>37908</v>
      </c>
    </row>
    <row r="307" customFormat="false" ht="12.5" hidden="true" customHeight="false" outlineLevel="0" collapsed="false">
      <c r="A307" s="0" t="n">
        <v>306</v>
      </c>
      <c r="B307" s="18" t="n">
        <v>10013</v>
      </c>
      <c r="C307" s="19" t="s">
        <v>971</v>
      </c>
      <c r="D307" s="20" t="s">
        <v>972</v>
      </c>
      <c r="E307" s="21" t="s">
        <v>44</v>
      </c>
      <c r="F307" s="22" t="s">
        <v>973</v>
      </c>
      <c r="G307" s="23" t="n">
        <v>51.5579958819492</v>
      </c>
      <c r="H307" s="24" t="s">
        <v>46</v>
      </c>
      <c r="I307" s="24" t="s">
        <v>47</v>
      </c>
      <c r="J307" s="24" t="s">
        <v>48</v>
      </c>
      <c r="K307" s="24" t="n">
        <v>2</v>
      </c>
      <c r="L307" s="24" t="n">
        <v>3.1</v>
      </c>
      <c r="M307" s="24" t="n">
        <v>0.9</v>
      </c>
      <c r="N307" s="24" t="n">
        <v>200</v>
      </c>
      <c r="O307" s="24" t="n">
        <v>4.4</v>
      </c>
      <c r="P307" s="24" t="n">
        <v>13.4</v>
      </c>
      <c r="Q307" s="25" t="n">
        <v>23</v>
      </c>
      <c r="R307" s="25" t="n">
        <v>20</v>
      </c>
      <c r="S307" s="24"/>
      <c r="T307" s="26" t="n">
        <v>0</v>
      </c>
      <c r="U307" s="26" t="n">
        <v>1</v>
      </c>
      <c r="V307" s="27" t="n">
        <v>0</v>
      </c>
      <c r="W307" s="28" t="n">
        <v>56.2333333333333</v>
      </c>
      <c r="X307" s="27" t="n">
        <v>0</v>
      </c>
      <c r="Y307" s="28" t="n">
        <v>56.2333333333333</v>
      </c>
      <c r="Z307" s="29" t="s">
        <v>49</v>
      </c>
      <c r="AA307" s="30" t="n">
        <v>0</v>
      </c>
      <c r="AB307" s="31" t="n">
        <v>0</v>
      </c>
      <c r="AC307" s="31" t="n">
        <v>0</v>
      </c>
      <c r="AD307" s="32" t="n">
        <v>19144</v>
      </c>
      <c r="AE307" s="32" t="n">
        <v>36706</v>
      </c>
      <c r="AF307" s="32" t="n">
        <v>37924</v>
      </c>
      <c r="AH307" s="32" t="n">
        <v>39611</v>
      </c>
      <c r="AI307" s="0"/>
      <c r="AJ307" s="1" t="n">
        <v>0</v>
      </c>
      <c r="AK307" s="1" t="n">
        <v>0</v>
      </c>
      <c r="AL307" s="32" t="n">
        <f aca="false">MIN(AI307,AG307,AH307)</f>
        <v>39611</v>
      </c>
      <c r="AM307" s="32" t="n">
        <f aca="false">MIN(AH307,AI307)</f>
        <v>39611</v>
      </c>
      <c r="AN307" s="33" t="n">
        <f aca="false">12*(YEAR(AL307)-YEAR(AF307))+MONTH(AL307)-MONTH(AF307)</f>
        <v>56</v>
      </c>
      <c r="AO307" s="33" t="n">
        <f aca="false">12*(YEAR(AM307)-YEAR(AE307))+MONTH(AM307)-MONTH(AE307)</f>
        <v>96</v>
      </c>
      <c r="AT307" s="32" t="n">
        <v>37903</v>
      </c>
    </row>
    <row r="308" customFormat="false" ht="12.5" hidden="true" customHeight="false" outlineLevel="0" collapsed="false">
      <c r="A308" s="0" t="n">
        <v>307</v>
      </c>
      <c r="B308" s="18" t="n">
        <v>15964</v>
      </c>
      <c r="C308" s="19" t="s">
        <v>974</v>
      </c>
      <c r="D308" s="20"/>
      <c r="E308" s="21" t="s">
        <v>44</v>
      </c>
      <c r="F308" s="22" t="s">
        <v>975</v>
      </c>
      <c r="G308" s="23" t="n">
        <v>41.7295813315031</v>
      </c>
      <c r="H308" s="24" t="s">
        <v>56</v>
      </c>
      <c r="I308" s="24" t="s">
        <v>47</v>
      </c>
      <c r="J308" s="24" t="s">
        <v>61</v>
      </c>
      <c r="K308" s="24" t="n">
        <v>2.9</v>
      </c>
      <c r="L308" s="24" t="n">
        <v>2.5</v>
      </c>
      <c r="M308" s="24" t="n">
        <v>0.8</v>
      </c>
      <c r="N308" s="24" t="n">
        <v>95</v>
      </c>
      <c r="O308" s="24" t="n">
        <v>3.4</v>
      </c>
      <c r="P308" s="24" t="n">
        <v>9.1</v>
      </c>
      <c r="Q308" s="25" t="n">
        <v>33</v>
      </c>
      <c r="R308" s="25" t="n">
        <v>90</v>
      </c>
      <c r="S308" s="24" t="n">
        <v>0</v>
      </c>
      <c r="T308" s="26" t="n">
        <v>1</v>
      </c>
      <c r="U308" s="26" t="n">
        <v>1</v>
      </c>
      <c r="V308" s="27" t="n">
        <v>1</v>
      </c>
      <c r="W308" s="28" t="n">
        <v>18.6</v>
      </c>
      <c r="X308" s="27" t="n">
        <v>0</v>
      </c>
      <c r="Y308" s="28" t="n">
        <v>57.1666666666667</v>
      </c>
      <c r="Z308" s="29"/>
      <c r="AA308" s="30" t="n">
        <v>0</v>
      </c>
      <c r="AB308" s="31" t="n">
        <v>1</v>
      </c>
      <c r="AC308" s="31" t="n">
        <v>0</v>
      </c>
      <c r="AD308" s="32" t="n">
        <v>22702</v>
      </c>
      <c r="AE308" s="32" t="n">
        <v>37890</v>
      </c>
      <c r="AF308" s="32" t="n">
        <v>37902</v>
      </c>
      <c r="AG308" s="32" t="n">
        <v>38460</v>
      </c>
      <c r="AH308" s="32" t="n">
        <v>39617</v>
      </c>
      <c r="AI308" s="0"/>
      <c r="AJ308" s="1" t="n">
        <v>1</v>
      </c>
      <c r="AK308" s="1" t="n">
        <v>0</v>
      </c>
      <c r="AL308" s="32" t="n">
        <f aca="false">MIN(AI308,AG308,AH308)</f>
        <v>38460</v>
      </c>
      <c r="AM308" s="32" t="n">
        <f aca="false">MIN(AH308,AI308)</f>
        <v>39617</v>
      </c>
      <c r="AN308" s="33" t="n">
        <f aca="false">12*(YEAR(AL308)-YEAR(AF308))+MONTH(AL308)-MONTH(AF308)</f>
        <v>18</v>
      </c>
      <c r="AO308" s="33" t="n">
        <f aca="false">12*(YEAR(AM308)-YEAR(AE308))+MONTH(AM308)-MONTH(AE308)</f>
        <v>57</v>
      </c>
      <c r="AT308" s="32" t="n">
        <v>37897</v>
      </c>
    </row>
    <row r="309" customFormat="false" ht="12.5" hidden="true" customHeight="false" outlineLevel="0" collapsed="false">
      <c r="A309" s="0" t="n">
        <v>308</v>
      </c>
      <c r="B309" s="18" t="n">
        <v>16116</v>
      </c>
      <c r="C309" s="19" t="s">
        <v>976</v>
      </c>
      <c r="D309" s="20"/>
      <c r="E309" s="21" t="s">
        <v>44</v>
      </c>
      <c r="F309" s="22" t="s">
        <v>977</v>
      </c>
      <c r="G309" s="23" t="n">
        <v>46.9375428963624</v>
      </c>
      <c r="H309" s="24" t="s">
        <v>46</v>
      </c>
      <c r="I309" s="24" t="s">
        <v>47</v>
      </c>
      <c r="J309" s="24" t="s">
        <v>72</v>
      </c>
      <c r="K309" s="24" t="n">
        <v>47.7</v>
      </c>
      <c r="L309" s="24" t="n">
        <v>1</v>
      </c>
      <c r="M309" s="24" t="n">
        <v>7.9</v>
      </c>
      <c r="N309" s="24" t="n">
        <v>402</v>
      </c>
      <c r="O309" s="24" t="n">
        <v>4.2</v>
      </c>
      <c r="P309" s="24" t="n">
        <v>10</v>
      </c>
      <c r="Q309" s="25" t="n">
        <v>80</v>
      </c>
      <c r="R309" s="25" t="n">
        <v>80</v>
      </c>
      <c r="S309" s="24" t="n">
        <v>1</v>
      </c>
      <c r="T309" s="26" t="n">
        <v>0</v>
      </c>
      <c r="U309" s="26" t="n">
        <v>0</v>
      </c>
      <c r="V309" s="27" t="n">
        <v>1</v>
      </c>
      <c r="W309" s="28" t="n">
        <v>0.266666666666667</v>
      </c>
      <c r="X309" s="27" t="s">
        <v>65</v>
      </c>
      <c r="Y309" s="28" t="n">
        <v>51.6666666666667</v>
      </c>
      <c r="Z309" s="29"/>
      <c r="AA309" s="30" t="n">
        <v>1</v>
      </c>
      <c r="AB309" s="31" t="n">
        <v>1</v>
      </c>
      <c r="AC309" s="31" t="n">
        <v>0</v>
      </c>
      <c r="AD309" s="32" t="n">
        <v>20833</v>
      </c>
      <c r="AE309" s="32" t="n">
        <v>37922</v>
      </c>
      <c r="AF309" s="32" t="n">
        <v>37930</v>
      </c>
      <c r="AG309" s="32" t="n">
        <v>37938</v>
      </c>
      <c r="AH309" s="32" t="n">
        <v>39480</v>
      </c>
      <c r="AI309" s="32" t="n">
        <v>39480</v>
      </c>
      <c r="AJ309" s="1" t="n">
        <v>1</v>
      </c>
      <c r="AK309" s="1" t="n">
        <v>1</v>
      </c>
      <c r="AL309" s="32" t="n">
        <f aca="false">MIN(AI309,AG309,AH309)</f>
        <v>37938</v>
      </c>
      <c r="AM309" s="32" t="n">
        <f aca="false">MIN(AH309,AI309)</f>
        <v>39480</v>
      </c>
      <c r="AN309" s="33" t="n">
        <f aca="false">12*(YEAR(AL309)-YEAR(AF309))+MONTH(AL309)-MONTH(AF309)</f>
        <v>0</v>
      </c>
      <c r="AO309" s="33" t="n">
        <f aca="false">12*(YEAR(AM309)-YEAR(AE309))+MONTH(AM309)-MONTH(AE309)</f>
        <v>52</v>
      </c>
      <c r="AT309" s="32" t="n">
        <v>37925</v>
      </c>
    </row>
    <row r="310" customFormat="false" ht="12.5" hidden="true" customHeight="false" outlineLevel="0" collapsed="false">
      <c r="A310" s="0" t="n">
        <v>309</v>
      </c>
      <c r="B310" s="18" t="n">
        <v>16085</v>
      </c>
      <c r="C310" s="19" t="s">
        <v>978</v>
      </c>
      <c r="D310" s="20" t="s">
        <v>979</v>
      </c>
      <c r="E310" s="21" t="s">
        <v>44</v>
      </c>
      <c r="F310" s="22" t="s">
        <v>980</v>
      </c>
      <c r="G310" s="23" t="n">
        <v>58.0947151681537</v>
      </c>
      <c r="H310" s="24" t="s">
        <v>56</v>
      </c>
      <c r="I310" s="24" t="s">
        <v>47</v>
      </c>
      <c r="J310" s="24" t="s">
        <v>48</v>
      </c>
      <c r="K310" s="24" t="n">
        <v>1.7</v>
      </c>
      <c r="L310" s="24" t="n">
        <v>16.9</v>
      </c>
      <c r="M310" s="24" t="n">
        <v>0.9</v>
      </c>
      <c r="N310" s="24" t="n">
        <v>235</v>
      </c>
      <c r="O310" s="24" t="n">
        <v>4.5</v>
      </c>
      <c r="P310" s="24" t="n">
        <v>9.2</v>
      </c>
      <c r="Q310" s="25" t="n">
        <v>50</v>
      </c>
      <c r="R310" s="25" t="n">
        <v>7.5</v>
      </c>
      <c r="S310" s="24" t="n">
        <v>19</v>
      </c>
      <c r="T310" s="26" t="n">
        <v>1</v>
      </c>
      <c r="U310" s="26" t="n">
        <v>1</v>
      </c>
      <c r="V310" s="27" t="n">
        <v>0</v>
      </c>
      <c r="W310" s="28" t="n">
        <v>54.3333333333333</v>
      </c>
      <c r="X310" s="27" t="n">
        <v>0</v>
      </c>
      <c r="Y310" s="28" t="n">
        <v>54.3333333333333</v>
      </c>
      <c r="Z310" s="29" t="s">
        <v>49</v>
      </c>
      <c r="AA310" s="30" t="n">
        <v>1</v>
      </c>
      <c r="AB310" s="31" t="n">
        <v>0</v>
      </c>
      <c r="AC310" s="31" t="n">
        <v>0</v>
      </c>
      <c r="AD310" s="32" t="n">
        <v>16764</v>
      </c>
      <c r="AE310" s="32" t="n">
        <v>37915</v>
      </c>
      <c r="AF310" s="32" t="n">
        <v>37925</v>
      </c>
      <c r="AH310" s="32" t="n">
        <v>39555</v>
      </c>
      <c r="AI310" s="0"/>
      <c r="AJ310" s="1" t="n">
        <v>0</v>
      </c>
      <c r="AK310" s="1" t="n">
        <v>0</v>
      </c>
      <c r="AL310" s="32" t="n">
        <f aca="false">MIN(AI310,AG310,AH310)</f>
        <v>39555</v>
      </c>
      <c r="AM310" s="32" t="n">
        <f aca="false">MIN(AH310,AI310)</f>
        <v>39555</v>
      </c>
      <c r="AN310" s="33" t="n">
        <f aca="false">12*(YEAR(AL310)-YEAR(AF310))+MONTH(AL310)-MONTH(AF310)</f>
        <v>54</v>
      </c>
      <c r="AO310" s="33" t="n">
        <f aca="false">12*(YEAR(AM310)-YEAR(AE310))+MONTH(AM310)-MONTH(AE310)</f>
        <v>54</v>
      </c>
      <c r="AT310" s="32" t="n">
        <v>37924</v>
      </c>
    </row>
    <row r="311" customFormat="false" ht="12.5" hidden="true" customHeight="false" outlineLevel="0" collapsed="false">
      <c r="A311" s="0" t="n">
        <v>310</v>
      </c>
      <c r="B311" s="18" t="n">
        <v>16323</v>
      </c>
      <c r="C311" s="19" t="s">
        <v>981</v>
      </c>
      <c r="D311" s="20" t="s">
        <v>982</v>
      </c>
      <c r="E311" s="21" t="s">
        <v>44</v>
      </c>
      <c r="F311" s="22" t="s">
        <v>983</v>
      </c>
      <c r="G311" s="23" t="n">
        <v>60.5957446808511</v>
      </c>
      <c r="H311" s="24" t="s">
        <v>56</v>
      </c>
      <c r="I311" s="24" t="s">
        <v>47</v>
      </c>
      <c r="J311" s="24" t="s">
        <v>48</v>
      </c>
      <c r="K311" s="24" t="n">
        <v>3.4</v>
      </c>
      <c r="L311" s="24" t="n">
        <v>4.9</v>
      </c>
      <c r="M311" s="24" t="n">
        <v>1</v>
      </c>
      <c r="N311" s="24" t="n">
        <v>166</v>
      </c>
      <c r="O311" s="24" t="n">
        <v>3.4</v>
      </c>
      <c r="P311" s="24" t="n">
        <v>11.9</v>
      </c>
      <c r="Q311" s="25"/>
      <c r="R311" s="25"/>
      <c r="S311" s="24" t="n">
        <v>29</v>
      </c>
      <c r="T311" s="26" t="n">
        <v>1</v>
      </c>
      <c r="U311" s="26" t="n">
        <v>1</v>
      </c>
      <c r="V311" s="27" t="n">
        <v>1</v>
      </c>
      <c r="W311" s="28" t="n">
        <v>10.3333333333333</v>
      </c>
      <c r="X311" s="27" t="s">
        <v>65</v>
      </c>
      <c r="Y311" s="28" t="n">
        <v>16.9666666666667</v>
      </c>
      <c r="Z311" s="29" t="s">
        <v>49</v>
      </c>
      <c r="AA311" s="30" t="n">
        <v>0</v>
      </c>
      <c r="AB311" s="31" t="n">
        <v>1</v>
      </c>
      <c r="AC311" s="31" t="n">
        <v>1</v>
      </c>
      <c r="AD311" s="32" t="n">
        <v>15921</v>
      </c>
      <c r="AE311" s="32" t="n">
        <v>37985</v>
      </c>
      <c r="AF311" s="32" t="n">
        <v>37993</v>
      </c>
      <c r="AG311" s="32" t="n">
        <v>38303</v>
      </c>
      <c r="AH311" s="32" t="n">
        <v>38502</v>
      </c>
      <c r="AI311" s="32" t="n">
        <v>38502</v>
      </c>
      <c r="AJ311" s="1" t="n">
        <v>1</v>
      </c>
      <c r="AK311" s="1" t="n">
        <v>1</v>
      </c>
      <c r="AL311" s="32" t="n">
        <f aca="false">MIN(AI311,AG311,AH311)</f>
        <v>38303</v>
      </c>
      <c r="AM311" s="32" t="n">
        <f aca="false">MIN(AH311,AI311)</f>
        <v>38502</v>
      </c>
      <c r="AN311" s="33" t="n">
        <f aca="false">12*(YEAR(AL311)-YEAR(AF311))+MONTH(AL311)-MONTH(AF311)</f>
        <v>10</v>
      </c>
      <c r="AO311" s="33" t="n">
        <f aca="false">12*(YEAR(AM311)-YEAR(AE311))+MONTH(AM311)-MONTH(AE311)</f>
        <v>17</v>
      </c>
      <c r="AT311" s="32" t="n">
        <v>37991</v>
      </c>
    </row>
    <row r="312" customFormat="false" ht="12.5" hidden="true" customHeight="false" outlineLevel="0" collapsed="false">
      <c r="A312" s="0" t="n">
        <v>311</v>
      </c>
      <c r="B312" s="18" t="n">
        <v>15864</v>
      </c>
      <c r="C312" s="19" t="s">
        <v>984</v>
      </c>
      <c r="D312" s="20" t="s">
        <v>985</v>
      </c>
      <c r="E312" s="21" t="s">
        <v>44</v>
      </c>
      <c r="F312" s="22" t="s">
        <v>986</v>
      </c>
      <c r="G312" s="23" t="n">
        <v>50.0425531914894</v>
      </c>
      <c r="H312" s="24" t="s">
        <v>56</v>
      </c>
      <c r="I312" s="24" t="s">
        <v>47</v>
      </c>
      <c r="J312" s="24" t="s">
        <v>48</v>
      </c>
      <c r="K312" s="24" t="n">
        <v>1.6</v>
      </c>
      <c r="L312" s="24" t="n">
        <v>1.2</v>
      </c>
      <c r="M312" s="24" t="n">
        <v>1.1</v>
      </c>
      <c r="N312" s="24" t="n">
        <v>144</v>
      </c>
      <c r="O312" s="24" t="n">
        <v>4.8</v>
      </c>
      <c r="P312" s="24" t="n">
        <v>13.9</v>
      </c>
      <c r="Q312" s="25" t="n">
        <v>30</v>
      </c>
      <c r="R312" s="25" t="n">
        <v>25</v>
      </c>
      <c r="S312" s="24" t="n">
        <v>7</v>
      </c>
      <c r="T312" s="26" t="n">
        <v>1</v>
      </c>
      <c r="U312" s="26" t="n">
        <v>1</v>
      </c>
      <c r="V312" s="27" t="n">
        <v>0</v>
      </c>
      <c r="W312" s="28" t="n">
        <v>54.7666666666667</v>
      </c>
      <c r="X312" s="27" t="n">
        <v>0</v>
      </c>
      <c r="Y312" s="28" t="n">
        <v>54.7666666666667</v>
      </c>
      <c r="Z312" s="29" t="s">
        <v>49</v>
      </c>
      <c r="AA312" s="30" t="n">
        <v>0</v>
      </c>
      <c r="AB312" s="31" t="n">
        <v>0</v>
      </c>
      <c r="AC312" s="31" t="n">
        <v>0</v>
      </c>
      <c r="AD312" s="32" t="n">
        <v>19731</v>
      </c>
      <c r="AE312" s="32" t="n">
        <v>37859</v>
      </c>
      <c r="AF312" s="32" t="n">
        <v>37959</v>
      </c>
      <c r="AH312" s="32" t="n">
        <v>39602</v>
      </c>
      <c r="AI312" s="0"/>
      <c r="AJ312" s="1" t="n">
        <v>0</v>
      </c>
      <c r="AK312" s="1" t="n">
        <v>0</v>
      </c>
      <c r="AL312" s="32" t="n">
        <f aca="false">MIN(AI312,AG312,AH312)</f>
        <v>39602</v>
      </c>
      <c r="AM312" s="32" t="n">
        <f aca="false">MIN(AH312,AI312)</f>
        <v>39602</v>
      </c>
      <c r="AN312" s="33" t="n">
        <f aca="false">12*(YEAR(AL312)-YEAR(AF312))+MONTH(AL312)-MONTH(AF312)</f>
        <v>54</v>
      </c>
      <c r="AO312" s="33" t="n">
        <f aca="false">12*(YEAR(AM312)-YEAR(AE312))+MONTH(AM312)-MONTH(AE312)</f>
        <v>58</v>
      </c>
      <c r="AT312" s="32" t="n">
        <v>37921</v>
      </c>
    </row>
    <row r="313" customFormat="false" ht="12.5" hidden="true" customHeight="false" outlineLevel="0" collapsed="false">
      <c r="A313" s="0" t="n">
        <v>312</v>
      </c>
      <c r="B313" s="18" t="n">
        <v>16094</v>
      </c>
      <c r="C313" s="19" t="s">
        <v>987</v>
      </c>
      <c r="D313" s="20" t="s">
        <v>988</v>
      </c>
      <c r="E313" s="21" t="s">
        <v>44</v>
      </c>
      <c r="F313" s="22" t="s">
        <v>989</v>
      </c>
      <c r="G313" s="23" t="n">
        <v>47.1818805765271</v>
      </c>
      <c r="H313" s="24" t="s">
        <v>46</v>
      </c>
      <c r="I313" s="24" t="s">
        <v>47</v>
      </c>
      <c r="J313" s="24" t="s">
        <v>48</v>
      </c>
      <c r="K313" s="24" t="n">
        <v>1.8</v>
      </c>
      <c r="L313" s="24" t="n">
        <v>1.5</v>
      </c>
      <c r="M313" s="24" t="n">
        <v>0.7</v>
      </c>
      <c r="N313" s="24" t="n">
        <v>134</v>
      </c>
      <c r="O313" s="24" t="n">
        <v>4.2</v>
      </c>
      <c r="P313" s="24" t="n">
        <v>12.8</v>
      </c>
      <c r="Q313" s="25" t="n">
        <v>44</v>
      </c>
      <c r="R313" s="25" t="n">
        <v>50</v>
      </c>
      <c r="S313" s="24" t="n">
        <v>0</v>
      </c>
      <c r="T313" s="26" t="n">
        <v>0</v>
      </c>
      <c r="U313" s="26" t="n">
        <v>1</v>
      </c>
      <c r="V313" s="27" t="n">
        <v>0</v>
      </c>
      <c r="W313" s="28" t="n">
        <v>53.3666666666667</v>
      </c>
      <c r="X313" s="27" t="n">
        <v>0</v>
      </c>
      <c r="Y313" s="28" t="n">
        <v>53.3666666666667</v>
      </c>
      <c r="Z313" s="29" t="s">
        <v>49</v>
      </c>
      <c r="AA313" s="30" t="n">
        <v>0</v>
      </c>
      <c r="AB313" s="31" t="n">
        <v>0</v>
      </c>
      <c r="AC313" s="31" t="n">
        <v>0</v>
      </c>
      <c r="AD313" s="32" t="n">
        <v>20809</v>
      </c>
      <c r="AE313" s="32" t="n">
        <v>37916</v>
      </c>
      <c r="AF313" s="32" t="n">
        <v>37995</v>
      </c>
      <c r="AH313" s="32" t="n">
        <v>39596</v>
      </c>
      <c r="AI313" s="0"/>
      <c r="AJ313" s="1" t="n">
        <v>0</v>
      </c>
      <c r="AK313" s="1" t="n">
        <v>0</v>
      </c>
      <c r="AL313" s="32" t="n">
        <f aca="false">MIN(AI313,AG313,AH313)</f>
        <v>39596</v>
      </c>
      <c r="AM313" s="32" t="n">
        <f aca="false">MIN(AH313,AI313)</f>
        <v>39596</v>
      </c>
      <c r="AN313" s="33" t="n">
        <f aca="false">12*(YEAR(AL313)-YEAR(AF313))+MONTH(AL313)-MONTH(AF313)</f>
        <v>52</v>
      </c>
      <c r="AO313" s="33" t="n">
        <f aca="false">12*(YEAR(AM313)-YEAR(AE313))+MONTH(AM313)-MONTH(AE313)</f>
        <v>55</v>
      </c>
      <c r="AT313" s="32" t="n">
        <v>37930</v>
      </c>
    </row>
    <row r="314" customFormat="false" ht="12.5" hidden="true" customHeight="false" outlineLevel="0" collapsed="false">
      <c r="A314" s="0" t="n">
        <v>313</v>
      </c>
      <c r="B314" s="18" t="n">
        <v>15769</v>
      </c>
      <c r="C314" s="19" t="s">
        <v>990</v>
      </c>
      <c r="D314" s="20" t="s">
        <v>991</v>
      </c>
      <c r="E314" s="21" t="s">
        <v>44</v>
      </c>
      <c r="F314" s="22" t="s">
        <v>992</v>
      </c>
      <c r="G314" s="23" t="n">
        <v>56.0164722031572</v>
      </c>
      <c r="H314" s="24" t="s">
        <v>56</v>
      </c>
      <c r="I314" s="24" t="s">
        <v>47</v>
      </c>
      <c r="J314" s="24" t="s">
        <v>48</v>
      </c>
      <c r="K314" s="24" t="n">
        <v>9.5</v>
      </c>
      <c r="L314" s="24" t="n">
        <v>1.4</v>
      </c>
      <c r="M314" s="24" t="n">
        <v>1.1</v>
      </c>
      <c r="N314" s="24" t="n">
        <v>122</v>
      </c>
      <c r="O314" s="24" t="n">
        <v>4</v>
      </c>
      <c r="P314" s="24" t="n">
        <v>10.4</v>
      </c>
      <c r="Q314" s="25" t="n">
        <v>63</v>
      </c>
      <c r="R314" s="25" t="n">
        <v>30</v>
      </c>
      <c r="S314" s="24" t="n">
        <v>0</v>
      </c>
      <c r="T314" s="26" t="n">
        <v>1</v>
      </c>
      <c r="U314" s="26" t="n">
        <v>1</v>
      </c>
      <c r="V314" s="27" t="n">
        <v>0</v>
      </c>
      <c r="W314" s="28" t="n">
        <v>57.8</v>
      </c>
      <c r="X314" s="27" t="n">
        <v>0</v>
      </c>
      <c r="Y314" s="28" t="n">
        <v>57.8</v>
      </c>
      <c r="Z314" s="29" t="s">
        <v>49</v>
      </c>
      <c r="AA314" s="30" t="n">
        <v>0</v>
      </c>
      <c r="AB314" s="31" t="n">
        <v>0</v>
      </c>
      <c r="AC314" s="31" t="n">
        <v>0</v>
      </c>
      <c r="AD314" s="32" t="n">
        <v>17443</v>
      </c>
      <c r="AE314" s="32" t="n">
        <v>37831</v>
      </c>
      <c r="AF314" s="32" t="n">
        <v>37847</v>
      </c>
      <c r="AH314" s="32" t="n">
        <v>39581</v>
      </c>
      <c r="AI314" s="0"/>
      <c r="AJ314" s="1" t="n">
        <v>0</v>
      </c>
      <c r="AK314" s="1" t="n">
        <v>0</v>
      </c>
      <c r="AL314" s="32" t="n">
        <f aca="false">MIN(AI314,AG314,AH314)</f>
        <v>39581</v>
      </c>
      <c r="AM314" s="32" t="n">
        <f aca="false">MIN(AH314,AI314)</f>
        <v>39581</v>
      </c>
      <c r="AN314" s="33" t="n">
        <f aca="false">12*(YEAR(AL314)-YEAR(AF314))+MONTH(AL314)-MONTH(AF314)</f>
        <v>57</v>
      </c>
      <c r="AO314" s="33" t="n">
        <f aca="false">12*(YEAR(AM314)-YEAR(AE314))+MONTH(AM314)-MONTH(AE314)</f>
        <v>58</v>
      </c>
      <c r="AT314" s="32" t="n">
        <v>37848</v>
      </c>
    </row>
    <row r="315" customFormat="false" ht="12.5" hidden="true" customHeight="false" outlineLevel="0" collapsed="false">
      <c r="A315" s="0" t="n">
        <v>314</v>
      </c>
      <c r="B315" s="18" t="n">
        <v>16099</v>
      </c>
      <c r="C315" s="19" t="s">
        <v>993</v>
      </c>
      <c r="D315" s="20" t="s">
        <v>994</v>
      </c>
      <c r="E315" s="21" t="s">
        <v>44</v>
      </c>
      <c r="F315" s="22" t="s">
        <v>995</v>
      </c>
      <c r="G315" s="23" t="n">
        <v>61.5209334248456</v>
      </c>
      <c r="H315" s="24" t="s">
        <v>46</v>
      </c>
      <c r="I315" s="24" t="s">
        <v>47</v>
      </c>
      <c r="J315" s="24" t="s">
        <v>72</v>
      </c>
      <c r="K315" s="24" t="n">
        <v>2.5</v>
      </c>
      <c r="L315" s="24" t="n">
        <v>6.7</v>
      </c>
      <c r="M315" s="24" t="n">
        <v>0.8</v>
      </c>
      <c r="N315" s="24" t="n">
        <v>167</v>
      </c>
      <c r="O315" s="24" t="n">
        <v>4.5</v>
      </c>
      <c r="P315" s="24" t="n">
        <v>15.5</v>
      </c>
      <c r="Q315" s="25" t="n">
        <v>39</v>
      </c>
      <c r="R315" s="25" t="n">
        <v>40</v>
      </c>
      <c r="S315" s="24" t="n">
        <v>21</v>
      </c>
      <c r="T315" s="26" t="n">
        <v>0</v>
      </c>
      <c r="U315" s="26" t="n">
        <v>0</v>
      </c>
      <c r="V315" s="27" t="n">
        <v>0</v>
      </c>
      <c r="W315" s="28" t="n">
        <v>55.9666666666667</v>
      </c>
      <c r="X315" s="27" t="n">
        <v>0</v>
      </c>
      <c r="Y315" s="28" t="n">
        <v>55.9666666666667</v>
      </c>
      <c r="Z315" s="29" t="s">
        <v>49</v>
      </c>
      <c r="AA315" s="30" t="n">
        <v>0</v>
      </c>
      <c r="AB315" s="31" t="n">
        <v>0</v>
      </c>
      <c r="AC315" s="31" t="n">
        <v>0</v>
      </c>
      <c r="AD315" s="32" t="n">
        <v>15530</v>
      </c>
      <c r="AE315" s="32" t="n">
        <v>37917</v>
      </c>
      <c r="AF315" s="32" t="n">
        <v>37939</v>
      </c>
      <c r="AH315" s="32" t="n">
        <v>39618</v>
      </c>
      <c r="AI315" s="0"/>
      <c r="AJ315" s="1" t="n">
        <v>0</v>
      </c>
      <c r="AK315" s="1" t="n">
        <v>0</v>
      </c>
      <c r="AL315" s="32" t="n">
        <f aca="false">MIN(AI315,AG315,AH315)</f>
        <v>39618</v>
      </c>
      <c r="AM315" s="32" t="n">
        <f aca="false">MIN(AH315,AI315)</f>
        <v>39618</v>
      </c>
      <c r="AN315" s="33" t="n">
        <f aca="false">12*(YEAR(AL315)-YEAR(AF315))+MONTH(AL315)-MONTH(AF315)</f>
        <v>55</v>
      </c>
      <c r="AO315" s="33" t="n">
        <f aca="false">12*(YEAR(AM315)-YEAR(AE315))+MONTH(AM315)-MONTH(AE315)</f>
        <v>56</v>
      </c>
      <c r="AT315" s="32" t="n">
        <v>37938</v>
      </c>
    </row>
    <row r="316" customFormat="false" ht="12.5" hidden="true" customHeight="false" outlineLevel="0" collapsed="false">
      <c r="A316" s="0" t="n">
        <v>315</v>
      </c>
      <c r="B316" s="18" t="n">
        <v>15797</v>
      </c>
      <c r="C316" s="19" t="s">
        <v>996</v>
      </c>
      <c r="D316" s="20" t="s">
        <v>997</v>
      </c>
      <c r="E316" s="21" t="s">
        <v>44</v>
      </c>
      <c r="F316" s="22" t="s">
        <v>998</v>
      </c>
      <c r="G316" s="23" t="n">
        <v>51.4015099519561</v>
      </c>
      <c r="H316" s="24" t="s">
        <v>46</v>
      </c>
      <c r="I316" s="24" t="s">
        <v>47</v>
      </c>
      <c r="J316" s="24" t="s">
        <v>48</v>
      </c>
      <c r="K316" s="24" t="n">
        <v>2.1</v>
      </c>
      <c r="L316" s="24" t="n">
        <v>2.4</v>
      </c>
      <c r="M316" s="24" t="n">
        <v>0.8</v>
      </c>
      <c r="N316" s="24" t="n">
        <v>200</v>
      </c>
      <c r="O316" s="24" t="n">
        <v>3.8</v>
      </c>
      <c r="P316" s="24" t="n">
        <v>11.5</v>
      </c>
      <c r="Q316" s="25" t="n">
        <v>43</v>
      </c>
      <c r="R316" s="25" t="n">
        <v>40</v>
      </c>
      <c r="S316" s="24" t="n">
        <v>1</v>
      </c>
      <c r="T316" s="26" t="n">
        <v>0</v>
      </c>
      <c r="U316" s="26" t="n">
        <v>1</v>
      </c>
      <c r="V316" s="27" t="n">
        <v>0</v>
      </c>
      <c r="W316" s="28" t="n">
        <v>59</v>
      </c>
      <c r="X316" s="27" t="n">
        <v>0</v>
      </c>
      <c r="Y316" s="28" t="n">
        <v>59</v>
      </c>
      <c r="Z316" s="29" t="s">
        <v>49</v>
      </c>
      <c r="AA316" s="30" t="n">
        <v>0</v>
      </c>
      <c r="AB316" s="31" t="n">
        <v>0</v>
      </c>
      <c r="AC316" s="31" t="n">
        <v>0</v>
      </c>
      <c r="AD316" s="32" t="n">
        <v>19125</v>
      </c>
      <c r="AE316" s="32" t="n">
        <v>37838</v>
      </c>
      <c r="AF316" s="32" t="n">
        <v>37848</v>
      </c>
      <c r="AH316" s="32" t="n">
        <v>39618</v>
      </c>
      <c r="AI316" s="0"/>
      <c r="AJ316" s="1" t="n">
        <v>0</v>
      </c>
      <c r="AK316" s="1" t="n">
        <v>0</v>
      </c>
      <c r="AL316" s="32" t="n">
        <f aca="false">MIN(AI316,AG316,AH316)</f>
        <v>39618</v>
      </c>
      <c r="AM316" s="32" t="n">
        <f aca="false">MIN(AH316,AI316)</f>
        <v>39618</v>
      </c>
      <c r="AN316" s="33" t="n">
        <f aca="false">12*(YEAR(AL316)-YEAR(AF316))+MONTH(AL316)-MONTH(AF316)</f>
        <v>58</v>
      </c>
      <c r="AO316" s="33" t="n">
        <f aca="false">12*(YEAR(AM316)-YEAR(AE316))+MONTH(AM316)-MONTH(AE316)</f>
        <v>58</v>
      </c>
      <c r="AT316" s="32" t="n">
        <v>37845</v>
      </c>
    </row>
    <row r="317" customFormat="false" ht="12.5" hidden="true" customHeight="false" outlineLevel="0" collapsed="false">
      <c r="A317" s="0" t="n">
        <v>316</v>
      </c>
      <c r="B317" s="18" t="n">
        <v>16157</v>
      </c>
      <c r="C317" s="19" t="s">
        <v>999</v>
      </c>
      <c r="D317" s="20" t="s">
        <v>1000</v>
      </c>
      <c r="E317" s="21" t="s">
        <v>44</v>
      </c>
      <c r="F317" s="22" t="s">
        <v>1001</v>
      </c>
      <c r="G317" s="23" t="n">
        <v>60.5353466026081</v>
      </c>
      <c r="H317" s="24" t="s">
        <v>46</v>
      </c>
      <c r="I317" s="24" t="s">
        <v>47</v>
      </c>
      <c r="J317" s="24" t="s">
        <v>48</v>
      </c>
      <c r="K317" s="24" t="n">
        <v>2.9</v>
      </c>
      <c r="L317" s="24" t="n">
        <v>5.1</v>
      </c>
      <c r="M317" s="24" t="n">
        <v>0.8</v>
      </c>
      <c r="N317" s="24" t="n">
        <v>143</v>
      </c>
      <c r="O317" s="24" t="n">
        <v>3.8</v>
      </c>
      <c r="P317" s="24" t="n">
        <v>11.4</v>
      </c>
      <c r="Q317" s="25" t="n">
        <v>30</v>
      </c>
      <c r="R317" s="25" t="n">
        <v>40</v>
      </c>
      <c r="S317" s="24" t="n">
        <v>3</v>
      </c>
      <c r="T317" s="26" t="n">
        <v>0</v>
      </c>
      <c r="U317" s="26" t="n">
        <v>0</v>
      </c>
      <c r="V317" s="27" t="n">
        <v>0</v>
      </c>
      <c r="W317" s="28" t="n">
        <v>54.1333333333333</v>
      </c>
      <c r="X317" s="27" t="n">
        <v>0</v>
      </c>
      <c r="Y317" s="28" t="n">
        <v>54.1333333333333</v>
      </c>
      <c r="Z317" s="29" t="s">
        <v>49</v>
      </c>
      <c r="AA317" s="30" t="n">
        <v>0</v>
      </c>
      <c r="AB317" s="31" t="n">
        <v>0</v>
      </c>
      <c r="AC317" s="31" t="n">
        <v>0</v>
      </c>
      <c r="AD317" s="32" t="n">
        <v>15924</v>
      </c>
      <c r="AE317" s="32" t="n">
        <v>37935</v>
      </c>
      <c r="AF317" s="32" t="n">
        <v>37974</v>
      </c>
      <c r="AH317" s="32" t="n">
        <v>39598</v>
      </c>
      <c r="AI317" s="0"/>
      <c r="AJ317" s="1" t="n">
        <v>0</v>
      </c>
      <c r="AK317" s="1" t="n">
        <v>0</v>
      </c>
      <c r="AL317" s="32" t="n">
        <f aca="false">MIN(AI317,AG317,AH317)</f>
        <v>39598</v>
      </c>
      <c r="AM317" s="32" t="n">
        <f aca="false">MIN(AH317,AI317)</f>
        <v>39598</v>
      </c>
      <c r="AN317" s="33" t="n">
        <f aca="false">12*(YEAR(AL317)-YEAR(AF317))+MONTH(AL317)-MONTH(AF317)</f>
        <v>53</v>
      </c>
      <c r="AO317" s="33" t="n">
        <f aca="false">12*(YEAR(AM317)-YEAR(AE317))+MONTH(AM317)-MONTH(AE317)</f>
        <v>54</v>
      </c>
      <c r="AT317" s="32" t="n">
        <v>37973</v>
      </c>
    </row>
    <row r="318" customFormat="false" ht="12.5" hidden="true" customHeight="false" outlineLevel="0" collapsed="false">
      <c r="A318" s="0" t="n">
        <v>317</v>
      </c>
      <c r="B318" s="18" t="n">
        <v>16263</v>
      </c>
      <c r="C318" s="19" t="s">
        <v>1002</v>
      </c>
      <c r="D318" s="20" t="s">
        <v>1003</v>
      </c>
      <c r="E318" s="21" t="s">
        <v>44</v>
      </c>
      <c r="F318" s="22" t="s">
        <v>1004</v>
      </c>
      <c r="G318" s="23" t="n">
        <v>63.9615648592999</v>
      </c>
      <c r="H318" s="24" t="s">
        <v>56</v>
      </c>
      <c r="I318" s="24" t="s">
        <v>47</v>
      </c>
      <c r="J318" s="24" t="s">
        <v>48</v>
      </c>
      <c r="K318" s="24" t="n">
        <v>6.4</v>
      </c>
      <c r="L318" s="24" t="n">
        <v>1</v>
      </c>
      <c r="M318" s="24" t="n">
        <v>2.2</v>
      </c>
      <c r="N318" s="24" t="n">
        <v>231</v>
      </c>
      <c r="O318" s="24" t="n">
        <v>3.3</v>
      </c>
      <c r="P318" s="24" t="n">
        <v>11</v>
      </c>
      <c r="Q318" s="25" t="n">
        <v>67</v>
      </c>
      <c r="R318" s="25" t="n">
        <v>70</v>
      </c>
      <c r="S318" s="24" t="n">
        <v>53</v>
      </c>
      <c r="T318" s="26" t="n">
        <v>1</v>
      </c>
      <c r="U318" s="26" t="n">
        <v>0</v>
      </c>
      <c r="V318" s="27" t="n">
        <v>0</v>
      </c>
      <c r="W318" s="28" t="n">
        <v>54.7666666666667</v>
      </c>
      <c r="X318" s="27" t="n">
        <v>0</v>
      </c>
      <c r="Y318" s="28" t="n">
        <v>54.7666666666667</v>
      </c>
      <c r="Z318" s="29" t="s">
        <v>49</v>
      </c>
      <c r="AA318" s="30" t="n">
        <v>0</v>
      </c>
      <c r="AB318" s="31" t="n">
        <v>0</v>
      </c>
      <c r="AC318" s="31" t="n">
        <v>0</v>
      </c>
      <c r="AD318" s="32" t="n">
        <v>14675</v>
      </c>
      <c r="AE318" s="32" t="n">
        <v>37966</v>
      </c>
      <c r="AF318" s="32" t="n">
        <v>37973</v>
      </c>
      <c r="AH318" s="32" t="n">
        <v>39616</v>
      </c>
      <c r="AI318" s="0"/>
      <c r="AJ318" s="1" t="n">
        <v>0</v>
      </c>
      <c r="AK318" s="1" t="n">
        <v>0</v>
      </c>
      <c r="AL318" s="32" t="n">
        <f aca="false">MIN(AI318,AG318,AH318)</f>
        <v>39616</v>
      </c>
      <c r="AM318" s="32" t="n">
        <f aca="false">MIN(AH318,AI318)</f>
        <v>39616</v>
      </c>
      <c r="AN318" s="33" t="n">
        <f aca="false">12*(YEAR(AL318)-YEAR(AF318))+MONTH(AL318)-MONTH(AF318)</f>
        <v>54</v>
      </c>
      <c r="AO318" s="33" t="n">
        <f aca="false">12*(YEAR(AM318)-YEAR(AE318))+MONTH(AM318)-MONTH(AE318)</f>
        <v>54</v>
      </c>
      <c r="AT318" s="32" t="n">
        <v>37973</v>
      </c>
    </row>
    <row r="319" customFormat="false" ht="12.5" hidden="true" customHeight="false" outlineLevel="0" collapsed="false">
      <c r="A319" s="0" t="n">
        <v>318</v>
      </c>
      <c r="B319" s="18" t="n">
        <v>16224</v>
      </c>
      <c r="C319" s="19" t="s">
        <v>1005</v>
      </c>
      <c r="D319" s="20" t="s">
        <v>1006</v>
      </c>
      <c r="E319" s="21" t="s">
        <v>44</v>
      </c>
      <c r="F319" s="22" t="s">
        <v>1007</v>
      </c>
      <c r="G319" s="23" t="n">
        <v>63.0336307481126</v>
      </c>
      <c r="H319" s="24" t="s">
        <v>56</v>
      </c>
      <c r="I319" s="24" t="s">
        <v>47</v>
      </c>
      <c r="J319" s="24" t="s">
        <v>48</v>
      </c>
      <c r="K319" s="24" t="n">
        <v>4.8</v>
      </c>
      <c r="L319" s="24" t="n">
        <v>4.9</v>
      </c>
      <c r="M319" s="24" t="n">
        <v>1.9</v>
      </c>
      <c r="N319" s="24" t="n">
        <v>149</v>
      </c>
      <c r="O319" s="24" t="n">
        <v>3.8</v>
      </c>
      <c r="P319" s="24" t="n">
        <v>9.9</v>
      </c>
      <c r="Q319" s="25" t="n">
        <v>35</v>
      </c>
      <c r="R319" s="25" t="n">
        <v>30</v>
      </c>
      <c r="S319" s="24" t="n">
        <v>17</v>
      </c>
      <c r="T319" s="26" t="n">
        <v>1</v>
      </c>
      <c r="U319" s="26" t="n">
        <v>0</v>
      </c>
      <c r="V319" s="27" t="n">
        <v>1</v>
      </c>
      <c r="W319" s="28" t="n">
        <v>10.2666666666667</v>
      </c>
      <c r="X319" s="27" t="s">
        <v>65</v>
      </c>
      <c r="Y319" s="28" t="n">
        <v>10.2666666666667</v>
      </c>
      <c r="Z319" s="29" t="s">
        <v>49</v>
      </c>
      <c r="AA319" s="30" t="n">
        <v>1</v>
      </c>
      <c r="AB319" s="31" t="n">
        <v>1</v>
      </c>
      <c r="AC319" s="31" t="n">
        <v>1</v>
      </c>
      <c r="AD319" s="32" t="n">
        <v>15013</v>
      </c>
      <c r="AE319" s="32" t="n">
        <v>37958</v>
      </c>
      <c r="AF319" s="32" t="n">
        <v>37973</v>
      </c>
      <c r="AH319" s="32" t="n">
        <v>38281</v>
      </c>
      <c r="AI319" s="32" t="n">
        <v>38281</v>
      </c>
      <c r="AJ319" s="1" t="n">
        <v>0</v>
      </c>
      <c r="AK319" s="1" t="n">
        <v>1</v>
      </c>
      <c r="AL319" s="32" t="n">
        <f aca="false">MIN(AI319,AG319,AH319)</f>
        <v>38281</v>
      </c>
      <c r="AM319" s="32" t="n">
        <f aca="false">MIN(AH319,AI319)</f>
        <v>38281</v>
      </c>
      <c r="AN319" s="33" t="n">
        <f aca="false">12*(YEAR(AL319)-YEAR(AF319))+MONTH(AL319)-MONTH(AF319)</f>
        <v>10</v>
      </c>
      <c r="AO319" s="33" t="n">
        <f aca="false">12*(YEAR(AM319)-YEAR(AE319))+MONTH(AM319)-MONTH(AE319)</f>
        <v>10</v>
      </c>
      <c r="AT319" s="32" t="n">
        <v>37964</v>
      </c>
    </row>
    <row r="320" customFormat="false" ht="12.5" hidden="true" customHeight="false" outlineLevel="0" collapsed="false">
      <c r="A320" s="0" t="n">
        <v>319</v>
      </c>
      <c r="B320" s="18" t="n">
        <v>5084</v>
      </c>
      <c r="C320" s="19" t="s">
        <v>1008</v>
      </c>
      <c r="D320" s="20" t="s">
        <v>1009</v>
      </c>
      <c r="E320" s="21" t="s">
        <v>44</v>
      </c>
      <c r="F320" s="22" t="s">
        <v>1010</v>
      </c>
      <c r="G320" s="23" t="n">
        <v>54.2759094028826</v>
      </c>
      <c r="H320" s="24" t="s">
        <v>56</v>
      </c>
      <c r="I320" s="24" t="s">
        <v>47</v>
      </c>
      <c r="J320" s="24" t="s">
        <v>48</v>
      </c>
      <c r="K320" s="24" t="n">
        <v>3.8</v>
      </c>
      <c r="L320" s="24" t="n">
        <v>3.7</v>
      </c>
      <c r="M320" s="24" t="n">
        <v>1</v>
      </c>
      <c r="N320" s="24" t="n">
        <v>117</v>
      </c>
      <c r="O320" s="24" t="n">
        <v>3.4</v>
      </c>
      <c r="P320" s="24" t="n">
        <v>9</v>
      </c>
      <c r="Q320" s="25" t="n">
        <v>90</v>
      </c>
      <c r="R320" s="25" t="n">
        <v>80</v>
      </c>
      <c r="S320" s="24" t="n">
        <v>0</v>
      </c>
      <c r="T320" s="26" t="n">
        <v>1</v>
      </c>
      <c r="U320" s="26" t="n">
        <v>1</v>
      </c>
      <c r="V320" s="27" t="n">
        <v>0</v>
      </c>
      <c r="W320" s="28" t="n">
        <v>56.2666666666667</v>
      </c>
      <c r="X320" s="27" t="n">
        <v>0</v>
      </c>
      <c r="Y320" s="28" t="n">
        <v>56.2666666666667</v>
      </c>
      <c r="Z320" s="29" t="s">
        <v>49</v>
      </c>
      <c r="AA320" s="30" t="n">
        <v>1</v>
      </c>
      <c r="AB320" s="31" t="n">
        <v>0</v>
      </c>
      <c r="AC320" s="31" t="n">
        <v>0</v>
      </c>
      <c r="AD320" s="32" t="n">
        <v>18055</v>
      </c>
      <c r="AE320" s="32" t="n">
        <v>31345</v>
      </c>
      <c r="AF320" s="32" t="n">
        <v>37825</v>
      </c>
      <c r="AH320" s="32" t="n">
        <v>39513</v>
      </c>
      <c r="AI320" s="0"/>
      <c r="AJ320" s="1" t="n">
        <v>0</v>
      </c>
      <c r="AK320" s="1" t="n">
        <v>0</v>
      </c>
      <c r="AL320" s="32" t="n">
        <f aca="false">MIN(AI320,AG320,AH320)</f>
        <v>39513</v>
      </c>
      <c r="AM320" s="32" t="n">
        <f aca="false">MIN(AH320,AI320)</f>
        <v>39513</v>
      </c>
      <c r="AN320" s="33" t="n">
        <f aca="false">12*(YEAR(AL320)-YEAR(AF320))+MONTH(AL320)-MONTH(AF320)</f>
        <v>56</v>
      </c>
      <c r="AO320" s="33" t="n">
        <f aca="false">12*(YEAR(AM320)-YEAR(AE320))+MONTH(AM320)-MONTH(AE320)</f>
        <v>269</v>
      </c>
      <c r="AT320" s="32" t="n">
        <v>37820</v>
      </c>
    </row>
    <row r="321" customFormat="false" ht="12.5" hidden="true" customHeight="false" outlineLevel="0" collapsed="false">
      <c r="A321" s="0" t="n">
        <v>320</v>
      </c>
      <c r="B321" s="18" t="n">
        <v>16052</v>
      </c>
      <c r="C321" s="19" t="s">
        <v>1011</v>
      </c>
      <c r="D321" s="20" t="s">
        <v>1012</v>
      </c>
      <c r="E321" s="21" t="s">
        <v>44</v>
      </c>
      <c r="F321" s="22" t="s">
        <v>1013</v>
      </c>
      <c r="G321" s="23" t="n">
        <v>56.9910775566232</v>
      </c>
      <c r="H321" s="24" t="s">
        <v>56</v>
      </c>
      <c r="I321" s="24" t="s">
        <v>47</v>
      </c>
      <c r="J321" s="24" t="s">
        <v>72</v>
      </c>
      <c r="K321" s="24" t="n">
        <v>1.8</v>
      </c>
      <c r="L321" s="24" t="n">
        <v>2.7</v>
      </c>
      <c r="M321" s="24" t="n">
        <v>0.9</v>
      </c>
      <c r="N321" s="24" t="n">
        <v>199</v>
      </c>
      <c r="O321" s="24" t="n">
        <v>4.2</v>
      </c>
      <c r="P321" s="24" t="n">
        <v>13.2</v>
      </c>
      <c r="Q321" s="25" t="n">
        <v>55</v>
      </c>
      <c r="R321" s="25" t="n">
        <v>35</v>
      </c>
      <c r="S321" s="24" t="n">
        <v>3</v>
      </c>
      <c r="T321" s="26" t="n">
        <v>1</v>
      </c>
      <c r="U321" s="26" t="n">
        <v>1</v>
      </c>
      <c r="V321" s="27" t="n">
        <v>0</v>
      </c>
      <c r="W321" s="28" t="n">
        <v>56.4333333333333</v>
      </c>
      <c r="X321" s="27" t="n">
        <v>0</v>
      </c>
      <c r="Y321" s="28" t="n">
        <v>56.4333333333333</v>
      </c>
      <c r="Z321" s="29" t="s">
        <v>49</v>
      </c>
      <c r="AA321" s="30" t="n">
        <v>0</v>
      </c>
      <c r="AB321" s="31" t="n">
        <v>0</v>
      </c>
      <c r="AC321" s="31" t="n">
        <v>0</v>
      </c>
      <c r="AD321" s="32" t="n">
        <v>17171</v>
      </c>
      <c r="AE321" s="32" t="n">
        <v>37909</v>
      </c>
      <c r="AF321" s="32" t="n">
        <v>37930</v>
      </c>
      <c r="AH321" s="32" t="n">
        <v>39623</v>
      </c>
      <c r="AI321" s="0"/>
      <c r="AJ321" s="1" t="n">
        <v>0</v>
      </c>
      <c r="AK321" s="1" t="n">
        <v>0</v>
      </c>
      <c r="AL321" s="32" t="n">
        <f aca="false">MIN(AI321,AG321,AH321)</f>
        <v>39623</v>
      </c>
      <c r="AM321" s="32" t="n">
        <f aca="false">MIN(AH321,AI321)</f>
        <v>39623</v>
      </c>
      <c r="AN321" s="33" t="n">
        <f aca="false">12*(YEAR(AL321)-YEAR(AF321))+MONTH(AL321)-MONTH(AF321)</f>
        <v>55</v>
      </c>
      <c r="AO321" s="33" t="n">
        <f aca="false">12*(YEAR(AM321)-YEAR(AE321))+MONTH(AM321)-MONTH(AE321)</f>
        <v>56</v>
      </c>
      <c r="AT321" s="32" t="n">
        <v>37917</v>
      </c>
    </row>
    <row r="322" customFormat="false" ht="12.5" hidden="true" customHeight="false" outlineLevel="0" collapsed="false">
      <c r="A322" s="0" t="n">
        <v>321</v>
      </c>
      <c r="B322" s="18" t="n">
        <v>16163</v>
      </c>
      <c r="C322" s="19" t="s">
        <v>1014</v>
      </c>
      <c r="D322" s="20" t="s">
        <v>1015</v>
      </c>
      <c r="E322" s="21" t="s">
        <v>44</v>
      </c>
      <c r="F322" s="22" t="s">
        <v>1016</v>
      </c>
      <c r="G322" s="23" t="n">
        <v>48.5353466026081</v>
      </c>
      <c r="H322" s="24" t="s">
        <v>46</v>
      </c>
      <c r="I322" s="24" t="s">
        <v>47</v>
      </c>
      <c r="J322" s="24" t="s">
        <v>72</v>
      </c>
      <c r="K322" s="24" t="n">
        <v>1.6</v>
      </c>
      <c r="L322" s="24"/>
      <c r="M322" s="24" t="n">
        <v>0.7</v>
      </c>
      <c r="N322" s="24" t="n">
        <v>170</v>
      </c>
      <c r="O322" s="24" t="n">
        <v>4.3</v>
      </c>
      <c r="P322" s="24" t="n">
        <v>13.1</v>
      </c>
      <c r="Q322" s="25" t="n">
        <v>5</v>
      </c>
      <c r="R322" s="25" t="n">
        <v>30</v>
      </c>
      <c r="S322" s="24" t="n">
        <v>0</v>
      </c>
      <c r="T322" s="26" t="n">
        <v>0</v>
      </c>
      <c r="U322" s="26" t="n">
        <v>1</v>
      </c>
      <c r="V322" s="27" t="n">
        <v>0</v>
      </c>
      <c r="W322" s="28" t="n">
        <v>54.8666666666667</v>
      </c>
      <c r="X322" s="27" t="n">
        <v>0</v>
      </c>
      <c r="Y322" s="28" t="n">
        <v>54.8666666666667</v>
      </c>
      <c r="Z322" s="29" t="s">
        <v>49</v>
      </c>
      <c r="AA322" s="30" t="n">
        <v>0</v>
      </c>
      <c r="AB322" s="31" t="n">
        <v>0</v>
      </c>
      <c r="AC322" s="31" t="n">
        <v>0</v>
      </c>
      <c r="AD322" s="32" t="n">
        <v>20271</v>
      </c>
      <c r="AE322" s="32" t="n">
        <v>37937</v>
      </c>
      <c r="AF322" s="32" t="n">
        <v>37950</v>
      </c>
      <c r="AH322" s="32" t="n">
        <v>39596</v>
      </c>
      <c r="AI322" s="0"/>
      <c r="AJ322" s="1" t="n">
        <v>0</v>
      </c>
      <c r="AK322" s="1" t="n">
        <v>0</v>
      </c>
      <c r="AL322" s="32" t="n">
        <f aca="false">MIN(AI322,AG322,AH322)</f>
        <v>39596</v>
      </c>
      <c r="AM322" s="32" t="n">
        <f aca="false">MIN(AH322,AI322)</f>
        <v>39596</v>
      </c>
      <c r="AN322" s="33" t="n">
        <f aca="false">12*(YEAR(AL322)-YEAR(AF322))+MONTH(AL322)-MONTH(AF322)</f>
        <v>54</v>
      </c>
      <c r="AO322" s="33" t="n">
        <f aca="false">12*(YEAR(AM322)-YEAR(AE322))+MONTH(AM322)-MONTH(AE322)</f>
        <v>54</v>
      </c>
      <c r="AT322" s="32" t="n">
        <v>37950</v>
      </c>
    </row>
    <row r="323" customFormat="false" ht="12.5" hidden="true" customHeight="false" outlineLevel="0" collapsed="false">
      <c r="A323" s="0" t="n">
        <v>322</v>
      </c>
      <c r="B323" s="18" t="n">
        <v>16208</v>
      </c>
      <c r="C323" s="19" t="s">
        <v>1017</v>
      </c>
      <c r="D323" s="20" t="s">
        <v>1018</v>
      </c>
      <c r="E323" s="21" t="s">
        <v>44</v>
      </c>
      <c r="F323" s="22" t="s">
        <v>1019</v>
      </c>
      <c r="G323" s="23" t="n">
        <v>53.5154426904599</v>
      </c>
      <c r="H323" s="24" t="s">
        <v>56</v>
      </c>
      <c r="I323" s="24" t="s">
        <v>76</v>
      </c>
      <c r="J323" s="24" t="s">
        <v>48</v>
      </c>
      <c r="K323" s="24" t="n">
        <v>1.5</v>
      </c>
      <c r="L323" s="24" t="n">
        <v>11</v>
      </c>
      <c r="M323" s="24" t="n">
        <v>1.1</v>
      </c>
      <c r="N323" s="24" t="n">
        <v>116</v>
      </c>
      <c r="O323" s="24" t="n">
        <v>4.1</v>
      </c>
      <c r="P323" s="24" t="n">
        <v>13</v>
      </c>
      <c r="Q323" s="25" t="n">
        <v>18</v>
      </c>
      <c r="R323" s="25" t="n">
        <v>15</v>
      </c>
      <c r="S323" s="24" t="n">
        <v>10</v>
      </c>
      <c r="T323" s="26" t="n">
        <v>1</v>
      </c>
      <c r="U323" s="26" t="n">
        <v>0</v>
      </c>
      <c r="V323" s="27" t="n">
        <v>0</v>
      </c>
      <c r="W323" s="28" t="n">
        <v>53.3666666666667</v>
      </c>
      <c r="X323" s="27" t="n">
        <v>0</v>
      </c>
      <c r="Y323" s="28" t="n">
        <v>53.3666666666667</v>
      </c>
      <c r="Z323" s="29" t="s">
        <v>49</v>
      </c>
      <c r="AA323" s="30" t="n">
        <v>1</v>
      </c>
      <c r="AB323" s="31" t="n">
        <v>0</v>
      </c>
      <c r="AC323" s="31" t="n">
        <v>0</v>
      </c>
      <c r="AD323" s="32" t="n">
        <v>18509</v>
      </c>
      <c r="AE323" s="32" t="n">
        <v>37951</v>
      </c>
      <c r="AF323" s="32" t="n">
        <v>38002</v>
      </c>
      <c r="AH323" s="32" t="n">
        <v>39603</v>
      </c>
      <c r="AI323" s="0"/>
      <c r="AJ323" s="1" t="n">
        <v>0</v>
      </c>
      <c r="AK323" s="1" t="n">
        <v>0</v>
      </c>
      <c r="AL323" s="32" t="n">
        <f aca="false">MIN(AI323,AG323,AH323)</f>
        <v>39603</v>
      </c>
      <c r="AM323" s="32" t="n">
        <f aca="false">MIN(AH323,AI323)</f>
        <v>39603</v>
      </c>
      <c r="AN323" s="33" t="n">
        <f aca="false">12*(YEAR(AL323)-YEAR(AF323))+MONTH(AL323)-MONTH(AF323)</f>
        <v>53</v>
      </c>
      <c r="AO323" s="33" t="n">
        <f aca="false">12*(YEAR(AM323)-YEAR(AE323))+MONTH(AM323)-MONTH(AE323)</f>
        <v>55</v>
      </c>
      <c r="AT323" s="32" t="n">
        <v>37964</v>
      </c>
    </row>
    <row r="324" customFormat="false" ht="12.5" hidden="true" customHeight="false" outlineLevel="0" collapsed="false">
      <c r="A324" s="0" t="n">
        <v>323</v>
      </c>
      <c r="B324" s="18" t="n">
        <v>16390</v>
      </c>
      <c r="C324" s="19" t="s">
        <v>1020</v>
      </c>
      <c r="D324" s="20" t="s">
        <v>1021</v>
      </c>
      <c r="E324" s="21" t="s">
        <v>44</v>
      </c>
      <c r="F324" s="22" t="s">
        <v>1022</v>
      </c>
      <c r="G324" s="23" t="n">
        <v>65.3122855181881</v>
      </c>
      <c r="H324" s="24" t="s">
        <v>56</v>
      </c>
      <c r="I324" s="24" t="s">
        <v>47</v>
      </c>
      <c r="J324" s="24" t="s">
        <v>48</v>
      </c>
      <c r="K324" s="24" t="n">
        <v>1.8</v>
      </c>
      <c r="L324" s="24" t="n">
        <v>2.8</v>
      </c>
      <c r="M324" s="24" t="n">
        <v>1.1</v>
      </c>
      <c r="N324" s="24" t="n">
        <v>138</v>
      </c>
      <c r="O324" s="24" t="n">
        <v>4.4</v>
      </c>
      <c r="P324" s="24" t="n">
        <v>12.1</v>
      </c>
      <c r="Q324" s="25" t="n">
        <v>70</v>
      </c>
      <c r="R324" s="25"/>
      <c r="S324" s="24" t="n">
        <v>0</v>
      </c>
      <c r="T324" s="26" t="n">
        <v>1</v>
      </c>
      <c r="U324" s="26" t="n">
        <v>0</v>
      </c>
      <c r="V324" s="27" t="n">
        <v>0</v>
      </c>
      <c r="W324" s="28" t="n">
        <v>52.2666666666667</v>
      </c>
      <c r="X324" s="27" t="n">
        <v>0</v>
      </c>
      <c r="Y324" s="28" t="n">
        <v>52.2666666666667</v>
      </c>
      <c r="Z324" s="29" t="s">
        <v>49</v>
      </c>
      <c r="AA324" s="30" t="n">
        <v>1</v>
      </c>
      <c r="AB324" s="31" t="n">
        <v>0</v>
      </c>
      <c r="AC324" s="31" t="n">
        <v>0</v>
      </c>
      <c r="AD324" s="32" t="n">
        <v>14218</v>
      </c>
      <c r="AE324" s="32" t="n">
        <v>38001</v>
      </c>
      <c r="AF324" s="32" t="n">
        <v>38008</v>
      </c>
      <c r="AH324" s="32" t="n">
        <v>39576</v>
      </c>
      <c r="AI324" s="0"/>
      <c r="AJ324" s="1" t="n">
        <v>0</v>
      </c>
      <c r="AK324" s="1" t="n">
        <v>0</v>
      </c>
      <c r="AL324" s="32" t="n">
        <f aca="false">MIN(AI324,AG324,AH324)</f>
        <v>39576</v>
      </c>
      <c r="AM324" s="32" t="n">
        <f aca="false">MIN(AH324,AI324)</f>
        <v>39576</v>
      </c>
      <c r="AN324" s="33" t="n">
        <f aca="false">12*(YEAR(AL324)-YEAR(AF324))+MONTH(AL324)-MONTH(AF324)</f>
        <v>52</v>
      </c>
      <c r="AO324" s="33" t="n">
        <f aca="false">12*(YEAR(AM324)-YEAR(AE324))+MONTH(AM324)-MONTH(AE324)</f>
        <v>52</v>
      </c>
      <c r="AT324" s="32" t="n">
        <v>38006</v>
      </c>
    </row>
    <row r="325" customFormat="false" ht="12.5" hidden="true" customHeight="false" outlineLevel="0" collapsed="false">
      <c r="A325" s="0" t="n">
        <v>324</v>
      </c>
      <c r="B325" s="18" t="n">
        <v>16245</v>
      </c>
      <c r="C325" s="19" t="s">
        <v>1023</v>
      </c>
      <c r="D325" s="20" t="s">
        <v>1024</v>
      </c>
      <c r="E325" s="21" t="s">
        <v>44</v>
      </c>
      <c r="F325" s="22" t="s">
        <v>1025</v>
      </c>
      <c r="G325" s="23" t="n">
        <v>56.9032258064516</v>
      </c>
      <c r="H325" s="24" t="s">
        <v>56</v>
      </c>
      <c r="I325" s="24" t="s">
        <v>47</v>
      </c>
      <c r="J325" s="24" t="s">
        <v>48</v>
      </c>
      <c r="K325" s="24" t="n">
        <v>7.6</v>
      </c>
      <c r="L325" s="24" t="n">
        <v>3.1</v>
      </c>
      <c r="M325" s="24" t="n">
        <v>1.3</v>
      </c>
      <c r="N325" s="24" t="n">
        <v>280</v>
      </c>
      <c r="O325" s="24" t="n">
        <v>4.4</v>
      </c>
      <c r="P325" s="24" t="n">
        <v>9.1</v>
      </c>
      <c r="Q325" s="25" t="n">
        <v>60</v>
      </c>
      <c r="R325" s="25" t="n">
        <v>40</v>
      </c>
      <c r="S325" s="24" t="n">
        <v>24</v>
      </c>
      <c r="T325" s="26" t="n">
        <v>1</v>
      </c>
      <c r="U325" s="26" t="n">
        <v>0</v>
      </c>
      <c r="V325" s="27" t="n">
        <v>1</v>
      </c>
      <c r="W325" s="28" t="n">
        <v>19.3</v>
      </c>
      <c r="X325" s="27" t="s">
        <v>65</v>
      </c>
      <c r="Y325" s="28" t="n">
        <v>24.4</v>
      </c>
      <c r="Z325" s="29" t="s">
        <v>49</v>
      </c>
      <c r="AA325" s="30" t="n">
        <v>1</v>
      </c>
      <c r="AB325" s="31" t="n">
        <v>1</v>
      </c>
      <c r="AC325" s="31" t="n">
        <v>0</v>
      </c>
      <c r="AD325" s="32" t="n">
        <v>17246</v>
      </c>
      <c r="AE325" s="32" t="n">
        <v>37963</v>
      </c>
      <c r="AF325" s="32" t="n">
        <v>37973</v>
      </c>
      <c r="AG325" s="32" t="n">
        <v>38552</v>
      </c>
      <c r="AH325" s="32" t="n">
        <v>38705</v>
      </c>
      <c r="AI325" s="32" t="n">
        <v>38705</v>
      </c>
      <c r="AJ325" s="1" t="n">
        <v>1</v>
      </c>
      <c r="AK325" s="1" t="n">
        <v>1</v>
      </c>
      <c r="AL325" s="32" t="n">
        <f aca="false">MIN(AI325,AG325,AH325)</f>
        <v>38552</v>
      </c>
      <c r="AM325" s="32" t="n">
        <f aca="false">MIN(AH325,AI325)</f>
        <v>38705</v>
      </c>
      <c r="AN325" s="33" t="n">
        <f aca="false">12*(YEAR(AL325)-YEAR(AF325))+MONTH(AL325)-MONTH(AF325)</f>
        <v>19</v>
      </c>
      <c r="AO325" s="33" t="n">
        <f aca="false">12*(YEAR(AM325)-YEAR(AE325))+MONTH(AM325)-MONTH(AE325)</f>
        <v>24</v>
      </c>
      <c r="AT325" s="32" t="n">
        <v>37964</v>
      </c>
    </row>
    <row r="326" customFormat="false" ht="12.5" hidden="true" customHeight="false" outlineLevel="0" collapsed="false">
      <c r="A326" s="0" t="n">
        <v>325</v>
      </c>
      <c r="B326" s="18" t="n">
        <v>15810</v>
      </c>
      <c r="C326" s="19" t="s">
        <v>1026</v>
      </c>
      <c r="D326" s="20" t="s">
        <v>1027</v>
      </c>
      <c r="E326" s="21" t="s">
        <v>44</v>
      </c>
      <c r="F326" s="22" t="s">
        <v>1028</v>
      </c>
      <c r="G326" s="23" t="n">
        <v>60.3074811256005</v>
      </c>
      <c r="H326" s="24" t="s">
        <v>56</v>
      </c>
      <c r="I326" s="24" t="s">
        <v>47</v>
      </c>
      <c r="J326" s="24" t="s">
        <v>72</v>
      </c>
      <c r="K326" s="24" t="n">
        <v>1.6</v>
      </c>
      <c r="L326" s="24" t="n">
        <v>1.1</v>
      </c>
      <c r="M326" s="24" t="n">
        <v>1.1</v>
      </c>
      <c r="N326" s="24" t="n">
        <v>214</v>
      </c>
      <c r="O326" s="24" t="n">
        <v>4.6</v>
      </c>
      <c r="P326" s="24" t="n">
        <v>14.9</v>
      </c>
      <c r="Q326" s="25" t="n">
        <v>10</v>
      </c>
      <c r="R326" s="25" t="n">
        <v>30</v>
      </c>
      <c r="S326" s="24" t="n">
        <v>3</v>
      </c>
      <c r="T326" s="26" t="n">
        <v>1</v>
      </c>
      <c r="U326" s="26" t="n">
        <v>0</v>
      </c>
      <c r="V326" s="27" t="n">
        <v>0</v>
      </c>
      <c r="W326" s="28" t="n">
        <v>51.4666666666667</v>
      </c>
      <c r="X326" s="27" t="n">
        <v>0</v>
      </c>
      <c r="Y326" s="28" t="n">
        <v>51.4666666666667</v>
      </c>
      <c r="Z326" s="29" t="s">
        <v>49</v>
      </c>
      <c r="AA326" s="30" t="n">
        <v>0</v>
      </c>
      <c r="AB326" s="31" t="n">
        <v>0</v>
      </c>
      <c r="AC326" s="31" t="n">
        <v>0</v>
      </c>
      <c r="AD326" s="32" t="n">
        <v>15894</v>
      </c>
      <c r="AE326" s="32" t="n">
        <v>37840</v>
      </c>
      <c r="AF326" s="32" t="n">
        <v>37861</v>
      </c>
      <c r="AH326" s="32" t="n">
        <v>39405</v>
      </c>
      <c r="AI326" s="0"/>
      <c r="AJ326" s="1" t="n">
        <v>0</v>
      </c>
      <c r="AK326" s="1" t="n">
        <v>0</v>
      </c>
      <c r="AL326" s="32" t="n">
        <f aca="false">MIN(AI326,AG326,AH326)</f>
        <v>39405</v>
      </c>
      <c r="AM326" s="32" t="n">
        <f aca="false">MIN(AH326,AI326)</f>
        <v>39405</v>
      </c>
      <c r="AN326" s="33" t="n">
        <f aca="false">12*(YEAR(AL326)-YEAR(AF326))+MONTH(AL326)-MONTH(AF326)</f>
        <v>51</v>
      </c>
      <c r="AO326" s="33" t="n">
        <f aca="false">12*(YEAR(AM326)-YEAR(AE326))+MONTH(AM326)-MONTH(AE326)</f>
        <v>51</v>
      </c>
      <c r="AT326" s="32" t="n">
        <v>37859</v>
      </c>
    </row>
    <row r="327" customFormat="false" ht="12.5" hidden="true" customHeight="false" outlineLevel="0" collapsed="false">
      <c r="A327" s="0" t="n">
        <v>326</v>
      </c>
      <c r="B327" s="18" t="n">
        <v>15959</v>
      </c>
      <c r="C327" s="19" t="s">
        <v>1029</v>
      </c>
      <c r="D327" s="20" t="s">
        <v>1030</v>
      </c>
      <c r="E327" s="21" t="s">
        <v>44</v>
      </c>
      <c r="F327" s="22" t="s">
        <v>1031</v>
      </c>
      <c r="G327" s="23" t="n">
        <v>68.8730267673301</v>
      </c>
      <c r="H327" s="24" t="s">
        <v>46</v>
      </c>
      <c r="I327" s="24" t="s">
        <v>47</v>
      </c>
      <c r="J327" s="24" t="s">
        <v>72</v>
      </c>
      <c r="K327" s="24" t="n">
        <v>9.4</v>
      </c>
      <c r="L327" s="24" t="n">
        <v>2.3</v>
      </c>
      <c r="M327" s="24" t="n">
        <v>1.7</v>
      </c>
      <c r="N327" s="24" t="n">
        <v>275</v>
      </c>
      <c r="O327" s="24" t="n">
        <v>4.3</v>
      </c>
      <c r="P327" s="24" t="n">
        <v>9</v>
      </c>
      <c r="Q327" s="25" t="n">
        <v>76</v>
      </c>
      <c r="R327" s="25" t="n">
        <v>80</v>
      </c>
      <c r="S327" s="24" t="n">
        <v>0</v>
      </c>
      <c r="T327" s="26" t="n">
        <v>0</v>
      </c>
      <c r="U327" s="26" t="n">
        <v>1</v>
      </c>
      <c r="V327" s="27" t="n">
        <v>0</v>
      </c>
      <c r="W327" s="28" t="n">
        <v>55.1333333333333</v>
      </c>
      <c r="X327" s="27" t="n">
        <v>0</v>
      </c>
      <c r="Y327" s="28" t="n">
        <v>55.1333333333333</v>
      </c>
      <c r="Z327" s="29" t="s">
        <v>49</v>
      </c>
      <c r="AA327" s="30" t="n">
        <v>1</v>
      </c>
      <c r="AB327" s="31" t="n">
        <v>0</v>
      </c>
      <c r="AC327" s="31" t="n">
        <v>0</v>
      </c>
      <c r="AD327" s="32" t="n">
        <v>12815</v>
      </c>
      <c r="AE327" s="32" t="n">
        <v>37897</v>
      </c>
      <c r="AF327" s="32" t="n">
        <v>37902</v>
      </c>
      <c r="AH327" s="32" t="n">
        <v>39556</v>
      </c>
      <c r="AI327" s="0"/>
      <c r="AJ327" s="1" t="n">
        <v>0</v>
      </c>
      <c r="AK327" s="1" t="n">
        <v>0</v>
      </c>
      <c r="AL327" s="32" t="n">
        <f aca="false">MIN(AI327,AG327,AH327)</f>
        <v>39556</v>
      </c>
      <c r="AM327" s="32" t="n">
        <f aca="false">MIN(AH327,AI327)</f>
        <v>39556</v>
      </c>
      <c r="AN327" s="33" t="n">
        <f aca="false">12*(YEAR(AL327)-YEAR(AF327))+MONTH(AL327)-MONTH(AF327)</f>
        <v>54</v>
      </c>
      <c r="AO327" s="33" t="n">
        <f aca="false">12*(YEAR(AM327)-YEAR(AE327))+MONTH(AM327)-MONTH(AE327)</f>
        <v>54</v>
      </c>
      <c r="AT327" s="32" t="n">
        <v>37897</v>
      </c>
    </row>
    <row r="328" customFormat="false" ht="12.5" hidden="true" customHeight="false" outlineLevel="0" collapsed="false">
      <c r="A328" s="0" t="n">
        <v>327</v>
      </c>
      <c r="B328" s="18" t="n">
        <v>16185</v>
      </c>
      <c r="C328" s="19" t="s">
        <v>1032</v>
      </c>
      <c r="D328" s="20" t="s">
        <v>1033</v>
      </c>
      <c r="E328" s="21" t="s">
        <v>44</v>
      </c>
      <c r="F328" s="22" t="s">
        <v>1034</v>
      </c>
      <c r="G328" s="23" t="n">
        <v>45.0981468771448</v>
      </c>
      <c r="H328" s="24" t="s">
        <v>56</v>
      </c>
      <c r="I328" s="24" t="s">
        <v>47</v>
      </c>
      <c r="J328" s="24" t="s">
        <v>48</v>
      </c>
      <c r="K328" s="24" t="n">
        <v>9</v>
      </c>
      <c r="L328" s="24" t="n">
        <v>13.7</v>
      </c>
      <c r="M328" s="24" t="n">
        <v>2.1</v>
      </c>
      <c r="N328" s="24" t="n">
        <v>224</v>
      </c>
      <c r="O328" s="24" t="n">
        <v>3.5</v>
      </c>
      <c r="P328" s="24" t="n">
        <v>9.8</v>
      </c>
      <c r="Q328" s="25" t="n">
        <v>44</v>
      </c>
      <c r="R328" s="25" t="n">
        <v>80</v>
      </c>
      <c r="S328" s="24" t="n">
        <v>0</v>
      </c>
      <c r="T328" s="26" t="n">
        <v>1</v>
      </c>
      <c r="U328" s="26" t="n">
        <v>0</v>
      </c>
      <c r="V328" s="27" t="n">
        <v>1</v>
      </c>
      <c r="W328" s="28" t="n">
        <v>5.9</v>
      </c>
      <c r="X328" s="27" t="s">
        <v>65</v>
      </c>
      <c r="Y328" s="28" t="n">
        <v>9.86666666666667</v>
      </c>
      <c r="Z328" s="29" t="s">
        <v>49</v>
      </c>
      <c r="AA328" s="30" t="n">
        <v>0</v>
      </c>
      <c r="AB328" s="31" t="n">
        <v>1</v>
      </c>
      <c r="AC328" s="31" t="n">
        <v>1</v>
      </c>
      <c r="AD328" s="32" t="n">
        <v>21523</v>
      </c>
      <c r="AE328" s="32" t="n">
        <v>37944</v>
      </c>
      <c r="AF328" s="32" t="n">
        <v>37950</v>
      </c>
      <c r="AG328" s="32" t="n">
        <v>38127</v>
      </c>
      <c r="AH328" s="32" t="n">
        <v>38246</v>
      </c>
      <c r="AI328" s="32" t="n">
        <v>38246</v>
      </c>
      <c r="AJ328" s="1" t="n">
        <v>1</v>
      </c>
      <c r="AK328" s="1" t="n">
        <v>1</v>
      </c>
      <c r="AL328" s="32" t="n">
        <f aca="false">MIN(AI328,AG328,AH328)</f>
        <v>38127</v>
      </c>
      <c r="AM328" s="32" t="n">
        <f aca="false">MIN(AH328,AI328)</f>
        <v>38246</v>
      </c>
      <c r="AN328" s="33" t="n">
        <f aca="false">12*(YEAR(AL328)-YEAR(AF328))+MONTH(AL328)-MONTH(AF328)</f>
        <v>6</v>
      </c>
      <c r="AO328" s="33" t="n">
        <f aca="false">12*(YEAR(AM328)-YEAR(AE328))+MONTH(AM328)-MONTH(AE328)</f>
        <v>10</v>
      </c>
      <c r="AT328" s="32" t="n">
        <v>37946</v>
      </c>
    </row>
    <row r="329" customFormat="false" ht="12.5" hidden="true" customHeight="false" outlineLevel="0" collapsed="false">
      <c r="A329" s="0" t="n">
        <v>328</v>
      </c>
      <c r="B329" s="18" t="n">
        <v>16309</v>
      </c>
      <c r="C329" s="19" t="s">
        <v>1035</v>
      </c>
      <c r="D329" s="20" t="s">
        <v>1036</v>
      </c>
      <c r="E329" s="21" t="s">
        <v>44</v>
      </c>
      <c r="F329" s="22" t="s">
        <v>1037</v>
      </c>
      <c r="G329" s="23" t="n">
        <v>43.0583390528483</v>
      </c>
      <c r="H329" s="24" t="s">
        <v>46</v>
      </c>
      <c r="I329" s="24" t="s">
        <v>47</v>
      </c>
      <c r="J329" s="24" t="s">
        <v>72</v>
      </c>
      <c r="K329" s="24" t="n">
        <v>15.1</v>
      </c>
      <c r="L329" s="24" t="n">
        <v>6</v>
      </c>
      <c r="M329" s="24" t="n">
        <v>4.4</v>
      </c>
      <c r="N329" s="24" t="n">
        <v>379</v>
      </c>
      <c r="O329" s="24" t="n">
        <v>4.7</v>
      </c>
      <c r="P329" s="24" t="n">
        <v>10.6</v>
      </c>
      <c r="Q329" s="25" t="n">
        <v>68</v>
      </c>
      <c r="R329" s="25" t="n">
        <v>80</v>
      </c>
      <c r="S329" s="24" t="n">
        <v>13</v>
      </c>
      <c r="T329" s="26" t="n">
        <v>0</v>
      </c>
      <c r="U329" s="26" t="n">
        <v>1</v>
      </c>
      <c r="V329" s="27" t="n">
        <v>1</v>
      </c>
      <c r="W329" s="28" t="n">
        <v>4.2</v>
      </c>
      <c r="X329" s="27" t="n">
        <v>0</v>
      </c>
      <c r="Y329" s="28" t="n">
        <v>54.1</v>
      </c>
      <c r="Z329" s="29" t="s">
        <v>49</v>
      </c>
      <c r="AA329" s="30" t="n">
        <v>0</v>
      </c>
      <c r="AB329" s="31" t="n">
        <v>1</v>
      </c>
      <c r="AC329" s="31" t="n">
        <v>0</v>
      </c>
      <c r="AD329" s="32" t="n">
        <v>22304</v>
      </c>
      <c r="AE329" s="32" t="n">
        <v>37984</v>
      </c>
      <c r="AF329" s="32" t="n">
        <v>37988</v>
      </c>
      <c r="AG329" s="32" t="n">
        <v>38114</v>
      </c>
      <c r="AH329" s="32" t="n">
        <v>39611</v>
      </c>
      <c r="AI329" s="0"/>
      <c r="AJ329" s="1" t="n">
        <v>1</v>
      </c>
      <c r="AK329" s="1" t="n">
        <v>0</v>
      </c>
      <c r="AL329" s="32" t="n">
        <f aca="false">MIN(AI329,AG329,AH329)</f>
        <v>38114</v>
      </c>
      <c r="AM329" s="32" t="n">
        <f aca="false">MIN(AH329,AI329)</f>
        <v>39611</v>
      </c>
      <c r="AN329" s="33" t="n">
        <f aca="false">12*(YEAR(AL329)-YEAR(AF329))+MONTH(AL329)-MONTH(AF329)</f>
        <v>4</v>
      </c>
      <c r="AO329" s="33" t="n">
        <f aca="false">12*(YEAR(AM329)-YEAR(AE329))+MONTH(AM329)-MONTH(AE329)</f>
        <v>54</v>
      </c>
      <c r="AT329" s="32" t="n">
        <v>37986</v>
      </c>
    </row>
    <row r="330" customFormat="false" ht="12.5" hidden="true" customHeight="false" outlineLevel="0" collapsed="false">
      <c r="A330" s="0" t="n">
        <v>329</v>
      </c>
      <c r="B330" s="18" t="n">
        <v>16279</v>
      </c>
      <c r="C330" s="19" t="s">
        <v>1038</v>
      </c>
      <c r="D330" s="20" t="s">
        <v>1039</v>
      </c>
      <c r="E330" s="21" t="s">
        <v>44</v>
      </c>
      <c r="F330" s="22" t="s">
        <v>1040</v>
      </c>
      <c r="G330" s="23" t="n">
        <v>69.3671928620453</v>
      </c>
      <c r="H330" s="24" t="s">
        <v>46</v>
      </c>
      <c r="I330" s="24" t="s">
        <v>47</v>
      </c>
      <c r="J330" s="24" t="s">
        <v>61</v>
      </c>
      <c r="K330" s="24" t="n">
        <v>8.2</v>
      </c>
      <c r="L330" s="24" t="n">
        <v>10.5</v>
      </c>
      <c r="M330" s="24" t="n">
        <v>0.8</v>
      </c>
      <c r="N330" s="24" t="n">
        <v>137</v>
      </c>
      <c r="O330" s="24" t="n">
        <v>4.3</v>
      </c>
      <c r="P330" s="24" t="n">
        <v>8.3</v>
      </c>
      <c r="Q330" s="25" t="n">
        <v>80</v>
      </c>
      <c r="R330" s="25" t="n">
        <v>80</v>
      </c>
      <c r="S330" s="24" t="n">
        <v>0</v>
      </c>
      <c r="T330" s="26" t="n">
        <v>0</v>
      </c>
      <c r="U330" s="26" t="n">
        <v>0</v>
      </c>
      <c r="V330" s="27" t="n">
        <v>0</v>
      </c>
      <c r="W330" s="28" t="n">
        <v>54.1666666666667</v>
      </c>
      <c r="X330" s="27" t="n">
        <v>0</v>
      </c>
      <c r="Y330" s="28" t="n">
        <v>54.1666666666667</v>
      </c>
      <c r="Z330" s="29" t="s">
        <v>49</v>
      </c>
      <c r="AA330" s="30" t="n">
        <v>0</v>
      </c>
      <c r="AB330" s="31" t="n">
        <v>0</v>
      </c>
      <c r="AC330" s="31" t="n">
        <v>0</v>
      </c>
      <c r="AD330" s="32" t="n">
        <v>12717</v>
      </c>
      <c r="AE330" s="32" t="n">
        <v>37971</v>
      </c>
      <c r="AF330" s="32" t="n">
        <v>37984</v>
      </c>
      <c r="AH330" s="32" t="n">
        <v>39609</v>
      </c>
      <c r="AI330" s="0"/>
      <c r="AJ330" s="1" t="n">
        <v>0</v>
      </c>
      <c r="AK330" s="1" t="n">
        <v>0</v>
      </c>
      <c r="AL330" s="32" t="n">
        <f aca="false">MIN(AI330,AG330,AH330)</f>
        <v>39609</v>
      </c>
      <c r="AM330" s="32" t="n">
        <f aca="false">MIN(AH330,AI330)</f>
        <v>39609</v>
      </c>
      <c r="AN330" s="33" t="n">
        <f aca="false">12*(YEAR(AL330)-YEAR(AF330))+MONTH(AL330)-MONTH(AF330)</f>
        <v>54</v>
      </c>
      <c r="AO330" s="33" t="n">
        <f aca="false">12*(YEAR(AM330)-YEAR(AE330))+MONTH(AM330)-MONTH(AE330)</f>
        <v>54</v>
      </c>
      <c r="AT330" s="32" t="n">
        <v>37974</v>
      </c>
    </row>
    <row r="331" customFormat="false" ht="12.5" hidden="true" customHeight="false" outlineLevel="0" collapsed="false">
      <c r="A331" s="0" t="n">
        <v>330</v>
      </c>
      <c r="B331" s="18" t="n">
        <v>16280</v>
      </c>
      <c r="C331" s="19" t="s">
        <v>1041</v>
      </c>
      <c r="D331" s="20" t="s">
        <v>1042</v>
      </c>
      <c r="E331" s="21" t="s">
        <v>44</v>
      </c>
      <c r="F331" s="22" t="s">
        <v>1043</v>
      </c>
      <c r="G331" s="23" t="n">
        <v>73.5181880576527</v>
      </c>
      <c r="H331" s="24" t="s">
        <v>46</v>
      </c>
      <c r="I331" s="24" t="s">
        <v>47</v>
      </c>
      <c r="J331" s="24" t="s">
        <v>48</v>
      </c>
      <c r="K331" s="24" t="n">
        <v>9.5</v>
      </c>
      <c r="L331" s="24" t="n">
        <v>4.8</v>
      </c>
      <c r="M331" s="24" t="n">
        <v>3.1</v>
      </c>
      <c r="N331" s="24" t="n">
        <v>296</v>
      </c>
      <c r="O331" s="24" t="n">
        <v>3.9</v>
      </c>
      <c r="P331" s="24" t="n">
        <v>9.6</v>
      </c>
      <c r="Q331" s="25" t="n">
        <v>45</v>
      </c>
      <c r="R331" s="25" t="n">
        <v>30</v>
      </c>
      <c r="S331" s="24" t="n">
        <v>12</v>
      </c>
      <c r="T331" s="26" t="n">
        <v>0</v>
      </c>
      <c r="U331" s="26" t="n">
        <v>0</v>
      </c>
      <c r="V331" s="27" t="n">
        <v>1</v>
      </c>
      <c r="W331" s="28" t="n">
        <v>40.8</v>
      </c>
      <c r="X331" s="27" t="n">
        <v>0</v>
      </c>
      <c r="Y331" s="28" t="n">
        <v>53.6666666666667</v>
      </c>
      <c r="Z331" s="29" t="s">
        <v>49</v>
      </c>
      <c r="AA331" s="30" t="n">
        <v>1</v>
      </c>
      <c r="AB331" s="31" t="n">
        <v>0</v>
      </c>
      <c r="AC331" s="31" t="n">
        <v>0</v>
      </c>
      <c r="AD331" s="32" t="n">
        <v>11206</v>
      </c>
      <c r="AE331" s="32" t="n">
        <v>37971</v>
      </c>
      <c r="AF331" s="32" t="n">
        <v>37985</v>
      </c>
      <c r="AG331" s="32" t="n">
        <v>39209</v>
      </c>
      <c r="AH331" s="32" t="n">
        <v>39595</v>
      </c>
      <c r="AI331" s="0"/>
      <c r="AJ331" s="1" t="n">
        <v>1</v>
      </c>
      <c r="AK331" s="1" t="n">
        <v>0</v>
      </c>
      <c r="AL331" s="32" t="n">
        <f aca="false">MIN(AI331,AG331,AH331)</f>
        <v>39209</v>
      </c>
      <c r="AM331" s="32" t="n">
        <f aca="false">MIN(AH331,AI331)</f>
        <v>39595</v>
      </c>
      <c r="AN331" s="33" t="n">
        <f aca="false">12*(YEAR(AL331)-YEAR(AF331))+MONTH(AL331)-MONTH(AF331)</f>
        <v>41</v>
      </c>
      <c r="AO331" s="33" t="n">
        <f aca="false">12*(YEAR(AM331)-YEAR(AE331))+MONTH(AM331)-MONTH(AE331)</f>
        <v>53</v>
      </c>
      <c r="AT331" s="32" t="n">
        <v>37977</v>
      </c>
    </row>
    <row r="332" s="51" customFormat="true" ht="12.5" hidden="true" customHeight="false" outlineLevel="0" collapsed="false">
      <c r="A332" s="51" t="n">
        <v>331</v>
      </c>
      <c r="B332" s="39" t="n">
        <v>16217</v>
      </c>
      <c r="C332" s="52" t="s">
        <v>1044</v>
      </c>
      <c r="D332" s="53" t="s">
        <v>1045</v>
      </c>
      <c r="E332" s="54" t="s">
        <v>44</v>
      </c>
      <c r="F332" s="39" t="s">
        <v>1046</v>
      </c>
      <c r="G332" s="23" t="n">
        <v>58.1880576527111</v>
      </c>
      <c r="H332" s="40" t="s">
        <v>46</v>
      </c>
      <c r="I332" s="40" t="s">
        <v>47</v>
      </c>
      <c r="J332" s="40" t="s">
        <v>72</v>
      </c>
      <c r="K332" s="40" t="n">
        <v>27.9</v>
      </c>
      <c r="L332" s="40" t="n">
        <v>24.3</v>
      </c>
      <c r="M332" s="40" t="n">
        <v>4.9</v>
      </c>
      <c r="N332" s="40" t="n">
        <v>250</v>
      </c>
      <c r="O332" s="40" t="n">
        <v>4.3</v>
      </c>
      <c r="P332" s="40" t="n">
        <v>11.3</v>
      </c>
      <c r="Q332" s="55" t="n">
        <v>80</v>
      </c>
      <c r="R332" s="55"/>
      <c r="S332" s="40" t="n">
        <v>30</v>
      </c>
      <c r="T332" s="43" t="n">
        <v>0</v>
      </c>
      <c r="U332" s="43" t="n">
        <v>1</v>
      </c>
      <c r="V332" s="43" t="n">
        <v>1</v>
      </c>
      <c r="W332" s="44" t="n">
        <v>46.9</v>
      </c>
      <c r="X332" s="43" t="s">
        <v>65</v>
      </c>
      <c r="Y332" s="44" t="n">
        <v>46.9</v>
      </c>
      <c r="Z332" s="43" t="s">
        <v>339</v>
      </c>
      <c r="AA332" s="43" t="n">
        <v>1</v>
      </c>
      <c r="AB332" s="56" t="n">
        <v>0</v>
      </c>
      <c r="AC332" s="56" t="n">
        <v>0</v>
      </c>
      <c r="AD332" s="57" t="n">
        <v>16770</v>
      </c>
      <c r="AE332" s="57" t="n">
        <v>37957</v>
      </c>
      <c r="AF332" s="57" t="n">
        <v>37965</v>
      </c>
      <c r="AH332" s="57" t="n">
        <v>39372</v>
      </c>
      <c r="AI332" s="57" t="n">
        <v>39372</v>
      </c>
      <c r="AJ332" s="58" t="n">
        <v>0</v>
      </c>
      <c r="AK332" s="58" t="n">
        <v>1</v>
      </c>
      <c r="AL332" s="57" t="n">
        <f aca="false">MIN(AI332,AG332,AH332)</f>
        <v>39372</v>
      </c>
      <c r="AM332" s="57" t="n">
        <f aca="false">MIN(AH332,AI332)</f>
        <v>39372</v>
      </c>
      <c r="AN332" s="59" t="n">
        <f aca="false">12*(YEAR(AL332)-YEAR(AF332))+MONTH(AL332)-MONTH(AF332)</f>
        <v>46</v>
      </c>
      <c r="AO332" s="59" t="n">
        <f aca="false">12*(YEAR(AM332)-YEAR(AE332))+MONTH(AM332)-MONTH(AE332)</f>
        <v>46</v>
      </c>
      <c r="AQ332" s="60"/>
      <c r="AT332" s="57" t="n">
        <v>37960</v>
      </c>
    </row>
    <row r="333" customFormat="false" ht="12.5" hidden="true" customHeight="false" outlineLevel="0" collapsed="false">
      <c r="A333" s="0" t="n">
        <v>332</v>
      </c>
      <c r="B333" s="18" t="n">
        <v>16155</v>
      </c>
      <c r="C333" s="19" t="s">
        <v>1047</v>
      </c>
      <c r="D333" s="20" t="s">
        <v>1048</v>
      </c>
      <c r="E333" s="21" t="s">
        <v>44</v>
      </c>
      <c r="F333" s="22" t="s">
        <v>1049</v>
      </c>
      <c r="G333" s="23" t="n">
        <v>40.0356897735072</v>
      </c>
      <c r="H333" s="24" t="s">
        <v>56</v>
      </c>
      <c r="I333" s="24" t="s">
        <v>47</v>
      </c>
      <c r="J333" s="24" t="s">
        <v>61</v>
      </c>
      <c r="K333" s="24" t="n">
        <v>5.3</v>
      </c>
      <c r="L333" s="24" t="n">
        <v>1</v>
      </c>
      <c r="M333" s="24" t="n">
        <v>1.3</v>
      </c>
      <c r="N333" s="24" t="n">
        <v>231</v>
      </c>
      <c r="O333" s="24" t="n">
        <v>4.5</v>
      </c>
      <c r="P333" s="24" t="n">
        <v>9.3</v>
      </c>
      <c r="Q333" s="25" t="n">
        <v>68</v>
      </c>
      <c r="R333" s="25" t="n">
        <v>80</v>
      </c>
      <c r="S333" s="24" t="n">
        <v>0</v>
      </c>
      <c r="T333" s="26" t="n">
        <v>1</v>
      </c>
      <c r="U333" s="26" t="n">
        <v>0</v>
      </c>
      <c r="V333" s="27" t="n">
        <v>1</v>
      </c>
      <c r="W333" s="28" t="n">
        <v>32.4333333333333</v>
      </c>
      <c r="X333" s="27" t="n">
        <v>0</v>
      </c>
      <c r="Y333" s="28" t="n">
        <v>54.6333333333333</v>
      </c>
      <c r="Z333" s="29" t="s">
        <v>49</v>
      </c>
      <c r="AA333" s="30" t="n">
        <v>0</v>
      </c>
      <c r="AB333" s="31" t="n">
        <v>0</v>
      </c>
      <c r="AC333" s="31" t="n">
        <v>0</v>
      </c>
      <c r="AD333" s="32" t="n">
        <v>23380</v>
      </c>
      <c r="AE333" s="32" t="n">
        <v>37935</v>
      </c>
      <c r="AF333" s="32" t="n">
        <v>37963</v>
      </c>
      <c r="AG333" s="32" t="n">
        <v>38936</v>
      </c>
      <c r="AH333" s="32" t="n">
        <v>39602</v>
      </c>
      <c r="AI333" s="0"/>
      <c r="AJ333" s="1" t="n">
        <v>1</v>
      </c>
      <c r="AK333" s="1" t="n">
        <v>0</v>
      </c>
      <c r="AL333" s="32" t="n">
        <f aca="false">MIN(AI333,AG333,AH333)</f>
        <v>38936</v>
      </c>
      <c r="AM333" s="32" t="n">
        <f aca="false">MIN(AH333,AI333)</f>
        <v>39602</v>
      </c>
      <c r="AN333" s="33" t="n">
        <f aca="false">12*(YEAR(AL333)-YEAR(AF333))+MONTH(AL333)-MONTH(AF333)</f>
        <v>32</v>
      </c>
      <c r="AO333" s="33" t="n">
        <f aca="false">12*(YEAR(AM333)-YEAR(AE333))+MONTH(AM333)-MONTH(AE333)</f>
        <v>55</v>
      </c>
      <c r="AT333" s="32" t="n">
        <v>37949</v>
      </c>
    </row>
    <row r="334" customFormat="false" ht="12.5" hidden="true" customHeight="false" outlineLevel="0" collapsed="false">
      <c r="A334" s="0" t="n">
        <v>333</v>
      </c>
      <c r="B334" s="18" t="n">
        <v>16387</v>
      </c>
      <c r="C334" s="19" t="s">
        <v>1050</v>
      </c>
      <c r="D334" s="20" t="s">
        <v>1051</v>
      </c>
      <c r="E334" s="21" t="s">
        <v>44</v>
      </c>
      <c r="F334" s="22" t="s">
        <v>1052</v>
      </c>
      <c r="G334" s="23" t="n">
        <v>35.8380233356211</v>
      </c>
      <c r="H334" s="24" t="s">
        <v>46</v>
      </c>
      <c r="I334" s="24" t="s">
        <v>47</v>
      </c>
      <c r="J334" s="24" t="s">
        <v>72</v>
      </c>
      <c r="K334" s="24" t="n">
        <v>4.7</v>
      </c>
      <c r="L334" s="24" t="n">
        <v>1</v>
      </c>
      <c r="M334" s="24" t="n">
        <v>1.1</v>
      </c>
      <c r="N334" s="24" t="n">
        <v>187</v>
      </c>
      <c r="O334" s="24" t="n">
        <v>4.6</v>
      </c>
      <c r="P334" s="24" t="n">
        <v>11.7</v>
      </c>
      <c r="Q334" s="25" t="n">
        <v>20</v>
      </c>
      <c r="R334" s="25" t="n">
        <v>70</v>
      </c>
      <c r="S334" s="24" t="n">
        <v>24</v>
      </c>
      <c r="T334" s="26" t="n">
        <v>0</v>
      </c>
      <c r="U334" s="26" t="n">
        <v>1</v>
      </c>
      <c r="V334" s="27" t="n">
        <v>0</v>
      </c>
      <c r="W334" s="28" t="n">
        <v>52.1</v>
      </c>
      <c r="X334" s="27" t="n">
        <v>0</v>
      </c>
      <c r="Y334" s="28" t="n">
        <v>52.1</v>
      </c>
      <c r="Z334" s="29" t="s">
        <v>49</v>
      </c>
      <c r="AA334" s="30" t="n">
        <v>0</v>
      </c>
      <c r="AB334" s="31" t="n">
        <v>0</v>
      </c>
      <c r="AC334" s="31" t="n">
        <v>0</v>
      </c>
      <c r="AD334" s="32" t="n">
        <v>24965</v>
      </c>
      <c r="AE334" s="32" t="n">
        <v>38000</v>
      </c>
      <c r="AF334" s="32" t="n">
        <v>38019</v>
      </c>
      <c r="AH334" s="32" t="n">
        <v>39582</v>
      </c>
      <c r="AI334" s="0"/>
      <c r="AJ334" s="1" t="n">
        <v>0</v>
      </c>
      <c r="AK334" s="1" t="n">
        <v>0</v>
      </c>
      <c r="AL334" s="32" t="n">
        <f aca="false">MIN(AI334,AG334,AH334)</f>
        <v>39582</v>
      </c>
      <c r="AM334" s="32" t="n">
        <f aca="false">MIN(AH334,AI334)</f>
        <v>39582</v>
      </c>
      <c r="AN334" s="33" t="n">
        <f aca="false">12*(YEAR(AL334)-YEAR(AF334))+MONTH(AL334)-MONTH(AF334)</f>
        <v>51</v>
      </c>
      <c r="AO334" s="33" t="n">
        <f aca="false">12*(YEAR(AM334)-YEAR(AE334))+MONTH(AM334)-MONTH(AE334)</f>
        <v>52</v>
      </c>
      <c r="AT334" s="32" t="n">
        <v>38019</v>
      </c>
    </row>
    <row r="335" customFormat="false" ht="12.5" hidden="true" customHeight="false" outlineLevel="0" collapsed="false">
      <c r="A335" s="0" t="n">
        <v>334</v>
      </c>
      <c r="B335" s="18" t="n">
        <v>16072</v>
      </c>
      <c r="C335" s="19" t="s">
        <v>1053</v>
      </c>
      <c r="D335" s="20" t="s">
        <v>1054</v>
      </c>
      <c r="E335" s="21" t="s">
        <v>44</v>
      </c>
      <c r="F335" s="22" t="s">
        <v>1055</v>
      </c>
      <c r="G335" s="23" t="n">
        <v>41.8943033630748</v>
      </c>
      <c r="H335" s="24" t="s">
        <v>56</v>
      </c>
      <c r="I335" s="24" t="s">
        <v>47</v>
      </c>
      <c r="J335" s="24" t="s">
        <v>61</v>
      </c>
      <c r="K335" s="24" t="n">
        <v>2.4</v>
      </c>
      <c r="L335" s="24" t="n">
        <v>7.4</v>
      </c>
      <c r="M335" s="24" t="n">
        <v>1</v>
      </c>
      <c r="N335" s="24" t="n">
        <v>165</v>
      </c>
      <c r="O335" s="24" t="n">
        <v>3.7</v>
      </c>
      <c r="P335" s="24" t="n">
        <v>12.8</v>
      </c>
      <c r="Q335" s="25" t="n">
        <v>7.5</v>
      </c>
      <c r="R335" s="25" t="n">
        <v>15</v>
      </c>
      <c r="S335" s="24" t="n">
        <v>17</v>
      </c>
      <c r="T335" s="26" t="n">
        <v>1</v>
      </c>
      <c r="U335" s="26" t="n">
        <v>1</v>
      </c>
      <c r="V335" s="27" t="n">
        <v>1</v>
      </c>
      <c r="W335" s="28" t="n">
        <v>25.7666666666667</v>
      </c>
      <c r="X335" s="27" t="s">
        <v>65</v>
      </c>
      <c r="Y335" s="28" t="n">
        <v>27.3</v>
      </c>
      <c r="Z335" s="29" t="s">
        <v>49</v>
      </c>
      <c r="AA335" s="30" t="n">
        <v>1</v>
      </c>
      <c r="AB335" s="31" t="n">
        <v>0</v>
      </c>
      <c r="AC335" s="31" t="n">
        <v>0</v>
      </c>
      <c r="AD335" s="32" t="n">
        <v>22668</v>
      </c>
      <c r="AE335" s="32" t="n">
        <v>37911</v>
      </c>
      <c r="AF335" s="32" t="n">
        <v>37928</v>
      </c>
      <c r="AG335" s="32" t="n">
        <v>38701</v>
      </c>
      <c r="AH335" s="32" t="n">
        <v>38747</v>
      </c>
      <c r="AI335" s="32" t="n">
        <v>38747</v>
      </c>
      <c r="AJ335" s="1" t="n">
        <v>1</v>
      </c>
      <c r="AK335" s="1" t="n">
        <v>1</v>
      </c>
      <c r="AL335" s="32" t="n">
        <f aca="false">MIN(AI335,AG335,AH335)</f>
        <v>38701</v>
      </c>
      <c r="AM335" s="32" t="n">
        <f aca="false">MIN(AH335,AI335)</f>
        <v>38747</v>
      </c>
      <c r="AN335" s="33" t="n">
        <f aca="false">12*(YEAR(AL335)-YEAR(AF335))+MONTH(AL335)-MONTH(AF335)</f>
        <v>25</v>
      </c>
      <c r="AO335" s="33" t="n">
        <f aca="false">12*(YEAR(AM335)-YEAR(AE335))+MONTH(AM335)-MONTH(AE335)</f>
        <v>27</v>
      </c>
      <c r="AT335" s="32" t="n">
        <v>37924</v>
      </c>
    </row>
    <row r="336" customFormat="false" ht="12.5" hidden="true" customHeight="false" outlineLevel="0" collapsed="false">
      <c r="A336" s="0" t="n">
        <v>335</v>
      </c>
      <c r="B336" s="18" t="n">
        <v>16385</v>
      </c>
      <c r="C336" s="19" t="s">
        <v>1056</v>
      </c>
      <c r="D336" s="20" t="s">
        <v>1057</v>
      </c>
      <c r="E336" s="21" t="s">
        <v>44</v>
      </c>
      <c r="F336" s="22" t="s">
        <v>1058</v>
      </c>
      <c r="G336" s="23" t="n">
        <v>35.2312971859986</v>
      </c>
      <c r="H336" s="24" t="s">
        <v>56</v>
      </c>
      <c r="I336" s="24" t="s">
        <v>47</v>
      </c>
      <c r="J336" s="24" t="s">
        <v>61</v>
      </c>
      <c r="K336" s="24" t="n">
        <v>2.1</v>
      </c>
      <c r="L336" s="24" t="n">
        <v>4.3</v>
      </c>
      <c r="M336" s="24" t="n">
        <v>1</v>
      </c>
      <c r="N336" s="24" t="n">
        <v>378</v>
      </c>
      <c r="O336" s="24" t="n">
        <v>4.4</v>
      </c>
      <c r="P336" s="24" t="n">
        <v>13.8</v>
      </c>
      <c r="Q336" s="25" t="n">
        <v>80</v>
      </c>
      <c r="R336" s="25" t="n">
        <v>95</v>
      </c>
      <c r="S336" s="24" t="n">
        <v>5</v>
      </c>
      <c r="T336" s="26" t="n">
        <v>1</v>
      </c>
      <c r="U336" s="26" t="n">
        <v>0</v>
      </c>
      <c r="V336" s="27" t="n">
        <v>1</v>
      </c>
      <c r="W336" s="28" t="n">
        <v>12.8</v>
      </c>
      <c r="X336" s="27" t="s">
        <v>65</v>
      </c>
      <c r="Y336" s="28" t="n">
        <v>27.1666666666667</v>
      </c>
      <c r="Z336" s="29" t="s">
        <v>49</v>
      </c>
      <c r="AA336" s="30" t="n">
        <v>1</v>
      </c>
      <c r="AB336" s="31" t="n">
        <v>1</v>
      </c>
      <c r="AC336" s="31" t="n">
        <v>0</v>
      </c>
      <c r="AD336" s="32" t="n">
        <v>25181</v>
      </c>
      <c r="AE336" s="32" t="n">
        <v>38000</v>
      </c>
      <c r="AF336" s="32" t="n">
        <v>38014</v>
      </c>
      <c r="AG336" s="32" t="n">
        <v>38398</v>
      </c>
      <c r="AH336" s="32" t="n">
        <v>38829</v>
      </c>
      <c r="AI336" s="32" t="n">
        <v>38829</v>
      </c>
      <c r="AJ336" s="1" t="n">
        <v>1</v>
      </c>
      <c r="AK336" s="1" t="n">
        <v>1</v>
      </c>
      <c r="AL336" s="32" t="n">
        <f aca="false">MIN(AI336,AG336,AH336)</f>
        <v>38398</v>
      </c>
      <c r="AM336" s="32" t="n">
        <f aca="false">MIN(AH336,AI336)</f>
        <v>38829</v>
      </c>
      <c r="AN336" s="33" t="n">
        <f aca="false">12*(YEAR(AL336)-YEAR(AF336))+MONTH(AL336)-MONTH(AF336)</f>
        <v>13</v>
      </c>
      <c r="AO336" s="33" t="n">
        <f aca="false">12*(YEAR(AM336)-YEAR(AE336))+MONTH(AM336)-MONTH(AE336)</f>
        <v>27</v>
      </c>
      <c r="AT336" s="32" t="n">
        <v>38009</v>
      </c>
    </row>
    <row r="337" customFormat="false" ht="12.5" hidden="true" customHeight="false" outlineLevel="0" collapsed="false">
      <c r="A337" s="0" t="n">
        <v>336</v>
      </c>
      <c r="B337" s="18" t="n">
        <v>16378</v>
      </c>
      <c r="C337" s="19" t="s">
        <v>1059</v>
      </c>
      <c r="D337" s="20" t="s">
        <v>1060</v>
      </c>
      <c r="E337" s="21" t="s">
        <v>44</v>
      </c>
      <c r="F337" s="22" t="s">
        <v>1061</v>
      </c>
      <c r="G337" s="23" t="n">
        <v>49.8641043239533</v>
      </c>
      <c r="H337" s="24" t="s">
        <v>46</v>
      </c>
      <c r="I337" s="24" t="s">
        <v>47</v>
      </c>
      <c r="J337" s="24" t="s">
        <v>48</v>
      </c>
      <c r="K337" s="24" t="n">
        <v>3.1</v>
      </c>
      <c r="L337" s="24" t="n">
        <v>7.5</v>
      </c>
      <c r="M337" s="24" t="n">
        <v>0.6</v>
      </c>
      <c r="N337" s="24" t="n">
        <v>181</v>
      </c>
      <c r="O337" s="24" t="n">
        <v>4.8</v>
      </c>
      <c r="P337" s="24" t="n">
        <v>12.3</v>
      </c>
      <c r="Q337" s="25" t="n">
        <v>38</v>
      </c>
      <c r="R337" s="25" t="n">
        <v>70</v>
      </c>
      <c r="S337" s="24" t="n">
        <v>0</v>
      </c>
      <c r="T337" s="26" t="n">
        <v>0</v>
      </c>
      <c r="U337" s="26" t="n">
        <v>1</v>
      </c>
      <c r="V337" s="27" t="n">
        <v>0</v>
      </c>
      <c r="W337" s="28" t="n">
        <v>52.6</v>
      </c>
      <c r="X337" s="27" t="n">
        <v>0</v>
      </c>
      <c r="Y337" s="28" t="n">
        <v>52.6</v>
      </c>
      <c r="Z337" s="29" t="s">
        <v>49</v>
      </c>
      <c r="AA337" s="30" t="n">
        <v>0</v>
      </c>
      <c r="AB337" s="31" t="n">
        <v>0</v>
      </c>
      <c r="AC337" s="31" t="n">
        <v>0</v>
      </c>
      <c r="AD337" s="32" t="n">
        <v>19849</v>
      </c>
      <c r="AE337" s="32" t="n">
        <v>37999</v>
      </c>
      <c r="AF337" s="32" t="n">
        <v>38012</v>
      </c>
      <c r="AH337" s="32" t="n">
        <v>39590</v>
      </c>
      <c r="AI337" s="0"/>
      <c r="AJ337" s="1" t="n">
        <v>0</v>
      </c>
      <c r="AK337" s="1" t="n">
        <v>0</v>
      </c>
      <c r="AL337" s="32" t="n">
        <f aca="false">MIN(AI337,AG337,AH337)</f>
        <v>39590</v>
      </c>
      <c r="AM337" s="32" t="n">
        <f aca="false">MIN(AH337,AI337)</f>
        <v>39590</v>
      </c>
      <c r="AN337" s="33" t="n">
        <f aca="false">12*(YEAR(AL337)-YEAR(AF337))+MONTH(AL337)-MONTH(AF337)</f>
        <v>52</v>
      </c>
      <c r="AO337" s="33" t="n">
        <f aca="false">12*(YEAR(AM337)-YEAR(AE337))+MONTH(AM337)-MONTH(AE337)</f>
        <v>52</v>
      </c>
      <c r="AT337" s="32" t="n">
        <v>38008</v>
      </c>
    </row>
    <row r="338" customFormat="false" ht="12.5" hidden="true" customHeight="false" outlineLevel="0" collapsed="false">
      <c r="A338" s="0" t="n">
        <v>337</v>
      </c>
      <c r="B338" s="18" t="n">
        <v>16416</v>
      </c>
      <c r="C338" s="19" t="s">
        <v>1062</v>
      </c>
      <c r="D338" s="20" t="s">
        <v>1063</v>
      </c>
      <c r="E338" s="21" t="s">
        <v>44</v>
      </c>
      <c r="F338" s="22" t="s">
        <v>1064</v>
      </c>
      <c r="G338" s="23" t="n">
        <v>64.5820178448868</v>
      </c>
      <c r="H338" s="24" t="s">
        <v>56</v>
      </c>
      <c r="I338" s="24" t="s">
        <v>47</v>
      </c>
      <c r="J338" s="24" t="s">
        <v>61</v>
      </c>
      <c r="K338" s="24" t="n">
        <v>1.5</v>
      </c>
      <c r="L338" s="24" t="n">
        <v>1.4</v>
      </c>
      <c r="M338" s="24" t="n">
        <v>0.9</v>
      </c>
      <c r="N338" s="24" t="n">
        <v>181</v>
      </c>
      <c r="O338" s="24" t="n">
        <v>4.7</v>
      </c>
      <c r="P338" s="24" t="n">
        <v>15.1</v>
      </c>
      <c r="Q338" s="25" t="n">
        <v>20</v>
      </c>
      <c r="R338" s="25" t="n">
        <v>30</v>
      </c>
      <c r="S338" s="24" t="n">
        <v>24</v>
      </c>
      <c r="T338" s="26" t="n">
        <v>1</v>
      </c>
      <c r="U338" s="26" t="n">
        <v>0</v>
      </c>
      <c r="V338" s="27" t="n">
        <v>0</v>
      </c>
      <c r="W338" s="28" t="n">
        <v>52.5333333333333</v>
      </c>
      <c r="X338" s="27" t="n">
        <v>0</v>
      </c>
      <c r="Y338" s="28" t="n">
        <v>52.5333333333333</v>
      </c>
      <c r="Z338" s="29" t="s">
        <v>49</v>
      </c>
      <c r="AA338" s="30" t="n">
        <v>0</v>
      </c>
      <c r="AB338" s="31" t="n">
        <v>0</v>
      </c>
      <c r="AC338" s="31" t="n">
        <v>0</v>
      </c>
      <c r="AD338" s="32" t="n">
        <v>14491</v>
      </c>
      <c r="AE338" s="32" t="n">
        <v>38008</v>
      </c>
      <c r="AF338" s="32" t="n">
        <v>38015</v>
      </c>
      <c r="AH338" s="32" t="n">
        <v>39591</v>
      </c>
      <c r="AI338" s="0"/>
      <c r="AJ338" s="1" t="n">
        <v>0</v>
      </c>
      <c r="AK338" s="1" t="n">
        <v>0</v>
      </c>
      <c r="AL338" s="32" t="n">
        <f aca="false">MIN(AI338,AG338,AH338)</f>
        <v>39591</v>
      </c>
      <c r="AM338" s="32" t="n">
        <f aca="false">MIN(AH338,AI338)</f>
        <v>39591</v>
      </c>
      <c r="AN338" s="33" t="n">
        <f aca="false">12*(YEAR(AL338)-YEAR(AF338))+MONTH(AL338)-MONTH(AF338)</f>
        <v>52</v>
      </c>
      <c r="AO338" s="33" t="n">
        <f aca="false">12*(YEAR(AM338)-YEAR(AE338))+MONTH(AM338)-MONTH(AE338)</f>
        <v>52</v>
      </c>
      <c r="AT338" s="32" t="n">
        <v>38012</v>
      </c>
    </row>
    <row r="339" customFormat="false" ht="12.5" hidden="true" customHeight="false" outlineLevel="0" collapsed="false">
      <c r="A339" s="0" t="n">
        <v>338</v>
      </c>
      <c r="B339" s="18" t="n">
        <v>16322</v>
      </c>
      <c r="C339" s="19" t="s">
        <v>1065</v>
      </c>
      <c r="D339" s="20" t="s">
        <v>1066</v>
      </c>
      <c r="E339" s="21" t="s">
        <v>44</v>
      </c>
      <c r="F339" s="22" t="s">
        <v>1067</v>
      </c>
      <c r="G339" s="23" t="n">
        <v>65.8256691832533</v>
      </c>
      <c r="H339" s="24" t="s">
        <v>56</v>
      </c>
      <c r="I339" s="24" t="s">
        <v>47</v>
      </c>
      <c r="J339" s="24" t="s">
        <v>61</v>
      </c>
      <c r="K339" s="24" t="n">
        <v>4</v>
      </c>
      <c r="L339" s="24" t="n">
        <v>1</v>
      </c>
      <c r="M339" s="24" t="n">
        <v>1.2</v>
      </c>
      <c r="N339" s="24" t="n">
        <v>133</v>
      </c>
      <c r="O339" s="24" t="n">
        <v>4.9</v>
      </c>
      <c r="P339" s="24" t="n">
        <v>11.1</v>
      </c>
      <c r="Q339" s="25" t="n">
        <v>51</v>
      </c>
      <c r="R339" s="25" t="n">
        <v>50</v>
      </c>
      <c r="S339" s="24" t="n">
        <v>0</v>
      </c>
      <c r="T339" s="26" t="n">
        <v>1</v>
      </c>
      <c r="U339" s="26" t="n">
        <v>1</v>
      </c>
      <c r="V339" s="27" t="n">
        <v>0</v>
      </c>
      <c r="W339" s="28" t="n">
        <v>52.7333333333333</v>
      </c>
      <c r="X339" s="27" t="n">
        <v>0</v>
      </c>
      <c r="Y339" s="28" t="n">
        <v>52.7333333333333</v>
      </c>
      <c r="Z339" s="29" t="s">
        <v>49</v>
      </c>
      <c r="AA339" s="30" t="n">
        <v>0</v>
      </c>
      <c r="AB339" s="31" t="n">
        <v>0</v>
      </c>
      <c r="AC339" s="31" t="n">
        <v>0</v>
      </c>
      <c r="AD339" s="32" t="n">
        <v>14052</v>
      </c>
      <c r="AE339" s="32" t="n">
        <v>37985</v>
      </c>
      <c r="AF339" s="32" t="n">
        <v>38029</v>
      </c>
      <c r="AH339" s="32" t="n">
        <v>39611</v>
      </c>
      <c r="AI339" s="0"/>
      <c r="AJ339" s="1" t="n">
        <v>0</v>
      </c>
      <c r="AK339" s="1" t="n">
        <v>0</v>
      </c>
      <c r="AL339" s="32" t="n">
        <f aca="false">MIN(AI339,AG339,AH339)</f>
        <v>39611</v>
      </c>
      <c r="AM339" s="32" t="n">
        <f aca="false">MIN(AH339,AI339)</f>
        <v>39611</v>
      </c>
      <c r="AN339" s="33" t="n">
        <f aca="false">12*(YEAR(AL339)-YEAR(AF339))+MONTH(AL339)-MONTH(AF339)</f>
        <v>52</v>
      </c>
      <c r="AO339" s="33" t="n">
        <f aca="false">12*(YEAR(AM339)-YEAR(AE339))+MONTH(AM339)-MONTH(AE339)</f>
        <v>54</v>
      </c>
      <c r="AT339" s="32" t="n">
        <v>38001</v>
      </c>
    </row>
    <row r="340" customFormat="false" ht="12.5" hidden="true" customHeight="false" outlineLevel="0" collapsed="false">
      <c r="A340" s="0" t="n">
        <v>339</v>
      </c>
      <c r="B340" s="18" t="n">
        <v>16349</v>
      </c>
      <c r="C340" s="19" t="s">
        <v>1068</v>
      </c>
      <c r="D340" s="20" t="s">
        <v>1069</v>
      </c>
      <c r="E340" s="21" t="s">
        <v>44</v>
      </c>
      <c r="F340" s="22" t="s">
        <v>1070</v>
      </c>
      <c r="G340" s="23" t="n">
        <v>51.105010295127</v>
      </c>
      <c r="H340" s="24" t="s">
        <v>56</v>
      </c>
      <c r="I340" s="24" t="s">
        <v>47</v>
      </c>
      <c r="J340" s="24" t="s">
        <v>61</v>
      </c>
      <c r="K340" s="24" t="n">
        <v>2.3</v>
      </c>
      <c r="L340" s="24" t="n">
        <v>29</v>
      </c>
      <c r="M340" s="24" t="n">
        <v>1.1</v>
      </c>
      <c r="N340" s="24" t="n">
        <v>138</v>
      </c>
      <c r="O340" s="24" t="n">
        <v>4.2</v>
      </c>
      <c r="P340" s="24" t="n">
        <v>12.1</v>
      </c>
      <c r="Q340" s="25" t="n">
        <v>16</v>
      </c>
      <c r="R340" s="25" t="n">
        <v>30</v>
      </c>
      <c r="S340" s="24" t="n">
        <v>2</v>
      </c>
      <c r="T340" s="26" t="n">
        <v>1</v>
      </c>
      <c r="U340" s="26" t="n">
        <v>0</v>
      </c>
      <c r="V340" s="27" t="n">
        <v>0</v>
      </c>
      <c r="W340" s="28" t="n">
        <v>53.4333333333333</v>
      </c>
      <c r="X340" s="27" t="n">
        <v>0</v>
      </c>
      <c r="Y340" s="28" t="n">
        <v>53.4333333333333</v>
      </c>
      <c r="Z340" s="29" t="s">
        <v>49</v>
      </c>
      <c r="AA340" s="30" t="n">
        <v>0</v>
      </c>
      <c r="AB340" s="31" t="n">
        <v>0</v>
      </c>
      <c r="AC340" s="31" t="n">
        <v>0</v>
      </c>
      <c r="AD340" s="32" t="n">
        <v>19380</v>
      </c>
      <c r="AE340" s="32" t="n">
        <v>37992</v>
      </c>
      <c r="AF340" s="32" t="n">
        <v>37995</v>
      </c>
      <c r="AH340" s="32" t="n">
        <v>39598</v>
      </c>
      <c r="AI340" s="0"/>
      <c r="AJ340" s="1" t="n">
        <v>0</v>
      </c>
      <c r="AK340" s="1" t="n">
        <v>0</v>
      </c>
      <c r="AL340" s="32" t="n">
        <f aca="false">MIN(AI340,AG340,AH340)</f>
        <v>39598</v>
      </c>
      <c r="AM340" s="32" t="n">
        <f aca="false">MIN(AH340,AI340)</f>
        <v>39598</v>
      </c>
      <c r="AN340" s="33" t="n">
        <f aca="false">12*(YEAR(AL340)-YEAR(AF340))+MONTH(AL340)-MONTH(AF340)</f>
        <v>52</v>
      </c>
      <c r="AO340" s="33" t="n">
        <f aca="false">12*(YEAR(AM340)-YEAR(AE340))+MONTH(AM340)-MONTH(AE340)</f>
        <v>52</v>
      </c>
      <c r="AT340" s="32" t="n">
        <v>37991</v>
      </c>
    </row>
    <row r="341" customFormat="false" ht="12.5" hidden="true" customHeight="false" outlineLevel="0" collapsed="false">
      <c r="A341" s="0" t="n">
        <v>340</v>
      </c>
      <c r="B341" s="18" t="n">
        <v>16058</v>
      </c>
      <c r="C341" s="19" t="s">
        <v>1071</v>
      </c>
      <c r="D341" s="20" t="s">
        <v>1072</v>
      </c>
      <c r="E341" s="21" t="s">
        <v>44</v>
      </c>
      <c r="F341" s="22" t="s">
        <v>1073</v>
      </c>
      <c r="G341" s="23" t="n">
        <v>42.1166781056966</v>
      </c>
      <c r="H341" s="24" t="s">
        <v>46</v>
      </c>
      <c r="I341" s="24" t="s">
        <v>47</v>
      </c>
      <c r="J341" s="24" t="s">
        <v>48</v>
      </c>
      <c r="K341" s="24" t="n">
        <v>1.7</v>
      </c>
      <c r="L341" s="24" t="n">
        <v>4</v>
      </c>
      <c r="M341" s="24" t="n">
        <v>0.8</v>
      </c>
      <c r="N341" s="24" t="n">
        <v>147</v>
      </c>
      <c r="O341" s="24" t="n">
        <v>3.8</v>
      </c>
      <c r="P341" s="24" t="n">
        <v>11.1</v>
      </c>
      <c r="Q341" s="25" t="n">
        <v>7.5</v>
      </c>
      <c r="R341" s="25" t="n">
        <v>80</v>
      </c>
      <c r="S341" s="24" t="n">
        <v>14</v>
      </c>
      <c r="T341" s="26" t="n">
        <v>0</v>
      </c>
      <c r="U341" s="26" t="n">
        <v>0</v>
      </c>
      <c r="V341" s="27" t="n">
        <v>0</v>
      </c>
      <c r="W341" s="28" t="n">
        <v>50.8</v>
      </c>
      <c r="X341" s="27" t="n">
        <v>0</v>
      </c>
      <c r="Y341" s="28" t="n">
        <v>50.8</v>
      </c>
      <c r="Z341" s="29" t="s">
        <v>49</v>
      </c>
      <c r="AA341" s="30" t="n">
        <v>0</v>
      </c>
      <c r="AB341" s="31" t="n">
        <v>0</v>
      </c>
      <c r="AC341" s="31" t="n">
        <v>0</v>
      </c>
      <c r="AD341" s="32" t="n">
        <v>22597</v>
      </c>
      <c r="AE341" s="32" t="n">
        <v>37910</v>
      </c>
      <c r="AF341" s="32" t="n">
        <v>37938</v>
      </c>
      <c r="AH341" s="32" t="n">
        <v>39462</v>
      </c>
      <c r="AI341" s="0"/>
      <c r="AJ341" s="1" t="n">
        <v>0</v>
      </c>
      <c r="AK341" s="1" t="n">
        <v>0</v>
      </c>
      <c r="AL341" s="32" t="n">
        <f aca="false">MIN(AI341,AG341,AH341)</f>
        <v>39462</v>
      </c>
      <c r="AM341" s="32" t="n">
        <f aca="false">MIN(AH341,AI341)</f>
        <v>39462</v>
      </c>
      <c r="AN341" s="33" t="n">
        <f aca="false">12*(YEAR(AL341)-YEAR(AF341))+MONTH(AL341)-MONTH(AF341)</f>
        <v>50</v>
      </c>
      <c r="AO341" s="33" t="n">
        <f aca="false">12*(YEAR(AM341)-YEAR(AE341))+MONTH(AM341)-MONTH(AE341)</f>
        <v>51</v>
      </c>
      <c r="AT341" s="32" t="n">
        <v>37923</v>
      </c>
    </row>
    <row r="342" customFormat="false" ht="12.5" hidden="true" customHeight="false" outlineLevel="0" collapsed="false">
      <c r="A342" s="0" t="n">
        <v>341</v>
      </c>
      <c r="B342" s="18" t="n">
        <v>16060</v>
      </c>
      <c r="C342" s="19" t="s">
        <v>1074</v>
      </c>
      <c r="D342" s="20" t="s">
        <v>1075</v>
      </c>
      <c r="E342" s="21" t="s">
        <v>44</v>
      </c>
      <c r="F342" s="22" t="s">
        <v>1076</v>
      </c>
      <c r="G342" s="23" t="n">
        <v>66.4049416609472</v>
      </c>
      <c r="H342" s="24" t="s">
        <v>46</v>
      </c>
      <c r="I342" s="24" t="s">
        <v>47</v>
      </c>
      <c r="J342" s="24" t="s">
        <v>48</v>
      </c>
      <c r="K342" s="24" t="n">
        <v>4</v>
      </c>
      <c r="L342" s="24" t="n">
        <v>23</v>
      </c>
      <c r="M342" s="24" t="n">
        <v>0.5</v>
      </c>
      <c r="N342" s="24" t="n">
        <v>307</v>
      </c>
      <c r="O342" s="24" t="n">
        <v>2.9</v>
      </c>
      <c r="P342" s="24" t="n">
        <v>11.7</v>
      </c>
      <c r="Q342" s="25" t="n">
        <v>25</v>
      </c>
      <c r="R342" s="25" t="n">
        <v>30</v>
      </c>
      <c r="S342" s="24" t="n">
        <v>16</v>
      </c>
      <c r="T342" s="26" t="n">
        <v>0</v>
      </c>
      <c r="U342" s="26" t="n">
        <v>0</v>
      </c>
      <c r="V342" s="27" t="n">
        <v>1</v>
      </c>
      <c r="W342" s="28" t="n">
        <v>2.26666666666667</v>
      </c>
      <c r="X342" s="27" t="s">
        <v>65</v>
      </c>
      <c r="Y342" s="28" t="n">
        <v>2.26666666666667</v>
      </c>
      <c r="Z342" s="29" t="s">
        <v>49</v>
      </c>
      <c r="AA342" s="30" t="n">
        <v>1</v>
      </c>
      <c r="AB342" s="31" t="n">
        <v>1</v>
      </c>
      <c r="AC342" s="31" t="n">
        <v>1</v>
      </c>
      <c r="AD342" s="32" t="n">
        <v>13736</v>
      </c>
      <c r="AE342" s="32" t="n">
        <v>37910</v>
      </c>
      <c r="AF342" s="32" t="n">
        <v>37924</v>
      </c>
      <c r="AH342" s="32" t="n">
        <v>37992</v>
      </c>
      <c r="AI342" s="32" t="n">
        <v>37992</v>
      </c>
      <c r="AJ342" s="1" t="n">
        <v>0</v>
      </c>
      <c r="AK342" s="1" t="n">
        <v>1</v>
      </c>
      <c r="AL342" s="32" t="n">
        <f aca="false">MIN(AI342,AG342,AH342)</f>
        <v>37992</v>
      </c>
      <c r="AM342" s="32" t="n">
        <f aca="false">MIN(AH342,AI342)</f>
        <v>37992</v>
      </c>
      <c r="AN342" s="33" t="n">
        <f aca="false">12*(YEAR(AL342)-YEAR(AF342))+MONTH(AL342)-MONTH(AF342)</f>
        <v>3</v>
      </c>
      <c r="AO342" s="33" t="n">
        <f aca="false">12*(YEAR(AM342)-YEAR(AE342))+MONTH(AM342)-MONTH(AE342)</f>
        <v>3</v>
      </c>
      <c r="AT342" s="32" t="n">
        <v>37922</v>
      </c>
    </row>
    <row r="343" customFormat="false" ht="12.5" hidden="true" customHeight="false" outlineLevel="0" collapsed="false">
      <c r="A343" s="0" t="n">
        <v>342</v>
      </c>
      <c r="B343" s="18" t="n">
        <v>15639</v>
      </c>
      <c r="C343" s="19" t="s">
        <v>1077</v>
      </c>
      <c r="D343" s="20" t="s">
        <v>1078</v>
      </c>
      <c r="E343" s="21" t="s">
        <v>44</v>
      </c>
      <c r="F343" s="22" t="s">
        <v>1079</v>
      </c>
      <c r="G343" s="23" t="n">
        <v>52.0686341798216</v>
      </c>
      <c r="H343" s="24" t="s">
        <v>56</v>
      </c>
      <c r="I343" s="24" t="s">
        <v>76</v>
      </c>
      <c r="J343" s="24" t="s">
        <v>61</v>
      </c>
      <c r="K343" s="24" t="n">
        <v>3.2</v>
      </c>
      <c r="L343" s="24" t="n">
        <v>32.1</v>
      </c>
      <c r="M343" s="24" t="n">
        <v>1.4</v>
      </c>
      <c r="N343" s="24" t="n">
        <v>135</v>
      </c>
      <c r="O343" s="24" t="n">
        <v>4.2</v>
      </c>
      <c r="P343" s="24" t="n">
        <v>12.4</v>
      </c>
      <c r="Q343" s="25" t="n">
        <v>20</v>
      </c>
      <c r="R343" s="25" t="n">
        <v>50</v>
      </c>
      <c r="S343" s="24" t="n">
        <v>14</v>
      </c>
      <c r="T343" s="26" t="n">
        <v>1</v>
      </c>
      <c r="U343" s="26" t="n">
        <v>0</v>
      </c>
      <c r="V343" s="27" t="n">
        <v>0</v>
      </c>
      <c r="W343" s="28" t="n">
        <v>57.8666666666667</v>
      </c>
      <c r="X343" s="27" t="n">
        <v>0</v>
      </c>
      <c r="Y343" s="28" t="n">
        <v>57.8666666666667</v>
      </c>
      <c r="Z343" s="29" t="s">
        <v>49</v>
      </c>
      <c r="AA343" s="30" t="n">
        <v>0</v>
      </c>
      <c r="AB343" s="31" t="n">
        <v>0</v>
      </c>
      <c r="AC343" s="31" t="n">
        <v>0</v>
      </c>
      <c r="AD343" s="32" t="n">
        <v>18915</v>
      </c>
      <c r="AE343" s="32" t="n">
        <v>37798</v>
      </c>
      <c r="AF343" s="32" t="n">
        <v>37881</v>
      </c>
      <c r="AH343" s="32" t="n">
        <v>39617</v>
      </c>
      <c r="AI343" s="0"/>
      <c r="AJ343" s="1" t="n">
        <v>0</v>
      </c>
      <c r="AK343" s="1" t="n">
        <v>0</v>
      </c>
      <c r="AL343" s="32" t="n">
        <f aca="false">MIN(AI343,AG343,AH343)</f>
        <v>39617</v>
      </c>
      <c r="AM343" s="32" t="n">
        <f aca="false">MIN(AH343,AI343)</f>
        <v>39617</v>
      </c>
      <c r="AN343" s="33" t="n">
        <f aca="false">12*(YEAR(AL343)-YEAR(AF343))+MONTH(AL343)-MONTH(AF343)</f>
        <v>57</v>
      </c>
      <c r="AO343" s="33" t="n">
        <f aca="false">12*(YEAR(AM343)-YEAR(AE343))+MONTH(AM343)-MONTH(AE343)</f>
        <v>60</v>
      </c>
      <c r="AT343" s="32" t="n">
        <v>37804</v>
      </c>
    </row>
    <row r="344" customFormat="false" ht="12.5" hidden="true" customHeight="false" outlineLevel="0" collapsed="false">
      <c r="A344" s="0" t="n">
        <v>343</v>
      </c>
      <c r="B344" s="18" t="n">
        <v>16359</v>
      </c>
      <c r="C344" s="19" t="s">
        <v>1080</v>
      </c>
      <c r="D344" s="20" t="s">
        <v>1081</v>
      </c>
      <c r="E344" s="21" t="s">
        <v>44</v>
      </c>
      <c r="F344" s="22" t="s">
        <v>1082</v>
      </c>
      <c r="G344" s="23" t="n">
        <v>48.1839396019218</v>
      </c>
      <c r="H344" s="24" t="s">
        <v>56</v>
      </c>
      <c r="I344" s="24" t="s">
        <v>47</v>
      </c>
      <c r="J344" s="24" t="s">
        <v>48</v>
      </c>
      <c r="K344" s="24" t="n">
        <v>3.1</v>
      </c>
      <c r="L344" s="24" t="n">
        <v>1.6</v>
      </c>
      <c r="M344" s="24" t="n">
        <v>1.2</v>
      </c>
      <c r="N344" s="24" t="n">
        <v>110</v>
      </c>
      <c r="O344" s="24" t="n">
        <v>4.3</v>
      </c>
      <c r="P344" s="24" t="n">
        <v>13</v>
      </c>
      <c r="Q344" s="25" t="n">
        <v>24</v>
      </c>
      <c r="R344" s="25" t="n">
        <v>30</v>
      </c>
      <c r="S344" s="24" t="n">
        <v>3</v>
      </c>
      <c r="T344" s="26" t="n">
        <v>1</v>
      </c>
      <c r="U344" s="26" t="n">
        <v>1</v>
      </c>
      <c r="V344" s="27" t="n">
        <v>0</v>
      </c>
      <c r="W344" s="28" t="n">
        <v>53.1</v>
      </c>
      <c r="X344" s="27" t="n">
        <v>0</v>
      </c>
      <c r="Y344" s="28" t="n">
        <v>53.1</v>
      </c>
      <c r="Z344" s="29" t="s">
        <v>49</v>
      </c>
      <c r="AA344" s="30" t="n">
        <v>0</v>
      </c>
      <c r="AB344" s="31" t="n">
        <v>0</v>
      </c>
      <c r="AC344" s="31" t="n">
        <v>0</v>
      </c>
      <c r="AD344" s="32" t="n">
        <v>20451</v>
      </c>
      <c r="AE344" s="32" t="n">
        <v>37994</v>
      </c>
      <c r="AF344" s="32" t="n">
        <v>38002</v>
      </c>
      <c r="AH344" s="32" t="n">
        <v>39595</v>
      </c>
      <c r="AI344" s="0"/>
      <c r="AJ344" s="1" t="n">
        <v>0</v>
      </c>
      <c r="AK344" s="1" t="n">
        <v>0</v>
      </c>
      <c r="AL344" s="32" t="n">
        <f aca="false">MIN(AI344,AG344,AH344)</f>
        <v>39595</v>
      </c>
      <c r="AM344" s="32" t="n">
        <f aca="false">MIN(AH344,AI344)</f>
        <v>39595</v>
      </c>
      <c r="AN344" s="33" t="n">
        <f aca="false">12*(YEAR(AL344)-YEAR(AF344))+MONTH(AL344)-MONTH(AF344)</f>
        <v>52</v>
      </c>
      <c r="AO344" s="33" t="n">
        <f aca="false">12*(YEAR(AM344)-YEAR(AE344))+MONTH(AM344)-MONTH(AE344)</f>
        <v>52</v>
      </c>
      <c r="AT344" s="32" t="n">
        <v>38000</v>
      </c>
    </row>
    <row r="345" customFormat="false" ht="12.5" hidden="true" customHeight="false" outlineLevel="0" collapsed="false">
      <c r="A345" s="0" t="n">
        <v>344</v>
      </c>
      <c r="B345" s="18" t="n">
        <v>16351</v>
      </c>
      <c r="C345" s="19" t="s">
        <v>1083</v>
      </c>
      <c r="D345" s="20" t="s">
        <v>1084</v>
      </c>
      <c r="E345" s="21" t="s">
        <v>44</v>
      </c>
      <c r="F345" s="22" t="s">
        <v>1085</v>
      </c>
      <c r="G345" s="23" t="n">
        <v>53.6280027453672</v>
      </c>
      <c r="H345" s="24" t="s">
        <v>56</v>
      </c>
      <c r="I345" s="24" t="s">
        <v>47</v>
      </c>
      <c r="J345" s="24" t="s">
        <v>61</v>
      </c>
      <c r="K345" s="24" t="n">
        <v>25.6</v>
      </c>
      <c r="L345" s="24" t="n">
        <v>1</v>
      </c>
      <c r="M345" s="24" t="n">
        <v>7.7</v>
      </c>
      <c r="N345" s="24" t="n">
        <v>94</v>
      </c>
      <c r="O345" s="24" t="n">
        <v>3.7</v>
      </c>
      <c r="P345" s="24" t="n">
        <v>8.3</v>
      </c>
      <c r="Q345" s="25" t="n">
        <v>76</v>
      </c>
      <c r="R345" s="25" t="n">
        <v>80</v>
      </c>
      <c r="S345" s="24" t="n">
        <v>11</v>
      </c>
      <c r="T345" s="26" t="n">
        <v>1</v>
      </c>
      <c r="U345" s="26" t="n">
        <v>1</v>
      </c>
      <c r="V345" s="27" t="n">
        <v>1</v>
      </c>
      <c r="W345" s="28" t="n">
        <v>34.7</v>
      </c>
      <c r="X345" s="27" t="s">
        <v>65</v>
      </c>
      <c r="Y345" s="28" t="n">
        <v>50</v>
      </c>
      <c r="Z345" s="29" t="s">
        <v>49</v>
      </c>
      <c r="AA345" s="30" t="n">
        <v>0</v>
      </c>
      <c r="AB345" s="31" t="n">
        <v>0</v>
      </c>
      <c r="AC345" s="31" t="n">
        <v>0</v>
      </c>
      <c r="AD345" s="32" t="n">
        <v>18468</v>
      </c>
      <c r="AE345" s="32" t="n">
        <v>37992</v>
      </c>
      <c r="AF345" s="32" t="n">
        <v>38002</v>
      </c>
      <c r="AG345" s="32" t="n">
        <v>39043</v>
      </c>
      <c r="AH345" s="32" t="n">
        <v>39502</v>
      </c>
      <c r="AI345" s="32" t="n">
        <v>39502</v>
      </c>
      <c r="AJ345" s="1" t="n">
        <v>1</v>
      </c>
      <c r="AK345" s="1" t="n">
        <v>1</v>
      </c>
      <c r="AL345" s="32" t="n">
        <f aca="false">MIN(AI345,AG345,AH345)</f>
        <v>39043</v>
      </c>
      <c r="AM345" s="32" t="n">
        <f aca="false">MIN(AH345,AI345)</f>
        <v>39502</v>
      </c>
      <c r="AN345" s="33" t="n">
        <f aca="false">12*(YEAR(AL345)-YEAR(AF345))+MONTH(AL345)-MONTH(AF345)</f>
        <v>34</v>
      </c>
      <c r="AO345" s="33" t="n">
        <f aca="false">12*(YEAR(AM345)-YEAR(AE345))+MONTH(AM345)-MONTH(AE345)</f>
        <v>49</v>
      </c>
      <c r="AT345" s="32" t="n">
        <v>38001</v>
      </c>
    </row>
    <row r="346" customFormat="false" ht="12.5" hidden="true" customHeight="false" outlineLevel="0" collapsed="false">
      <c r="A346" s="0" t="n">
        <v>345</v>
      </c>
      <c r="B346" s="18" t="n">
        <v>16407</v>
      </c>
      <c r="C346" s="19" t="s">
        <v>1086</v>
      </c>
      <c r="D346" s="20" t="s">
        <v>1087</v>
      </c>
      <c r="E346" s="21" t="s">
        <v>44</v>
      </c>
      <c r="F346" s="22" t="s">
        <v>1088</v>
      </c>
      <c r="G346" s="23" t="n">
        <v>57.5840768702814</v>
      </c>
      <c r="H346" s="24" t="s">
        <v>46</v>
      </c>
      <c r="I346" s="24" t="s">
        <v>47</v>
      </c>
      <c r="J346" s="24" t="s">
        <v>48</v>
      </c>
      <c r="K346" s="24" t="n">
        <v>2.4</v>
      </c>
      <c r="L346" s="24" t="n">
        <v>1</v>
      </c>
      <c r="M346" s="24" t="n">
        <v>0.8</v>
      </c>
      <c r="N346" s="24" t="n">
        <v>229</v>
      </c>
      <c r="O346" s="24" t="n">
        <v>4.6</v>
      </c>
      <c r="P346" s="24" t="n">
        <v>12.1</v>
      </c>
      <c r="Q346" s="25" t="n">
        <v>60.5</v>
      </c>
      <c r="R346" s="25" t="n">
        <v>40</v>
      </c>
      <c r="S346" s="24" t="n">
        <v>16</v>
      </c>
      <c r="T346" s="26" t="n">
        <v>0</v>
      </c>
      <c r="U346" s="26" t="n">
        <v>1</v>
      </c>
      <c r="V346" s="27" t="n">
        <v>0</v>
      </c>
      <c r="W346" s="28" t="n">
        <v>52.7666666666667</v>
      </c>
      <c r="X346" s="27" t="n">
        <v>0</v>
      </c>
      <c r="Y346" s="28" t="n">
        <v>52.7666666666667</v>
      </c>
      <c r="Z346" s="29" t="s">
        <v>49</v>
      </c>
      <c r="AA346" s="30" t="n">
        <v>0</v>
      </c>
      <c r="AB346" s="31" t="n">
        <v>0</v>
      </c>
      <c r="AC346" s="31" t="n">
        <v>0</v>
      </c>
      <c r="AD346" s="32" t="n">
        <v>17046</v>
      </c>
      <c r="AE346" s="32" t="n">
        <v>38007</v>
      </c>
      <c r="AF346" s="32" t="n">
        <v>38021</v>
      </c>
      <c r="AH346" s="32" t="n">
        <v>39604</v>
      </c>
      <c r="AI346" s="0"/>
      <c r="AJ346" s="1" t="n">
        <v>0</v>
      </c>
      <c r="AK346" s="1" t="n">
        <v>0</v>
      </c>
      <c r="AL346" s="32" t="n">
        <f aca="false">MIN(AI346,AG346,AH346)</f>
        <v>39604</v>
      </c>
      <c r="AM346" s="32" t="n">
        <f aca="false">MIN(AH346,AI346)</f>
        <v>39604</v>
      </c>
      <c r="AN346" s="33" t="n">
        <f aca="false">12*(YEAR(AL346)-YEAR(AF346))+MONTH(AL346)-MONTH(AF346)</f>
        <v>52</v>
      </c>
      <c r="AO346" s="33" t="n">
        <f aca="false">12*(YEAR(AM346)-YEAR(AE346))+MONTH(AM346)-MONTH(AE346)</f>
        <v>53</v>
      </c>
      <c r="AT346" s="32" t="n">
        <v>38016</v>
      </c>
    </row>
    <row r="347" customFormat="false" ht="12.5" hidden="true" customHeight="false" outlineLevel="0" collapsed="false">
      <c r="A347" s="0" t="n">
        <v>346</v>
      </c>
      <c r="B347" s="18" t="n">
        <v>16283</v>
      </c>
      <c r="C347" s="19" t="s">
        <v>1089</v>
      </c>
      <c r="D347" s="20" t="s">
        <v>1090</v>
      </c>
      <c r="E347" s="21" t="s">
        <v>44</v>
      </c>
      <c r="F347" s="22" t="s">
        <v>1091</v>
      </c>
      <c r="G347" s="23" t="n">
        <v>72.5161290322581</v>
      </c>
      <c r="H347" s="24" t="s">
        <v>56</v>
      </c>
      <c r="I347" s="24" t="s">
        <v>47</v>
      </c>
      <c r="J347" s="24" t="s">
        <v>61</v>
      </c>
      <c r="K347" s="24" t="n">
        <v>13</v>
      </c>
      <c r="L347" s="24" t="n">
        <v>1.1</v>
      </c>
      <c r="M347" s="24" t="n">
        <v>1.2</v>
      </c>
      <c r="N347" s="24" t="n">
        <v>151</v>
      </c>
      <c r="O347" s="24" t="n">
        <v>2.9</v>
      </c>
      <c r="P347" s="24" t="n">
        <v>9.7</v>
      </c>
      <c r="Q347" s="25" t="n">
        <v>73</v>
      </c>
      <c r="R347" s="25" t="n">
        <v>80</v>
      </c>
      <c r="S347" s="24" t="n">
        <v>1</v>
      </c>
      <c r="T347" s="26" t="n">
        <v>1</v>
      </c>
      <c r="U347" s="26" t="n">
        <v>0</v>
      </c>
      <c r="V347" s="27" t="n">
        <v>1</v>
      </c>
      <c r="W347" s="28" t="n">
        <v>32.6</v>
      </c>
      <c r="X347" s="27" t="s">
        <v>65</v>
      </c>
      <c r="Y347" s="28" t="n">
        <v>41.2333333333333</v>
      </c>
      <c r="Z347" s="29" t="s">
        <v>49</v>
      </c>
      <c r="AA347" s="30" t="n">
        <v>1</v>
      </c>
      <c r="AB347" s="31" t="n">
        <v>0</v>
      </c>
      <c r="AC347" s="31" t="n">
        <v>0</v>
      </c>
      <c r="AD347" s="32" t="n">
        <v>11580</v>
      </c>
      <c r="AE347" s="32" t="n">
        <v>37972</v>
      </c>
      <c r="AF347" s="32" t="n">
        <v>37994</v>
      </c>
      <c r="AG347" s="32" t="n">
        <v>38972</v>
      </c>
      <c r="AH347" s="32" t="n">
        <v>39231</v>
      </c>
      <c r="AI347" s="32" t="n">
        <v>39231</v>
      </c>
      <c r="AJ347" s="1" t="n">
        <v>1</v>
      </c>
      <c r="AK347" s="1" t="n">
        <v>1</v>
      </c>
      <c r="AL347" s="32" t="n">
        <f aca="false">MIN(AI347,AG347,AH347)</f>
        <v>38972</v>
      </c>
      <c r="AM347" s="32" t="n">
        <f aca="false">MIN(AH347,AI347)</f>
        <v>39231</v>
      </c>
      <c r="AN347" s="33" t="n">
        <f aca="false">12*(YEAR(AL347)-YEAR(AF347))+MONTH(AL347)-MONTH(AF347)</f>
        <v>32</v>
      </c>
      <c r="AO347" s="33" t="n">
        <f aca="false">12*(YEAR(AM347)-YEAR(AE347))+MONTH(AM347)-MONTH(AE347)</f>
        <v>41</v>
      </c>
      <c r="AT347" s="32" t="n">
        <v>37985</v>
      </c>
    </row>
    <row r="348" customFormat="false" ht="12.5" hidden="true" customHeight="false" outlineLevel="0" collapsed="false">
      <c r="A348" s="0" t="n">
        <v>347</v>
      </c>
      <c r="B348" s="18" t="n">
        <v>16308</v>
      </c>
      <c r="C348" s="19" t="s">
        <v>1092</v>
      </c>
      <c r="D348" s="20" t="s">
        <v>1093</v>
      </c>
      <c r="E348" s="21" t="s">
        <v>44</v>
      </c>
      <c r="F348" s="22" t="s">
        <v>1094</v>
      </c>
      <c r="G348" s="23" t="n">
        <v>73.7378174330817</v>
      </c>
      <c r="H348" s="24" t="s">
        <v>56</v>
      </c>
      <c r="I348" s="24" t="s">
        <v>47</v>
      </c>
      <c r="J348" s="24" t="s">
        <v>48</v>
      </c>
      <c r="K348" s="24" t="n">
        <v>6.5</v>
      </c>
      <c r="L348" s="24" t="n">
        <v>26.5</v>
      </c>
      <c r="M348" s="24" t="n">
        <v>1.2</v>
      </c>
      <c r="N348" s="24" t="n">
        <v>122</v>
      </c>
      <c r="O348" s="24" t="n">
        <v>2.8</v>
      </c>
      <c r="P348" s="24" t="n">
        <v>10.1</v>
      </c>
      <c r="Q348" s="25" t="n">
        <v>89</v>
      </c>
      <c r="R348" s="25" t="n">
        <v>80</v>
      </c>
      <c r="S348" s="24" t="n">
        <v>0</v>
      </c>
      <c r="T348" s="26" t="n">
        <v>1</v>
      </c>
      <c r="U348" s="26" t="n">
        <v>1</v>
      </c>
      <c r="V348" s="27" t="n">
        <v>1</v>
      </c>
      <c r="W348" s="28" t="n">
        <v>31.8333333333333</v>
      </c>
      <c r="X348" s="27" t="n">
        <v>0</v>
      </c>
      <c r="Y348" s="28" t="n">
        <v>54.3666666666667</v>
      </c>
      <c r="Z348" s="29" t="s">
        <v>49</v>
      </c>
      <c r="AA348" s="30" t="n">
        <v>0</v>
      </c>
      <c r="AB348" s="31" t="n">
        <v>0</v>
      </c>
      <c r="AC348" s="31" t="n">
        <v>0</v>
      </c>
      <c r="AD348" s="32" t="n">
        <v>11126</v>
      </c>
      <c r="AE348" s="32" t="n">
        <v>37981</v>
      </c>
      <c r="AF348" s="32" t="n">
        <v>37985</v>
      </c>
      <c r="AG348" s="32" t="n">
        <v>38940</v>
      </c>
      <c r="AH348" s="32" t="n">
        <v>39616</v>
      </c>
      <c r="AI348" s="0"/>
      <c r="AJ348" s="1" t="n">
        <v>1</v>
      </c>
      <c r="AK348" s="1" t="n">
        <v>0</v>
      </c>
      <c r="AL348" s="32" t="n">
        <f aca="false">MIN(AI348,AG348,AH348)</f>
        <v>38940</v>
      </c>
      <c r="AM348" s="32" t="n">
        <f aca="false">MIN(AH348,AI348)</f>
        <v>39616</v>
      </c>
      <c r="AN348" s="33" t="n">
        <f aca="false">12*(YEAR(AL348)-YEAR(AF348))+MONTH(AL348)-MONTH(AF348)</f>
        <v>32</v>
      </c>
      <c r="AO348" s="33" t="n">
        <f aca="false">12*(YEAR(AM348)-YEAR(AE348))+MONTH(AM348)-MONTH(AE348)</f>
        <v>54</v>
      </c>
      <c r="AT348" s="32" t="n">
        <v>37986</v>
      </c>
    </row>
    <row r="349" customFormat="false" ht="12.5" hidden="true" customHeight="false" outlineLevel="0" collapsed="false">
      <c r="A349" s="0" t="n">
        <v>348</v>
      </c>
      <c r="B349" s="18" t="n">
        <v>16306</v>
      </c>
      <c r="C349" s="19" t="s">
        <v>1095</v>
      </c>
      <c r="D349" s="20" t="s">
        <v>1096</v>
      </c>
      <c r="E349" s="21" t="s">
        <v>44</v>
      </c>
      <c r="F349" s="22" t="s">
        <v>1097</v>
      </c>
      <c r="G349" s="23" t="n">
        <v>57.3479752916953</v>
      </c>
      <c r="H349" s="24" t="s">
        <v>56</v>
      </c>
      <c r="I349" s="24" t="s">
        <v>47</v>
      </c>
      <c r="J349" s="24" t="s">
        <v>48</v>
      </c>
      <c r="K349" s="24" t="n">
        <v>3.4</v>
      </c>
      <c r="L349" s="24" t="n">
        <v>7.1</v>
      </c>
      <c r="M349" s="24" t="n">
        <v>0.7</v>
      </c>
      <c r="N349" s="24" t="n">
        <v>225</v>
      </c>
      <c r="O349" s="24" t="n">
        <v>4</v>
      </c>
      <c r="P349" s="24" t="n">
        <v>11</v>
      </c>
      <c r="Q349" s="25" t="n">
        <v>18</v>
      </c>
      <c r="R349" s="25" t="n">
        <v>60</v>
      </c>
      <c r="S349" s="24" t="n">
        <v>44</v>
      </c>
      <c r="T349" s="26" t="n">
        <v>1</v>
      </c>
      <c r="U349" s="26" t="n">
        <v>0</v>
      </c>
      <c r="V349" s="27" t="n">
        <v>1</v>
      </c>
      <c r="W349" s="28" t="n">
        <v>9.83333333333333</v>
      </c>
      <c r="X349" s="27" t="s">
        <v>65</v>
      </c>
      <c r="Y349" s="28" t="n">
        <v>17.9</v>
      </c>
      <c r="Z349" s="29" t="s">
        <v>49</v>
      </c>
      <c r="AA349" s="30" t="n">
        <v>0</v>
      </c>
      <c r="AB349" s="31" t="n">
        <v>1</v>
      </c>
      <c r="AC349" s="31" t="n">
        <v>1</v>
      </c>
      <c r="AD349" s="32" t="n">
        <v>17110</v>
      </c>
      <c r="AE349" s="32" t="n">
        <v>37981</v>
      </c>
      <c r="AF349" s="32" t="n">
        <v>37999</v>
      </c>
      <c r="AG349" s="32" t="n">
        <v>38294</v>
      </c>
      <c r="AH349" s="32" t="n">
        <v>38536</v>
      </c>
      <c r="AI349" s="32" t="n">
        <v>38536</v>
      </c>
      <c r="AJ349" s="1" t="n">
        <v>1</v>
      </c>
      <c r="AK349" s="1" t="n">
        <v>1</v>
      </c>
      <c r="AL349" s="32" t="n">
        <f aca="false">MIN(AI349,AG349,AH349)</f>
        <v>38294</v>
      </c>
      <c r="AM349" s="32" t="n">
        <f aca="false">MIN(AH349,AI349)</f>
        <v>38536</v>
      </c>
      <c r="AN349" s="33" t="n">
        <f aca="false">12*(YEAR(AL349)-YEAR(AF349))+MONTH(AL349)-MONTH(AF349)</f>
        <v>10</v>
      </c>
      <c r="AO349" s="33" t="n">
        <f aca="false">12*(YEAR(AM349)-YEAR(AE349))+MONTH(AM349)-MONTH(AE349)</f>
        <v>19</v>
      </c>
      <c r="AT349" s="32" t="n">
        <v>37998</v>
      </c>
    </row>
    <row r="350" customFormat="false" ht="12.5" hidden="true" customHeight="false" outlineLevel="0" collapsed="false">
      <c r="A350" s="0" t="n">
        <v>349</v>
      </c>
      <c r="B350" s="18" t="n">
        <v>16360</v>
      </c>
      <c r="C350" s="19" t="s">
        <v>1098</v>
      </c>
      <c r="D350" s="20" t="s">
        <v>1099</v>
      </c>
      <c r="E350" s="21" t="s">
        <v>44</v>
      </c>
      <c r="F350" s="22" t="s">
        <v>1100</v>
      </c>
      <c r="G350" s="23" t="n">
        <v>52.0686341798216</v>
      </c>
      <c r="H350" s="24" t="s">
        <v>56</v>
      </c>
      <c r="I350" s="24" t="s">
        <v>47</v>
      </c>
      <c r="J350" s="24" t="s">
        <v>72</v>
      </c>
      <c r="K350" s="24" t="n">
        <v>2.3</v>
      </c>
      <c r="L350" s="24" t="n">
        <v>1.5</v>
      </c>
      <c r="M350" s="24" t="n">
        <v>0.8</v>
      </c>
      <c r="N350" s="24" t="n">
        <v>210</v>
      </c>
      <c r="O350" s="24" t="n">
        <v>4.5</v>
      </c>
      <c r="P350" s="24" t="n">
        <v>14.2</v>
      </c>
      <c r="Q350" s="25" t="n">
        <v>15</v>
      </c>
      <c r="R350" s="25" t="n">
        <v>20</v>
      </c>
      <c r="S350" s="24" t="n">
        <v>23</v>
      </c>
      <c r="T350" s="26" t="n">
        <v>1</v>
      </c>
      <c r="U350" s="26" t="n">
        <v>0</v>
      </c>
      <c r="V350" s="27" t="n">
        <v>0</v>
      </c>
      <c r="W350" s="28" t="n">
        <v>53.4666666666667</v>
      </c>
      <c r="X350" s="27" t="n">
        <v>0</v>
      </c>
      <c r="Y350" s="28" t="n">
        <v>53.4666666666667</v>
      </c>
      <c r="Z350" s="29" t="s">
        <v>49</v>
      </c>
      <c r="AA350" s="30" t="n">
        <v>0</v>
      </c>
      <c r="AB350" s="31" t="n">
        <v>0</v>
      </c>
      <c r="AC350" s="31" t="n">
        <v>0</v>
      </c>
      <c r="AD350" s="32" t="n">
        <v>19041</v>
      </c>
      <c r="AE350" s="32" t="n">
        <v>37994</v>
      </c>
      <c r="AF350" s="32" t="n">
        <v>38007</v>
      </c>
      <c r="AH350" s="32" t="n">
        <v>39611</v>
      </c>
      <c r="AI350" s="0"/>
      <c r="AJ350" s="1" t="n">
        <v>0</v>
      </c>
      <c r="AK350" s="1" t="n">
        <v>0</v>
      </c>
      <c r="AL350" s="32" t="n">
        <f aca="false">MIN(AI350,AG350,AH350)</f>
        <v>39611</v>
      </c>
      <c r="AM350" s="32" t="n">
        <f aca="false">MIN(AH350,AI350)</f>
        <v>39611</v>
      </c>
      <c r="AN350" s="33" t="n">
        <f aca="false">12*(YEAR(AL350)-YEAR(AF350))+MONTH(AL350)-MONTH(AF350)</f>
        <v>53</v>
      </c>
      <c r="AO350" s="33" t="n">
        <f aca="false">12*(YEAR(AM350)-YEAR(AE350))+MONTH(AM350)-MONTH(AE350)</f>
        <v>53</v>
      </c>
      <c r="AT350" s="32" t="n">
        <v>38000</v>
      </c>
    </row>
    <row r="351" customFormat="false" ht="12.5" hidden="true" customHeight="false" outlineLevel="0" collapsed="false">
      <c r="A351" s="0" t="n">
        <v>350</v>
      </c>
      <c r="B351" s="18" t="n">
        <v>16356</v>
      </c>
      <c r="C351" s="19" t="s">
        <v>1101</v>
      </c>
      <c r="D351" s="20" t="s">
        <v>1102</v>
      </c>
      <c r="E351" s="21" t="s">
        <v>44</v>
      </c>
      <c r="F351" s="22" t="s">
        <v>1103</v>
      </c>
      <c r="G351" s="23" t="n">
        <v>54.0754975978037</v>
      </c>
      <c r="H351" s="24" t="s">
        <v>46</v>
      </c>
      <c r="I351" s="24" t="s">
        <v>47</v>
      </c>
      <c r="J351" s="24" t="s">
        <v>48</v>
      </c>
      <c r="K351" s="24" t="n">
        <v>15.5</v>
      </c>
      <c r="L351" s="24" t="n">
        <v>11.9</v>
      </c>
      <c r="M351" s="24" t="n">
        <v>5.6</v>
      </c>
      <c r="N351" s="24" t="n">
        <v>149</v>
      </c>
      <c r="O351" s="24" t="n">
        <v>4.4</v>
      </c>
      <c r="P351" s="24" t="n">
        <v>10.5</v>
      </c>
      <c r="Q351" s="25"/>
      <c r="R351" s="25" t="n">
        <v>50</v>
      </c>
      <c r="S351" s="24" t="n">
        <v>1</v>
      </c>
      <c r="T351" s="26" t="n">
        <v>0</v>
      </c>
      <c r="U351" s="26" t="n">
        <v>1</v>
      </c>
      <c r="V351" s="27" t="n">
        <v>0</v>
      </c>
      <c r="W351" s="28" t="n">
        <v>53.3333333333333</v>
      </c>
      <c r="X351" s="27" t="n">
        <v>0</v>
      </c>
      <c r="Y351" s="28" t="n">
        <v>53.3333333333333</v>
      </c>
      <c r="Z351" s="29" t="s">
        <v>49</v>
      </c>
      <c r="AA351" s="30" t="n">
        <v>0</v>
      </c>
      <c r="AB351" s="31" t="n">
        <v>0</v>
      </c>
      <c r="AC351" s="31" t="n">
        <v>0</v>
      </c>
      <c r="AD351" s="32" t="n">
        <v>18304</v>
      </c>
      <c r="AE351" s="32" t="n">
        <v>37993</v>
      </c>
      <c r="AF351" s="32" t="n">
        <v>38001</v>
      </c>
      <c r="AH351" s="32" t="n">
        <v>39601</v>
      </c>
      <c r="AI351" s="0"/>
      <c r="AJ351" s="1" t="n">
        <v>0</v>
      </c>
      <c r="AK351" s="1" t="n">
        <v>0</v>
      </c>
      <c r="AL351" s="32" t="n">
        <f aca="false">MIN(AI351,AG351,AH351)</f>
        <v>39601</v>
      </c>
      <c r="AM351" s="32" t="n">
        <f aca="false">MIN(AH351,AI351)</f>
        <v>39601</v>
      </c>
      <c r="AN351" s="33" t="n">
        <f aca="false">12*(YEAR(AL351)-YEAR(AF351))+MONTH(AL351)-MONTH(AF351)</f>
        <v>53</v>
      </c>
      <c r="AO351" s="33" t="n">
        <f aca="false">12*(YEAR(AM351)-YEAR(AE351))+MONTH(AM351)-MONTH(AE351)</f>
        <v>53</v>
      </c>
      <c r="AT351" s="32" t="n">
        <v>37995</v>
      </c>
    </row>
    <row r="352" customFormat="false" ht="12.5" hidden="true" customHeight="false" outlineLevel="0" collapsed="false">
      <c r="A352" s="0" t="n">
        <v>351</v>
      </c>
      <c r="B352" s="18" t="n">
        <v>16338</v>
      </c>
      <c r="C352" s="19" t="s">
        <v>1104</v>
      </c>
      <c r="D352" s="20" t="s">
        <v>1105</v>
      </c>
      <c r="E352" s="21" t="s">
        <v>44</v>
      </c>
      <c r="F352" s="22" t="s">
        <v>1106</v>
      </c>
      <c r="G352" s="23" t="n">
        <v>60.8538091969801</v>
      </c>
      <c r="H352" s="24" t="s">
        <v>56</v>
      </c>
      <c r="I352" s="24" t="s">
        <v>47</v>
      </c>
      <c r="J352" s="24" t="s">
        <v>61</v>
      </c>
      <c r="K352" s="24" t="n">
        <v>3.7</v>
      </c>
      <c r="L352" s="24" t="n">
        <v>16.8</v>
      </c>
      <c r="M352" s="24" t="n">
        <v>1.4</v>
      </c>
      <c r="N352" s="24" t="n">
        <v>157</v>
      </c>
      <c r="O352" s="24" t="n">
        <v>4.8</v>
      </c>
      <c r="P352" s="24" t="n">
        <v>12.7</v>
      </c>
      <c r="Q352" s="25" t="n">
        <v>42</v>
      </c>
      <c r="R352" s="25" t="n">
        <v>50</v>
      </c>
      <c r="S352" s="24" t="n">
        <v>28</v>
      </c>
      <c r="T352" s="26" t="n">
        <v>1</v>
      </c>
      <c r="U352" s="26" t="n">
        <v>0</v>
      </c>
      <c r="V352" s="27" t="n">
        <v>0</v>
      </c>
      <c r="W352" s="28" t="n">
        <v>53.8333333333333</v>
      </c>
      <c r="X352" s="27" t="n">
        <v>0</v>
      </c>
      <c r="Y352" s="28" t="n">
        <v>53.8333333333333</v>
      </c>
      <c r="Z352" s="29" t="s">
        <v>49</v>
      </c>
      <c r="AA352" s="30" t="n">
        <v>1</v>
      </c>
      <c r="AB352" s="31" t="n">
        <v>0</v>
      </c>
      <c r="AC352" s="31" t="n">
        <v>0</v>
      </c>
      <c r="AD352" s="32" t="n">
        <v>15841</v>
      </c>
      <c r="AE352" s="32" t="n">
        <v>37991</v>
      </c>
      <c r="AF352" s="32" t="n">
        <v>38007</v>
      </c>
      <c r="AH352" s="32" t="n">
        <v>39622</v>
      </c>
      <c r="AI352" s="0"/>
      <c r="AJ352" s="1" t="n">
        <v>0</v>
      </c>
      <c r="AK352" s="1" t="n">
        <v>0</v>
      </c>
      <c r="AL352" s="32" t="n">
        <f aca="false">MIN(AI352,AG352,AH352)</f>
        <v>39622</v>
      </c>
      <c r="AM352" s="32" t="n">
        <f aca="false">MIN(AH352,AI352)</f>
        <v>39622</v>
      </c>
      <c r="AN352" s="33" t="n">
        <f aca="false">12*(YEAR(AL352)-YEAR(AF352))+MONTH(AL352)-MONTH(AF352)</f>
        <v>53</v>
      </c>
      <c r="AO352" s="33" t="n">
        <f aca="false">12*(YEAR(AM352)-YEAR(AE352))+MONTH(AM352)-MONTH(AE352)</f>
        <v>53</v>
      </c>
      <c r="AT352" s="32" t="n">
        <v>38001</v>
      </c>
    </row>
    <row r="353" s="51" customFormat="true" ht="12.5" hidden="true" customHeight="false" outlineLevel="0" collapsed="false">
      <c r="A353" s="51" t="n">
        <v>352</v>
      </c>
      <c r="B353" s="39" t="n">
        <v>16177</v>
      </c>
      <c r="C353" s="52" t="s">
        <v>1107</v>
      </c>
      <c r="D353" s="53" t="s">
        <v>1108</v>
      </c>
      <c r="E353" s="54" t="s">
        <v>44</v>
      </c>
      <c r="F353" s="39" t="s">
        <v>1109</v>
      </c>
      <c r="G353" s="23" t="n">
        <v>45.1667810569664</v>
      </c>
      <c r="H353" s="40" t="s">
        <v>56</v>
      </c>
      <c r="I353" s="40" t="s">
        <v>47</v>
      </c>
      <c r="J353" s="40" t="s">
        <v>61</v>
      </c>
      <c r="K353" s="40" t="n">
        <v>12.6</v>
      </c>
      <c r="L353" s="40" t="n">
        <v>5.4</v>
      </c>
      <c r="M353" s="40" t="n">
        <v>2.7</v>
      </c>
      <c r="N353" s="40" t="n">
        <v>406</v>
      </c>
      <c r="O353" s="40" t="n">
        <v>4.1</v>
      </c>
      <c r="P353" s="40" t="n">
        <v>11.3</v>
      </c>
      <c r="Q353" s="55" t="n">
        <v>77</v>
      </c>
      <c r="R353" s="55" t="n">
        <v>80</v>
      </c>
      <c r="S353" s="40" t="n">
        <v>6</v>
      </c>
      <c r="T353" s="43" t="n">
        <v>1</v>
      </c>
      <c r="U353" s="43" t="n">
        <v>0</v>
      </c>
      <c r="V353" s="43" t="n">
        <v>1</v>
      </c>
      <c r="W353" s="44" t="n">
        <v>16.8</v>
      </c>
      <c r="X353" s="43" t="s">
        <v>65</v>
      </c>
      <c r="Y353" s="44" t="n">
        <v>54.6333333333333</v>
      </c>
      <c r="Z353" s="43" t="s">
        <v>339</v>
      </c>
      <c r="AA353" s="43" t="n">
        <v>1</v>
      </c>
      <c r="AB353" s="56" t="n">
        <v>1</v>
      </c>
      <c r="AC353" s="56" t="n">
        <v>0</v>
      </c>
      <c r="AD353" s="57" t="n">
        <v>21497</v>
      </c>
      <c r="AE353" s="57" t="n">
        <v>37942</v>
      </c>
      <c r="AF353" s="57" t="n">
        <v>37949</v>
      </c>
      <c r="AG353" s="57" t="n">
        <v>38453</v>
      </c>
      <c r="AH353" s="57" t="n">
        <v>39588</v>
      </c>
      <c r="AI353" s="57" t="n">
        <v>39588</v>
      </c>
      <c r="AJ353" s="58" t="n">
        <v>1</v>
      </c>
      <c r="AK353" s="58" t="n">
        <v>1</v>
      </c>
      <c r="AL353" s="57" t="n">
        <f aca="false">MIN(AI353,AG353,AH353)</f>
        <v>38453</v>
      </c>
      <c r="AM353" s="57" t="n">
        <f aca="false">MIN(AH353,AI353)</f>
        <v>39588</v>
      </c>
      <c r="AN353" s="59" t="n">
        <f aca="false">12*(YEAR(AL353)-YEAR(AF353))+MONTH(AL353)-MONTH(AF353)</f>
        <v>17</v>
      </c>
      <c r="AO353" s="59" t="n">
        <f aca="false">12*(YEAR(AM353)-YEAR(AE353))+MONTH(AM353)-MONTH(AE353)</f>
        <v>54</v>
      </c>
      <c r="AQ353" s="60"/>
      <c r="AT353" s="57" t="n">
        <v>37946</v>
      </c>
    </row>
    <row r="354" customFormat="false" ht="12.5" hidden="true" customHeight="false" outlineLevel="0" collapsed="false">
      <c r="A354" s="0" t="n">
        <v>353</v>
      </c>
      <c r="B354" s="18" t="n">
        <v>16205</v>
      </c>
      <c r="C354" s="19" t="s">
        <v>1110</v>
      </c>
      <c r="D354" s="20" t="s">
        <v>1111</v>
      </c>
      <c r="E354" s="21" t="s">
        <v>44</v>
      </c>
      <c r="F354" s="22" t="s">
        <v>1112</v>
      </c>
      <c r="G354" s="23" t="n">
        <v>64.8538091969801</v>
      </c>
      <c r="H354" s="24" t="s">
        <v>46</v>
      </c>
      <c r="I354" s="24" t="s">
        <v>76</v>
      </c>
      <c r="J354" s="24" t="s">
        <v>61</v>
      </c>
      <c r="K354" s="24" t="n">
        <v>3.6</v>
      </c>
      <c r="L354" s="24" t="n">
        <v>11.1</v>
      </c>
      <c r="M354" s="24" t="n">
        <v>0.8</v>
      </c>
      <c r="N354" s="24" t="n">
        <v>152</v>
      </c>
      <c r="O354" s="24" t="n">
        <v>3.5</v>
      </c>
      <c r="P354" s="24" t="n">
        <v>10.9</v>
      </c>
      <c r="Q354" s="25" t="n">
        <v>65</v>
      </c>
      <c r="R354" s="25" t="n">
        <v>70</v>
      </c>
      <c r="S354" s="24"/>
      <c r="T354" s="26" t="n">
        <v>0</v>
      </c>
      <c r="U354" s="26" t="n">
        <v>0</v>
      </c>
      <c r="V354" s="27" t="n">
        <v>1</v>
      </c>
      <c r="W354" s="28" t="n">
        <v>12.6</v>
      </c>
      <c r="X354" s="27" t="s">
        <v>65</v>
      </c>
      <c r="Y354" s="28" t="n">
        <v>12.6</v>
      </c>
      <c r="Z354" s="29" t="s">
        <v>49</v>
      </c>
      <c r="AA354" s="30" t="n">
        <v>0</v>
      </c>
      <c r="AB354" s="31" t="n">
        <v>1</v>
      </c>
      <c r="AC354" s="31" t="n">
        <v>1</v>
      </c>
      <c r="AD354" s="32" t="n">
        <v>14380</v>
      </c>
      <c r="AE354" s="32" t="n">
        <v>37950</v>
      </c>
      <c r="AF354" s="32" t="n">
        <v>37993</v>
      </c>
      <c r="AH354" s="32" t="n">
        <v>38371</v>
      </c>
      <c r="AI354" s="32" t="n">
        <v>38371</v>
      </c>
      <c r="AJ354" s="1" t="n">
        <v>0</v>
      </c>
      <c r="AK354" s="1" t="n">
        <v>1</v>
      </c>
      <c r="AL354" s="32" t="n">
        <f aca="false">MIN(AI354,AG354,AH354)</f>
        <v>38371</v>
      </c>
      <c r="AM354" s="32" t="n">
        <f aca="false">MIN(AH354,AI354)</f>
        <v>38371</v>
      </c>
      <c r="AN354" s="33" t="n">
        <f aca="false">12*(YEAR(AL354)-YEAR(AF354))+MONTH(AL354)-MONTH(AF354)</f>
        <v>12</v>
      </c>
      <c r="AO354" s="33" t="n">
        <f aca="false">12*(YEAR(AM354)-YEAR(AE354))+MONTH(AM354)-MONTH(AE354)</f>
        <v>14</v>
      </c>
      <c r="AT354" s="32" t="n">
        <v>37959</v>
      </c>
    </row>
    <row r="355" customFormat="false" ht="13" hidden="false" customHeight="false" outlineLevel="0" collapsed="false">
      <c r="A355" s="70" t="n">
        <v>354</v>
      </c>
      <c r="B355" s="71" t="n">
        <v>16438</v>
      </c>
      <c r="C355" s="72" t="s">
        <v>1113</v>
      </c>
      <c r="D355" s="73" t="s">
        <v>1114</v>
      </c>
      <c r="E355" s="74" t="s">
        <v>604</v>
      </c>
      <c r="F355" s="71" t="s">
        <v>1115</v>
      </c>
      <c r="G355" s="75" t="n">
        <v>61</v>
      </c>
      <c r="H355" s="75" t="s">
        <v>56</v>
      </c>
      <c r="I355" s="75" t="s">
        <v>47</v>
      </c>
      <c r="J355" s="75" t="s">
        <v>61</v>
      </c>
      <c r="K355" s="75" t="n">
        <v>2.2</v>
      </c>
      <c r="L355" s="75" t="n">
        <v>2.4</v>
      </c>
      <c r="M355" s="75" t="n">
        <v>1.1</v>
      </c>
      <c r="N355" s="75" t="n">
        <v>145</v>
      </c>
      <c r="O355" s="75" t="n">
        <v>4.3</v>
      </c>
      <c r="P355" s="75" t="n">
        <v>13</v>
      </c>
      <c r="Q355" s="76" t="n">
        <v>34</v>
      </c>
      <c r="R355" s="76" t="n">
        <v>30</v>
      </c>
      <c r="S355" s="75" t="n">
        <v>24</v>
      </c>
      <c r="T355" s="77" t="n">
        <v>1</v>
      </c>
      <c r="U355" s="77" t="n">
        <v>1</v>
      </c>
      <c r="V355" s="77" t="n">
        <v>0</v>
      </c>
      <c r="W355" s="78" t="n">
        <v>52.4</v>
      </c>
      <c r="X355" s="77" t="n">
        <v>0</v>
      </c>
      <c r="Y355" s="78" t="n">
        <v>52.4</v>
      </c>
      <c r="Z355" s="77" t="s">
        <v>606</v>
      </c>
      <c r="AA355" s="77" t="n">
        <v>1</v>
      </c>
      <c r="AB355" s="79" t="n">
        <v>0</v>
      </c>
      <c r="AC355" s="79" t="n">
        <v>0</v>
      </c>
      <c r="AD355" s="80" t="n">
        <v>15837</v>
      </c>
      <c r="AE355" s="80" t="n">
        <v>38014</v>
      </c>
      <c r="AF355" s="80" t="n">
        <v>38044</v>
      </c>
      <c r="AG355" s="70"/>
      <c r="AH355" s="80" t="n">
        <v>39616</v>
      </c>
      <c r="AI355" s="70"/>
      <c r="AJ355" s="81" t="n">
        <v>0</v>
      </c>
      <c r="AK355" s="81" t="n">
        <v>0</v>
      </c>
      <c r="AL355" s="80" t="n">
        <f aca="false">MIN(AI355,AG355,AH355)</f>
        <v>39616</v>
      </c>
      <c r="AM355" s="80" t="n">
        <f aca="false">MIN(AH355,AI355)</f>
        <v>39616</v>
      </c>
      <c r="AN355" s="82" t="n">
        <f aca="false">12*(YEAR(AL355)-YEAR(AF355))+MONTH(AL355)-MONTH(AF355)</f>
        <v>52</v>
      </c>
      <c r="AO355" s="82" t="n">
        <f aca="false">12*(YEAR(AM355)-YEAR(AE355))+MONTH(AM355)-MONTH(AE355)</f>
        <v>53</v>
      </c>
      <c r="AP355" s="70"/>
      <c r="AQ355" s="83"/>
      <c r="AR355" s="70"/>
      <c r="AS355" s="70"/>
      <c r="AT355" s="80" t="n">
        <v>38023</v>
      </c>
    </row>
    <row r="356" customFormat="false" ht="13" hidden="false" customHeight="false" outlineLevel="0" collapsed="false">
      <c r="A356" s="70" t="n">
        <v>355</v>
      </c>
      <c r="B356" s="71" t="n">
        <v>16462</v>
      </c>
      <c r="C356" s="72" t="s">
        <v>1116</v>
      </c>
      <c r="D356" s="73" t="s">
        <v>1117</v>
      </c>
      <c r="E356" s="74" t="s">
        <v>604</v>
      </c>
      <c r="F356" s="71" t="s">
        <v>1118</v>
      </c>
      <c r="G356" s="75" t="n">
        <v>53</v>
      </c>
      <c r="H356" s="75" t="s">
        <v>56</v>
      </c>
      <c r="I356" s="75" t="s">
        <v>47</v>
      </c>
      <c r="J356" s="75" t="s">
        <v>61</v>
      </c>
      <c r="K356" s="75" t="n">
        <v>3.9</v>
      </c>
      <c r="L356" s="75" t="n">
        <v>3</v>
      </c>
      <c r="M356" s="75" t="n">
        <v>1.2</v>
      </c>
      <c r="N356" s="75" t="n">
        <v>120</v>
      </c>
      <c r="O356" s="75" t="n">
        <v>4.5</v>
      </c>
      <c r="P356" s="75" t="n">
        <v>10.9</v>
      </c>
      <c r="Q356" s="76" t="n">
        <v>35</v>
      </c>
      <c r="R356" s="76" t="n">
        <v>30</v>
      </c>
      <c r="S356" s="75" t="n">
        <v>2</v>
      </c>
      <c r="T356" s="77" t="n">
        <v>1</v>
      </c>
      <c r="U356" s="77" t="n">
        <v>0</v>
      </c>
      <c r="V356" s="77" t="n">
        <v>0</v>
      </c>
      <c r="W356" s="78" t="n">
        <v>51.5333333333333</v>
      </c>
      <c r="X356" s="77" t="n">
        <v>0</v>
      </c>
      <c r="Y356" s="78" t="n">
        <v>51.5333333333333</v>
      </c>
      <c r="Z356" s="77" t="s">
        <v>606</v>
      </c>
      <c r="AA356" s="77" t="n">
        <v>0</v>
      </c>
      <c r="AB356" s="79" t="n">
        <v>0</v>
      </c>
      <c r="AC356" s="79" t="n">
        <v>0</v>
      </c>
      <c r="AD356" s="80" t="n">
        <v>18890</v>
      </c>
      <c r="AE356" s="80" t="n">
        <v>38021</v>
      </c>
      <c r="AF356" s="80" t="n">
        <v>38064</v>
      </c>
      <c r="AG356" s="70"/>
      <c r="AH356" s="80" t="n">
        <v>39610</v>
      </c>
      <c r="AI356" s="70"/>
      <c r="AJ356" s="81" t="n">
        <v>0</v>
      </c>
      <c r="AK356" s="81" t="n">
        <v>0</v>
      </c>
      <c r="AL356" s="80" t="n">
        <f aca="false">MIN(AI356,AG356,AH356)</f>
        <v>39610</v>
      </c>
      <c r="AM356" s="80" t="n">
        <f aca="false">MIN(AH356,AI356)</f>
        <v>39610</v>
      </c>
      <c r="AN356" s="82" t="n">
        <f aca="false">12*(YEAR(AL356)-YEAR(AF356))+MONTH(AL356)-MONTH(AF356)</f>
        <v>51</v>
      </c>
      <c r="AO356" s="82" t="n">
        <f aca="false">12*(YEAR(AM356)-YEAR(AE356))+MONTH(AM356)-MONTH(AE356)</f>
        <v>52</v>
      </c>
      <c r="AP356" s="70"/>
      <c r="AQ356" s="83"/>
      <c r="AR356" s="70"/>
      <c r="AS356" s="70"/>
      <c r="AT356" s="80" t="n">
        <v>38036</v>
      </c>
    </row>
    <row r="357" customFormat="false" ht="13" hidden="false" customHeight="false" outlineLevel="0" collapsed="false">
      <c r="A357" s="70" t="n">
        <v>356</v>
      </c>
      <c r="B357" s="71" t="n">
        <v>16626</v>
      </c>
      <c r="C357" s="72" t="s">
        <v>1119</v>
      </c>
      <c r="D357" s="73" t="s">
        <v>1120</v>
      </c>
      <c r="E357" s="74" t="s">
        <v>604</v>
      </c>
      <c r="F357" s="71" t="s">
        <v>1121</v>
      </c>
      <c r="G357" s="75" t="n">
        <v>61</v>
      </c>
      <c r="H357" s="75" t="s">
        <v>46</v>
      </c>
      <c r="I357" s="75" t="s">
        <v>47</v>
      </c>
      <c r="J357" s="75" t="s">
        <v>48</v>
      </c>
      <c r="K357" s="75" t="n">
        <v>2</v>
      </c>
      <c r="L357" s="75" t="n">
        <v>9.2</v>
      </c>
      <c r="M357" s="75" t="n">
        <v>0.7</v>
      </c>
      <c r="N357" s="75" t="n">
        <v>146</v>
      </c>
      <c r="O357" s="75" t="n">
        <v>4.3</v>
      </c>
      <c r="P357" s="75" t="n">
        <v>15.4</v>
      </c>
      <c r="Q357" s="76" t="n">
        <v>7</v>
      </c>
      <c r="R357" s="76" t="n">
        <v>15</v>
      </c>
      <c r="S357" s="75" t="n">
        <v>43</v>
      </c>
      <c r="T357" s="77" t="n">
        <v>0</v>
      </c>
      <c r="U357" s="77" t="n">
        <v>0</v>
      </c>
      <c r="V357" s="77" t="n">
        <v>0</v>
      </c>
      <c r="W357" s="78" t="n">
        <v>50.9333333333333</v>
      </c>
      <c r="X357" s="77" t="n">
        <v>0</v>
      </c>
      <c r="Y357" s="78" t="n">
        <v>50.9333333333333</v>
      </c>
      <c r="Z357" s="77" t="s">
        <v>606</v>
      </c>
      <c r="AA357" s="77" t="n">
        <v>1</v>
      </c>
      <c r="AB357" s="79" t="n">
        <v>0</v>
      </c>
      <c r="AC357" s="79" t="n">
        <v>0</v>
      </c>
      <c r="AD357" s="80" t="n">
        <v>15729</v>
      </c>
      <c r="AE357" s="80" t="n">
        <v>38057</v>
      </c>
      <c r="AF357" s="80" t="n">
        <v>38091</v>
      </c>
      <c r="AG357" s="70"/>
      <c r="AH357" s="80" t="n">
        <v>39619</v>
      </c>
      <c r="AI357" s="70"/>
      <c r="AJ357" s="81" t="n">
        <v>0</v>
      </c>
      <c r="AK357" s="81" t="n">
        <v>0</v>
      </c>
      <c r="AL357" s="80" t="n">
        <f aca="false">MIN(AI357,AG357,AH357)</f>
        <v>39619</v>
      </c>
      <c r="AM357" s="80" t="n">
        <f aca="false">MIN(AH357,AI357)</f>
        <v>39619</v>
      </c>
      <c r="AN357" s="82" t="n">
        <f aca="false">12*(YEAR(AL357)-YEAR(AF357))+MONTH(AL357)-MONTH(AF357)</f>
        <v>50</v>
      </c>
      <c r="AO357" s="82" t="n">
        <f aca="false">12*(YEAR(AM357)-YEAR(AE357))+MONTH(AM357)-MONTH(AE357)</f>
        <v>51</v>
      </c>
      <c r="AP357" s="70"/>
      <c r="AQ357" s="83"/>
      <c r="AR357" s="70"/>
      <c r="AS357" s="70"/>
      <c r="AT357" s="80" t="n">
        <v>38065</v>
      </c>
    </row>
    <row r="358" customFormat="false" ht="13" hidden="false" customHeight="false" outlineLevel="0" collapsed="false">
      <c r="A358" s="70" t="n">
        <v>357</v>
      </c>
      <c r="B358" s="71" t="n">
        <v>16563</v>
      </c>
      <c r="C358" s="72" t="s">
        <v>1122</v>
      </c>
      <c r="D358" s="73" t="s">
        <v>1123</v>
      </c>
      <c r="E358" s="74" t="s">
        <v>604</v>
      </c>
      <c r="F358" s="71" t="s">
        <v>1124</v>
      </c>
      <c r="G358" s="75" t="n">
        <v>61</v>
      </c>
      <c r="H358" s="75" t="s">
        <v>46</v>
      </c>
      <c r="I358" s="75" t="s">
        <v>47</v>
      </c>
      <c r="J358" s="75" t="s">
        <v>48</v>
      </c>
      <c r="K358" s="75" t="n">
        <v>3.2</v>
      </c>
      <c r="L358" s="75" t="n">
        <v>4.8</v>
      </c>
      <c r="M358" s="75" t="n">
        <v>0.8</v>
      </c>
      <c r="N358" s="75" t="n">
        <v>160</v>
      </c>
      <c r="O358" s="75" t="n">
        <v>4</v>
      </c>
      <c r="P358" s="75" t="n">
        <v>11</v>
      </c>
      <c r="Q358" s="76" t="n">
        <v>10</v>
      </c>
      <c r="R358" s="76" t="s">
        <v>1125</v>
      </c>
      <c r="S358" s="75" t="n">
        <v>8</v>
      </c>
      <c r="T358" s="77" t="n">
        <v>0</v>
      </c>
      <c r="U358" s="77" t="n">
        <v>1</v>
      </c>
      <c r="V358" s="77" t="n">
        <v>1</v>
      </c>
      <c r="W358" s="78" t="n">
        <v>20.5</v>
      </c>
      <c r="X358" s="77" t="s">
        <v>65</v>
      </c>
      <c r="Y358" s="78" t="n">
        <v>29.0333333333333</v>
      </c>
      <c r="Z358" s="77" t="s">
        <v>606</v>
      </c>
      <c r="AA358" s="77" t="n">
        <v>1</v>
      </c>
      <c r="AB358" s="79" t="n">
        <v>1</v>
      </c>
      <c r="AC358" s="79" t="n">
        <v>0</v>
      </c>
      <c r="AD358" s="80" t="n">
        <v>15637</v>
      </c>
      <c r="AE358" s="80" t="n">
        <v>38042</v>
      </c>
      <c r="AF358" s="80" t="n">
        <v>38069</v>
      </c>
      <c r="AG358" s="80" t="n">
        <v>38684</v>
      </c>
      <c r="AH358" s="80" t="n">
        <v>38940</v>
      </c>
      <c r="AI358" s="80" t="n">
        <v>38940</v>
      </c>
      <c r="AJ358" s="81" t="n">
        <v>1</v>
      </c>
      <c r="AK358" s="81" t="n">
        <v>1</v>
      </c>
      <c r="AL358" s="80" t="n">
        <f aca="false">MIN(AI358,AG358,AH358)</f>
        <v>38684</v>
      </c>
      <c r="AM358" s="80" t="n">
        <f aca="false">MIN(AH358,AI358)</f>
        <v>38940</v>
      </c>
      <c r="AN358" s="82" t="n">
        <f aca="false">12*(YEAR(AL358)-YEAR(AF358))+MONTH(AL358)-MONTH(AF358)</f>
        <v>20</v>
      </c>
      <c r="AO358" s="82" t="n">
        <f aca="false">12*(YEAR(AM358)-YEAR(AE358))+MONTH(AM358)-MONTH(AE358)</f>
        <v>30</v>
      </c>
      <c r="AP358" s="70"/>
      <c r="AQ358" s="83"/>
      <c r="AR358" s="70"/>
      <c r="AS358" s="70"/>
      <c r="AT358" s="80" t="n">
        <v>38055</v>
      </c>
    </row>
    <row r="359" customFormat="false" ht="13" hidden="false" customHeight="false" outlineLevel="0" collapsed="false">
      <c r="A359" s="70" t="n">
        <v>358</v>
      </c>
      <c r="B359" s="71" t="n">
        <v>16593</v>
      </c>
      <c r="C359" s="72" t="s">
        <v>1126</v>
      </c>
      <c r="D359" s="73" t="s">
        <v>1127</v>
      </c>
      <c r="E359" s="74" t="s">
        <v>604</v>
      </c>
      <c r="F359" s="71" t="s">
        <v>1128</v>
      </c>
      <c r="G359" s="75" t="n">
        <v>64</v>
      </c>
      <c r="H359" s="75" t="s">
        <v>56</v>
      </c>
      <c r="I359" s="75" t="s">
        <v>47</v>
      </c>
      <c r="J359" s="75" t="s">
        <v>48</v>
      </c>
      <c r="K359" s="75" t="n">
        <v>2.3</v>
      </c>
      <c r="L359" s="75" t="n">
        <v>3.7</v>
      </c>
      <c r="M359" s="75" t="n">
        <v>1.2</v>
      </c>
      <c r="N359" s="75" t="n">
        <v>132</v>
      </c>
      <c r="O359" s="75" t="n">
        <v>4.3</v>
      </c>
      <c r="P359" s="75" t="n">
        <v>15.7</v>
      </c>
      <c r="Q359" s="76"/>
      <c r="R359" s="76"/>
      <c r="S359" s="75" t="n">
        <v>6</v>
      </c>
      <c r="T359" s="77" t="n">
        <v>1</v>
      </c>
      <c r="U359" s="77" t="n">
        <v>1</v>
      </c>
      <c r="V359" s="77" t="n">
        <v>0</v>
      </c>
      <c r="W359" s="78" t="n">
        <v>51.3666666666667</v>
      </c>
      <c r="X359" s="77" t="n">
        <v>0</v>
      </c>
      <c r="Y359" s="78" t="n">
        <v>51.3666666666667</v>
      </c>
      <c r="Z359" s="77" t="s">
        <v>606</v>
      </c>
      <c r="AA359" s="77" t="n">
        <v>0</v>
      </c>
      <c r="AB359" s="79" t="n">
        <v>0</v>
      </c>
      <c r="AC359" s="79" t="n">
        <v>0</v>
      </c>
      <c r="AD359" s="80" t="n">
        <v>14596</v>
      </c>
      <c r="AE359" s="80" t="n">
        <v>38048</v>
      </c>
      <c r="AF359" s="80" t="n">
        <v>38076</v>
      </c>
      <c r="AG359" s="70"/>
      <c r="AH359" s="80" t="n">
        <v>39617</v>
      </c>
      <c r="AI359" s="70"/>
      <c r="AJ359" s="81" t="n">
        <v>0</v>
      </c>
      <c r="AK359" s="81" t="n">
        <v>0</v>
      </c>
      <c r="AL359" s="80" t="n">
        <f aca="false">MIN(AI359,AG359,AH359)</f>
        <v>39617</v>
      </c>
      <c r="AM359" s="80" t="n">
        <f aca="false">MIN(AH359,AI359)</f>
        <v>39617</v>
      </c>
      <c r="AN359" s="82" t="n">
        <f aca="false">12*(YEAR(AL359)-YEAR(AF359))+MONTH(AL359)-MONTH(AF359)</f>
        <v>51</v>
      </c>
      <c r="AO359" s="82" t="n">
        <f aca="false">12*(YEAR(AM359)-YEAR(AE359))+MONTH(AM359)-MONTH(AE359)</f>
        <v>51</v>
      </c>
      <c r="AP359" s="70"/>
      <c r="AQ359" s="83"/>
      <c r="AR359" s="70"/>
      <c r="AS359" s="70"/>
      <c r="AT359" s="80" t="n">
        <v>38058</v>
      </c>
    </row>
    <row r="360" customFormat="false" ht="13" hidden="false" customHeight="false" outlineLevel="0" collapsed="false">
      <c r="A360" s="70" t="n">
        <v>359</v>
      </c>
      <c r="B360" s="71" t="n">
        <v>16574</v>
      </c>
      <c r="C360" s="72" t="s">
        <v>1129</v>
      </c>
      <c r="D360" s="73" t="s">
        <v>1130</v>
      </c>
      <c r="E360" s="74" t="s">
        <v>604</v>
      </c>
      <c r="F360" s="71" t="s">
        <v>1131</v>
      </c>
      <c r="G360" s="75" t="n">
        <v>61</v>
      </c>
      <c r="H360" s="75" t="s">
        <v>56</v>
      </c>
      <c r="I360" s="75" t="s">
        <v>47</v>
      </c>
      <c r="J360" s="75" t="s">
        <v>48</v>
      </c>
      <c r="K360" s="75" t="n">
        <v>11.3</v>
      </c>
      <c r="L360" s="75" t="n">
        <v>5.8</v>
      </c>
      <c r="M360" s="75" t="n">
        <v>1.1</v>
      </c>
      <c r="N360" s="75" t="n">
        <v>187</v>
      </c>
      <c r="O360" s="75" t="n">
        <v>3.2</v>
      </c>
      <c r="P360" s="75" t="n">
        <v>9.6</v>
      </c>
      <c r="Q360" s="76" t="n">
        <v>90</v>
      </c>
      <c r="R360" s="76" t="n">
        <v>90</v>
      </c>
      <c r="S360" s="75" t="n">
        <v>0</v>
      </c>
      <c r="T360" s="77" t="n">
        <v>1</v>
      </c>
      <c r="U360" s="77" t="n">
        <v>1</v>
      </c>
      <c r="V360" s="77" t="n">
        <v>1</v>
      </c>
      <c r="W360" s="78" t="n">
        <v>27.0333333333333</v>
      </c>
      <c r="X360" s="77" t="s">
        <v>65</v>
      </c>
      <c r="Y360" s="78" t="n">
        <v>40.6333333333333</v>
      </c>
      <c r="Z360" s="77" t="s">
        <v>606</v>
      </c>
      <c r="AA360" s="77" t="n">
        <v>1</v>
      </c>
      <c r="AB360" s="79" t="n">
        <v>0</v>
      </c>
      <c r="AC360" s="79" t="n">
        <v>0</v>
      </c>
      <c r="AD360" s="80" t="n">
        <v>15830</v>
      </c>
      <c r="AE360" s="80" t="n">
        <v>38043</v>
      </c>
      <c r="AF360" s="80" t="n">
        <v>38049</v>
      </c>
      <c r="AG360" s="80" t="n">
        <v>38860</v>
      </c>
      <c r="AH360" s="80" t="n">
        <v>39268</v>
      </c>
      <c r="AI360" s="80" t="n">
        <v>39268</v>
      </c>
      <c r="AJ360" s="81" t="n">
        <v>1</v>
      </c>
      <c r="AK360" s="81" t="n">
        <v>1</v>
      </c>
      <c r="AL360" s="80" t="n">
        <f aca="false">MIN(AI360,AG360,AH360)</f>
        <v>38860</v>
      </c>
      <c r="AM360" s="80" t="n">
        <f aca="false">MIN(AH360,AI360)</f>
        <v>39268</v>
      </c>
      <c r="AN360" s="82" t="n">
        <f aca="false">12*(YEAR(AL360)-YEAR(AF360))+MONTH(AL360)-MONTH(AF360)</f>
        <v>26</v>
      </c>
      <c r="AO360" s="82" t="n">
        <f aca="false">12*(YEAR(AM360)-YEAR(AE360))+MONTH(AM360)-MONTH(AE360)</f>
        <v>41</v>
      </c>
      <c r="AP360" s="70"/>
      <c r="AQ360" s="83"/>
      <c r="AR360" s="70"/>
      <c r="AS360" s="70"/>
      <c r="AT360" s="80" t="n">
        <v>38048</v>
      </c>
    </row>
    <row r="361" customFormat="false" ht="13" hidden="false" customHeight="false" outlineLevel="0" collapsed="false">
      <c r="A361" s="70" t="n">
        <v>360</v>
      </c>
      <c r="B361" s="71" t="n">
        <v>16570</v>
      </c>
      <c r="C361" s="72" t="s">
        <v>1132</v>
      </c>
      <c r="D361" s="73" t="s">
        <v>1133</v>
      </c>
      <c r="E361" s="74" t="s">
        <v>604</v>
      </c>
      <c r="F361" s="71" t="s">
        <v>1134</v>
      </c>
      <c r="G361" s="75" t="n">
        <v>55</v>
      </c>
      <c r="H361" s="75" t="s">
        <v>56</v>
      </c>
      <c r="I361" s="75" t="s">
        <v>47</v>
      </c>
      <c r="J361" s="75" t="s">
        <v>48</v>
      </c>
      <c r="K361" s="75" t="n">
        <v>4.2</v>
      </c>
      <c r="L361" s="75" t="n">
        <v>3.3</v>
      </c>
      <c r="M361" s="75" t="n">
        <v>1</v>
      </c>
      <c r="N361" s="75" t="n">
        <v>119</v>
      </c>
      <c r="O361" s="75" t="n">
        <v>4.7</v>
      </c>
      <c r="P361" s="75" t="n">
        <v>11</v>
      </c>
      <c r="Q361" s="76" t="n">
        <v>70</v>
      </c>
      <c r="R361" s="76" t="n">
        <v>80</v>
      </c>
      <c r="S361" s="75" t="n">
        <v>0</v>
      </c>
      <c r="T361" s="77" t="n">
        <v>1</v>
      </c>
      <c r="U361" s="77" t="n">
        <v>1</v>
      </c>
      <c r="V361" s="77" t="n">
        <v>0</v>
      </c>
      <c r="W361" s="78" t="n">
        <v>52.4</v>
      </c>
      <c r="X361" s="77" t="n">
        <v>0</v>
      </c>
      <c r="Y361" s="78" t="n">
        <v>52.4</v>
      </c>
      <c r="Z361" s="77" t="s">
        <v>606</v>
      </c>
      <c r="AA361" s="77" t="n">
        <v>0</v>
      </c>
      <c r="AB361" s="79" t="n">
        <v>0</v>
      </c>
      <c r="AC361" s="79" t="n">
        <v>0</v>
      </c>
      <c r="AD361" s="80" t="n">
        <v>17926</v>
      </c>
      <c r="AE361" s="80" t="n">
        <v>38042</v>
      </c>
      <c r="AF361" s="80" t="n">
        <v>38051</v>
      </c>
      <c r="AG361" s="70"/>
      <c r="AH361" s="80" t="n">
        <v>39623</v>
      </c>
      <c r="AI361" s="70"/>
      <c r="AJ361" s="81" t="n">
        <v>0</v>
      </c>
      <c r="AK361" s="81" t="n">
        <v>0</v>
      </c>
      <c r="AL361" s="80" t="n">
        <f aca="false">MIN(AI361,AG361,AH361)</f>
        <v>39623</v>
      </c>
      <c r="AM361" s="80" t="n">
        <f aca="false">MIN(AH361,AI361)</f>
        <v>39623</v>
      </c>
      <c r="AN361" s="82" t="n">
        <f aca="false">12*(YEAR(AL361)-YEAR(AF361))+MONTH(AL361)-MONTH(AF361)</f>
        <v>51</v>
      </c>
      <c r="AO361" s="82" t="n">
        <f aca="false">12*(YEAR(AM361)-YEAR(AE361))+MONTH(AM361)-MONTH(AE361)</f>
        <v>52</v>
      </c>
      <c r="AP361" s="70"/>
      <c r="AQ361" s="83"/>
      <c r="AR361" s="70"/>
      <c r="AS361" s="70"/>
      <c r="AT361" s="80" t="n">
        <v>38050</v>
      </c>
    </row>
    <row r="362" customFormat="false" ht="13" hidden="false" customHeight="false" outlineLevel="0" collapsed="false">
      <c r="A362" s="70" t="n">
        <v>361</v>
      </c>
      <c r="B362" s="71" t="n">
        <v>16518</v>
      </c>
      <c r="C362" s="72" t="s">
        <v>1135</v>
      </c>
      <c r="D362" s="73" t="s">
        <v>1136</v>
      </c>
      <c r="E362" s="74" t="s">
        <v>604</v>
      </c>
      <c r="F362" s="71" t="s">
        <v>1137</v>
      </c>
      <c r="G362" s="75" t="n">
        <v>66</v>
      </c>
      <c r="H362" s="75" t="s">
        <v>46</v>
      </c>
      <c r="I362" s="75" t="s">
        <v>47</v>
      </c>
      <c r="J362" s="75" t="s">
        <v>61</v>
      </c>
      <c r="K362" s="75" t="n">
        <v>5.8</v>
      </c>
      <c r="L362" s="75" t="n">
        <v>9.4</v>
      </c>
      <c r="M362" s="75" t="n">
        <v>1.2</v>
      </c>
      <c r="N362" s="75" t="n">
        <v>243</v>
      </c>
      <c r="O362" s="75" t="n">
        <v>4.1</v>
      </c>
      <c r="P362" s="75" t="n">
        <v>8.7</v>
      </c>
      <c r="Q362" s="76" t="n">
        <v>80</v>
      </c>
      <c r="R362" s="76" t="n">
        <v>90</v>
      </c>
      <c r="S362" s="75" t="n">
        <v>0</v>
      </c>
      <c r="T362" s="77" t="n">
        <v>0</v>
      </c>
      <c r="U362" s="77" t="n">
        <v>1</v>
      </c>
      <c r="V362" s="77" t="n">
        <v>0</v>
      </c>
      <c r="W362" s="78" t="n">
        <v>51.5666666666667</v>
      </c>
      <c r="X362" s="77" t="n">
        <v>0</v>
      </c>
      <c r="Y362" s="78" t="n">
        <v>51.5666666666667</v>
      </c>
      <c r="Z362" s="77" t="s">
        <v>606</v>
      </c>
      <c r="AA362" s="77" t="n">
        <v>1</v>
      </c>
      <c r="AB362" s="79" t="n">
        <v>0</v>
      </c>
      <c r="AC362" s="79" t="n">
        <v>0</v>
      </c>
      <c r="AD362" s="80" t="n">
        <v>13926</v>
      </c>
      <c r="AE362" s="80" t="n">
        <v>38035</v>
      </c>
      <c r="AF362" s="80" t="n">
        <v>38049</v>
      </c>
      <c r="AG362" s="70"/>
      <c r="AH362" s="80" t="n">
        <v>39596</v>
      </c>
      <c r="AI362" s="70"/>
      <c r="AJ362" s="81" t="n">
        <v>0</v>
      </c>
      <c r="AK362" s="81" t="n">
        <v>0</v>
      </c>
      <c r="AL362" s="80" t="n">
        <f aca="false">MIN(AI362,AG362,AH362)</f>
        <v>39596</v>
      </c>
      <c r="AM362" s="80" t="n">
        <f aca="false">MIN(AH362,AI362)</f>
        <v>39596</v>
      </c>
      <c r="AN362" s="82" t="n">
        <f aca="false">12*(YEAR(AL362)-YEAR(AF362))+MONTH(AL362)-MONTH(AF362)</f>
        <v>50</v>
      </c>
      <c r="AO362" s="82" t="n">
        <f aca="false">12*(YEAR(AM362)-YEAR(AE362))+MONTH(AM362)-MONTH(AE362)</f>
        <v>51</v>
      </c>
      <c r="AP362" s="70"/>
      <c r="AQ362" s="83"/>
      <c r="AR362" s="70"/>
      <c r="AS362" s="70"/>
      <c r="AT362" s="80" t="n">
        <v>38044</v>
      </c>
    </row>
    <row r="363" customFormat="false" ht="13" hidden="false" customHeight="false" outlineLevel="0" collapsed="false">
      <c r="A363" s="70" t="n">
        <v>362</v>
      </c>
      <c r="B363" s="71" t="n">
        <v>16600</v>
      </c>
      <c r="C363" s="72" t="s">
        <v>1138</v>
      </c>
      <c r="D363" s="73" t="s">
        <v>1139</v>
      </c>
      <c r="E363" s="74" t="s">
        <v>604</v>
      </c>
      <c r="F363" s="71" t="s">
        <v>1140</v>
      </c>
      <c r="G363" s="75" t="n">
        <v>53</v>
      </c>
      <c r="H363" s="75" t="s">
        <v>56</v>
      </c>
      <c r="I363" s="75" t="s">
        <v>47</v>
      </c>
      <c r="J363" s="75" t="s">
        <v>48</v>
      </c>
      <c r="K363" s="75" t="n">
        <v>2.7</v>
      </c>
      <c r="L363" s="75" t="n">
        <v>14.9</v>
      </c>
      <c r="M363" s="75" t="n">
        <v>1</v>
      </c>
      <c r="N363" s="75" t="n">
        <v>146</v>
      </c>
      <c r="O363" s="75" t="n">
        <v>5</v>
      </c>
      <c r="P363" s="75" t="n">
        <v>13.3</v>
      </c>
      <c r="Q363" s="76"/>
      <c r="R363" s="76" t="n">
        <v>4.9</v>
      </c>
      <c r="S363" s="75" t="n">
        <v>5</v>
      </c>
      <c r="T363" s="77" t="n">
        <v>1</v>
      </c>
      <c r="U363" s="77" t="n">
        <v>1</v>
      </c>
      <c r="V363" s="77" t="n">
        <v>0</v>
      </c>
      <c r="W363" s="78" t="n">
        <v>50.8666666666667</v>
      </c>
      <c r="X363" s="77" t="n">
        <v>0</v>
      </c>
      <c r="Y363" s="78" t="n">
        <v>50.8666666666667</v>
      </c>
      <c r="Z363" s="77" t="s">
        <v>606</v>
      </c>
      <c r="AA363" s="77" t="n">
        <v>0</v>
      </c>
      <c r="AB363" s="79" t="n">
        <v>0</v>
      </c>
      <c r="AC363" s="79" t="n">
        <v>0</v>
      </c>
      <c r="AD363" s="80" t="n">
        <v>18752</v>
      </c>
      <c r="AE363" s="80" t="n">
        <v>38050</v>
      </c>
      <c r="AF363" s="80" t="n">
        <v>38076</v>
      </c>
      <c r="AG363" s="70"/>
      <c r="AH363" s="80" t="n">
        <v>39602</v>
      </c>
      <c r="AI363" s="70"/>
      <c r="AJ363" s="81" t="n">
        <v>0</v>
      </c>
      <c r="AK363" s="81" t="n">
        <v>0</v>
      </c>
      <c r="AL363" s="80" t="n">
        <f aca="false">MIN(AI363,AG363,AH363)</f>
        <v>39602</v>
      </c>
      <c r="AM363" s="80" t="n">
        <f aca="false">MIN(AH363,AI363)</f>
        <v>39602</v>
      </c>
      <c r="AN363" s="82" t="n">
        <f aca="false">12*(YEAR(AL363)-YEAR(AF363))+MONTH(AL363)-MONTH(AF363)</f>
        <v>51</v>
      </c>
      <c r="AO363" s="82" t="n">
        <f aca="false">12*(YEAR(AM363)-YEAR(AE363))+MONTH(AM363)-MONTH(AE363)</f>
        <v>51</v>
      </c>
      <c r="AP363" s="70"/>
      <c r="AQ363" s="83"/>
      <c r="AR363" s="70"/>
      <c r="AS363" s="70"/>
      <c r="AT363" s="80" t="n">
        <v>38064</v>
      </c>
    </row>
    <row r="364" customFormat="false" ht="13" hidden="false" customHeight="false" outlineLevel="0" collapsed="false">
      <c r="A364" s="70" t="n">
        <v>363</v>
      </c>
      <c r="B364" s="71" t="n">
        <v>9995</v>
      </c>
      <c r="C364" s="72" t="s">
        <v>1141</v>
      </c>
      <c r="D364" s="73" t="s">
        <v>1142</v>
      </c>
      <c r="E364" s="74" t="s">
        <v>604</v>
      </c>
      <c r="F364" s="71" t="s">
        <v>1143</v>
      </c>
      <c r="G364" s="75" t="n">
        <v>63</v>
      </c>
      <c r="H364" s="75" t="s">
        <v>46</v>
      </c>
      <c r="I364" s="75" t="s">
        <v>47</v>
      </c>
      <c r="J364" s="75" t="s">
        <v>48</v>
      </c>
      <c r="K364" s="75" t="n">
        <v>3</v>
      </c>
      <c r="L364" s="75" t="n">
        <v>0.99</v>
      </c>
      <c r="M364" s="75" t="n">
        <v>0.7</v>
      </c>
      <c r="N364" s="75" t="n">
        <v>146</v>
      </c>
      <c r="O364" s="75" t="n">
        <v>4.5</v>
      </c>
      <c r="P364" s="75" t="n">
        <v>9.8</v>
      </c>
      <c r="Q364" s="76" t="n">
        <v>46</v>
      </c>
      <c r="R364" s="76" t="n">
        <v>81</v>
      </c>
      <c r="S364" s="75" t="n">
        <v>0</v>
      </c>
      <c r="T364" s="77" t="n">
        <v>0</v>
      </c>
      <c r="U364" s="77" t="n">
        <v>0</v>
      </c>
      <c r="V364" s="77" t="n">
        <v>0</v>
      </c>
      <c r="W364" s="78" t="n">
        <v>38.7</v>
      </c>
      <c r="X364" s="77" t="n">
        <v>0</v>
      </c>
      <c r="Y364" s="78" t="n">
        <v>38.7</v>
      </c>
      <c r="Z364" s="77" t="s">
        <v>606</v>
      </c>
      <c r="AA364" s="77" t="n">
        <v>0</v>
      </c>
      <c r="AB364" s="79" t="n">
        <v>0</v>
      </c>
      <c r="AC364" s="79" t="n">
        <v>0</v>
      </c>
      <c r="AD364" s="80" t="n">
        <v>15342</v>
      </c>
      <c r="AE364" s="80" t="n">
        <v>36703</v>
      </c>
      <c r="AF364" s="80" t="n">
        <v>38449</v>
      </c>
      <c r="AG364" s="70"/>
      <c r="AH364" s="80" t="n">
        <v>39610</v>
      </c>
      <c r="AI364" s="70"/>
      <c r="AJ364" s="81" t="n">
        <v>0</v>
      </c>
      <c r="AK364" s="81" t="n">
        <v>0</v>
      </c>
      <c r="AL364" s="80" t="n">
        <f aca="false">MIN(AI364,AG364,AH364)</f>
        <v>39610</v>
      </c>
      <c r="AM364" s="80" t="n">
        <f aca="false">MIN(AH364,AI364)</f>
        <v>39610</v>
      </c>
      <c r="AN364" s="82" t="n">
        <f aca="false">12*(YEAR(AL364)-YEAR(AF364))+MONTH(AL364)-MONTH(AF364)</f>
        <v>38</v>
      </c>
      <c r="AO364" s="82" t="n">
        <f aca="false">12*(YEAR(AM364)-YEAR(AE364))+MONTH(AM364)-MONTH(AE364)</f>
        <v>96</v>
      </c>
      <c r="AP364" s="70"/>
      <c r="AQ364" s="83"/>
      <c r="AR364" s="70"/>
      <c r="AS364" s="70"/>
      <c r="AT364" s="80" t="n">
        <v>38446</v>
      </c>
    </row>
    <row r="365" customFormat="false" ht="13" hidden="false" customHeight="false" outlineLevel="0" collapsed="false">
      <c r="A365" s="70" t="n">
        <v>364</v>
      </c>
      <c r="B365" s="71" t="n">
        <v>16608</v>
      </c>
      <c r="C365" s="72" t="s">
        <v>1144</v>
      </c>
      <c r="D365" s="73" t="s">
        <v>1145</v>
      </c>
      <c r="E365" s="74" t="s">
        <v>604</v>
      </c>
      <c r="F365" s="71" t="s">
        <v>1146</v>
      </c>
      <c r="G365" s="75" t="n">
        <v>56</v>
      </c>
      <c r="H365" s="75" t="s">
        <v>56</v>
      </c>
      <c r="I365" s="75" t="s">
        <v>47</v>
      </c>
      <c r="J365" s="75" t="s">
        <v>61</v>
      </c>
      <c r="K365" s="75" t="n">
        <v>2.1</v>
      </c>
      <c r="L365" s="75" t="n">
        <v>0.99</v>
      </c>
      <c r="M365" s="75" t="n">
        <v>0.8</v>
      </c>
      <c r="N365" s="75" t="n">
        <v>135</v>
      </c>
      <c r="O365" s="75" t="n">
        <v>4.3</v>
      </c>
      <c r="P365" s="75" t="n">
        <v>11.8</v>
      </c>
      <c r="Q365" s="76" t="n">
        <v>39</v>
      </c>
      <c r="R365" s="76" t="n">
        <v>50</v>
      </c>
      <c r="S365" s="75" t="n">
        <v>0</v>
      </c>
      <c r="T365" s="77" t="n">
        <v>1</v>
      </c>
      <c r="U365" s="77" t="n">
        <v>0</v>
      </c>
      <c r="V365" s="77" t="n">
        <v>0</v>
      </c>
      <c r="W365" s="78" t="n">
        <v>48.0666666666667</v>
      </c>
      <c r="X365" s="77" t="n">
        <v>0</v>
      </c>
      <c r="Y365" s="78" t="n">
        <v>48.0666666666667</v>
      </c>
      <c r="Z365" s="77" t="s">
        <v>606</v>
      </c>
      <c r="AA365" s="77" t="n">
        <v>0</v>
      </c>
      <c r="AB365" s="79" t="n">
        <v>0</v>
      </c>
      <c r="AC365" s="79" t="n">
        <v>0</v>
      </c>
      <c r="AD365" s="80" t="n">
        <v>17511</v>
      </c>
      <c r="AE365" s="80" t="n">
        <v>38053</v>
      </c>
      <c r="AF365" s="80" t="n">
        <v>38096</v>
      </c>
      <c r="AG365" s="70"/>
      <c r="AH365" s="80" t="n">
        <v>39538</v>
      </c>
      <c r="AI365" s="70"/>
      <c r="AJ365" s="81" t="n">
        <v>0</v>
      </c>
      <c r="AK365" s="81" t="n">
        <v>0</v>
      </c>
      <c r="AL365" s="80" t="n">
        <f aca="false">MIN(AI365,AG365,AH365)</f>
        <v>39538</v>
      </c>
      <c r="AM365" s="80" t="n">
        <f aca="false">MIN(AH365,AI365)</f>
        <v>39538</v>
      </c>
      <c r="AN365" s="82" t="n">
        <f aca="false">12*(YEAR(AL365)-YEAR(AF365))+MONTH(AL365)-MONTH(AF365)</f>
        <v>47</v>
      </c>
      <c r="AO365" s="82" t="n">
        <f aca="false">12*(YEAR(AM365)-YEAR(AE365))+MONTH(AM365)-MONTH(AE365)</f>
        <v>48</v>
      </c>
      <c r="AP365" s="70"/>
      <c r="AQ365" s="83"/>
      <c r="AR365" s="70"/>
      <c r="AS365" s="70"/>
      <c r="AT365" s="80" t="n">
        <v>38063</v>
      </c>
    </row>
    <row r="366" customFormat="false" ht="13" hidden="false" customHeight="false" outlineLevel="0" collapsed="false">
      <c r="A366" s="70" t="n">
        <v>365</v>
      </c>
      <c r="B366" s="71" t="n">
        <v>16482</v>
      </c>
      <c r="C366" s="72" t="s">
        <v>1147</v>
      </c>
      <c r="D366" s="73" t="s">
        <v>1148</v>
      </c>
      <c r="E366" s="74" t="s">
        <v>604</v>
      </c>
      <c r="F366" s="71" t="s">
        <v>1149</v>
      </c>
      <c r="G366" s="75" t="n">
        <v>57</v>
      </c>
      <c r="H366" s="75" t="s">
        <v>46</v>
      </c>
      <c r="I366" s="75" t="s">
        <v>47</v>
      </c>
      <c r="J366" s="75" t="s">
        <v>61</v>
      </c>
      <c r="K366" s="75" t="n">
        <v>2.2</v>
      </c>
      <c r="L366" s="75" t="n">
        <v>0.99</v>
      </c>
      <c r="M366" s="75" t="n">
        <v>0.7</v>
      </c>
      <c r="N366" s="75" t="n">
        <v>138</v>
      </c>
      <c r="O366" s="75" t="n">
        <v>5.2</v>
      </c>
      <c r="P366" s="75" t="n">
        <v>12.9</v>
      </c>
      <c r="Q366" s="76" t="n">
        <v>30</v>
      </c>
      <c r="R366" s="76" t="n">
        <v>40</v>
      </c>
      <c r="S366" s="75" t="n">
        <v>2</v>
      </c>
      <c r="T366" s="77" t="n">
        <v>0</v>
      </c>
      <c r="U366" s="77" t="n">
        <v>0</v>
      </c>
      <c r="V366" s="77" t="n">
        <v>0</v>
      </c>
      <c r="W366" s="78" t="n">
        <v>51.0666666666667</v>
      </c>
      <c r="X366" s="77" t="n">
        <v>0</v>
      </c>
      <c r="Y366" s="78" t="n">
        <v>51.0666666666667</v>
      </c>
      <c r="Z366" s="77" t="s">
        <v>606</v>
      </c>
      <c r="AA366" s="77" t="n">
        <v>0</v>
      </c>
      <c r="AB366" s="79" t="n">
        <v>0</v>
      </c>
      <c r="AC366" s="79" t="n">
        <v>0</v>
      </c>
      <c r="AD366" s="80" t="n">
        <v>17129</v>
      </c>
      <c r="AE366" s="80" t="n">
        <v>38026</v>
      </c>
      <c r="AF366" s="80" t="n">
        <v>38070</v>
      </c>
      <c r="AG366" s="70"/>
      <c r="AH366" s="80" t="n">
        <v>39602</v>
      </c>
      <c r="AI366" s="70"/>
      <c r="AJ366" s="81" t="n">
        <v>0</v>
      </c>
      <c r="AK366" s="81" t="n">
        <v>0</v>
      </c>
      <c r="AL366" s="80" t="n">
        <f aca="false">MIN(AI366,AG366,AH366)</f>
        <v>39602</v>
      </c>
      <c r="AM366" s="80" t="n">
        <f aca="false">MIN(AH366,AI366)</f>
        <v>39602</v>
      </c>
      <c r="AN366" s="82" t="n">
        <f aca="false">12*(YEAR(AL366)-YEAR(AF366))+MONTH(AL366)-MONTH(AF366)</f>
        <v>51</v>
      </c>
      <c r="AO366" s="82" t="n">
        <f aca="false">12*(YEAR(AM366)-YEAR(AE366))+MONTH(AM366)-MONTH(AE366)</f>
        <v>52</v>
      </c>
      <c r="AP366" s="70"/>
      <c r="AQ366" s="83"/>
      <c r="AR366" s="70"/>
      <c r="AS366" s="70"/>
      <c r="AT366" s="80" t="n">
        <v>38037</v>
      </c>
    </row>
    <row r="367" customFormat="false" ht="13" hidden="false" customHeight="false" outlineLevel="0" collapsed="false">
      <c r="A367" s="70" t="n">
        <v>366</v>
      </c>
      <c r="B367" s="71" t="n">
        <v>16586</v>
      </c>
      <c r="C367" s="72" t="s">
        <v>1150</v>
      </c>
      <c r="D367" s="73" t="s">
        <v>1151</v>
      </c>
      <c r="E367" s="74" t="s">
        <v>604</v>
      </c>
      <c r="F367" s="71" t="s">
        <v>1152</v>
      </c>
      <c r="G367" s="75" t="n">
        <v>52</v>
      </c>
      <c r="H367" s="75" t="s">
        <v>56</v>
      </c>
      <c r="I367" s="75" t="s">
        <v>47</v>
      </c>
      <c r="J367" s="75" t="s">
        <v>48</v>
      </c>
      <c r="K367" s="75" t="n">
        <v>2</v>
      </c>
      <c r="L367" s="75" t="n">
        <v>0.99</v>
      </c>
      <c r="M367" s="75" t="n">
        <v>1</v>
      </c>
      <c r="N367" s="75" t="n">
        <v>158</v>
      </c>
      <c r="O367" s="75" t="n">
        <v>3.8</v>
      </c>
      <c r="P367" s="75" t="n">
        <v>13</v>
      </c>
      <c r="Q367" s="76" t="n">
        <v>20</v>
      </c>
      <c r="R367" s="76"/>
      <c r="S367" s="75" t="n">
        <v>4</v>
      </c>
      <c r="T367" s="77" t="n">
        <v>1</v>
      </c>
      <c r="U367" s="77" t="n">
        <v>1</v>
      </c>
      <c r="V367" s="77" t="n">
        <v>0</v>
      </c>
      <c r="W367" s="78" t="n">
        <v>50.5666666666667</v>
      </c>
      <c r="X367" s="77" t="n">
        <v>0</v>
      </c>
      <c r="Y367" s="78" t="n">
        <v>50.5666666666667</v>
      </c>
      <c r="Z367" s="77" t="s">
        <v>606</v>
      </c>
      <c r="AA367" s="77" t="n">
        <v>0</v>
      </c>
      <c r="AB367" s="79" t="n">
        <v>0</v>
      </c>
      <c r="AC367" s="79" t="n">
        <v>0</v>
      </c>
      <c r="AD367" s="80" t="n">
        <v>19214</v>
      </c>
      <c r="AE367" s="80" t="n">
        <v>38048</v>
      </c>
      <c r="AF367" s="80" t="n">
        <v>38085</v>
      </c>
      <c r="AG367" s="70"/>
      <c r="AH367" s="80" t="n">
        <v>39602</v>
      </c>
      <c r="AI367" s="70"/>
      <c r="AJ367" s="81" t="n">
        <v>0</v>
      </c>
      <c r="AK367" s="81" t="n">
        <v>0</v>
      </c>
      <c r="AL367" s="80" t="n">
        <f aca="false">MIN(AI367,AG367,AH367)</f>
        <v>39602</v>
      </c>
      <c r="AM367" s="80" t="n">
        <f aca="false">MIN(AH367,AI367)</f>
        <v>39602</v>
      </c>
      <c r="AN367" s="82" t="n">
        <f aca="false">12*(YEAR(AL367)-YEAR(AF367))+MONTH(AL367)-MONTH(AF367)</f>
        <v>50</v>
      </c>
      <c r="AO367" s="82" t="n">
        <f aca="false">12*(YEAR(AM367)-YEAR(AE367))+MONTH(AM367)-MONTH(AE367)</f>
        <v>51</v>
      </c>
      <c r="AP367" s="70"/>
      <c r="AQ367" s="83"/>
      <c r="AR367" s="70"/>
      <c r="AS367" s="70"/>
      <c r="AT367" s="80" t="n">
        <v>38051</v>
      </c>
    </row>
    <row r="368" customFormat="false" ht="13" hidden="false" customHeight="false" outlineLevel="0" collapsed="false">
      <c r="A368" s="70" t="n">
        <v>367</v>
      </c>
      <c r="B368" s="71" t="n">
        <v>16623</v>
      </c>
      <c r="C368" s="72" t="s">
        <v>1153</v>
      </c>
      <c r="D368" s="73" t="s">
        <v>1154</v>
      </c>
      <c r="E368" s="74" t="s">
        <v>604</v>
      </c>
      <c r="F368" s="71" t="s">
        <v>1155</v>
      </c>
      <c r="G368" s="75" t="n">
        <v>53</v>
      </c>
      <c r="H368" s="75" t="s">
        <v>46</v>
      </c>
      <c r="I368" s="75" t="s">
        <v>47</v>
      </c>
      <c r="J368" s="75" t="s">
        <v>48</v>
      </c>
      <c r="K368" s="75" t="n">
        <v>8.1</v>
      </c>
      <c r="L368" s="75" t="n">
        <v>15.6</v>
      </c>
      <c r="M368" s="75" t="n">
        <v>1.6</v>
      </c>
      <c r="N368" s="75" t="n">
        <v>238</v>
      </c>
      <c r="O368" s="75" t="n">
        <v>4</v>
      </c>
      <c r="P368" s="75" t="n">
        <v>11.6</v>
      </c>
      <c r="Q368" s="76" t="n">
        <v>80</v>
      </c>
      <c r="R368" s="76" t="n">
        <v>81</v>
      </c>
      <c r="S368" s="75" t="n">
        <v>7</v>
      </c>
      <c r="T368" s="77" t="n">
        <v>0</v>
      </c>
      <c r="U368" s="77" t="n">
        <v>1</v>
      </c>
      <c r="V368" s="77" t="n">
        <v>0</v>
      </c>
      <c r="W368" s="78" t="n">
        <v>51.5</v>
      </c>
      <c r="X368" s="77" t="n">
        <v>0</v>
      </c>
      <c r="Y368" s="78" t="n">
        <v>51.5</v>
      </c>
      <c r="Z368" s="77" t="s">
        <v>606</v>
      </c>
      <c r="AA368" s="77" t="n">
        <v>0</v>
      </c>
      <c r="AB368" s="79" t="n">
        <v>0</v>
      </c>
      <c r="AC368" s="79" t="n">
        <v>0</v>
      </c>
      <c r="AD368" s="80" t="n">
        <v>18857</v>
      </c>
      <c r="AE368" s="80" t="n">
        <v>38056</v>
      </c>
      <c r="AF368" s="80" t="n">
        <v>38077</v>
      </c>
      <c r="AG368" s="70"/>
      <c r="AH368" s="80" t="n">
        <v>39622</v>
      </c>
      <c r="AI368" s="70"/>
      <c r="AJ368" s="81" t="n">
        <v>0</v>
      </c>
      <c r="AK368" s="81" t="n">
        <v>0</v>
      </c>
      <c r="AL368" s="80" t="n">
        <f aca="false">MIN(AI368,AG368,AH368)</f>
        <v>39622</v>
      </c>
      <c r="AM368" s="80" t="n">
        <f aca="false">MIN(AH368,AI368)</f>
        <v>39622</v>
      </c>
      <c r="AN368" s="82" t="n">
        <f aca="false">12*(YEAR(AL368)-YEAR(AF368))+MONTH(AL368)-MONTH(AF368)</f>
        <v>51</v>
      </c>
      <c r="AO368" s="82" t="n">
        <f aca="false">12*(YEAR(AM368)-YEAR(AE368))+MONTH(AM368)-MONTH(AE368)</f>
        <v>51</v>
      </c>
      <c r="AP368" s="70"/>
      <c r="AQ368" s="83"/>
      <c r="AR368" s="70"/>
      <c r="AS368" s="70"/>
      <c r="AT368" s="80" t="n">
        <v>38064</v>
      </c>
    </row>
    <row r="369" customFormat="false" ht="13" hidden="false" customHeight="false" outlineLevel="0" collapsed="false">
      <c r="A369" s="70" t="n">
        <v>368</v>
      </c>
      <c r="B369" s="71" t="n">
        <v>16621</v>
      </c>
      <c r="C369" s="72" t="s">
        <v>1156</v>
      </c>
      <c r="D369" s="73" t="s">
        <v>1157</v>
      </c>
      <c r="E369" s="74" t="s">
        <v>604</v>
      </c>
      <c r="F369" s="71" t="s">
        <v>1158</v>
      </c>
      <c r="G369" s="75" t="n">
        <v>63</v>
      </c>
      <c r="H369" s="75" t="s">
        <v>56</v>
      </c>
      <c r="I369" s="75" t="s">
        <v>47</v>
      </c>
      <c r="J369" s="75" t="s">
        <v>48</v>
      </c>
      <c r="K369" s="75" t="n">
        <v>6.2</v>
      </c>
      <c r="L369" s="75" t="n">
        <v>28.6</v>
      </c>
      <c r="M369" s="75" t="n">
        <v>1.2</v>
      </c>
      <c r="N369" s="75" t="n">
        <v>124</v>
      </c>
      <c r="O369" s="75" t="n">
        <v>3</v>
      </c>
      <c r="P369" s="75" t="n">
        <v>9.1</v>
      </c>
      <c r="Q369" s="76" t="s">
        <v>1159</v>
      </c>
      <c r="R369" s="76" t="n">
        <v>60</v>
      </c>
      <c r="S369" s="75" t="n">
        <v>0</v>
      </c>
      <c r="T369" s="77" t="n">
        <v>1</v>
      </c>
      <c r="U369" s="77" t="n">
        <v>1</v>
      </c>
      <c r="V369" s="77" t="n">
        <v>0</v>
      </c>
      <c r="W369" s="78" t="n">
        <v>51.6333333333333</v>
      </c>
      <c r="X369" s="77" t="n">
        <v>0</v>
      </c>
      <c r="Y369" s="78" t="n">
        <v>51.6333333333333</v>
      </c>
      <c r="Z369" s="77" t="s">
        <v>606</v>
      </c>
      <c r="AA369" s="77" t="n">
        <v>0</v>
      </c>
      <c r="AB369" s="79" t="n">
        <v>0</v>
      </c>
      <c r="AC369" s="79" t="n">
        <v>0</v>
      </c>
      <c r="AD369" s="80" t="n">
        <v>14976</v>
      </c>
      <c r="AE369" s="80" t="n">
        <v>38056</v>
      </c>
      <c r="AF369" s="80" t="n">
        <v>38069</v>
      </c>
      <c r="AG369" s="70"/>
      <c r="AH369" s="80" t="n">
        <v>39618</v>
      </c>
      <c r="AI369" s="70"/>
      <c r="AJ369" s="81" t="n">
        <v>0</v>
      </c>
      <c r="AK369" s="81" t="n">
        <v>0</v>
      </c>
      <c r="AL369" s="80" t="n">
        <f aca="false">MIN(AI369,AG369,AH369)</f>
        <v>39618</v>
      </c>
      <c r="AM369" s="80" t="n">
        <f aca="false">MIN(AH369,AI369)</f>
        <v>39618</v>
      </c>
      <c r="AN369" s="82" t="n">
        <f aca="false">12*(YEAR(AL369)-YEAR(AF369))+MONTH(AL369)-MONTH(AF369)</f>
        <v>51</v>
      </c>
      <c r="AO369" s="82" t="n">
        <f aca="false">12*(YEAR(AM369)-YEAR(AE369))+MONTH(AM369)-MONTH(AE369)</f>
        <v>51</v>
      </c>
      <c r="AP369" s="70"/>
      <c r="AQ369" s="83"/>
      <c r="AR369" s="70"/>
      <c r="AS369" s="70"/>
      <c r="AT369" s="80" t="n">
        <v>38056</v>
      </c>
    </row>
    <row r="370" customFormat="false" ht="13" hidden="false" customHeight="false" outlineLevel="0" collapsed="false">
      <c r="A370" s="70" t="n">
        <v>369</v>
      </c>
      <c r="B370" s="71" t="n">
        <v>16215</v>
      </c>
      <c r="C370" s="72" t="s">
        <v>1160</v>
      </c>
      <c r="D370" s="73" t="s">
        <v>1161</v>
      </c>
      <c r="E370" s="74" t="s">
        <v>604</v>
      </c>
      <c r="F370" s="71" t="s">
        <v>1162</v>
      </c>
      <c r="G370" s="75" t="n">
        <v>55</v>
      </c>
      <c r="H370" s="75" t="s">
        <v>56</v>
      </c>
      <c r="I370" s="75" t="s">
        <v>47</v>
      </c>
      <c r="J370" s="75" t="s">
        <v>61</v>
      </c>
      <c r="K370" s="75" t="n">
        <v>5.7</v>
      </c>
      <c r="L370" s="75" t="n">
        <v>2.4</v>
      </c>
      <c r="M370" s="75" t="n">
        <v>1.3</v>
      </c>
      <c r="N370" s="75" t="n">
        <v>150</v>
      </c>
      <c r="O370" s="75" t="n">
        <v>3.7</v>
      </c>
      <c r="P370" s="75" t="n">
        <v>11.1</v>
      </c>
      <c r="Q370" s="76" t="n">
        <v>70</v>
      </c>
      <c r="R370" s="76" t="n">
        <v>60</v>
      </c>
      <c r="S370" s="75" t="n">
        <v>8</v>
      </c>
      <c r="T370" s="77" t="n">
        <v>1</v>
      </c>
      <c r="U370" s="77" t="n">
        <v>0</v>
      </c>
      <c r="V370" s="77" t="n">
        <v>0</v>
      </c>
      <c r="W370" s="78" t="n">
        <v>51.0666666666667</v>
      </c>
      <c r="X370" s="77" t="n">
        <v>0</v>
      </c>
      <c r="Y370" s="78" t="n">
        <v>51.0666666666667</v>
      </c>
      <c r="Z370" s="77" t="s">
        <v>606</v>
      </c>
      <c r="AA370" s="77" t="n">
        <v>1</v>
      </c>
      <c r="AB370" s="79" t="n">
        <v>0</v>
      </c>
      <c r="AC370" s="79" t="n">
        <v>0</v>
      </c>
      <c r="AD370" s="80" t="n">
        <v>17996</v>
      </c>
      <c r="AE370" s="80" t="n">
        <v>37956</v>
      </c>
      <c r="AF370" s="80" t="n">
        <v>38077</v>
      </c>
      <c r="AG370" s="70"/>
      <c r="AH370" s="80" t="n">
        <v>39609</v>
      </c>
      <c r="AI370" s="70"/>
      <c r="AJ370" s="81" t="n">
        <v>0</v>
      </c>
      <c r="AK370" s="81" t="n">
        <v>0</v>
      </c>
      <c r="AL370" s="80" t="n">
        <f aca="false">MIN(AI370,AG370,AH370)</f>
        <v>39609</v>
      </c>
      <c r="AM370" s="80" t="n">
        <f aca="false">MIN(AH370,AI370)</f>
        <v>39609</v>
      </c>
      <c r="AN370" s="82" t="n">
        <f aca="false">12*(YEAR(AL370)-YEAR(AF370))+MONTH(AL370)-MONTH(AF370)</f>
        <v>51</v>
      </c>
      <c r="AO370" s="82" t="n">
        <f aca="false">12*(YEAR(AM370)-YEAR(AE370))+MONTH(AM370)-MONTH(AE370)</f>
        <v>54</v>
      </c>
      <c r="AP370" s="70"/>
      <c r="AQ370" s="83"/>
      <c r="AR370" s="70"/>
      <c r="AS370" s="70"/>
      <c r="AT370" s="80" t="n">
        <v>38061</v>
      </c>
    </row>
    <row r="371" customFormat="false" ht="13" hidden="false" customHeight="false" outlineLevel="0" collapsed="false">
      <c r="A371" s="70" t="n">
        <v>370</v>
      </c>
      <c r="B371" s="71" t="n">
        <v>16740</v>
      </c>
      <c r="C371" s="72" t="s">
        <v>1163</v>
      </c>
      <c r="D371" s="73" t="s">
        <v>1164</v>
      </c>
      <c r="E371" s="74" t="s">
        <v>604</v>
      </c>
      <c r="F371" s="71" t="s">
        <v>1165</v>
      </c>
      <c r="G371" s="75" t="n">
        <v>73</v>
      </c>
      <c r="H371" s="75" t="s">
        <v>56</v>
      </c>
      <c r="I371" s="75" t="s">
        <v>47</v>
      </c>
      <c r="J371" s="75" t="s">
        <v>48</v>
      </c>
      <c r="K371" s="75" t="n">
        <v>2</v>
      </c>
      <c r="L371" s="75" t="n">
        <v>0.99</v>
      </c>
      <c r="M371" s="75" t="n">
        <v>0.8</v>
      </c>
      <c r="N371" s="75" t="n">
        <v>168</v>
      </c>
      <c r="O371" s="75" t="n">
        <v>4.1</v>
      </c>
      <c r="P371" s="75" t="n">
        <v>13.2</v>
      </c>
      <c r="Q371" s="76" t="s">
        <v>1166</v>
      </c>
      <c r="R371" s="76" t="n">
        <v>4.9</v>
      </c>
      <c r="S371" s="75" t="n">
        <v>18</v>
      </c>
      <c r="T371" s="77" t="n">
        <v>1</v>
      </c>
      <c r="U371" s="77" t="n">
        <v>0</v>
      </c>
      <c r="V371" s="77" t="n">
        <v>0</v>
      </c>
      <c r="W371" s="78" t="n">
        <v>49.6666666666667</v>
      </c>
      <c r="X371" s="77" t="n">
        <v>0</v>
      </c>
      <c r="Y371" s="78" t="n">
        <v>49.6666666666667</v>
      </c>
      <c r="Z371" s="77" t="s">
        <v>606</v>
      </c>
      <c r="AA371" s="77" t="n">
        <v>0</v>
      </c>
      <c r="AB371" s="79" t="n">
        <v>0</v>
      </c>
      <c r="AC371" s="79" t="n">
        <v>0</v>
      </c>
      <c r="AD371" s="80" t="n">
        <v>11449</v>
      </c>
      <c r="AE371" s="80" t="n">
        <v>38091</v>
      </c>
      <c r="AF371" s="80" t="n">
        <v>38105</v>
      </c>
      <c r="AG371" s="70"/>
      <c r="AH371" s="80" t="n">
        <v>39595</v>
      </c>
      <c r="AI371" s="70"/>
      <c r="AJ371" s="81" t="n">
        <v>0</v>
      </c>
      <c r="AK371" s="81" t="n">
        <v>0</v>
      </c>
      <c r="AL371" s="80" t="n">
        <f aca="false">MIN(AI371,AG371,AH371)</f>
        <v>39595</v>
      </c>
      <c r="AM371" s="80" t="n">
        <f aca="false">MIN(AH371,AI371)</f>
        <v>39595</v>
      </c>
      <c r="AN371" s="82" t="n">
        <f aca="false">12*(YEAR(AL371)-YEAR(AF371))+MONTH(AL371)-MONTH(AF371)</f>
        <v>49</v>
      </c>
      <c r="AO371" s="82" t="n">
        <f aca="false">12*(YEAR(AM371)-YEAR(AE371))+MONTH(AM371)-MONTH(AE371)</f>
        <v>49</v>
      </c>
      <c r="AP371" s="70"/>
      <c r="AQ371" s="83"/>
      <c r="AR371" s="70"/>
      <c r="AS371" s="70"/>
      <c r="AT371" s="80" t="n">
        <v>38100</v>
      </c>
    </row>
    <row r="372" customFormat="false" ht="13" hidden="false" customHeight="false" outlineLevel="0" collapsed="false">
      <c r="A372" s="70" t="n">
        <v>371</v>
      </c>
      <c r="B372" s="71" t="n">
        <v>16496</v>
      </c>
      <c r="C372" s="72" t="s">
        <v>1167</v>
      </c>
      <c r="D372" s="73" t="s">
        <v>1168</v>
      </c>
      <c r="E372" s="74" t="s">
        <v>604</v>
      </c>
      <c r="F372" s="71" t="s">
        <v>1169</v>
      </c>
      <c r="G372" s="75" t="n">
        <v>60</v>
      </c>
      <c r="H372" s="75" t="s">
        <v>56</v>
      </c>
      <c r="I372" s="75" t="s">
        <v>76</v>
      </c>
      <c r="J372" s="75" t="s">
        <v>72</v>
      </c>
      <c r="K372" s="75" t="n">
        <v>4.9</v>
      </c>
      <c r="L372" s="75" t="n">
        <v>25.9</v>
      </c>
      <c r="M372" s="75" t="n">
        <v>0.8</v>
      </c>
      <c r="N372" s="75" t="n">
        <v>245</v>
      </c>
      <c r="O372" s="75" t="n">
        <v>3.9</v>
      </c>
      <c r="P372" s="75" t="n">
        <v>10.5</v>
      </c>
      <c r="Q372" s="76" t="n">
        <v>81</v>
      </c>
      <c r="R372" s="76"/>
      <c r="S372" s="75" t="n">
        <v>2</v>
      </c>
      <c r="T372" s="77" t="n">
        <v>1</v>
      </c>
      <c r="U372" s="77" t="n">
        <v>0</v>
      </c>
      <c r="V372" s="77" t="n">
        <v>0</v>
      </c>
      <c r="W372" s="78" t="n">
        <v>52.5333333333333</v>
      </c>
      <c r="X372" s="77" t="n">
        <v>0</v>
      </c>
      <c r="Y372" s="78" t="n">
        <v>52.5333333333333</v>
      </c>
      <c r="Z372" s="77" t="s">
        <v>606</v>
      </c>
      <c r="AA372" s="77" t="n">
        <v>0</v>
      </c>
      <c r="AB372" s="79" t="n">
        <v>0</v>
      </c>
      <c r="AC372" s="79" t="n">
        <v>0</v>
      </c>
      <c r="AD372" s="80" t="n">
        <v>16060</v>
      </c>
      <c r="AE372" s="80" t="n">
        <v>38027</v>
      </c>
      <c r="AF372" s="80" t="n">
        <v>38042</v>
      </c>
      <c r="AG372" s="70"/>
      <c r="AH372" s="80" t="n">
        <v>39618</v>
      </c>
      <c r="AI372" s="70"/>
      <c r="AJ372" s="81" t="n">
        <v>0</v>
      </c>
      <c r="AK372" s="81" t="n">
        <v>0</v>
      </c>
      <c r="AL372" s="80" t="n">
        <f aca="false">MIN(AI372,AG372,AH372)</f>
        <v>39618</v>
      </c>
      <c r="AM372" s="80" t="n">
        <f aca="false">MIN(AH372,AI372)</f>
        <v>39618</v>
      </c>
      <c r="AN372" s="82" t="n">
        <f aca="false">12*(YEAR(AL372)-YEAR(AF372))+MONTH(AL372)-MONTH(AF372)</f>
        <v>52</v>
      </c>
      <c r="AO372" s="82" t="n">
        <f aca="false">12*(YEAR(AM372)-YEAR(AE372))+MONTH(AM372)-MONTH(AE372)</f>
        <v>52</v>
      </c>
      <c r="AP372" s="70"/>
      <c r="AQ372" s="83"/>
      <c r="AR372" s="70"/>
      <c r="AS372" s="70"/>
      <c r="AT372" s="80" t="n">
        <v>38028</v>
      </c>
    </row>
    <row r="373" customFormat="false" ht="13" hidden="false" customHeight="false" outlineLevel="0" collapsed="false">
      <c r="A373" s="70" t="n">
        <v>372</v>
      </c>
      <c r="B373" s="71" t="n">
        <v>16464</v>
      </c>
      <c r="C373" s="72" t="s">
        <v>1170</v>
      </c>
      <c r="D373" s="73" t="s">
        <v>1171</v>
      </c>
      <c r="E373" s="74" t="s">
        <v>604</v>
      </c>
      <c r="F373" s="71" t="s">
        <v>1172</v>
      </c>
      <c r="G373" s="75" t="n">
        <v>48</v>
      </c>
      <c r="H373" s="75" t="s">
        <v>46</v>
      </c>
      <c r="I373" s="75" t="s">
        <v>47</v>
      </c>
      <c r="J373" s="75" t="s">
        <v>61</v>
      </c>
      <c r="K373" s="75" t="n">
        <v>4</v>
      </c>
      <c r="L373" s="75" t="n">
        <v>2.2</v>
      </c>
      <c r="M373" s="75" t="n">
        <v>0.8</v>
      </c>
      <c r="N373" s="75" t="n">
        <v>98</v>
      </c>
      <c r="O373" s="75" t="n">
        <v>4</v>
      </c>
      <c r="P373" s="75" t="n">
        <v>10.2</v>
      </c>
      <c r="Q373" s="76"/>
      <c r="R373" s="76" t="n">
        <v>70</v>
      </c>
      <c r="S373" s="75" t="n">
        <v>10</v>
      </c>
      <c r="T373" s="77" t="n">
        <v>0</v>
      </c>
      <c r="U373" s="77" t="n">
        <v>1</v>
      </c>
      <c r="V373" s="77" t="n">
        <v>0</v>
      </c>
      <c r="W373" s="78" t="n">
        <v>46.6333333333333</v>
      </c>
      <c r="X373" s="77" t="n">
        <v>0</v>
      </c>
      <c r="Y373" s="78" t="n">
        <v>46.6333333333333</v>
      </c>
      <c r="Z373" s="77" t="s">
        <v>606</v>
      </c>
      <c r="AA373" s="77" t="n">
        <v>0</v>
      </c>
      <c r="AB373" s="79" t="n">
        <v>0</v>
      </c>
      <c r="AC373" s="79" t="n">
        <v>0</v>
      </c>
      <c r="AD373" s="80" t="n">
        <v>20703</v>
      </c>
      <c r="AE373" s="80" t="n">
        <v>38021</v>
      </c>
      <c r="AF373" s="80" t="n">
        <v>38062</v>
      </c>
      <c r="AG373" s="70"/>
      <c r="AH373" s="80" t="n">
        <v>39461</v>
      </c>
      <c r="AI373" s="70"/>
      <c r="AJ373" s="81" t="n">
        <v>0</v>
      </c>
      <c r="AK373" s="81" t="n">
        <v>0</v>
      </c>
      <c r="AL373" s="80" t="n">
        <f aca="false">MIN(AI373,AG373,AH373)</f>
        <v>39461</v>
      </c>
      <c r="AM373" s="80" t="n">
        <f aca="false">MIN(AH373,AI373)</f>
        <v>39461</v>
      </c>
      <c r="AN373" s="82" t="n">
        <f aca="false">12*(YEAR(AL373)-YEAR(AF373))+MONTH(AL373)-MONTH(AF373)</f>
        <v>46</v>
      </c>
      <c r="AO373" s="82" t="n">
        <f aca="false">12*(YEAR(AM373)-YEAR(AE373))+MONTH(AM373)-MONTH(AE373)</f>
        <v>47</v>
      </c>
      <c r="AP373" s="70"/>
      <c r="AQ373" s="83"/>
      <c r="AR373" s="70"/>
      <c r="AS373" s="70"/>
      <c r="AT373" s="80" t="n">
        <v>38030</v>
      </c>
    </row>
    <row r="374" customFormat="false" ht="12.5" hidden="true" customHeight="false" outlineLevel="0" collapsed="false">
      <c r="A374" s="84" t="n">
        <v>373</v>
      </c>
      <c r="B374" s="22" t="n">
        <v>16490</v>
      </c>
      <c r="C374" s="62" t="s">
        <v>1173</v>
      </c>
      <c r="D374" s="63" t="s">
        <v>1174</v>
      </c>
      <c r="E374" s="64" t="s">
        <v>604</v>
      </c>
      <c r="F374" s="22" t="s">
        <v>1175</v>
      </c>
      <c r="G374" s="24" t="n">
        <v>70</v>
      </c>
      <c r="H374" s="24" t="s">
        <v>56</v>
      </c>
      <c r="I374" s="24" t="s">
        <v>47</v>
      </c>
      <c r="J374" s="24" t="s">
        <v>48</v>
      </c>
      <c r="K374" s="24" t="n">
        <v>26.1</v>
      </c>
      <c r="L374" s="24" t="n">
        <v>57.5</v>
      </c>
      <c r="M374" s="24" t="n">
        <v>8.6</v>
      </c>
      <c r="N374" s="24" t="n">
        <v>121</v>
      </c>
      <c r="O374" s="24" t="n">
        <v>3.3</v>
      </c>
      <c r="P374" s="24" t="n">
        <v>9.7</v>
      </c>
      <c r="Q374" s="85" t="n">
        <v>50</v>
      </c>
      <c r="R374" s="85" t="n">
        <v>81</v>
      </c>
      <c r="S374" s="24" t="n">
        <v>0</v>
      </c>
      <c r="T374" s="27" t="n">
        <v>1</v>
      </c>
      <c r="U374" s="27" t="n">
        <v>0</v>
      </c>
      <c r="V374" s="27" t="n">
        <v>1</v>
      </c>
      <c r="W374" s="28" t="n">
        <v>1.2</v>
      </c>
      <c r="X374" s="27" t="s">
        <v>65</v>
      </c>
      <c r="Y374" s="28" t="n">
        <v>1.2</v>
      </c>
      <c r="Z374" s="27" t="s">
        <v>606</v>
      </c>
      <c r="AA374" s="27" t="n">
        <v>0</v>
      </c>
      <c r="AB374" s="66" t="n">
        <v>1</v>
      </c>
      <c r="AC374" s="66" t="n">
        <v>1</v>
      </c>
      <c r="AD374" s="86" t="n">
        <v>12443</v>
      </c>
      <c r="AE374" s="86" t="n">
        <v>38027</v>
      </c>
      <c r="AF374" s="86" t="n">
        <v>38051</v>
      </c>
      <c r="AG374" s="84"/>
      <c r="AH374" s="86" t="n">
        <v>38087</v>
      </c>
      <c r="AI374" s="86" t="n">
        <v>38087</v>
      </c>
      <c r="AJ374" s="87" t="n">
        <v>0</v>
      </c>
      <c r="AK374" s="87" t="n">
        <v>1</v>
      </c>
      <c r="AL374" s="86" t="n">
        <f aca="false">MIN(AI374,AG374,AH374)</f>
        <v>38087</v>
      </c>
      <c r="AM374" s="86" t="n">
        <f aca="false">MIN(AH374,AI374)</f>
        <v>38087</v>
      </c>
      <c r="AN374" s="88" t="n">
        <f aca="false">12*(YEAR(AL374)-YEAR(AF374))+MONTH(AL374)-MONTH(AF374)</f>
        <v>1</v>
      </c>
      <c r="AO374" s="88" t="n">
        <f aca="false">12*(YEAR(AM374)-YEAR(AE374))+MONTH(AM374)-MONTH(AE374)</f>
        <v>2</v>
      </c>
      <c r="AP374" s="84"/>
      <c r="AQ374" s="89"/>
      <c r="AR374" s="84"/>
      <c r="AS374" s="84"/>
      <c r="AT374" s="86" t="n">
        <v>38037</v>
      </c>
    </row>
    <row r="375" customFormat="false" ht="13" hidden="false" customHeight="false" outlineLevel="0" collapsed="false">
      <c r="A375" s="70" t="n">
        <v>374</v>
      </c>
      <c r="B375" s="71" t="n">
        <v>16648</v>
      </c>
      <c r="C375" s="72" t="s">
        <v>1176</v>
      </c>
      <c r="D375" s="73" t="s">
        <v>1177</v>
      </c>
      <c r="E375" s="74" t="s">
        <v>604</v>
      </c>
      <c r="F375" s="71" t="s">
        <v>1178</v>
      </c>
      <c r="G375" s="75" t="n">
        <v>69</v>
      </c>
      <c r="H375" s="75" t="s">
        <v>56</v>
      </c>
      <c r="I375" s="75" t="s">
        <v>47</v>
      </c>
      <c r="J375" s="75" t="s">
        <v>72</v>
      </c>
      <c r="K375" s="75" t="n">
        <v>2.4</v>
      </c>
      <c r="L375" s="75" t="n">
        <v>0.99</v>
      </c>
      <c r="M375" s="75" t="n">
        <v>1.2</v>
      </c>
      <c r="N375" s="75" t="n">
        <v>217</v>
      </c>
      <c r="O375" s="75" t="n">
        <v>4.3</v>
      </c>
      <c r="P375" s="75" t="n">
        <v>13.7</v>
      </c>
      <c r="Q375" s="76" t="s">
        <v>1159</v>
      </c>
      <c r="R375" s="76" t="n">
        <v>50</v>
      </c>
      <c r="S375" s="75" t="n">
        <v>0</v>
      </c>
      <c r="T375" s="77" t="n">
        <v>1</v>
      </c>
      <c r="U375" s="77" t="n">
        <v>0</v>
      </c>
      <c r="V375" s="77" t="n">
        <v>1</v>
      </c>
      <c r="W375" s="78" t="n">
        <v>4.06666666666667</v>
      </c>
      <c r="X375" s="77" t="s">
        <v>65</v>
      </c>
      <c r="Y375" s="78" t="n">
        <v>40.7</v>
      </c>
      <c r="Z375" s="77" t="s">
        <v>606</v>
      </c>
      <c r="AA375" s="77" t="n">
        <v>0</v>
      </c>
      <c r="AB375" s="79" t="n">
        <v>1</v>
      </c>
      <c r="AC375" s="79" t="n">
        <v>0</v>
      </c>
      <c r="AD375" s="80" t="n">
        <v>12753</v>
      </c>
      <c r="AE375" s="80" t="n">
        <v>38063</v>
      </c>
      <c r="AF375" s="80" t="n">
        <v>38089</v>
      </c>
      <c r="AG375" s="80" t="n">
        <v>38211</v>
      </c>
      <c r="AH375" s="80" t="n">
        <v>39310</v>
      </c>
      <c r="AI375" s="80" t="n">
        <v>39310</v>
      </c>
      <c r="AJ375" s="81" t="n">
        <v>1</v>
      </c>
      <c r="AK375" s="81" t="n">
        <v>1</v>
      </c>
      <c r="AL375" s="80" t="n">
        <f aca="false">MIN(AI375,AG375,AH375)</f>
        <v>38211</v>
      </c>
      <c r="AM375" s="80" t="n">
        <f aca="false">MIN(AH375,AI375)</f>
        <v>39310</v>
      </c>
      <c r="AN375" s="82" t="n">
        <f aca="false">12*(YEAR(AL375)-YEAR(AF375))+MONTH(AL375)-MONTH(AF375)</f>
        <v>4</v>
      </c>
      <c r="AO375" s="82" t="n">
        <f aca="false">12*(YEAR(AM375)-YEAR(AE375))+MONTH(AM375)-MONTH(AE375)</f>
        <v>41</v>
      </c>
      <c r="AP375" s="70"/>
      <c r="AQ375" s="83"/>
      <c r="AR375" s="70"/>
      <c r="AS375" s="70"/>
      <c r="AT375" s="80" t="n">
        <v>38071</v>
      </c>
    </row>
    <row r="376" customFormat="false" ht="13" hidden="false" customHeight="false" outlineLevel="0" collapsed="false">
      <c r="A376" s="70" t="n">
        <v>375</v>
      </c>
      <c r="B376" s="71" t="n">
        <v>16581</v>
      </c>
      <c r="C376" s="72" t="s">
        <v>1179</v>
      </c>
      <c r="D376" s="73" t="s">
        <v>1180</v>
      </c>
      <c r="E376" s="74" t="s">
        <v>604</v>
      </c>
      <c r="F376" s="71" t="s">
        <v>1181</v>
      </c>
      <c r="G376" s="75" t="n">
        <v>54</v>
      </c>
      <c r="H376" s="75" t="s">
        <v>56</v>
      </c>
      <c r="I376" s="75" t="s">
        <v>47</v>
      </c>
      <c r="J376" s="75" t="s">
        <v>48</v>
      </c>
      <c r="K376" s="75" t="n">
        <v>2</v>
      </c>
      <c r="L376" s="75" t="n">
        <v>0.99</v>
      </c>
      <c r="M376" s="75" t="n">
        <v>0.9</v>
      </c>
      <c r="N376" s="75" t="n">
        <v>150</v>
      </c>
      <c r="O376" s="75" t="n">
        <v>5.3</v>
      </c>
      <c r="P376" s="75" t="n">
        <v>13.5</v>
      </c>
      <c r="Q376" s="76" t="n">
        <v>30</v>
      </c>
      <c r="R376" s="76" t="n">
        <v>30</v>
      </c>
      <c r="S376" s="75" t="n">
        <v>0</v>
      </c>
      <c r="T376" s="77" t="n">
        <v>1</v>
      </c>
      <c r="U376" s="77" t="n">
        <v>1</v>
      </c>
      <c r="V376" s="77" t="n">
        <v>0</v>
      </c>
      <c r="W376" s="78" t="n">
        <v>51</v>
      </c>
      <c r="X376" s="77" t="n">
        <v>0</v>
      </c>
      <c r="Y376" s="78" t="n">
        <v>51</v>
      </c>
      <c r="Z376" s="77" t="s">
        <v>606</v>
      </c>
      <c r="AA376" s="77" t="n">
        <v>0</v>
      </c>
      <c r="AB376" s="79" t="n">
        <v>0</v>
      </c>
      <c r="AC376" s="79" t="n">
        <v>0</v>
      </c>
      <c r="AD376" s="80" t="n">
        <v>18398</v>
      </c>
      <c r="AE376" s="80" t="n">
        <v>38047</v>
      </c>
      <c r="AF376" s="80" t="n">
        <v>38082</v>
      </c>
      <c r="AG376" s="70"/>
      <c r="AH376" s="80" t="n">
        <v>39612</v>
      </c>
      <c r="AI376" s="70"/>
      <c r="AJ376" s="81" t="n">
        <v>0</v>
      </c>
      <c r="AK376" s="81" t="n">
        <v>0</v>
      </c>
      <c r="AL376" s="80" t="n">
        <f aca="false">MIN(AI376,AG376,AH376)</f>
        <v>39612</v>
      </c>
      <c r="AM376" s="80" t="n">
        <f aca="false">MIN(AH376,AI376)</f>
        <v>39612</v>
      </c>
      <c r="AN376" s="82" t="n">
        <f aca="false">12*(YEAR(AL376)-YEAR(AF376))+MONTH(AL376)-MONTH(AF376)</f>
        <v>50</v>
      </c>
      <c r="AO376" s="82" t="n">
        <f aca="false">12*(YEAR(AM376)-YEAR(AE376))+MONTH(AM376)-MONTH(AE376)</f>
        <v>51</v>
      </c>
      <c r="AP376" s="70"/>
      <c r="AQ376" s="83"/>
      <c r="AR376" s="70"/>
      <c r="AS376" s="70"/>
      <c r="AT376" s="80" t="n">
        <v>38075</v>
      </c>
    </row>
    <row r="377" customFormat="false" ht="13" hidden="false" customHeight="false" outlineLevel="0" collapsed="false">
      <c r="A377" s="70" t="n">
        <v>376</v>
      </c>
      <c r="B377" s="71" t="n">
        <v>16628</v>
      </c>
      <c r="C377" s="72" t="s">
        <v>1182</v>
      </c>
      <c r="D377" s="73" t="s">
        <v>1183</v>
      </c>
      <c r="E377" s="74" t="s">
        <v>604</v>
      </c>
      <c r="F377" s="71" t="s">
        <v>1184</v>
      </c>
      <c r="G377" s="75" t="n">
        <v>47</v>
      </c>
      <c r="H377" s="75" t="s">
        <v>56</v>
      </c>
      <c r="I377" s="75" t="s">
        <v>47</v>
      </c>
      <c r="J377" s="75" t="s">
        <v>72</v>
      </c>
      <c r="K377" s="75" t="n">
        <v>12.8</v>
      </c>
      <c r="L377" s="75" t="n">
        <v>38.3</v>
      </c>
      <c r="M377" s="75" t="n">
        <v>6</v>
      </c>
      <c r="N377" s="75" t="n">
        <v>267</v>
      </c>
      <c r="O377" s="75" t="n">
        <v>3.6</v>
      </c>
      <c r="P377" s="75" t="n">
        <v>8.9</v>
      </c>
      <c r="Q377" s="76" t="n">
        <v>39</v>
      </c>
      <c r="R377" s="76" t="n">
        <v>50</v>
      </c>
      <c r="S377" s="75" t="n">
        <v>14</v>
      </c>
      <c r="T377" s="77" t="n">
        <v>1</v>
      </c>
      <c r="U377" s="77" t="n">
        <v>1</v>
      </c>
      <c r="V377" s="77" t="n">
        <v>1</v>
      </c>
      <c r="W377" s="78" t="n">
        <v>25.1</v>
      </c>
      <c r="X377" s="77" t="n">
        <v>0</v>
      </c>
      <c r="Y377" s="78" t="n">
        <v>51.5666666666667</v>
      </c>
      <c r="Z377" s="77" t="s">
        <v>606</v>
      </c>
      <c r="AA377" s="77" t="n">
        <v>0</v>
      </c>
      <c r="AB377" s="79" t="n">
        <v>0</v>
      </c>
      <c r="AC377" s="79" t="n">
        <v>0</v>
      </c>
      <c r="AD377" s="80" t="n">
        <v>20787</v>
      </c>
      <c r="AE377" s="80" t="n">
        <v>38057</v>
      </c>
      <c r="AF377" s="80" t="n">
        <v>38070</v>
      </c>
      <c r="AG377" s="80" t="n">
        <v>38823</v>
      </c>
      <c r="AH377" s="80" t="n">
        <v>39617</v>
      </c>
      <c r="AI377" s="70"/>
      <c r="AJ377" s="81" t="n">
        <v>1</v>
      </c>
      <c r="AK377" s="81" t="n">
        <v>0</v>
      </c>
      <c r="AL377" s="80" t="n">
        <f aca="false">MIN(AI377,AG377,AH377)</f>
        <v>38823</v>
      </c>
      <c r="AM377" s="80" t="n">
        <f aca="false">MIN(AH377,AI377)</f>
        <v>39617</v>
      </c>
      <c r="AN377" s="82" t="n">
        <f aca="false">12*(YEAR(AL377)-YEAR(AF377))+MONTH(AL377)-MONTH(AF377)</f>
        <v>25</v>
      </c>
      <c r="AO377" s="82" t="n">
        <f aca="false">12*(YEAR(AM377)-YEAR(AE377))+MONTH(AM377)-MONTH(AE377)</f>
        <v>51</v>
      </c>
      <c r="AP377" s="70"/>
      <c r="AQ377" s="83"/>
      <c r="AR377" s="70"/>
      <c r="AS377" s="70"/>
      <c r="AT377" s="80" t="n">
        <v>38064</v>
      </c>
    </row>
    <row r="378" customFormat="false" ht="13" hidden="false" customHeight="false" outlineLevel="0" collapsed="false">
      <c r="A378" s="70" t="n">
        <v>377</v>
      </c>
      <c r="B378" s="71" t="n">
        <v>16730</v>
      </c>
      <c r="C378" s="72" t="s">
        <v>1185</v>
      </c>
      <c r="D378" s="73" t="s">
        <v>1186</v>
      </c>
      <c r="E378" s="74" t="s">
        <v>604</v>
      </c>
      <c r="F378" s="71" t="s">
        <v>1187</v>
      </c>
      <c r="G378" s="75" t="n">
        <v>32</v>
      </c>
      <c r="H378" s="75" t="s">
        <v>46</v>
      </c>
      <c r="I378" s="75" t="s">
        <v>47</v>
      </c>
      <c r="J378" s="75" t="s">
        <v>72</v>
      </c>
      <c r="K378" s="75" t="n">
        <v>2.6</v>
      </c>
      <c r="L378" s="75" t="n">
        <v>4.6</v>
      </c>
      <c r="M378" s="75" t="n">
        <v>0.6</v>
      </c>
      <c r="N378" s="75" t="n">
        <v>202</v>
      </c>
      <c r="O378" s="75" t="n">
        <v>4.9</v>
      </c>
      <c r="P378" s="75" t="n">
        <v>11.1</v>
      </c>
      <c r="Q378" s="76" t="n">
        <v>24</v>
      </c>
      <c r="R378" s="76" t="n">
        <v>15</v>
      </c>
      <c r="S378" s="75" t="n">
        <v>0</v>
      </c>
      <c r="T378" s="77" t="n">
        <v>0</v>
      </c>
      <c r="U378" s="77" t="n">
        <v>0</v>
      </c>
      <c r="V378" s="77" t="n">
        <v>0</v>
      </c>
      <c r="W378" s="78" t="n">
        <v>49.1</v>
      </c>
      <c r="X378" s="77" t="n">
        <v>0</v>
      </c>
      <c r="Y378" s="78" t="n">
        <v>49.1</v>
      </c>
      <c r="Z378" s="77" t="s">
        <v>606</v>
      </c>
      <c r="AA378" s="77" t="n">
        <v>0</v>
      </c>
      <c r="AB378" s="79" t="n">
        <v>0</v>
      </c>
      <c r="AC378" s="79" t="n">
        <v>0</v>
      </c>
      <c r="AD378" s="80" t="n">
        <v>26263</v>
      </c>
      <c r="AE378" s="80" t="n">
        <v>38089</v>
      </c>
      <c r="AF378" s="80" t="n">
        <v>38124</v>
      </c>
      <c r="AG378" s="70"/>
      <c r="AH378" s="80" t="n">
        <v>39597</v>
      </c>
      <c r="AI378" s="70"/>
      <c r="AJ378" s="81" t="n">
        <v>0</v>
      </c>
      <c r="AK378" s="81" t="n">
        <v>0</v>
      </c>
      <c r="AL378" s="80" t="n">
        <f aca="false">MIN(AI378,AG378,AH378)</f>
        <v>39597</v>
      </c>
      <c r="AM378" s="80" t="n">
        <f aca="false">MIN(AH378,AI378)</f>
        <v>39597</v>
      </c>
      <c r="AN378" s="82" t="n">
        <f aca="false">12*(YEAR(AL378)-YEAR(AF378))+MONTH(AL378)-MONTH(AF378)</f>
        <v>48</v>
      </c>
      <c r="AO378" s="82" t="n">
        <f aca="false">12*(YEAR(AM378)-YEAR(AE378))+MONTH(AM378)-MONTH(AE378)</f>
        <v>49</v>
      </c>
      <c r="AP378" s="70"/>
      <c r="AQ378" s="83"/>
      <c r="AR378" s="70"/>
      <c r="AS378" s="70"/>
      <c r="AT378" s="80" t="n">
        <v>38100</v>
      </c>
    </row>
    <row r="379" customFormat="false" ht="13" hidden="false" customHeight="false" outlineLevel="0" collapsed="false">
      <c r="A379" s="70" t="n">
        <v>378</v>
      </c>
      <c r="B379" s="71" t="n">
        <v>16766</v>
      </c>
      <c r="C379" s="72" t="s">
        <v>1188</v>
      </c>
      <c r="D379" s="73" t="s">
        <v>1189</v>
      </c>
      <c r="E379" s="74" t="s">
        <v>604</v>
      </c>
      <c r="F379" s="71" t="s">
        <v>1190</v>
      </c>
      <c r="G379" s="75" t="n">
        <v>75</v>
      </c>
      <c r="H379" s="75" t="s">
        <v>56</v>
      </c>
      <c r="I379" s="75" t="s">
        <v>47</v>
      </c>
      <c r="J379" s="75" t="s">
        <v>48</v>
      </c>
      <c r="K379" s="75" t="n">
        <v>2.9</v>
      </c>
      <c r="L379" s="75" t="n">
        <v>2.3</v>
      </c>
      <c r="M379" s="75" t="n">
        <v>1.1</v>
      </c>
      <c r="N379" s="75" t="n">
        <v>122</v>
      </c>
      <c r="O379" s="75" t="n">
        <v>3.8</v>
      </c>
      <c r="P379" s="75" t="n">
        <v>12.6</v>
      </c>
      <c r="Q379" s="76" t="n">
        <v>13</v>
      </c>
      <c r="R379" s="76" t="n">
        <v>4.9</v>
      </c>
      <c r="S379" s="75" t="n">
        <v>12</v>
      </c>
      <c r="T379" s="77" t="n">
        <v>1</v>
      </c>
      <c r="U379" s="77" t="n">
        <v>0</v>
      </c>
      <c r="V379" s="77" t="n">
        <v>0</v>
      </c>
      <c r="W379" s="78" t="n">
        <v>49.4333333333333</v>
      </c>
      <c r="X379" s="77" t="n">
        <v>0</v>
      </c>
      <c r="Y379" s="78" t="n">
        <v>49.4333333333333</v>
      </c>
      <c r="Z379" s="77" t="s">
        <v>606</v>
      </c>
      <c r="AA379" s="77" t="n">
        <v>0</v>
      </c>
      <c r="AB379" s="79" t="n">
        <v>0</v>
      </c>
      <c r="AC379" s="79" t="n">
        <v>0</v>
      </c>
      <c r="AD379" s="80" t="n">
        <v>47438</v>
      </c>
      <c r="AE379" s="80" t="n">
        <v>38099</v>
      </c>
      <c r="AF379" s="80" t="n">
        <v>38135</v>
      </c>
      <c r="AG379" s="70"/>
      <c r="AH379" s="80" t="n">
        <v>39618</v>
      </c>
      <c r="AI379" s="70"/>
      <c r="AJ379" s="81" t="n">
        <v>0</v>
      </c>
      <c r="AK379" s="81" t="n">
        <v>0</v>
      </c>
      <c r="AL379" s="80" t="n">
        <f aca="false">MIN(AI379,AG379,AH379)</f>
        <v>39618</v>
      </c>
      <c r="AM379" s="80" t="n">
        <f aca="false">MIN(AH379,AI379)</f>
        <v>39618</v>
      </c>
      <c r="AN379" s="82" t="n">
        <f aca="false">12*(YEAR(AL379)-YEAR(AF379))+MONTH(AL379)-MONTH(AF379)</f>
        <v>49</v>
      </c>
      <c r="AO379" s="82" t="n">
        <f aca="false">12*(YEAR(AM379)-YEAR(AE379))+MONTH(AM379)-MONTH(AE379)</f>
        <v>50</v>
      </c>
      <c r="AP379" s="70"/>
      <c r="AQ379" s="83"/>
      <c r="AR379" s="70"/>
      <c r="AS379" s="70"/>
      <c r="AT379" s="80" t="n">
        <v>38106</v>
      </c>
    </row>
    <row r="380" customFormat="false" ht="12.5" hidden="true" customHeight="false" outlineLevel="0" collapsed="false">
      <c r="A380" s="84" t="n">
        <v>379</v>
      </c>
      <c r="B380" s="22" t="n">
        <v>16767</v>
      </c>
      <c r="C380" s="62" t="s">
        <v>1191</v>
      </c>
      <c r="D380" s="63" t="s">
        <v>1192</v>
      </c>
      <c r="E380" s="64" t="s">
        <v>604</v>
      </c>
      <c r="F380" s="22" t="s">
        <v>1193</v>
      </c>
      <c r="G380" s="24" t="n">
        <v>61</v>
      </c>
      <c r="H380" s="24" t="s">
        <v>56</v>
      </c>
      <c r="I380" s="24" t="s">
        <v>47</v>
      </c>
      <c r="J380" s="24" t="s">
        <v>48</v>
      </c>
      <c r="K380" s="24" t="n">
        <v>1.9</v>
      </c>
      <c r="L380" s="24" t="n">
        <v>12.9</v>
      </c>
      <c r="M380" s="24" t="n">
        <v>0.8</v>
      </c>
      <c r="N380" s="24" t="n">
        <v>129</v>
      </c>
      <c r="O380" s="24" t="n">
        <v>4</v>
      </c>
      <c r="P380" s="24" t="n">
        <v>12.7</v>
      </c>
      <c r="Q380" s="85" t="n">
        <v>20</v>
      </c>
      <c r="R380" s="85" t="s">
        <v>1194</v>
      </c>
      <c r="S380" s="24" t="n">
        <v>3</v>
      </c>
      <c r="T380" s="27" t="n">
        <v>1</v>
      </c>
      <c r="U380" s="27" t="n">
        <v>1</v>
      </c>
      <c r="V380" s="27" t="n">
        <v>1</v>
      </c>
      <c r="W380" s="28" t="n">
        <v>13.1666666666667</v>
      </c>
      <c r="X380" s="27" t="s">
        <v>65</v>
      </c>
      <c r="Y380" s="28" t="n">
        <v>13.1666666666667</v>
      </c>
      <c r="Z380" s="27" t="s">
        <v>606</v>
      </c>
      <c r="AA380" s="27" t="n">
        <v>0</v>
      </c>
      <c r="AB380" s="66" t="n">
        <v>1</v>
      </c>
      <c r="AC380" s="66" t="n">
        <v>1</v>
      </c>
      <c r="AD380" s="86" t="n">
        <v>15793</v>
      </c>
      <c r="AE380" s="86" t="n">
        <v>38099</v>
      </c>
      <c r="AF380" s="86" t="n">
        <v>38124</v>
      </c>
      <c r="AG380" s="84"/>
      <c r="AH380" s="86" t="n">
        <v>38519</v>
      </c>
      <c r="AI380" s="86" t="n">
        <v>38519</v>
      </c>
      <c r="AJ380" s="87" t="n">
        <v>0</v>
      </c>
      <c r="AK380" s="87" t="n">
        <v>1</v>
      </c>
      <c r="AL380" s="86" t="n">
        <f aca="false">MIN(AI380,AG380,AH380)</f>
        <v>38519</v>
      </c>
      <c r="AM380" s="86" t="n">
        <f aca="false">MIN(AH380,AI380)</f>
        <v>38519</v>
      </c>
      <c r="AN380" s="88" t="n">
        <f aca="false">12*(YEAR(AL380)-YEAR(AF380))+MONTH(AL380)-MONTH(AF380)</f>
        <v>13</v>
      </c>
      <c r="AO380" s="88" t="n">
        <f aca="false">12*(YEAR(AM380)-YEAR(AE380))+MONTH(AM380)-MONTH(AE380)</f>
        <v>14</v>
      </c>
      <c r="AP380" s="84"/>
      <c r="AQ380" s="89"/>
      <c r="AR380" s="84"/>
      <c r="AS380" s="84"/>
      <c r="AT380" s="86" t="n">
        <v>38111</v>
      </c>
    </row>
    <row r="381" customFormat="false" ht="13" hidden="false" customHeight="false" outlineLevel="0" collapsed="false">
      <c r="A381" s="70" t="n">
        <v>380</v>
      </c>
      <c r="B381" s="71" t="n">
        <v>16803</v>
      </c>
      <c r="C381" s="72" t="s">
        <v>1195</v>
      </c>
      <c r="D381" s="73" t="s">
        <v>1196</v>
      </c>
      <c r="E381" s="74" t="s">
        <v>604</v>
      </c>
      <c r="F381" s="71" t="s">
        <v>1197</v>
      </c>
      <c r="G381" s="75" t="n">
        <v>59</v>
      </c>
      <c r="H381" s="75" t="s">
        <v>46</v>
      </c>
      <c r="I381" s="75" t="s">
        <v>47</v>
      </c>
      <c r="J381" s="75" t="s">
        <v>72</v>
      </c>
      <c r="K381" s="75" t="n">
        <v>6.9</v>
      </c>
      <c r="L381" s="75" t="n">
        <v>2.7</v>
      </c>
      <c r="M381" s="75" t="n">
        <v>1</v>
      </c>
      <c r="N381" s="75" t="n">
        <v>296</v>
      </c>
      <c r="O381" s="75" t="n">
        <v>4.6</v>
      </c>
      <c r="P381" s="75" t="n">
        <v>12.2</v>
      </c>
      <c r="Q381" s="76" t="n">
        <v>63</v>
      </c>
      <c r="R381" s="76" t="n">
        <v>30</v>
      </c>
      <c r="S381" s="75" t="n">
        <v>37</v>
      </c>
      <c r="T381" s="77" t="n">
        <v>0</v>
      </c>
      <c r="U381" s="77" t="n">
        <v>0</v>
      </c>
      <c r="V381" s="77" t="n">
        <v>0</v>
      </c>
      <c r="W381" s="78" t="n">
        <v>49.6666666666667</v>
      </c>
      <c r="X381" s="77" t="n">
        <v>0</v>
      </c>
      <c r="Y381" s="78" t="n">
        <v>49.6666666666667</v>
      </c>
      <c r="Z381" s="77" t="s">
        <v>606</v>
      </c>
      <c r="AA381" s="77" t="n">
        <v>1</v>
      </c>
      <c r="AB381" s="79" t="n">
        <v>0</v>
      </c>
      <c r="AC381" s="79" t="n">
        <v>0</v>
      </c>
      <c r="AD381" s="80" t="n">
        <v>16584</v>
      </c>
      <c r="AE381" s="80" t="n">
        <v>38110</v>
      </c>
      <c r="AF381" s="80" t="n">
        <v>38119</v>
      </c>
      <c r="AG381" s="70"/>
      <c r="AH381" s="80" t="n">
        <v>39609</v>
      </c>
      <c r="AI381" s="70"/>
      <c r="AJ381" s="81" t="n">
        <v>0</v>
      </c>
      <c r="AK381" s="81" t="n">
        <v>0</v>
      </c>
      <c r="AL381" s="80" t="n">
        <f aca="false">MIN(AI381,AG381,AH381)</f>
        <v>39609</v>
      </c>
      <c r="AM381" s="80" t="n">
        <f aca="false">MIN(AH381,AI381)</f>
        <v>39609</v>
      </c>
      <c r="AN381" s="82" t="n">
        <f aca="false">12*(YEAR(AL381)-YEAR(AF381))+MONTH(AL381)-MONTH(AF381)</f>
        <v>49</v>
      </c>
      <c r="AO381" s="82" t="n">
        <f aca="false">12*(YEAR(AM381)-YEAR(AE381))+MONTH(AM381)-MONTH(AE381)</f>
        <v>49</v>
      </c>
      <c r="AP381" s="70"/>
      <c r="AQ381" s="83"/>
      <c r="AR381" s="70"/>
      <c r="AS381" s="70"/>
      <c r="AT381" s="80" t="n">
        <v>38114</v>
      </c>
    </row>
    <row r="382" customFormat="false" ht="13" hidden="false" customHeight="false" outlineLevel="0" collapsed="false">
      <c r="A382" s="70" t="n">
        <v>381</v>
      </c>
      <c r="B382" s="71" t="n">
        <v>16777</v>
      </c>
      <c r="C382" s="72" t="s">
        <v>1198</v>
      </c>
      <c r="D382" s="73" t="s">
        <v>1199</v>
      </c>
      <c r="E382" s="74" t="s">
        <v>604</v>
      </c>
      <c r="F382" s="71" t="s">
        <v>1200</v>
      </c>
      <c r="G382" s="75" t="n">
        <v>49</v>
      </c>
      <c r="H382" s="75" t="s">
        <v>56</v>
      </c>
      <c r="I382" s="75" t="s">
        <v>47</v>
      </c>
      <c r="J382" s="75" t="s">
        <v>48</v>
      </c>
      <c r="K382" s="75" t="n">
        <v>5.1</v>
      </c>
      <c r="L382" s="75" t="n">
        <v>120.4</v>
      </c>
      <c r="M382" s="75" t="n">
        <v>0.8</v>
      </c>
      <c r="N382" s="75" t="n">
        <v>221</v>
      </c>
      <c r="O382" s="75" t="n">
        <v>3.7</v>
      </c>
      <c r="P382" s="75" t="n">
        <v>9.1</v>
      </c>
      <c r="Q382" s="76" t="n">
        <v>46</v>
      </c>
      <c r="R382" s="76" t="s">
        <v>1201</v>
      </c>
      <c r="S382" s="75" t="n">
        <v>20</v>
      </c>
      <c r="T382" s="77" t="n">
        <v>1</v>
      </c>
      <c r="U382" s="77" t="n">
        <v>0</v>
      </c>
      <c r="V382" s="77" t="n">
        <v>1</v>
      </c>
      <c r="W382" s="78" t="n">
        <v>43.1</v>
      </c>
      <c r="X382" s="77" t="n">
        <v>0</v>
      </c>
      <c r="Y382" s="78" t="n">
        <v>49.9</v>
      </c>
      <c r="Z382" s="77" t="s">
        <v>606</v>
      </c>
      <c r="AA382" s="77" t="n">
        <v>1</v>
      </c>
      <c r="AB382" s="79" t="n">
        <v>0</v>
      </c>
      <c r="AC382" s="79" t="n">
        <v>0</v>
      </c>
      <c r="AD382" s="80" t="n">
        <v>20109</v>
      </c>
      <c r="AE382" s="80" t="n">
        <v>38103</v>
      </c>
      <c r="AF382" s="80" t="n">
        <v>38121</v>
      </c>
      <c r="AG382" s="80" t="n">
        <v>39414</v>
      </c>
      <c r="AH382" s="80" t="n">
        <v>39618</v>
      </c>
      <c r="AI382" s="70"/>
      <c r="AJ382" s="81" t="n">
        <v>1</v>
      </c>
      <c r="AK382" s="81" t="n">
        <v>0</v>
      </c>
      <c r="AL382" s="80" t="n">
        <f aca="false">MIN(AI382,AG382,AH382)</f>
        <v>39414</v>
      </c>
      <c r="AM382" s="80" t="n">
        <f aca="false">MIN(AH382,AI382)</f>
        <v>39618</v>
      </c>
      <c r="AN382" s="82" t="n">
        <f aca="false">12*(YEAR(AL382)-YEAR(AF382))+MONTH(AL382)-MONTH(AF382)</f>
        <v>42</v>
      </c>
      <c r="AO382" s="82" t="n">
        <f aca="false">12*(YEAR(AM382)-YEAR(AE382))+MONTH(AM382)-MONTH(AE382)</f>
        <v>50</v>
      </c>
      <c r="AP382" s="70"/>
      <c r="AQ382" s="83"/>
      <c r="AR382" s="70"/>
      <c r="AS382" s="70"/>
      <c r="AT382" s="80" t="n">
        <v>38111</v>
      </c>
    </row>
    <row r="383" customFormat="false" ht="13" hidden="false" customHeight="false" outlineLevel="0" collapsed="false">
      <c r="A383" s="70" t="n">
        <v>382</v>
      </c>
      <c r="B383" s="71" t="n">
        <v>16715</v>
      </c>
      <c r="C383" s="72" t="s">
        <v>1202</v>
      </c>
      <c r="D383" s="73" t="s">
        <v>1203</v>
      </c>
      <c r="E383" s="74" t="s">
        <v>604</v>
      </c>
      <c r="F383" s="71" t="s">
        <v>1204</v>
      </c>
      <c r="G383" s="75" t="n">
        <v>57</v>
      </c>
      <c r="H383" s="75" t="s">
        <v>56</v>
      </c>
      <c r="I383" s="75" t="s">
        <v>47</v>
      </c>
      <c r="J383" s="75" t="s">
        <v>48</v>
      </c>
      <c r="K383" s="75" t="n">
        <v>2.6</v>
      </c>
      <c r="L383" s="75" t="n">
        <v>3.6</v>
      </c>
      <c r="M383" s="75" t="n">
        <v>1.3</v>
      </c>
      <c r="N383" s="75" t="n">
        <v>102</v>
      </c>
      <c r="O383" s="75" t="n">
        <v>3.9</v>
      </c>
      <c r="P383" s="75" t="n">
        <v>8.7</v>
      </c>
      <c r="Q383" s="76" t="n">
        <v>33.5</v>
      </c>
      <c r="R383" s="76" t="n">
        <v>50</v>
      </c>
      <c r="S383" s="75" t="n">
        <v>2</v>
      </c>
      <c r="T383" s="77" t="n">
        <v>1</v>
      </c>
      <c r="U383" s="77" t="n">
        <v>0</v>
      </c>
      <c r="V383" s="77" t="n">
        <v>0</v>
      </c>
      <c r="W383" s="78" t="n">
        <v>49</v>
      </c>
      <c r="X383" s="77" t="n">
        <v>0</v>
      </c>
      <c r="Y383" s="78" t="n">
        <v>49</v>
      </c>
      <c r="Z383" s="77" t="s">
        <v>606</v>
      </c>
      <c r="AA383" s="77" t="n">
        <v>0</v>
      </c>
      <c r="AB383" s="79" t="n">
        <v>0</v>
      </c>
      <c r="AC383" s="79" t="n">
        <v>0</v>
      </c>
      <c r="AD383" s="80" t="n">
        <v>17367</v>
      </c>
      <c r="AE383" s="80" t="n">
        <v>38083</v>
      </c>
      <c r="AF383" s="80" t="n">
        <v>38126</v>
      </c>
      <c r="AG383" s="70"/>
      <c r="AH383" s="80" t="n">
        <v>39596</v>
      </c>
      <c r="AI383" s="70"/>
      <c r="AJ383" s="81" t="n">
        <v>0</v>
      </c>
      <c r="AK383" s="81" t="n">
        <v>0</v>
      </c>
      <c r="AL383" s="80" t="n">
        <f aca="false">MIN(AI383,AG383,AH383)</f>
        <v>39596</v>
      </c>
      <c r="AM383" s="80" t="n">
        <f aca="false">MIN(AH383,AI383)</f>
        <v>39596</v>
      </c>
      <c r="AN383" s="82" t="n">
        <f aca="false">12*(YEAR(AL383)-YEAR(AF383))+MONTH(AL383)-MONTH(AF383)</f>
        <v>48</v>
      </c>
      <c r="AO383" s="82" t="n">
        <f aca="false">12*(YEAR(AM383)-YEAR(AE383))+MONTH(AM383)-MONTH(AE383)</f>
        <v>49</v>
      </c>
      <c r="AP383" s="70"/>
      <c r="AQ383" s="83"/>
      <c r="AR383" s="70"/>
      <c r="AS383" s="70"/>
      <c r="AT383" s="80" t="n">
        <v>38092</v>
      </c>
    </row>
    <row r="384" customFormat="false" ht="12.5" hidden="true" customHeight="false" outlineLevel="0" collapsed="false">
      <c r="A384" s="84" t="n">
        <v>383</v>
      </c>
      <c r="B384" s="22" t="n">
        <v>16776</v>
      </c>
      <c r="C384" s="62" t="s">
        <v>1205</v>
      </c>
      <c r="D384" s="63" t="s">
        <v>1206</v>
      </c>
      <c r="E384" s="64" t="s">
        <v>604</v>
      </c>
      <c r="F384" s="22" t="s">
        <v>1207</v>
      </c>
      <c r="G384" s="24" t="n">
        <v>52</v>
      </c>
      <c r="H384" s="24" t="s">
        <v>46</v>
      </c>
      <c r="I384" s="24" t="s">
        <v>47</v>
      </c>
      <c r="J384" s="24" t="s">
        <v>61</v>
      </c>
      <c r="K384" s="24" t="n">
        <v>8.1</v>
      </c>
      <c r="L384" s="24" t="n">
        <v>80.6</v>
      </c>
      <c r="M384" s="24" t="n">
        <v>1.9</v>
      </c>
      <c r="N384" s="24" t="n">
        <v>596</v>
      </c>
      <c r="O384" s="24" t="n">
        <v>3.5</v>
      </c>
      <c r="P384" s="24" t="n">
        <v>9.6</v>
      </c>
      <c r="Q384" s="85"/>
      <c r="R384" s="85" t="n">
        <v>81</v>
      </c>
      <c r="S384" s="24"/>
      <c r="T384" s="27" t="n">
        <v>0</v>
      </c>
      <c r="U384" s="27" t="n">
        <v>0</v>
      </c>
      <c r="V384" s="27" t="n">
        <v>1</v>
      </c>
      <c r="W384" s="28" t="n">
        <v>7.66666666666667</v>
      </c>
      <c r="X384" s="27" t="s">
        <v>65</v>
      </c>
      <c r="Y384" s="28" t="n">
        <v>8.46666666666667</v>
      </c>
      <c r="Z384" s="27" t="s">
        <v>606</v>
      </c>
      <c r="AA384" s="27" t="n">
        <v>1</v>
      </c>
      <c r="AB384" s="66" t="n">
        <v>1</v>
      </c>
      <c r="AC384" s="66" t="n">
        <v>1</v>
      </c>
      <c r="AD384" s="86" t="n">
        <v>19016</v>
      </c>
      <c r="AE384" s="86" t="n">
        <v>38103</v>
      </c>
      <c r="AF384" s="86" t="n">
        <v>38105</v>
      </c>
      <c r="AG384" s="86" t="n">
        <v>38335</v>
      </c>
      <c r="AH384" s="86" t="n">
        <v>38359</v>
      </c>
      <c r="AI384" s="86" t="n">
        <v>38359</v>
      </c>
      <c r="AJ384" s="87" t="n">
        <v>1</v>
      </c>
      <c r="AK384" s="87" t="n">
        <v>1</v>
      </c>
      <c r="AL384" s="86" t="n">
        <f aca="false">MIN(AI384,AG384,AH384)</f>
        <v>38335</v>
      </c>
      <c r="AM384" s="86" t="n">
        <f aca="false">MIN(AH384,AI384)</f>
        <v>38359</v>
      </c>
      <c r="AN384" s="88" t="n">
        <f aca="false">12*(YEAR(AL384)-YEAR(AF384))+MONTH(AL384)-MONTH(AF384)</f>
        <v>8</v>
      </c>
      <c r="AO384" s="88" t="n">
        <f aca="false">12*(YEAR(AM384)-YEAR(AE384))+MONTH(AM384)-MONTH(AE384)</f>
        <v>9</v>
      </c>
      <c r="AP384" s="84"/>
      <c r="AQ384" s="89"/>
      <c r="AR384" s="84"/>
      <c r="AS384" s="84"/>
      <c r="AT384" s="86" t="n">
        <v>38104</v>
      </c>
    </row>
    <row r="385" customFormat="false" ht="13" hidden="false" customHeight="false" outlineLevel="0" collapsed="false">
      <c r="A385" s="70" t="n">
        <v>384</v>
      </c>
      <c r="B385" s="71" t="n">
        <v>16773</v>
      </c>
      <c r="C385" s="72" t="s">
        <v>1208</v>
      </c>
      <c r="D385" s="73" t="s">
        <v>1209</v>
      </c>
      <c r="E385" s="74" t="s">
        <v>604</v>
      </c>
      <c r="F385" s="71" t="s">
        <v>1210</v>
      </c>
      <c r="G385" s="75" t="n">
        <v>56</v>
      </c>
      <c r="H385" s="75" t="s">
        <v>56</v>
      </c>
      <c r="I385" s="75" t="s">
        <v>47</v>
      </c>
      <c r="J385" s="75" t="s">
        <v>48</v>
      </c>
      <c r="K385" s="75" t="n">
        <v>9.1</v>
      </c>
      <c r="L385" s="75" t="n">
        <v>43.7</v>
      </c>
      <c r="M385" s="75" t="n">
        <v>2.7</v>
      </c>
      <c r="N385" s="75" t="n">
        <v>290</v>
      </c>
      <c r="O385" s="75" t="n">
        <v>3.9</v>
      </c>
      <c r="P385" s="75" t="n">
        <v>8.7</v>
      </c>
      <c r="Q385" s="76" t="n">
        <v>74</v>
      </c>
      <c r="R385" s="76" t="n">
        <v>81</v>
      </c>
      <c r="S385" s="75" t="n">
        <v>15</v>
      </c>
      <c r="T385" s="77" t="n">
        <v>1</v>
      </c>
      <c r="U385" s="77" t="n">
        <v>0</v>
      </c>
      <c r="V385" s="77" t="n">
        <v>1</v>
      </c>
      <c r="W385" s="78" t="n">
        <v>21.9666666666667</v>
      </c>
      <c r="X385" s="77" t="s">
        <v>65</v>
      </c>
      <c r="Y385" s="78" t="n">
        <v>21.9666666666667</v>
      </c>
      <c r="Z385" s="77" t="s">
        <v>606</v>
      </c>
      <c r="AA385" s="77" t="n">
        <v>1</v>
      </c>
      <c r="AB385" s="79" t="n">
        <v>1</v>
      </c>
      <c r="AC385" s="79" t="n">
        <v>1</v>
      </c>
      <c r="AD385" s="80" t="n">
        <v>17630</v>
      </c>
      <c r="AE385" s="80" t="n">
        <v>38103</v>
      </c>
      <c r="AF385" s="80" t="n">
        <v>38114</v>
      </c>
      <c r="AG385" s="70"/>
      <c r="AH385" s="80" t="n">
        <v>38773</v>
      </c>
      <c r="AI385" s="80" t="n">
        <v>38773</v>
      </c>
      <c r="AJ385" s="81" t="n">
        <v>0</v>
      </c>
      <c r="AK385" s="81" t="n">
        <v>1</v>
      </c>
      <c r="AL385" s="80" t="n">
        <f aca="false">MIN(AI385,AG385,AH385)</f>
        <v>38773</v>
      </c>
      <c r="AM385" s="80" t="n">
        <f aca="false">MIN(AH385,AI385)</f>
        <v>38773</v>
      </c>
      <c r="AN385" s="82" t="n">
        <f aca="false">12*(YEAR(AL385)-YEAR(AF385))+MONTH(AL385)-MONTH(AF385)</f>
        <v>21</v>
      </c>
      <c r="AO385" s="82" t="n">
        <f aca="false">12*(YEAR(AM385)-YEAR(AE385))+MONTH(AM385)-MONTH(AE385)</f>
        <v>22</v>
      </c>
      <c r="AP385" s="70"/>
      <c r="AQ385" s="83"/>
      <c r="AR385" s="70"/>
      <c r="AS385" s="70"/>
      <c r="AT385" s="80" t="n">
        <v>38106</v>
      </c>
    </row>
    <row r="386" customFormat="false" ht="13" hidden="false" customHeight="false" outlineLevel="0" collapsed="false">
      <c r="A386" s="70" t="n">
        <v>385</v>
      </c>
      <c r="B386" s="71" t="n">
        <v>16898</v>
      </c>
      <c r="C386" s="72" t="s">
        <v>1211</v>
      </c>
      <c r="D386" s="73" t="s">
        <v>1212</v>
      </c>
      <c r="E386" s="74" t="s">
        <v>604</v>
      </c>
      <c r="F386" s="71" t="s">
        <v>1213</v>
      </c>
      <c r="G386" s="75" t="n">
        <v>53</v>
      </c>
      <c r="H386" s="75" t="s">
        <v>46</v>
      </c>
      <c r="I386" s="75" t="s">
        <v>47</v>
      </c>
      <c r="J386" s="75" t="s">
        <v>48</v>
      </c>
      <c r="K386" s="75" t="n">
        <v>8.2</v>
      </c>
      <c r="L386" s="75" t="n">
        <v>2</v>
      </c>
      <c r="M386" s="75" t="n">
        <v>0.9</v>
      </c>
      <c r="N386" s="75" t="n">
        <v>149</v>
      </c>
      <c r="O386" s="75" t="n">
        <v>4</v>
      </c>
      <c r="P386" s="75" t="n">
        <v>9.1</v>
      </c>
      <c r="Q386" s="76" t="n">
        <v>52</v>
      </c>
      <c r="R386" s="76" t="n">
        <v>81</v>
      </c>
      <c r="S386" s="75" t="n">
        <v>14</v>
      </c>
      <c r="T386" s="77" t="n">
        <v>0</v>
      </c>
      <c r="U386" s="77" t="n">
        <v>1</v>
      </c>
      <c r="V386" s="77" t="n">
        <v>1</v>
      </c>
      <c r="W386" s="78" t="n">
        <v>26.3666666666667</v>
      </c>
      <c r="X386" s="77" t="s">
        <v>65</v>
      </c>
      <c r="Y386" s="78" t="n">
        <v>43.9</v>
      </c>
      <c r="Z386" s="77" t="s">
        <v>606</v>
      </c>
      <c r="AA386" s="77" t="n">
        <v>0</v>
      </c>
      <c r="AB386" s="79" t="n">
        <v>0</v>
      </c>
      <c r="AC386" s="79" t="n">
        <v>0</v>
      </c>
      <c r="AD386" s="80" t="n">
        <v>18688</v>
      </c>
      <c r="AE386" s="80" t="n">
        <v>38131</v>
      </c>
      <c r="AF386" s="80" t="n">
        <v>38140</v>
      </c>
      <c r="AG386" s="80" t="n">
        <v>38931</v>
      </c>
      <c r="AH386" s="80" t="n">
        <v>39457</v>
      </c>
      <c r="AI386" s="80" t="n">
        <v>39457</v>
      </c>
      <c r="AJ386" s="81" t="n">
        <v>1</v>
      </c>
      <c r="AK386" s="81" t="n">
        <v>1</v>
      </c>
      <c r="AL386" s="80" t="n">
        <f aca="false">MIN(AI386,AG386,AH386)</f>
        <v>38931</v>
      </c>
      <c r="AM386" s="80" t="n">
        <f aca="false">MIN(AH386,AI386)</f>
        <v>39457</v>
      </c>
      <c r="AN386" s="82" t="n">
        <f aca="false">12*(YEAR(AL386)-YEAR(AF386))+MONTH(AL386)-MONTH(AF386)</f>
        <v>26</v>
      </c>
      <c r="AO386" s="82" t="n">
        <f aca="false">12*(YEAR(AM386)-YEAR(AE386))+MONTH(AM386)-MONTH(AE386)</f>
        <v>44</v>
      </c>
      <c r="AP386" s="70"/>
      <c r="AQ386" s="83"/>
      <c r="AR386" s="70"/>
      <c r="AS386" s="70"/>
      <c r="AT386" s="80" t="n">
        <v>38135</v>
      </c>
    </row>
    <row r="387" customFormat="false" ht="12.5" hidden="true" customHeight="false" outlineLevel="0" collapsed="false">
      <c r="A387" s="84" t="n">
        <v>386</v>
      </c>
      <c r="B387" s="22" t="n">
        <v>16933</v>
      </c>
      <c r="C387" s="62" t="s">
        <v>1214</v>
      </c>
      <c r="D387" s="63" t="s">
        <v>1215</v>
      </c>
      <c r="E387" s="64" t="s">
        <v>604</v>
      </c>
      <c r="F387" s="22" t="s">
        <v>1216</v>
      </c>
      <c r="G387" s="24" t="n">
        <v>67</v>
      </c>
      <c r="H387" s="24" t="s">
        <v>56</v>
      </c>
      <c r="I387" s="24" t="s">
        <v>47</v>
      </c>
      <c r="J387" s="24" t="s">
        <v>61</v>
      </c>
      <c r="K387" s="24" t="n">
        <v>3.9</v>
      </c>
      <c r="L387" s="24" t="n">
        <v>4.3</v>
      </c>
      <c r="M387" s="24" t="n">
        <v>0.7</v>
      </c>
      <c r="N387" s="24" t="n">
        <v>139</v>
      </c>
      <c r="O387" s="24" t="n">
        <v>4.2</v>
      </c>
      <c r="P387" s="24" t="n">
        <v>10.5</v>
      </c>
      <c r="Q387" s="85" t="n">
        <v>70</v>
      </c>
      <c r="R387" s="85" t="n">
        <v>81</v>
      </c>
      <c r="S387" s="24" t="n">
        <v>40</v>
      </c>
      <c r="T387" s="27" t="n">
        <v>1</v>
      </c>
      <c r="U387" s="27" t="n">
        <v>1</v>
      </c>
      <c r="V387" s="27" t="n">
        <v>1</v>
      </c>
      <c r="W387" s="28" t="n">
        <v>15.6</v>
      </c>
      <c r="X387" s="27" t="s">
        <v>65</v>
      </c>
      <c r="Y387" s="28" t="n">
        <v>15.6</v>
      </c>
      <c r="Z387" s="27" t="s">
        <v>606</v>
      </c>
      <c r="AA387" s="27" t="n">
        <v>0</v>
      </c>
      <c r="AB387" s="66" t="n">
        <v>1</v>
      </c>
      <c r="AC387" s="66" t="n">
        <v>1</v>
      </c>
      <c r="AD387" s="86" t="n">
        <v>13685</v>
      </c>
      <c r="AE387" s="86" t="n">
        <v>38142</v>
      </c>
      <c r="AF387" s="86" t="n">
        <v>38155</v>
      </c>
      <c r="AG387" s="84"/>
      <c r="AH387" s="86" t="n">
        <v>38623</v>
      </c>
      <c r="AI387" s="86" t="n">
        <v>38623</v>
      </c>
      <c r="AJ387" s="87" t="n">
        <v>0</v>
      </c>
      <c r="AK387" s="87" t="n">
        <v>1</v>
      </c>
      <c r="AL387" s="86" t="n">
        <f aca="false">MIN(AI387,AG387,AH387)</f>
        <v>38623</v>
      </c>
      <c r="AM387" s="86" t="n">
        <f aca="false">MIN(AH387,AI387)</f>
        <v>38623</v>
      </c>
      <c r="AN387" s="88" t="n">
        <f aca="false">12*(YEAR(AL387)-YEAR(AF387))+MONTH(AL387)-MONTH(AF387)</f>
        <v>15</v>
      </c>
      <c r="AO387" s="88" t="n">
        <f aca="false">12*(YEAR(AM387)-YEAR(AE387))+MONTH(AM387)-MONTH(AE387)</f>
        <v>15</v>
      </c>
      <c r="AP387" s="84"/>
      <c r="AQ387" s="89"/>
      <c r="AR387" s="84"/>
      <c r="AS387" s="84"/>
      <c r="AT387" s="86" t="n">
        <v>38153</v>
      </c>
    </row>
    <row r="388" customFormat="false" ht="13" hidden="false" customHeight="false" outlineLevel="0" collapsed="false">
      <c r="A388" s="70" t="n">
        <v>387</v>
      </c>
      <c r="B388" s="71" t="n">
        <v>16920</v>
      </c>
      <c r="C388" s="72" t="s">
        <v>1217</v>
      </c>
      <c r="D388" s="73" t="s">
        <v>1218</v>
      </c>
      <c r="E388" s="74" t="s">
        <v>604</v>
      </c>
      <c r="F388" s="71" t="s">
        <v>1219</v>
      </c>
      <c r="G388" s="75" t="n">
        <v>58</v>
      </c>
      <c r="H388" s="75" t="s">
        <v>46</v>
      </c>
      <c r="I388" s="75" t="s">
        <v>47</v>
      </c>
      <c r="J388" s="75" t="s">
        <v>48</v>
      </c>
      <c r="K388" s="75" t="n">
        <v>2.5</v>
      </c>
      <c r="L388" s="75" t="n">
        <v>0.99</v>
      </c>
      <c r="M388" s="75" t="n">
        <v>0.8</v>
      </c>
      <c r="N388" s="75" t="n">
        <v>164</v>
      </c>
      <c r="O388" s="75" t="n">
        <v>4.8</v>
      </c>
      <c r="P388" s="75" t="n">
        <v>10.9</v>
      </c>
      <c r="Q388" s="76" t="n">
        <v>44</v>
      </c>
      <c r="R388" s="76" t="n">
        <v>60</v>
      </c>
      <c r="S388" s="75" t="n">
        <v>1</v>
      </c>
      <c r="T388" s="77" t="n">
        <v>0</v>
      </c>
      <c r="U388" s="77" t="n">
        <v>0</v>
      </c>
      <c r="V388" s="77" t="n">
        <v>0</v>
      </c>
      <c r="W388" s="78" t="n">
        <v>47.8666666666667</v>
      </c>
      <c r="X388" s="77" t="n">
        <v>0</v>
      </c>
      <c r="Y388" s="78" t="n">
        <v>47.8666666666667</v>
      </c>
      <c r="Z388" s="77" t="s">
        <v>606</v>
      </c>
      <c r="AA388" s="77" t="n">
        <v>1</v>
      </c>
      <c r="AB388" s="79" t="n">
        <v>0</v>
      </c>
      <c r="AC388" s="79" t="n">
        <v>0</v>
      </c>
      <c r="AD388" s="80" t="n">
        <v>17103</v>
      </c>
      <c r="AE388" s="80" t="n">
        <v>38135</v>
      </c>
      <c r="AF388" s="80" t="n">
        <v>38182</v>
      </c>
      <c r="AG388" s="70"/>
      <c r="AH388" s="80" t="n">
        <v>39618</v>
      </c>
      <c r="AI388" s="70"/>
      <c r="AJ388" s="81" t="n">
        <v>0</v>
      </c>
      <c r="AK388" s="81" t="n">
        <v>0</v>
      </c>
      <c r="AL388" s="80" t="n">
        <f aca="false">MIN(AI388,AG388,AH388)</f>
        <v>39618</v>
      </c>
      <c r="AM388" s="80" t="n">
        <f aca="false">MIN(AH388,AI388)</f>
        <v>39618</v>
      </c>
      <c r="AN388" s="82" t="n">
        <f aca="false">12*(YEAR(AL388)-YEAR(AF388))+MONTH(AL388)-MONTH(AF388)</f>
        <v>47</v>
      </c>
      <c r="AO388" s="82" t="n">
        <f aca="false">12*(YEAR(AM388)-YEAR(AE388))+MONTH(AM388)-MONTH(AE388)</f>
        <v>49</v>
      </c>
      <c r="AP388" s="70"/>
      <c r="AQ388" s="83"/>
      <c r="AR388" s="70"/>
      <c r="AS388" s="70"/>
      <c r="AT388" s="80" t="n">
        <v>38148</v>
      </c>
    </row>
    <row r="389" customFormat="false" ht="13" hidden="false" customHeight="false" outlineLevel="0" collapsed="false">
      <c r="A389" s="70" t="n">
        <v>388</v>
      </c>
      <c r="B389" s="71" t="n">
        <v>16948</v>
      </c>
      <c r="C389" s="72" t="s">
        <v>1220</v>
      </c>
      <c r="D389" s="73" t="s">
        <v>1221</v>
      </c>
      <c r="E389" s="74" t="s">
        <v>604</v>
      </c>
      <c r="F389" s="71" t="s">
        <v>1222</v>
      </c>
      <c r="G389" s="75" t="n">
        <v>59</v>
      </c>
      <c r="H389" s="75" t="s">
        <v>46</v>
      </c>
      <c r="I389" s="75" t="s">
        <v>47</v>
      </c>
      <c r="J389" s="75" t="s">
        <v>48</v>
      </c>
      <c r="K389" s="75" t="n">
        <v>16.2</v>
      </c>
      <c r="L389" s="75" t="n">
        <v>3.4</v>
      </c>
      <c r="M389" s="75" t="n">
        <v>3.4</v>
      </c>
      <c r="N389" s="75" t="n">
        <v>146</v>
      </c>
      <c r="O389" s="75" t="n">
        <v>4.4</v>
      </c>
      <c r="P389" s="75" t="n">
        <v>10.1</v>
      </c>
      <c r="Q389" s="76" t="n">
        <v>30</v>
      </c>
      <c r="R389" s="76" t="n">
        <v>30</v>
      </c>
      <c r="S389" s="75" t="n">
        <v>2</v>
      </c>
      <c r="T389" s="77" t="n">
        <v>0</v>
      </c>
      <c r="U389" s="77" t="n">
        <v>0</v>
      </c>
      <c r="V389" s="77" t="n">
        <v>0</v>
      </c>
      <c r="W389" s="78" t="n">
        <v>45</v>
      </c>
      <c r="X389" s="77" t="n">
        <v>0</v>
      </c>
      <c r="Y389" s="78" t="n">
        <v>45</v>
      </c>
      <c r="Z389" s="77" t="s">
        <v>606</v>
      </c>
      <c r="AA389" s="77" t="n">
        <v>1</v>
      </c>
      <c r="AB389" s="79" t="n">
        <v>0</v>
      </c>
      <c r="AC389" s="79" t="n">
        <v>0</v>
      </c>
      <c r="AD389" s="80" t="n">
        <v>16574</v>
      </c>
      <c r="AE389" s="80" t="n">
        <v>38146</v>
      </c>
      <c r="AF389" s="80" t="n">
        <v>38163</v>
      </c>
      <c r="AG389" s="70"/>
      <c r="AH389" s="80" t="n">
        <v>39513</v>
      </c>
      <c r="AI389" s="70"/>
      <c r="AJ389" s="81" t="n">
        <v>0</v>
      </c>
      <c r="AK389" s="81" t="n">
        <v>0</v>
      </c>
      <c r="AL389" s="80" t="n">
        <f aca="false">MIN(AI389,AG389,AH389)</f>
        <v>39513</v>
      </c>
      <c r="AM389" s="80" t="n">
        <f aca="false">MIN(AH389,AI389)</f>
        <v>39513</v>
      </c>
      <c r="AN389" s="82" t="n">
        <f aca="false">12*(YEAR(AL389)-YEAR(AF389))+MONTH(AL389)-MONTH(AF389)</f>
        <v>45</v>
      </c>
      <c r="AO389" s="82" t="n">
        <f aca="false">12*(YEAR(AM389)-YEAR(AE389))+MONTH(AM389)-MONTH(AE389)</f>
        <v>45</v>
      </c>
      <c r="AP389" s="70"/>
      <c r="AQ389" s="83"/>
      <c r="AR389" s="70"/>
      <c r="AS389" s="70"/>
      <c r="AT389" s="80" t="n">
        <v>38155</v>
      </c>
    </row>
    <row r="390" customFormat="false" ht="13" hidden="false" customHeight="false" outlineLevel="0" collapsed="false">
      <c r="A390" s="70" t="n">
        <v>389</v>
      </c>
      <c r="B390" s="71" t="n">
        <v>16827</v>
      </c>
      <c r="C390" s="72" t="s">
        <v>1223</v>
      </c>
      <c r="D390" s="73" t="s">
        <v>1224</v>
      </c>
      <c r="E390" s="74" t="s">
        <v>604</v>
      </c>
      <c r="F390" s="71" t="s">
        <v>1225</v>
      </c>
      <c r="G390" s="75" t="n">
        <v>64</v>
      </c>
      <c r="H390" s="75" t="s">
        <v>56</v>
      </c>
      <c r="I390" s="75" t="s">
        <v>47</v>
      </c>
      <c r="J390" s="75" t="s">
        <v>72</v>
      </c>
      <c r="K390" s="75" t="n">
        <v>2.7</v>
      </c>
      <c r="L390" s="75" t="n">
        <v>2.6</v>
      </c>
      <c r="M390" s="75" t="n">
        <v>0.9</v>
      </c>
      <c r="N390" s="75" t="n">
        <v>249</v>
      </c>
      <c r="O390" s="75" t="n">
        <v>4.1</v>
      </c>
      <c r="P390" s="75" t="n">
        <v>12</v>
      </c>
      <c r="Q390" s="76"/>
      <c r="R390" s="76" t="n">
        <v>5</v>
      </c>
      <c r="S390" s="75" t="n">
        <v>1</v>
      </c>
      <c r="T390" s="77" t="n">
        <v>1</v>
      </c>
      <c r="U390" s="77" t="n">
        <v>1</v>
      </c>
      <c r="V390" s="77" t="n">
        <v>1</v>
      </c>
      <c r="W390" s="78" t="n">
        <v>17.7</v>
      </c>
      <c r="X390" s="77" t="s">
        <v>65</v>
      </c>
      <c r="Y390" s="78" t="n">
        <v>20</v>
      </c>
      <c r="Z390" s="77" t="s">
        <v>606</v>
      </c>
      <c r="AA390" s="77" t="n">
        <v>1</v>
      </c>
      <c r="AB390" s="79" t="n">
        <v>1</v>
      </c>
      <c r="AC390" s="79" t="n">
        <v>1</v>
      </c>
      <c r="AD390" s="80" t="n">
        <v>14834</v>
      </c>
      <c r="AE390" s="80" t="n">
        <v>38114</v>
      </c>
      <c r="AF390" s="80" t="n">
        <v>38133</v>
      </c>
      <c r="AG390" s="80" t="n">
        <v>38664</v>
      </c>
      <c r="AH390" s="80" t="n">
        <v>38733</v>
      </c>
      <c r="AI390" s="80" t="n">
        <v>38733</v>
      </c>
      <c r="AJ390" s="81" t="n">
        <v>1</v>
      </c>
      <c r="AK390" s="81" t="n">
        <v>1</v>
      </c>
      <c r="AL390" s="80" t="n">
        <f aca="false">MIN(AI390,AG390,AH390)</f>
        <v>38664</v>
      </c>
      <c r="AM390" s="80" t="n">
        <f aca="false">MIN(AH390,AI390)</f>
        <v>38733</v>
      </c>
      <c r="AN390" s="82" t="n">
        <f aca="false">12*(YEAR(AL390)-YEAR(AF390))+MONTH(AL390)-MONTH(AF390)</f>
        <v>18</v>
      </c>
      <c r="AO390" s="82" t="n">
        <f aca="false">12*(YEAR(AM390)-YEAR(AE390))+MONTH(AM390)-MONTH(AE390)</f>
        <v>20</v>
      </c>
      <c r="AP390" s="70"/>
      <c r="AQ390" s="83"/>
      <c r="AR390" s="70"/>
      <c r="AS390" s="70"/>
      <c r="AT390" s="80" t="n">
        <v>38120</v>
      </c>
    </row>
    <row r="391" customFormat="false" ht="13" hidden="false" customHeight="false" outlineLevel="0" collapsed="false">
      <c r="A391" s="70" t="n">
        <v>390</v>
      </c>
      <c r="B391" s="71" t="n">
        <v>16869</v>
      </c>
      <c r="C391" s="72" t="s">
        <v>1226</v>
      </c>
      <c r="D391" s="73" t="s">
        <v>1227</v>
      </c>
      <c r="E391" s="74" t="s">
        <v>604</v>
      </c>
      <c r="F391" s="71" t="s">
        <v>1228</v>
      </c>
      <c r="G391" s="75" t="n">
        <v>54</v>
      </c>
      <c r="H391" s="75" t="s">
        <v>56</v>
      </c>
      <c r="I391" s="75" t="s">
        <v>47</v>
      </c>
      <c r="J391" s="75" t="s">
        <v>48</v>
      </c>
      <c r="K391" s="75" t="n">
        <v>3.8</v>
      </c>
      <c r="L391" s="75" t="n">
        <v>125.6</v>
      </c>
      <c r="M391" s="75" t="n">
        <v>0.8</v>
      </c>
      <c r="N391" s="75" t="n">
        <v>148</v>
      </c>
      <c r="O391" s="75" t="n">
        <v>2.8</v>
      </c>
      <c r="P391" s="75" t="n">
        <v>10.3</v>
      </c>
      <c r="Q391" s="76" t="n">
        <v>25</v>
      </c>
      <c r="R391" s="76" t="n">
        <v>20</v>
      </c>
      <c r="S391" s="75" t="n">
        <v>10</v>
      </c>
      <c r="T391" s="77" t="n">
        <v>1</v>
      </c>
      <c r="U391" s="77" t="n">
        <v>1</v>
      </c>
      <c r="V391" s="77" t="n">
        <v>0</v>
      </c>
      <c r="W391" s="78" t="n">
        <v>49.2</v>
      </c>
      <c r="X391" s="77" t="n">
        <v>0</v>
      </c>
      <c r="Y391" s="78" t="n">
        <v>49.2</v>
      </c>
      <c r="Z391" s="77" t="s">
        <v>606</v>
      </c>
      <c r="AA391" s="77" t="n">
        <v>0</v>
      </c>
      <c r="AB391" s="79" t="n">
        <v>0</v>
      </c>
      <c r="AC391" s="79" t="n">
        <v>0</v>
      </c>
      <c r="AD391" s="80" t="n">
        <v>18395</v>
      </c>
      <c r="AE391" s="80" t="n">
        <v>38124</v>
      </c>
      <c r="AF391" s="80" t="n">
        <v>38126</v>
      </c>
      <c r="AG391" s="70"/>
      <c r="AH391" s="80" t="n">
        <v>39602</v>
      </c>
      <c r="AI391" s="70"/>
      <c r="AJ391" s="81" t="n">
        <v>0</v>
      </c>
      <c r="AK391" s="81" t="n">
        <v>0</v>
      </c>
      <c r="AL391" s="80" t="n">
        <f aca="false">MIN(AI391,AG391,AH391)</f>
        <v>39602</v>
      </c>
      <c r="AM391" s="80" t="n">
        <f aca="false">MIN(AH391,AI391)</f>
        <v>39602</v>
      </c>
      <c r="AN391" s="82" t="n">
        <f aca="false">12*(YEAR(AL391)-YEAR(AF391))+MONTH(AL391)-MONTH(AF391)</f>
        <v>49</v>
      </c>
      <c r="AO391" s="82" t="n">
        <f aca="false">12*(YEAR(AM391)-YEAR(AE391))+MONTH(AM391)-MONTH(AE391)</f>
        <v>49</v>
      </c>
      <c r="AP391" s="70"/>
      <c r="AQ391" s="83"/>
      <c r="AR391" s="70"/>
      <c r="AS391" s="70"/>
      <c r="AT391" s="80" t="n">
        <v>38120</v>
      </c>
    </row>
    <row r="392" customFormat="false" ht="13" hidden="false" customHeight="false" outlineLevel="0" collapsed="false">
      <c r="A392" s="70" t="n">
        <v>391</v>
      </c>
      <c r="B392" s="71" t="n">
        <v>16829</v>
      </c>
      <c r="C392" s="72" t="s">
        <v>1229</v>
      </c>
      <c r="D392" s="73" t="s">
        <v>1230</v>
      </c>
      <c r="E392" s="74" t="s">
        <v>604</v>
      </c>
      <c r="F392" s="71" t="s">
        <v>1231</v>
      </c>
      <c r="G392" s="75" t="n">
        <v>50</v>
      </c>
      <c r="H392" s="75" t="s">
        <v>46</v>
      </c>
      <c r="I392" s="75" t="s">
        <v>76</v>
      </c>
      <c r="J392" s="75" t="s">
        <v>61</v>
      </c>
      <c r="K392" s="75" t="n">
        <v>1.5</v>
      </c>
      <c r="L392" s="75" t="n">
        <v>0.99</v>
      </c>
      <c r="M392" s="75" t="n">
        <v>0.9</v>
      </c>
      <c r="N392" s="75" t="n">
        <v>116</v>
      </c>
      <c r="O392" s="75" t="n">
        <v>4</v>
      </c>
      <c r="P392" s="75" t="n">
        <v>11.8</v>
      </c>
      <c r="Q392" s="76" t="n">
        <v>40</v>
      </c>
      <c r="R392" s="76" t="n">
        <v>50</v>
      </c>
      <c r="S392" s="75" t="n">
        <v>0</v>
      </c>
      <c r="T392" s="77" t="n">
        <v>0</v>
      </c>
      <c r="U392" s="77" t="n">
        <v>1</v>
      </c>
      <c r="V392" s="77" t="n">
        <v>0</v>
      </c>
      <c r="W392" s="78" t="n">
        <v>44.7</v>
      </c>
      <c r="X392" s="77" t="n">
        <v>0</v>
      </c>
      <c r="Y392" s="78" t="n">
        <v>44.7</v>
      </c>
      <c r="Z392" s="77" t="s">
        <v>606</v>
      </c>
      <c r="AA392" s="77" t="n">
        <v>1</v>
      </c>
      <c r="AB392" s="79" t="n">
        <v>0</v>
      </c>
      <c r="AC392" s="79" t="n">
        <v>0</v>
      </c>
      <c r="AD392" s="80" t="n">
        <v>20100</v>
      </c>
      <c r="AE392" s="80" t="n">
        <v>38115</v>
      </c>
      <c r="AF392" s="80" t="n">
        <v>38275</v>
      </c>
      <c r="AG392" s="70"/>
      <c r="AH392" s="80" t="n">
        <v>39616</v>
      </c>
      <c r="AI392" s="70"/>
      <c r="AJ392" s="81" t="n">
        <v>0</v>
      </c>
      <c r="AK392" s="81" t="n">
        <v>0</v>
      </c>
      <c r="AL392" s="80" t="n">
        <f aca="false">MIN(AI392,AG392,AH392)</f>
        <v>39616</v>
      </c>
      <c r="AM392" s="80" t="n">
        <f aca="false">MIN(AH392,AI392)</f>
        <v>39616</v>
      </c>
      <c r="AN392" s="82" t="n">
        <f aca="false">12*(YEAR(AL392)-YEAR(AF392))+MONTH(AL392)-MONTH(AF392)</f>
        <v>44</v>
      </c>
      <c r="AO392" s="82" t="n">
        <f aca="false">12*(YEAR(AM392)-YEAR(AE392))+MONTH(AM392)-MONTH(AE392)</f>
        <v>49</v>
      </c>
      <c r="AP392" s="70"/>
      <c r="AQ392" s="83"/>
      <c r="AR392" s="70"/>
      <c r="AS392" s="70"/>
      <c r="AT392" s="80" t="n">
        <v>38126</v>
      </c>
    </row>
    <row r="393" customFormat="false" ht="12.5" hidden="true" customHeight="false" outlineLevel="0" collapsed="false">
      <c r="A393" s="84" t="n">
        <v>392</v>
      </c>
      <c r="B393" s="22" t="n">
        <v>16938</v>
      </c>
      <c r="C393" s="62" t="s">
        <v>1232</v>
      </c>
      <c r="D393" s="63" t="s">
        <v>1233</v>
      </c>
      <c r="E393" s="64" t="s">
        <v>604</v>
      </c>
      <c r="F393" s="22" t="s">
        <v>1234</v>
      </c>
      <c r="G393" s="24" t="n">
        <v>68</v>
      </c>
      <c r="H393" s="24" t="s">
        <v>46</v>
      </c>
      <c r="I393" s="24" t="s">
        <v>47</v>
      </c>
      <c r="J393" s="24" t="s">
        <v>61</v>
      </c>
      <c r="K393" s="24" t="n">
        <v>3.2</v>
      </c>
      <c r="L393" s="24" t="n">
        <v>8.7</v>
      </c>
      <c r="M393" s="24" t="n">
        <v>0.9</v>
      </c>
      <c r="N393" s="24" t="n">
        <v>249</v>
      </c>
      <c r="O393" s="24" t="n">
        <v>3.5</v>
      </c>
      <c r="P393" s="24" t="n">
        <v>10.9</v>
      </c>
      <c r="Q393" s="85" t="n">
        <v>10</v>
      </c>
      <c r="R393" s="85" t="n">
        <v>10</v>
      </c>
      <c r="S393" s="24" t="n">
        <v>18</v>
      </c>
      <c r="T393" s="27" t="n">
        <v>0</v>
      </c>
      <c r="U393" s="27" t="n">
        <v>0</v>
      </c>
      <c r="V393" s="27" t="n">
        <v>1</v>
      </c>
      <c r="W393" s="28" t="n">
        <v>14.8333333333333</v>
      </c>
      <c r="X393" s="27" t="s">
        <v>65</v>
      </c>
      <c r="Y393" s="28" t="n">
        <v>14.8333333333333</v>
      </c>
      <c r="Z393" s="27" t="s">
        <v>606</v>
      </c>
      <c r="AA393" s="27" t="n">
        <v>0</v>
      </c>
      <c r="AB393" s="66" t="n">
        <v>1</v>
      </c>
      <c r="AC393" s="66" t="n">
        <v>1</v>
      </c>
      <c r="AD393" s="86" t="n">
        <v>13337</v>
      </c>
      <c r="AE393" s="86" t="n">
        <v>38142</v>
      </c>
      <c r="AF393" s="86" t="n">
        <v>38156</v>
      </c>
      <c r="AG393" s="84"/>
      <c r="AH393" s="86" t="n">
        <v>38601</v>
      </c>
      <c r="AI393" s="86" t="n">
        <v>38601</v>
      </c>
      <c r="AJ393" s="87" t="n">
        <v>0</v>
      </c>
      <c r="AK393" s="87" t="n">
        <v>1</v>
      </c>
      <c r="AL393" s="86" t="n">
        <f aca="false">MIN(AI393,AG393,AH393)</f>
        <v>38601</v>
      </c>
      <c r="AM393" s="86" t="n">
        <f aca="false">MIN(AH393,AI393)</f>
        <v>38601</v>
      </c>
      <c r="AN393" s="88" t="n">
        <f aca="false">12*(YEAR(AL393)-YEAR(AF393))+MONTH(AL393)-MONTH(AF393)</f>
        <v>15</v>
      </c>
      <c r="AO393" s="88" t="n">
        <f aca="false">12*(YEAR(AM393)-YEAR(AE393))+MONTH(AM393)-MONTH(AE393)</f>
        <v>15</v>
      </c>
      <c r="AP393" s="84"/>
      <c r="AQ393" s="89"/>
      <c r="AR393" s="84"/>
      <c r="AS393" s="84"/>
      <c r="AT393" s="86" t="n">
        <v>38154</v>
      </c>
    </row>
    <row r="394" customFormat="false" ht="13" hidden="false" customHeight="false" outlineLevel="0" collapsed="false">
      <c r="A394" s="70" t="n">
        <v>393</v>
      </c>
      <c r="B394" s="71" t="n">
        <v>16844</v>
      </c>
      <c r="C394" s="72" t="s">
        <v>1235</v>
      </c>
      <c r="D394" s="73" t="s">
        <v>1236</v>
      </c>
      <c r="E394" s="74" t="s">
        <v>604</v>
      </c>
      <c r="F394" s="71" t="s">
        <v>1237</v>
      </c>
      <c r="G394" s="75" t="n">
        <v>47</v>
      </c>
      <c r="H394" s="75" t="s">
        <v>56</v>
      </c>
      <c r="I394" s="75" t="s">
        <v>47</v>
      </c>
      <c r="J394" s="75" t="s">
        <v>48</v>
      </c>
      <c r="K394" s="75" t="n">
        <v>1.5</v>
      </c>
      <c r="L394" s="75" t="n">
        <v>2.5</v>
      </c>
      <c r="M394" s="75" t="n">
        <v>0.8</v>
      </c>
      <c r="N394" s="75" t="n">
        <v>115</v>
      </c>
      <c r="O394" s="75" t="n">
        <v>4.3</v>
      </c>
      <c r="P394" s="75" t="n">
        <v>12.2</v>
      </c>
      <c r="Q394" s="76" t="n">
        <v>30</v>
      </c>
      <c r="R394" s="76" t="n">
        <v>30</v>
      </c>
      <c r="S394" s="75" t="n">
        <v>4</v>
      </c>
      <c r="T394" s="77" t="n">
        <v>1</v>
      </c>
      <c r="U394" s="77" t="n">
        <v>1</v>
      </c>
      <c r="V394" s="77" t="n">
        <v>0</v>
      </c>
      <c r="W394" s="78" t="n">
        <v>48.2333333333333</v>
      </c>
      <c r="X394" s="77" t="n">
        <v>0</v>
      </c>
      <c r="Y394" s="78" t="n">
        <v>48.2333333333333</v>
      </c>
      <c r="Z394" s="77" t="s">
        <v>606</v>
      </c>
      <c r="AA394" s="77" t="n">
        <v>0</v>
      </c>
      <c r="AB394" s="79" t="n">
        <v>0</v>
      </c>
      <c r="AC394" s="79" t="n">
        <v>0</v>
      </c>
      <c r="AD394" s="80" t="n">
        <v>21092</v>
      </c>
      <c r="AE394" s="80" t="n">
        <v>38118</v>
      </c>
      <c r="AF394" s="80" t="n">
        <v>38156</v>
      </c>
      <c r="AG394" s="70"/>
      <c r="AH394" s="80" t="n">
        <v>39603</v>
      </c>
      <c r="AI394" s="70"/>
      <c r="AJ394" s="81" t="n">
        <v>0</v>
      </c>
      <c r="AK394" s="81" t="n">
        <v>0</v>
      </c>
      <c r="AL394" s="80" t="n">
        <f aca="false">MIN(AI394,AG394,AH394)</f>
        <v>39603</v>
      </c>
      <c r="AM394" s="80" t="n">
        <f aca="false">MIN(AH394,AI394)</f>
        <v>39603</v>
      </c>
      <c r="AN394" s="82" t="n">
        <f aca="false">12*(YEAR(AL394)-YEAR(AF394))+MONTH(AL394)-MONTH(AF394)</f>
        <v>48</v>
      </c>
      <c r="AO394" s="82" t="n">
        <f aca="false">12*(YEAR(AM394)-YEAR(AE394))+MONTH(AM394)-MONTH(AE394)</f>
        <v>49</v>
      </c>
      <c r="AP394" s="70"/>
      <c r="AQ394" s="83"/>
      <c r="AR394" s="70"/>
      <c r="AS394" s="70"/>
      <c r="AT394" s="80" t="n">
        <v>38126</v>
      </c>
    </row>
    <row r="395" customFormat="false" ht="13" hidden="false" customHeight="false" outlineLevel="0" collapsed="false">
      <c r="A395" s="70" t="n">
        <v>394</v>
      </c>
      <c r="B395" s="71" t="n">
        <v>16976</v>
      </c>
      <c r="C395" s="72" t="s">
        <v>1238</v>
      </c>
      <c r="D395" s="73" t="s">
        <v>1239</v>
      </c>
      <c r="E395" s="74" t="s">
        <v>604</v>
      </c>
      <c r="F395" s="71" t="s">
        <v>1240</v>
      </c>
      <c r="G395" s="75" t="n">
        <v>57</v>
      </c>
      <c r="H395" s="75" t="s">
        <v>56</v>
      </c>
      <c r="I395" s="75" t="s">
        <v>47</v>
      </c>
      <c r="J395" s="75" t="s">
        <v>48</v>
      </c>
      <c r="K395" s="75" t="n">
        <v>32.1</v>
      </c>
      <c r="L395" s="75" t="n">
        <v>49.6</v>
      </c>
      <c r="M395" s="75" t="n">
        <v>9.9</v>
      </c>
      <c r="N395" s="75" t="n">
        <v>157</v>
      </c>
      <c r="O395" s="75" t="n">
        <v>3.4</v>
      </c>
      <c r="P395" s="75" t="n">
        <v>11.3</v>
      </c>
      <c r="Q395" s="76" t="n">
        <v>32</v>
      </c>
      <c r="R395" s="76" t="n">
        <v>50</v>
      </c>
      <c r="S395" s="75"/>
      <c r="T395" s="77" t="n">
        <v>1</v>
      </c>
      <c r="U395" s="77" t="n">
        <v>1</v>
      </c>
      <c r="V395" s="77" t="n">
        <v>0</v>
      </c>
      <c r="W395" s="78" t="n">
        <v>45.2</v>
      </c>
      <c r="X395" s="77" t="n">
        <v>0</v>
      </c>
      <c r="Y395" s="78" t="n">
        <v>45.2</v>
      </c>
      <c r="Z395" s="77" t="s">
        <v>606</v>
      </c>
      <c r="AA395" s="77" t="n">
        <v>0</v>
      </c>
      <c r="AB395" s="79" t="n">
        <v>0</v>
      </c>
      <c r="AC395" s="79" t="n">
        <v>0</v>
      </c>
      <c r="AD395" s="80" t="n">
        <v>17519</v>
      </c>
      <c r="AE395" s="80" t="n">
        <v>38153</v>
      </c>
      <c r="AF395" s="80" t="n">
        <v>38157</v>
      </c>
      <c r="AG395" s="70"/>
      <c r="AH395" s="80" t="n">
        <v>39513</v>
      </c>
      <c r="AI395" s="70"/>
      <c r="AJ395" s="81" t="n">
        <v>0</v>
      </c>
      <c r="AK395" s="81" t="n">
        <v>0</v>
      </c>
      <c r="AL395" s="80" t="n">
        <f aca="false">MIN(AI395,AG395,AH395)</f>
        <v>39513</v>
      </c>
      <c r="AM395" s="80" t="n">
        <f aca="false">MIN(AH395,AI395)</f>
        <v>39513</v>
      </c>
      <c r="AN395" s="82" t="n">
        <f aca="false">12*(YEAR(AL395)-YEAR(AF395))+MONTH(AL395)-MONTH(AF395)</f>
        <v>45</v>
      </c>
      <c r="AO395" s="82" t="n">
        <f aca="false">12*(YEAR(AM395)-YEAR(AE395))+MONTH(AM395)-MONTH(AE395)</f>
        <v>45</v>
      </c>
      <c r="AP395" s="70"/>
      <c r="AQ395" s="83"/>
      <c r="AR395" s="70"/>
      <c r="AS395" s="70"/>
      <c r="AT395" s="80" t="n">
        <v>38155</v>
      </c>
    </row>
    <row r="396" customFormat="false" ht="13" hidden="false" customHeight="false" outlineLevel="0" collapsed="false">
      <c r="A396" s="70" t="n">
        <v>395</v>
      </c>
      <c r="B396" s="71" t="n">
        <v>16986</v>
      </c>
      <c r="C396" s="72" t="s">
        <v>1241</v>
      </c>
      <c r="D396" s="73" t="s">
        <v>1242</v>
      </c>
      <c r="E396" s="74" t="s">
        <v>604</v>
      </c>
      <c r="F396" s="71" t="s">
        <v>1243</v>
      </c>
      <c r="G396" s="75" t="n">
        <v>61</v>
      </c>
      <c r="H396" s="75" t="s">
        <v>56</v>
      </c>
      <c r="I396" s="75" t="s">
        <v>47</v>
      </c>
      <c r="J396" s="75" t="s">
        <v>48</v>
      </c>
      <c r="K396" s="75" t="n">
        <v>4.8</v>
      </c>
      <c r="L396" s="75" t="n">
        <v>0.99</v>
      </c>
      <c r="M396" s="75" t="n">
        <v>1.5</v>
      </c>
      <c r="N396" s="75" t="n">
        <v>96</v>
      </c>
      <c r="O396" s="75" t="n">
        <v>4.2</v>
      </c>
      <c r="P396" s="75" t="n">
        <v>13</v>
      </c>
      <c r="Q396" s="76" t="n">
        <v>36</v>
      </c>
      <c r="R396" s="76" t="n">
        <v>70</v>
      </c>
      <c r="S396" s="75" t="n">
        <v>8</v>
      </c>
      <c r="T396" s="77" t="n">
        <v>1</v>
      </c>
      <c r="U396" s="77" t="n">
        <v>1</v>
      </c>
      <c r="V396" s="77" t="n">
        <v>0</v>
      </c>
      <c r="W396" s="78" t="n">
        <v>46.1333333333333</v>
      </c>
      <c r="X396" s="77" t="n">
        <v>0</v>
      </c>
      <c r="Y396" s="78" t="n">
        <v>46.1333333333333</v>
      </c>
      <c r="Z396" s="77" t="s">
        <v>606</v>
      </c>
      <c r="AA396" s="77" t="n">
        <v>0</v>
      </c>
      <c r="AB396" s="79" t="n">
        <v>0</v>
      </c>
      <c r="AC396" s="79" t="n">
        <v>0</v>
      </c>
      <c r="AD396" s="80" t="n">
        <v>15878</v>
      </c>
      <c r="AE396" s="80" t="n">
        <v>38154</v>
      </c>
      <c r="AF396" s="80" t="n">
        <v>38238</v>
      </c>
      <c r="AG396" s="70"/>
      <c r="AH396" s="80" t="n">
        <v>39622</v>
      </c>
      <c r="AI396" s="70"/>
      <c r="AJ396" s="81" t="n">
        <v>0</v>
      </c>
      <c r="AK396" s="81" t="n">
        <v>0</v>
      </c>
      <c r="AL396" s="80" t="n">
        <f aca="false">MIN(AI396,AG396,AH396)</f>
        <v>39622</v>
      </c>
      <c r="AM396" s="80" t="n">
        <f aca="false">MIN(AH396,AI396)</f>
        <v>39622</v>
      </c>
      <c r="AN396" s="82" t="n">
        <f aca="false">12*(YEAR(AL396)-YEAR(AF396))+MONTH(AL396)-MONTH(AF396)</f>
        <v>45</v>
      </c>
      <c r="AO396" s="82" t="n">
        <f aca="false">12*(YEAR(AM396)-YEAR(AE396))+MONTH(AM396)-MONTH(AE396)</f>
        <v>48</v>
      </c>
      <c r="AP396" s="70"/>
      <c r="AQ396" s="83"/>
      <c r="AR396" s="70"/>
      <c r="AS396" s="70"/>
      <c r="AT396" s="80" t="n">
        <v>38161</v>
      </c>
    </row>
    <row r="397" customFormat="false" ht="13" hidden="false" customHeight="false" outlineLevel="0" collapsed="false">
      <c r="A397" s="70" t="n">
        <v>396</v>
      </c>
      <c r="B397" s="71" t="n">
        <v>16333</v>
      </c>
      <c r="C397" s="72" t="s">
        <v>1244</v>
      </c>
      <c r="D397" s="73" t="s">
        <v>1245</v>
      </c>
      <c r="E397" s="74" t="s">
        <v>604</v>
      </c>
      <c r="F397" s="71" t="s">
        <v>1246</v>
      </c>
      <c r="G397" s="75" t="n">
        <v>62</v>
      </c>
      <c r="H397" s="75" t="s">
        <v>56</v>
      </c>
      <c r="I397" s="75" t="s">
        <v>47</v>
      </c>
      <c r="J397" s="75" t="s">
        <v>48</v>
      </c>
      <c r="K397" s="75" t="n">
        <v>2.9</v>
      </c>
      <c r="L397" s="75" t="n">
        <v>1.1</v>
      </c>
      <c r="M397" s="75" t="n">
        <v>0.8</v>
      </c>
      <c r="N397" s="75" t="n">
        <v>200</v>
      </c>
      <c r="O397" s="75" t="n">
        <v>4.6</v>
      </c>
      <c r="P397" s="75" t="n">
        <v>13.8</v>
      </c>
      <c r="Q397" s="76" t="n">
        <v>20</v>
      </c>
      <c r="R397" s="76" t="n">
        <v>4.9</v>
      </c>
      <c r="S397" s="75" t="n">
        <v>4</v>
      </c>
      <c r="T397" s="77" t="n">
        <v>1</v>
      </c>
      <c r="U397" s="77" t="n">
        <v>0</v>
      </c>
      <c r="V397" s="77" t="n">
        <v>0</v>
      </c>
      <c r="W397" s="78" t="n">
        <v>48.6666666666667</v>
      </c>
      <c r="X397" s="77" t="n">
        <v>0</v>
      </c>
      <c r="Y397" s="78" t="n">
        <v>48.6666666666667</v>
      </c>
      <c r="Z397" s="77" t="s">
        <v>606</v>
      </c>
      <c r="AA397" s="77" t="n">
        <v>1</v>
      </c>
      <c r="AB397" s="79" t="n">
        <v>0</v>
      </c>
      <c r="AC397" s="79" t="n">
        <v>0</v>
      </c>
      <c r="AD397" s="80" t="n">
        <v>15553</v>
      </c>
      <c r="AE397" s="80" t="n">
        <v>37986</v>
      </c>
      <c r="AF397" s="80" t="n">
        <v>38155</v>
      </c>
      <c r="AG397" s="70"/>
      <c r="AH397" s="80" t="n">
        <v>39615</v>
      </c>
      <c r="AI397" s="70"/>
      <c r="AJ397" s="81" t="n">
        <v>0</v>
      </c>
      <c r="AK397" s="81" t="n">
        <v>0</v>
      </c>
      <c r="AL397" s="80" t="n">
        <f aca="false">MIN(AI397,AG397,AH397)</f>
        <v>39615</v>
      </c>
      <c r="AM397" s="80" t="n">
        <f aca="false">MIN(AH397,AI397)</f>
        <v>39615</v>
      </c>
      <c r="AN397" s="82" t="n">
        <f aca="false">12*(YEAR(AL397)-YEAR(AF397))+MONTH(AL397)-MONTH(AF397)</f>
        <v>48</v>
      </c>
      <c r="AO397" s="82" t="n">
        <f aca="false">12*(YEAR(AM397)-YEAR(AE397))+MONTH(AM397)-MONTH(AE397)</f>
        <v>54</v>
      </c>
      <c r="AP397" s="70"/>
      <c r="AQ397" s="83"/>
      <c r="AR397" s="70"/>
      <c r="AS397" s="70"/>
      <c r="AT397" s="80" t="n">
        <v>37994</v>
      </c>
    </row>
    <row r="398" customFormat="false" ht="13" hidden="false" customHeight="false" outlineLevel="0" collapsed="false">
      <c r="A398" s="70" t="n">
        <v>397</v>
      </c>
      <c r="B398" s="71" t="n">
        <v>16985</v>
      </c>
      <c r="C398" s="72" t="s">
        <v>1247</v>
      </c>
      <c r="D398" s="73" t="s">
        <v>1248</v>
      </c>
      <c r="E398" s="74" t="s">
        <v>604</v>
      </c>
      <c r="F398" s="71" t="s">
        <v>1249</v>
      </c>
      <c r="G398" s="75" t="n">
        <v>58</v>
      </c>
      <c r="H398" s="75" t="s">
        <v>46</v>
      </c>
      <c r="I398" s="75" t="s">
        <v>47</v>
      </c>
      <c r="J398" s="75" t="s">
        <v>48</v>
      </c>
      <c r="K398" s="75" t="n">
        <v>2.1</v>
      </c>
      <c r="L398" s="75" t="n">
        <v>0.99</v>
      </c>
      <c r="M398" s="75" t="n">
        <v>0.9</v>
      </c>
      <c r="N398" s="75" t="n">
        <v>148</v>
      </c>
      <c r="O398" s="75" t="n">
        <v>4.2</v>
      </c>
      <c r="P398" s="75" t="n">
        <v>12</v>
      </c>
      <c r="Q398" s="76" t="n">
        <v>38</v>
      </c>
      <c r="R398" s="76" t="n">
        <v>40</v>
      </c>
      <c r="S398" s="75" t="n">
        <v>0</v>
      </c>
      <c r="T398" s="77" t="n">
        <v>0</v>
      </c>
      <c r="U398" s="77" t="n">
        <v>1</v>
      </c>
      <c r="V398" s="77" t="n">
        <v>0</v>
      </c>
      <c r="W398" s="78" t="n">
        <v>40.7666666666667</v>
      </c>
      <c r="X398" s="77" t="n">
        <v>0</v>
      </c>
      <c r="Y398" s="78" t="n">
        <v>40.7666666666667</v>
      </c>
      <c r="Z398" s="77" t="s">
        <v>606</v>
      </c>
      <c r="AA398" s="77" t="n">
        <v>0</v>
      </c>
      <c r="AB398" s="79" t="n">
        <v>0</v>
      </c>
      <c r="AC398" s="79" t="n">
        <v>0</v>
      </c>
      <c r="AD398" s="80" t="n">
        <v>17138</v>
      </c>
      <c r="AE398" s="80" t="n">
        <v>38154</v>
      </c>
      <c r="AF398" s="80" t="n">
        <v>38366</v>
      </c>
      <c r="AG398" s="70"/>
      <c r="AH398" s="80" t="n">
        <v>39589</v>
      </c>
      <c r="AI398" s="70"/>
      <c r="AJ398" s="81" t="n">
        <v>0</v>
      </c>
      <c r="AK398" s="81" t="n">
        <v>0</v>
      </c>
      <c r="AL398" s="80" t="n">
        <f aca="false">MIN(AI398,AG398,AH398)</f>
        <v>39589</v>
      </c>
      <c r="AM398" s="80" t="n">
        <f aca="false">MIN(AH398,AI398)</f>
        <v>39589</v>
      </c>
      <c r="AN398" s="82" t="n">
        <f aca="false">12*(YEAR(AL398)-YEAR(AF398))+MONTH(AL398)-MONTH(AF398)</f>
        <v>40</v>
      </c>
      <c r="AO398" s="82" t="n">
        <f aca="false">12*(YEAR(AM398)-YEAR(AE398))+MONTH(AM398)-MONTH(AE398)</f>
        <v>47</v>
      </c>
      <c r="AP398" s="70"/>
      <c r="AQ398" s="83"/>
      <c r="AR398" s="70"/>
      <c r="AS398" s="70"/>
      <c r="AT398" s="80" t="n">
        <v>38161</v>
      </c>
    </row>
    <row r="399" customFormat="false" ht="12.5" hidden="true" customHeight="false" outlineLevel="0" collapsed="false">
      <c r="A399" s="84" t="n">
        <v>398</v>
      </c>
      <c r="B399" s="22" t="n">
        <v>16940</v>
      </c>
      <c r="C399" s="62" t="s">
        <v>1250</v>
      </c>
      <c r="D399" s="63" t="s">
        <v>1251</v>
      </c>
      <c r="E399" s="64" t="s">
        <v>604</v>
      </c>
      <c r="F399" s="22" t="s">
        <v>1252</v>
      </c>
      <c r="G399" s="24" t="n">
        <v>49</v>
      </c>
      <c r="H399" s="24" t="s">
        <v>46</v>
      </c>
      <c r="I399" s="24" t="s">
        <v>76</v>
      </c>
      <c r="J399" s="24" t="s">
        <v>48</v>
      </c>
      <c r="K399" s="24" t="n">
        <v>5.9</v>
      </c>
      <c r="L399" s="24" t="n">
        <v>6.8</v>
      </c>
      <c r="M399" s="24" t="n">
        <v>0.8</v>
      </c>
      <c r="N399" s="24" t="n">
        <v>168</v>
      </c>
      <c r="O399" s="24" t="n">
        <v>3.9</v>
      </c>
      <c r="P399" s="24" t="n">
        <v>11.1</v>
      </c>
      <c r="Q399" s="85" t="n">
        <v>81</v>
      </c>
      <c r="R399" s="85" t="n">
        <v>70</v>
      </c>
      <c r="S399" s="24" t="n">
        <v>27</v>
      </c>
      <c r="T399" s="27" t="n">
        <v>0</v>
      </c>
      <c r="U399" s="27" t="n">
        <v>0</v>
      </c>
      <c r="V399" s="27" t="n">
        <v>1</v>
      </c>
      <c r="W399" s="28" t="n">
        <v>4.63333333333333</v>
      </c>
      <c r="X399" s="27" t="s">
        <v>65</v>
      </c>
      <c r="Y399" s="28" t="n">
        <v>4.63333333333333</v>
      </c>
      <c r="Z399" s="27" t="s">
        <v>606</v>
      </c>
      <c r="AA399" s="27" t="n">
        <v>0</v>
      </c>
      <c r="AB399" s="66" t="n">
        <v>1</v>
      </c>
      <c r="AC399" s="66" t="n">
        <v>1</v>
      </c>
      <c r="AD399" s="86" t="n">
        <v>20334</v>
      </c>
      <c r="AE399" s="86" t="n">
        <v>38145</v>
      </c>
      <c r="AF399" s="86" t="n">
        <v>38161</v>
      </c>
      <c r="AG399" s="84"/>
      <c r="AH399" s="86" t="n">
        <v>38300</v>
      </c>
      <c r="AI399" s="86" t="n">
        <v>38300</v>
      </c>
      <c r="AJ399" s="87" t="n">
        <v>0</v>
      </c>
      <c r="AK399" s="87" t="n">
        <v>1</v>
      </c>
      <c r="AL399" s="86" t="n">
        <f aca="false">MIN(AI399,AG399,AH399)</f>
        <v>38300</v>
      </c>
      <c r="AM399" s="86" t="n">
        <f aca="false">MIN(AH399,AI399)</f>
        <v>38300</v>
      </c>
      <c r="AN399" s="88" t="n">
        <f aca="false">12*(YEAR(AL399)-YEAR(AF399))+MONTH(AL399)-MONTH(AF399)</f>
        <v>5</v>
      </c>
      <c r="AO399" s="88" t="n">
        <f aca="false">12*(YEAR(AM399)-YEAR(AE399))+MONTH(AM399)-MONTH(AE399)</f>
        <v>5</v>
      </c>
      <c r="AP399" s="84"/>
      <c r="AQ399" s="89"/>
      <c r="AR399" s="84"/>
      <c r="AS399" s="84"/>
      <c r="AT399" s="86" t="n">
        <v>38149</v>
      </c>
    </row>
    <row r="400" customFormat="false" ht="13" hidden="false" customHeight="false" outlineLevel="0" collapsed="false">
      <c r="A400" s="70" t="n">
        <v>399</v>
      </c>
      <c r="B400" s="71" t="n">
        <v>16922</v>
      </c>
      <c r="C400" s="72" t="s">
        <v>1253</v>
      </c>
      <c r="D400" s="73" t="s">
        <v>1254</v>
      </c>
      <c r="E400" s="74" t="s">
        <v>604</v>
      </c>
      <c r="F400" s="71" t="s">
        <v>1255</v>
      </c>
      <c r="G400" s="75" t="n">
        <v>61</v>
      </c>
      <c r="H400" s="75" t="s">
        <v>56</v>
      </c>
      <c r="I400" s="75" t="s">
        <v>47</v>
      </c>
      <c r="J400" s="75" t="s">
        <v>72</v>
      </c>
      <c r="K400" s="75" t="n">
        <v>5.9</v>
      </c>
      <c r="L400" s="75" t="n">
        <v>2.6</v>
      </c>
      <c r="M400" s="75" t="n">
        <v>1.9</v>
      </c>
      <c r="N400" s="75" t="n">
        <v>190</v>
      </c>
      <c r="O400" s="75" t="n">
        <v>4.2</v>
      </c>
      <c r="P400" s="75" t="n">
        <v>10.2</v>
      </c>
      <c r="Q400" s="76" t="s">
        <v>1201</v>
      </c>
      <c r="R400" s="76" t="n">
        <v>81</v>
      </c>
      <c r="S400" s="75" t="n">
        <v>27</v>
      </c>
      <c r="T400" s="77" t="n">
        <v>1</v>
      </c>
      <c r="U400" s="77" t="n">
        <v>1</v>
      </c>
      <c r="V400" s="77" t="n">
        <v>0</v>
      </c>
      <c r="W400" s="78" t="n">
        <v>48.1666666666667</v>
      </c>
      <c r="X400" s="77" t="n">
        <v>0</v>
      </c>
      <c r="Y400" s="78" t="n">
        <v>48.1666666666667</v>
      </c>
      <c r="Z400" s="77" t="s">
        <v>606</v>
      </c>
      <c r="AA400" s="77" t="n">
        <v>1</v>
      </c>
      <c r="AB400" s="79" t="n">
        <v>0</v>
      </c>
      <c r="AC400" s="79" t="n">
        <v>0</v>
      </c>
      <c r="AD400" s="80" t="n">
        <v>15860</v>
      </c>
      <c r="AE400" s="80" t="n">
        <v>38139</v>
      </c>
      <c r="AF400" s="80" t="n">
        <v>38170</v>
      </c>
      <c r="AG400" s="70"/>
      <c r="AH400" s="80" t="n">
        <v>39615</v>
      </c>
      <c r="AI400" s="70"/>
      <c r="AJ400" s="81" t="n">
        <v>0</v>
      </c>
      <c r="AK400" s="81" t="n">
        <v>0</v>
      </c>
      <c r="AL400" s="80" t="n">
        <f aca="false">MIN(AI400,AG400,AH400)</f>
        <v>39615</v>
      </c>
      <c r="AM400" s="80" t="n">
        <f aca="false">MIN(AH400,AI400)</f>
        <v>39615</v>
      </c>
      <c r="AN400" s="82" t="n">
        <f aca="false">12*(YEAR(AL400)-YEAR(AF400))+MONTH(AL400)-MONTH(AF400)</f>
        <v>47</v>
      </c>
      <c r="AO400" s="82" t="n">
        <f aca="false">12*(YEAR(AM400)-YEAR(AE400))+MONTH(AM400)-MONTH(AE400)</f>
        <v>48</v>
      </c>
      <c r="AP400" s="70"/>
      <c r="AQ400" s="83"/>
      <c r="AR400" s="70"/>
      <c r="AS400" s="70"/>
      <c r="AT400" s="80" t="n">
        <v>38149</v>
      </c>
    </row>
    <row r="401" customFormat="false" ht="13" hidden="false" customHeight="false" outlineLevel="0" collapsed="false">
      <c r="A401" s="70" t="n">
        <v>400</v>
      </c>
      <c r="B401" s="71" t="n">
        <v>16966</v>
      </c>
      <c r="C401" s="72" t="s">
        <v>1256</v>
      </c>
      <c r="D401" s="73" t="s">
        <v>1257</v>
      </c>
      <c r="E401" s="74" t="s">
        <v>604</v>
      </c>
      <c r="F401" s="71" t="s">
        <v>1258</v>
      </c>
      <c r="G401" s="75" t="n">
        <v>46</v>
      </c>
      <c r="H401" s="75" t="s">
        <v>46</v>
      </c>
      <c r="I401" s="75" t="s">
        <v>47</v>
      </c>
      <c r="J401" s="75" t="s">
        <v>72</v>
      </c>
      <c r="K401" s="75" t="n">
        <v>2.4</v>
      </c>
      <c r="L401" s="75" t="n">
        <v>5.8</v>
      </c>
      <c r="M401" s="75" t="n">
        <v>0.6</v>
      </c>
      <c r="N401" s="75" t="n">
        <v>179</v>
      </c>
      <c r="O401" s="75" t="n">
        <v>4.4</v>
      </c>
      <c r="P401" s="75" t="n">
        <v>13.2</v>
      </c>
      <c r="Q401" s="76" t="n">
        <v>10</v>
      </c>
      <c r="R401" s="76" t="s">
        <v>1166</v>
      </c>
      <c r="S401" s="75" t="n">
        <v>10</v>
      </c>
      <c r="T401" s="77" t="n">
        <v>0</v>
      </c>
      <c r="U401" s="77" t="n">
        <v>0</v>
      </c>
      <c r="V401" s="77" t="n">
        <v>0</v>
      </c>
      <c r="W401" s="78" t="n">
        <v>47.8666666666667</v>
      </c>
      <c r="X401" s="77" t="n">
        <v>0</v>
      </c>
      <c r="Y401" s="78" t="n">
        <v>47.8666666666667</v>
      </c>
      <c r="Z401" s="77" t="s">
        <v>606</v>
      </c>
      <c r="AA401" s="77" t="n">
        <v>0</v>
      </c>
      <c r="AB401" s="79" t="n">
        <v>0</v>
      </c>
      <c r="AC401" s="79" t="n">
        <v>0</v>
      </c>
      <c r="AD401" s="80" t="n">
        <v>21443</v>
      </c>
      <c r="AE401" s="80" t="n">
        <v>38149</v>
      </c>
      <c r="AF401" s="80" t="n">
        <v>38176</v>
      </c>
      <c r="AG401" s="70"/>
      <c r="AH401" s="80" t="n">
        <v>39612</v>
      </c>
      <c r="AI401" s="70"/>
      <c r="AJ401" s="81" t="n">
        <v>0</v>
      </c>
      <c r="AK401" s="81" t="n">
        <v>0</v>
      </c>
      <c r="AL401" s="80" t="n">
        <f aca="false">MIN(AI401,AG401,AH401)</f>
        <v>39612</v>
      </c>
      <c r="AM401" s="80" t="n">
        <f aca="false">MIN(AH401,AI401)</f>
        <v>39612</v>
      </c>
      <c r="AN401" s="82" t="n">
        <f aca="false">12*(YEAR(AL401)-YEAR(AF401))+MONTH(AL401)-MONTH(AF401)</f>
        <v>47</v>
      </c>
      <c r="AO401" s="82" t="n">
        <f aca="false">12*(YEAR(AM401)-YEAR(AE401))+MONTH(AM401)-MONTH(AE401)</f>
        <v>48</v>
      </c>
      <c r="AP401" s="70"/>
      <c r="AQ401" s="83"/>
      <c r="AR401" s="70"/>
      <c r="AS401" s="70"/>
      <c r="AT401" s="80" t="n">
        <v>38161</v>
      </c>
    </row>
    <row r="402" customFormat="false" ht="13" hidden="false" customHeight="false" outlineLevel="0" collapsed="false">
      <c r="A402" s="70" t="n">
        <v>401</v>
      </c>
      <c r="B402" s="71" t="n">
        <v>16864</v>
      </c>
      <c r="C402" s="72" t="s">
        <v>1259</v>
      </c>
      <c r="D402" s="73" t="s">
        <v>1260</v>
      </c>
      <c r="E402" s="74" t="s">
        <v>604</v>
      </c>
      <c r="F402" s="71" t="s">
        <v>1261</v>
      </c>
      <c r="G402" s="75" t="n">
        <v>67</v>
      </c>
      <c r="H402" s="75" t="s">
        <v>56</v>
      </c>
      <c r="I402" s="75" t="s">
        <v>47</v>
      </c>
      <c r="J402" s="75" t="s">
        <v>72</v>
      </c>
      <c r="K402" s="75" t="n">
        <v>3.1</v>
      </c>
      <c r="L402" s="75" t="n">
        <v>3.6</v>
      </c>
      <c r="M402" s="75" t="n">
        <v>1</v>
      </c>
      <c r="N402" s="75" t="n">
        <v>151</v>
      </c>
      <c r="O402" s="75" t="n">
        <v>4.4</v>
      </c>
      <c r="P402" s="75" t="n">
        <v>11.9</v>
      </c>
      <c r="Q402" s="76" t="n">
        <v>50</v>
      </c>
      <c r="R402" s="76" t="n">
        <v>50</v>
      </c>
      <c r="S402" s="75" t="n">
        <v>22</v>
      </c>
      <c r="T402" s="77" t="n">
        <v>1</v>
      </c>
      <c r="U402" s="77" t="n">
        <v>1</v>
      </c>
      <c r="V402" s="77" t="n">
        <v>0</v>
      </c>
      <c r="W402" s="78" t="n">
        <v>48.3333333333333</v>
      </c>
      <c r="X402" s="77" t="n">
        <v>0</v>
      </c>
      <c r="Y402" s="78" t="n">
        <v>48.3333333333333</v>
      </c>
      <c r="Z402" s="77" t="s">
        <v>606</v>
      </c>
      <c r="AA402" s="77" t="n">
        <v>0</v>
      </c>
      <c r="AB402" s="79" t="n">
        <v>0</v>
      </c>
      <c r="AC402" s="79" t="n">
        <v>0</v>
      </c>
      <c r="AD402" s="80" t="n">
        <v>13872</v>
      </c>
      <c r="AE402" s="80" t="n">
        <v>38121</v>
      </c>
      <c r="AF402" s="80" t="n">
        <v>38168</v>
      </c>
      <c r="AG402" s="70"/>
      <c r="AH402" s="80" t="n">
        <v>39618</v>
      </c>
      <c r="AI402" s="70"/>
      <c r="AJ402" s="81" t="n">
        <v>0</v>
      </c>
      <c r="AK402" s="81" t="n">
        <v>0</v>
      </c>
      <c r="AL402" s="80" t="n">
        <f aca="false">MIN(AI402,AG402,AH402)</f>
        <v>39618</v>
      </c>
      <c r="AM402" s="80" t="n">
        <f aca="false">MIN(AH402,AI402)</f>
        <v>39618</v>
      </c>
      <c r="AN402" s="82" t="n">
        <f aca="false">12*(YEAR(AL402)-YEAR(AF402))+MONTH(AL402)-MONTH(AF402)</f>
        <v>48</v>
      </c>
      <c r="AO402" s="82" t="n">
        <f aca="false">12*(YEAR(AM402)-YEAR(AE402))+MONTH(AM402)-MONTH(AE402)</f>
        <v>49</v>
      </c>
      <c r="AP402" s="70"/>
      <c r="AQ402" s="83"/>
      <c r="AR402" s="70"/>
      <c r="AS402" s="70"/>
      <c r="AT402" s="80" t="n">
        <v>38141</v>
      </c>
    </row>
    <row r="403" customFormat="false" ht="13" hidden="false" customHeight="false" outlineLevel="0" collapsed="false">
      <c r="A403" s="70" t="n">
        <v>402</v>
      </c>
      <c r="B403" s="71" t="n">
        <v>16739</v>
      </c>
      <c r="C403" s="72" t="s">
        <v>1262</v>
      </c>
      <c r="D403" s="73" t="s">
        <v>1263</v>
      </c>
      <c r="E403" s="74" t="s">
        <v>604</v>
      </c>
      <c r="F403" s="71" t="s">
        <v>1264</v>
      </c>
      <c r="G403" s="75" t="n">
        <v>65</v>
      </c>
      <c r="H403" s="75" t="s">
        <v>46</v>
      </c>
      <c r="I403" s="75" t="s">
        <v>47</v>
      </c>
      <c r="J403" s="75" t="s">
        <v>72</v>
      </c>
      <c r="K403" s="75" t="n">
        <v>5.8</v>
      </c>
      <c r="L403" s="75" t="n">
        <v>25.2</v>
      </c>
      <c r="M403" s="75" t="n">
        <v>1.1</v>
      </c>
      <c r="N403" s="75" t="n">
        <v>198</v>
      </c>
      <c r="O403" s="75" t="n">
        <v>3.9</v>
      </c>
      <c r="P403" s="75" t="n">
        <v>10.5</v>
      </c>
      <c r="Q403" s="76" t="n">
        <v>30</v>
      </c>
      <c r="R403" s="76" t="n">
        <v>30</v>
      </c>
      <c r="S403" s="75" t="n">
        <v>26</v>
      </c>
      <c r="T403" s="77" t="n">
        <v>0</v>
      </c>
      <c r="U403" s="77" t="n">
        <v>0</v>
      </c>
      <c r="V403" s="77" t="n">
        <v>0</v>
      </c>
      <c r="W403" s="78" t="n">
        <v>49.8333333333333</v>
      </c>
      <c r="X403" s="77" t="n">
        <v>0</v>
      </c>
      <c r="Y403" s="78" t="n">
        <v>49.8333333333333</v>
      </c>
      <c r="Z403" s="77" t="s">
        <v>606</v>
      </c>
      <c r="AA403" s="77" t="n">
        <v>0</v>
      </c>
      <c r="AB403" s="79" t="n">
        <v>0</v>
      </c>
      <c r="AC403" s="79" t="n">
        <v>0</v>
      </c>
      <c r="AD403" s="80" t="n">
        <v>14507</v>
      </c>
      <c r="AE403" s="80" t="n">
        <v>38091</v>
      </c>
      <c r="AF403" s="80" t="n">
        <v>38106</v>
      </c>
      <c r="AG403" s="70"/>
      <c r="AH403" s="80" t="n">
        <v>39601</v>
      </c>
      <c r="AI403" s="70"/>
      <c r="AJ403" s="81" t="n">
        <v>0</v>
      </c>
      <c r="AK403" s="81" t="n">
        <v>0</v>
      </c>
      <c r="AL403" s="80" t="n">
        <f aca="false">MIN(AI403,AG403,AH403)</f>
        <v>39601</v>
      </c>
      <c r="AM403" s="80" t="n">
        <f aca="false">MIN(AH403,AI403)</f>
        <v>39601</v>
      </c>
      <c r="AN403" s="82" t="n">
        <f aca="false">12*(YEAR(AL403)-YEAR(AF403))+MONTH(AL403)-MONTH(AF403)</f>
        <v>50</v>
      </c>
      <c r="AO403" s="82" t="n">
        <f aca="false">12*(YEAR(AM403)-YEAR(AE403))+MONTH(AM403)-MONTH(AE403)</f>
        <v>50</v>
      </c>
      <c r="AP403" s="70"/>
      <c r="AQ403" s="83"/>
      <c r="AR403" s="70"/>
      <c r="AS403" s="70"/>
      <c r="AT403" s="80" t="n">
        <v>38097</v>
      </c>
    </row>
    <row r="404" customFormat="false" ht="13" hidden="false" customHeight="false" outlineLevel="0" collapsed="false">
      <c r="A404" s="70" t="n">
        <v>403</v>
      </c>
      <c r="B404" s="71" t="n">
        <v>16820</v>
      </c>
      <c r="C404" s="72" t="s">
        <v>1265</v>
      </c>
      <c r="D404" s="73" t="s">
        <v>1266</v>
      </c>
      <c r="E404" s="74" t="s">
        <v>604</v>
      </c>
      <c r="F404" s="71" t="s">
        <v>1267</v>
      </c>
      <c r="G404" s="75" t="n">
        <v>74</v>
      </c>
      <c r="H404" s="75" t="s">
        <v>56</v>
      </c>
      <c r="I404" s="75" t="s">
        <v>47</v>
      </c>
      <c r="J404" s="75" t="s">
        <v>48</v>
      </c>
      <c r="K404" s="75" t="n">
        <v>3.8</v>
      </c>
      <c r="L404" s="75" t="n">
        <v>4.6</v>
      </c>
      <c r="M404" s="75" t="n">
        <v>1</v>
      </c>
      <c r="N404" s="75" t="n">
        <v>180</v>
      </c>
      <c r="O404" s="75" t="n">
        <v>3.3</v>
      </c>
      <c r="P404" s="75" t="n">
        <v>10.5</v>
      </c>
      <c r="Q404" s="76" t="n">
        <v>60</v>
      </c>
      <c r="R404" s="76" t="n">
        <v>60</v>
      </c>
      <c r="S404" s="75" t="n">
        <v>3</v>
      </c>
      <c r="T404" s="77" t="n">
        <v>1</v>
      </c>
      <c r="U404" s="77" t="n">
        <v>1</v>
      </c>
      <c r="V404" s="77" t="n">
        <v>0</v>
      </c>
      <c r="W404" s="78" t="n">
        <v>48.7666666666667</v>
      </c>
      <c r="X404" s="77" t="n">
        <v>0</v>
      </c>
      <c r="Y404" s="78" t="n">
        <v>48.7666666666667</v>
      </c>
      <c r="Z404" s="77" t="s">
        <v>606</v>
      </c>
      <c r="AA404" s="77" t="n">
        <v>0</v>
      </c>
      <c r="AB404" s="79" t="n">
        <v>0</v>
      </c>
      <c r="AC404" s="79" t="n">
        <v>0</v>
      </c>
      <c r="AD404" s="80" t="n">
        <v>11263</v>
      </c>
      <c r="AE404" s="80" t="n">
        <v>38112</v>
      </c>
      <c r="AF404" s="80" t="n">
        <v>38140</v>
      </c>
      <c r="AG404" s="70"/>
      <c r="AH404" s="80" t="n">
        <v>39603</v>
      </c>
      <c r="AI404" s="70"/>
      <c r="AJ404" s="81" t="n">
        <v>0</v>
      </c>
      <c r="AK404" s="81" t="n">
        <v>0</v>
      </c>
      <c r="AL404" s="80" t="n">
        <f aca="false">MIN(AI404,AG404,AH404)</f>
        <v>39603</v>
      </c>
      <c r="AM404" s="80" t="n">
        <f aca="false">MIN(AH404,AI404)</f>
        <v>39603</v>
      </c>
      <c r="AN404" s="82" t="n">
        <f aca="false">12*(YEAR(AL404)-YEAR(AF404))+MONTH(AL404)-MONTH(AF404)</f>
        <v>48</v>
      </c>
      <c r="AO404" s="82" t="n">
        <f aca="false">12*(YEAR(AM404)-YEAR(AE404))+MONTH(AM404)-MONTH(AE404)</f>
        <v>49</v>
      </c>
      <c r="AP404" s="70"/>
      <c r="AQ404" s="83"/>
      <c r="AR404" s="70"/>
      <c r="AS404" s="70"/>
      <c r="AT404" s="80" t="n">
        <v>38121</v>
      </c>
    </row>
    <row r="405" customFormat="false" ht="13" hidden="false" customHeight="false" outlineLevel="0" collapsed="false">
      <c r="A405" s="70" t="n">
        <v>404</v>
      </c>
      <c r="B405" s="71" t="n">
        <v>16839</v>
      </c>
      <c r="C405" s="72" t="s">
        <v>1268</v>
      </c>
      <c r="D405" s="73" t="s">
        <v>1269</v>
      </c>
      <c r="E405" s="74" t="s">
        <v>604</v>
      </c>
      <c r="F405" s="71" t="s">
        <v>1270</v>
      </c>
      <c r="G405" s="75" t="n">
        <v>72</v>
      </c>
      <c r="H405" s="75" t="s">
        <v>56</v>
      </c>
      <c r="I405" s="75" t="s">
        <v>47</v>
      </c>
      <c r="J405" s="75" t="s">
        <v>61</v>
      </c>
      <c r="K405" s="75" t="n">
        <v>2.9</v>
      </c>
      <c r="L405" s="75" t="n">
        <v>0.99</v>
      </c>
      <c r="M405" s="75" t="n">
        <v>1</v>
      </c>
      <c r="N405" s="75" t="n">
        <v>88</v>
      </c>
      <c r="O405" s="75" t="n">
        <v>4.5</v>
      </c>
      <c r="P405" s="75" t="n">
        <v>10</v>
      </c>
      <c r="Q405" s="76" t="n">
        <v>60</v>
      </c>
      <c r="R405" s="76" t="n">
        <v>70</v>
      </c>
      <c r="S405" s="75" t="n">
        <v>0</v>
      </c>
      <c r="T405" s="77" t="n">
        <v>1</v>
      </c>
      <c r="U405" s="77" t="n">
        <v>1</v>
      </c>
      <c r="V405" s="77" t="n">
        <v>1</v>
      </c>
      <c r="W405" s="78" t="n">
        <v>43.3666666666667</v>
      </c>
      <c r="X405" s="77" t="n">
        <v>0</v>
      </c>
      <c r="Y405" s="78" t="n">
        <v>49.7333333333333</v>
      </c>
      <c r="Z405" s="77" t="s">
        <v>606</v>
      </c>
      <c r="AA405" s="77" t="n">
        <v>0</v>
      </c>
      <c r="AB405" s="79" t="n">
        <v>0</v>
      </c>
      <c r="AC405" s="79" t="n">
        <v>0</v>
      </c>
      <c r="AD405" s="80" t="n">
        <v>11725</v>
      </c>
      <c r="AE405" s="80" t="n">
        <v>38117</v>
      </c>
      <c r="AF405" s="80" t="n">
        <v>38125</v>
      </c>
      <c r="AG405" s="80" t="n">
        <v>39426</v>
      </c>
      <c r="AH405" s="80" t="n">
        <v>39617</v>
      </c>
      <c r="AI405" s="70"/>
      <c r="AJ405" s="81" t="n">
        <v>1</v>
      </c>
      <c r="AK405" s="81" t="n">
        <v>0</v>
      </c>
      <c r="AL405" s="80" t="n">
        <f aca="false">MIN(AI405,AG405,AH405)</f>
        <v>39426</v>
      </c>
      <c r="AM405" s="80" t="n">
        <f aca="false">MIN(AH405,AI405)</f>
        <v>39617</v>
      </c>
      <c r="AN405" s="82" t="n">
        <f aca="false">12*(YEAR(AL405)-YEAR(AF405))+MONTH(AL405)-MONTH(AF405)</f>
        <v>43</v>
      </c>
      <c r="AO405" s="82" t="n">
        <f aca="false">12*(YEAR(AM405)-YEAR(AE405))+MONTH(AM405)-MONTH(AE405)</f>
        <v>49</v>
      </c>
      <c r="AP405" s="70"/>
      <c r="AQ405" s="83"/>
      <c r="AR405" s="70"/>
      <c r="AS405" s="70"/>
      <c r="AT405" s="80" t="n">
        <v>38121</v>
      </c>
    </row>
    <row r="406" customFormat="false" ht="13" hidden="false" customHeight="false" outlineLevel="0" collapsed="false">
      <c r="A406" s="70" t="n">
        <v>405</v>
      </c>
      <c r="B406" s="71" t="n">
        <v>16843</v>
      </c>
      <c r="C406" s="72" t="s">
        <v>1271</v>
      </c>
      <c r="D406" s="73" t="s">
        <v>1272</v>
      </c>
      <c r="E406" s="74" t="s">
        <v>604</v>
      </c>
      <c r="F406" s="71" t="s">
        <v>1273</v>
      </c>
      <c r="G406" s="75" t="n">
        <v>68</v>
      </c>
      <c r="H406" s="75" t="s">
        <v>46</v>
      </c>
      <c r="I406" s="75" t="s">
        <v>47</v>
      </c>
      <c r="J406" s="75" t="s">
        <v>48</v>
      </c>
      <c r="K406" s="75" t="n">
        <v>2.5</v>
      </c>
      <c r="L406" s="75" t="n">
        <v>2.3</v>
      </c>
      <c r="M406" s="75" t="n">
        <v>0.7</v>
      </c>
      <c r="N406" s="75" t="n">
        <v>148</v>
      </c>
      <c r="O406" s="75" t="n">
        <v>4</v>
      </c>
      <c r="P406" s="75" t="n">
        <v>11.7</v>
      </c>
      <c r="Q406" s="76" t="n">
        <v>20</v>
      </c>
      <c r="R406" s="76" t="n">
        <v>20</v>
      </c>
      <c r="S406" s="75" t="n">
        <v>0</v>
      </c>
      <c r="T406" s="77" t="n">
        <v>0</v>
      </c>
      <c r="U406" s="77" t="n">
        <v>0</v>
      </c>
      <c r="V406" s="77" t="n">
        <v>0</v>
      </c>
      <c r="W406" s="78" t="n">
        <v>49.8666666666667</v>
      </c>
      <c r="X406" s="77" t="n">
        <v>0</v>
      </c>
      <c r="Y406" s="78" t="n">
        <v>49.8666666666667</v>
      </c>
      <c r="Z406" s="77" t="s">
        <v>606</v>
      </c>
      <c r="AA406" s="77" t="n">
        <v>0</v>
      </c>
      <c r="AB406" s="79" t="n">
        <v>0</v>
      </c>
      <c r="AC406" s="79" t="n">
        <v>0</v>
      </c>
      <c r="AD406" s="80" t="n">
        <v>13418</v>
      </c>
      <c r="AE406" s="80" t="n">
        <v>38118</v>
      </c>
      <c r="AF406" s="80" t="n">
        <v>38127</v>
      </c>
      <c r="AG406" s="70"/>
      <c r="AH406" s="80" t="n">
        <v>39623</v>
      </c>
      <c r="AI406" s="70"/>
      <c r="AJ406" s="81" t="n">
        <v>0</v>
      </c>
      <c r="AK406" s="81" t="n">
        <v>0</v>
      </c>
      <c r="AL406" s="80" t="n">
        <f aca="false">MIN(AI406,AG406,AH406)</f>
        <v>39623</v>
      </c>
      <c r="AM406" s="80" t="n">
        <f aca="false">MIN(AH406,AI406)</f>
        <v>39623</v>
      </c>
      <c r="AN406" s="82" t="n">
        <f aca="false">12*(YEAR(AL406)-YEAR(AF406))+MONTH(AL406)-MONTH(AF406)</f>
        <v>49</v>
      </c>
      <c r="AO406" s="82" t="n">
        <f aca="false">12*(YEAR(AM406)-YEAR(AE406))+MONTH(AM406)-MONTH(AE406)</f>
        <v>49</v>
      </c>
      <c r="AP406" s="70"/>
      <c r="AQ406" s="83"/>
      <c r="AR406" s="70"/>
      <c r="AS406" s="70"/>
      <c r="AT406" s="80" t="n">
        <v>38126</v>
      </c>
    </row>
    <row r="407" customFormat="false" ht="13" hidden="false" customHeight="false" outlineLevel="0" collapsed="false">
      <c r="A407" s="70" t="n">
        <v>406</v>
      </c>
      <c r="B407" s="71" t="n">
        <v>16714</v>
      </c>
      <c r="C407" s="72" t="s">
        <v>1274</v>
      </c>
      <c r="D407" s="73" t="s">
        <v>1275</v>
      </c>
      <c r="E407" s="74" t="s">
        <v>604</v>
      </c>
      <c r="F407" s="71" t="s">
        <v>1276</v>
      </c>
      <c r="G407" s="75" t="n">
        <v>66</v>
      </c>
      <c r="H407" s="75" t="s">
        <v>56</v>
      </c>
      <c r="I407" s="75" t="s">
        <v>47</v>
      </c>
      <c r="J407" s="75" t="s">
        <v>48</v>
      </c>
      <c r="K407" s="75" t="n">
        <v>2.5</v>
      </c>
      <c r="L407" s="75" t="n">
        <v>32.5</v>
      </c>
      <c r="M407" s="75" t="n">
        <v>1</v>
      </c>
      <c r="N407" s="75" t="n">
        <v>127</v>
      </c>
      <c r="O407" s="75" t="n">
        <v>4.4</v>
      </c>
      <c r="P407" s="75" t="n">
        <v>12.7</v>
      </c>
      <c r="Q407" s="76" t="n">
        <v>40</v>
      </c>
      <c r="R407" s="76" t="n">
        <v>40</v>
      </c>
      <c r="S407" s="75" t="n">
        <v>8</v>
      </c>
      <c r="T407" s="77" t="n">
        <v>1</v>
      </c>
      <c r="U407" s="77" t="n">
        <v>1</v>
      </c>
      <c r="V407" s="77" t="n">
        <v>0</v>
      </c>
      <c r="W407" s="78" t="n">
        <v>50.0666666666667</v>
      </c>
      <c r="X407" s="77" t="n">
        <v>0</v>
      </c>
      <c r="Y407" s="78" t="n">
        <v>50.0666666666667</v>
      </c>
      <c r="Z407" s="77" t="s">
        <v>606</v>
      </c>
      <c r="AA407" s="77" t="n">
        <v>0</v>
      </c>
      <c r="AB407" s="79" t="n">
        <v>0</v>
      </c>
      <c r="AC407" s="79" t="n">
        <v>0</v>
      </c>
      <c r="AD407" s="80" t="n">
        <v>14030</v>
      </c>
      <c r="AE407" s="80" t="n">
        <v>38083</v>
      </c>
      <c r="AF407" s="80" t="n">
        <v>38121</v>
      </c>
      <c r="AG407" s="70"/>
      <c r="AH407" s="80" t="n">
        <v>39623</v>
      </c>
      <c r="AI407" s="70"/>
      <c r="AJ407" s="81" t="n">
        <v>0</v>
      </c>
      <c r="AK407" s="81" t="n">
        <v>0</v>
      </c>
      <c r="AL407" s="80" t="n">
        <f aca="false">MIN(AI407,AG407,AH407)</f>
        <v>39623</v>
      </c>
      <c r="AM407" s="80" t="n">
        <f aca="false">MIN(AH407,AI407)</f>
        <v>39623</v>
      </c>
      <c r="AN407" s="82" t="n">
        <f aca="false">12*(YEAR(AL407)-YEAR(AF407))+MONTH(AL407)-MONTH(AF407)</f>
        <v>49</v>
      </c>
      <c r="AO407" s="82" t="n">
        <f aca="false">12*(YEAR(AM407)-YEAR(AE407))+MONTH(AM407)-MONTH(AE407)</f>
        <v>50</v>
      </c>
      <c r="AP407" s="70"/>
      <c r="AQ407" s="83"/>
      <c r="AR407" s="70"/>
      <c r="AS407" s="70"/>
      <c r="AT407" s="80" t="n">
        <v>38093</v>
      </c>
    </row>
    <row r="408" customFormat="false" ht="13" hidden="false" customHeight="false" outlineLevel="0" collapsed="false">
      <c r="A408" s="70" t="n">
        <v>407</v>
      </c>
      <c r="B408" s="71" t="n">
        <v>16868</v>
      </c>
      <c r="C408" s="72" t="s">
        <v>1277</v>
      </c>
      <c r="D408" s="73" t="s">
        <v>1278</v>
      </c>
      <c r="E408" s="74" t="s">
        <v>604</v>
      </c>
      <c r="F408" s="71" t="s">
        <v>1279</v>
      </c>
      <c r="G408" s="75" t="n">
        <v>49</v>
      </c>
      <c r="H408" s="75" t="s">
        <v>46</v>
      </c>
      <c r="I408" s="75" t="s">
        <v>47</v>
      </c>
      <c r="J408" s="75" t="s">
        <v>72</v>
      </c>
      <c r="K408" s="75" t="n">
        <v>6.4</v>
      </c>
      <c r="L408" s="75" t="n">
        <v>18.6</v>
      </c>
      <c r="M408" s="75" t="n">
        <v>0.7</v>
      </c>
      <c r="N408" s="75" t="n">
        <v>247</v>
      </c>
      <c r="O408" s="75" t="n">
        <v>3.6</v>
      </c>
      <c r="P408" s="75" t="n">
        <v>10.6</v>
      </c>
      <c r="Q408" s="76"/>
      <c r="R408" s="76" t="n">
        <v>30</v>
      </c>
      <c r="S408" s="75"/>
      <c r="T408" s="77" t="n">
        <v>0</v>
      </c>
      <c r="U408" s="77" t="n">
        <v>1</v>
      </c>
      <c r="V408" s="77" t="n">
        <v>0</v>
      </c>
      <c r="W408" s="78" t="n">
        <v>49.2</v>
      </c>
      <c r="X408" s="77" t="n">
        <v>0</v>
      </c>
      <c r="Y408" s="78" t="n">
        <v>49.2</v>
      </c>
      <c r="Z408" s="77" t="s">
        <v>606</v>
      </c>
      <c r="AA408" s="77" t="n">
        <v>1</v>
      </c>
      <c r="AB408" s="79" t="n">
        <v>0</v>
      </c>
      <c r="AC408" s="79" t="n">
        <v>0</v>
      </c>
      <c r="AD408" s="80" t="n">
        <v>20070</v>
      </c>
      <c r="AE408" s="80" t="n">
        <v>38122</v>
      </c>
      <c r="AF408" s="80" t="n">
        <v>38135</v>
      </c>
      <c r="AG408" s="70"/>
      <c r="AH408" s="80" t="n">
        <v>39611</v>
      </c>
      <c r="AI408" s="70"/>
      <c r="AJ408" s="81" t="n">
        <v>0</v>
      </c>
      <c r="AK408" s="81" t="n">
        <v>0</v>
      </c>
      <c r="AL408" s="80" t="n">
        <f aca="false">MIN(AI408,AG408,AH408)</f>
        <v>39611</v>
      </c>
      <c r="AM408" s="80" t="n">
        <f aca="false">MIN(AH408,AI408)</f>
        <v>39611</v>
      </c>
      <c r="AN408" s="82" t="n">
        <f aca="false">12*(YEAR(AL408)-YEAR(AF408))+MONTH(AL408)-MONTH(AF408)</f>
        <v>49</v>
      </c>
      <c r="AO408" s="82" t="n">
        <f aca="false">12*(YEAR(AM408)-YEAR(AE408))+MONTH(AM408)-MONTH(AE408)</f>
        <v>49</v>
      </c>
      <c r="AP408" s="70"/>
      <c r="AQ408" s="83"/>
      <c r="AR408" s="70"/>
      <c r="AS408" s="70"/>
      <c r="AT408" s="80" t="n">
        <v>38128</v>
      </c>
    </row>
    <row r="409" customFormat="false" ht="13" hidden="false" customHeight="false" outlineLevel="0" collapsed="false">
      <c r="A409" s="70" t="n">
        <v>408</v>
      </c>
      <c r="B409" s="71" t="n">
        <v>16935</v>
      </c>
      <c r="C409" s="72" t="s">
        <v>1280</v>
      </c>
      <c r="D409" s="73" t="s">
        <v>1281</v>
      </c>
      <c r="E409" s="74" t="s">
        <v>604</v>
      </c>
      <c r="F409" s="71" t="s">
        <v>1282</v>
      </c>
      <c r="G409" s="75" t="n">
        <v>58</v>
      </c>
      <c r="H409" s="75" t="s">
        <v>56</v>
      </c>
      <c r="I409" s="75" t="s">
        <v>47</v>
      </c>
      <c r="J409" s="75" t="s">
        <v>48</v>
      </c>
      <c r="K409" s="75" t="n">
        <v>2.9</v>
      </c>
      <c r="L409" s="75" t="n">
        <v>0.99</v>
      </c>
      <c r="M409" s="75" t="n">
        <v>1.2</v>
      </c>
      <c r="N409" s="75" t="n">
        <v>133</v>
      </c>
      <c r="O409" s="75" t="n">
        <v>4.4</v>
      </c>
      <c r="P409" s="75" t="n">
        <v>11.8</v>
      </c>
      <c r="Q409" s="76" t="n">
        <v>44</v>
      </c>
      <c r="R409" s="76" t="s">
        <v>1283</v>
      </c>
      <c r="S409" s="75" t="n">
        <v>0</v>
      </c>
      <c r="T409" s="77" t="n">
        <v>1</v>
      </c>
      <c r="U409" s="77" t="n">
        <v>0</v>
      </c>
      <c r="V409" s="77" t="n">
        <v>0</v>
      </c>
      <c r="W409" s="78" t="n">
        <v>48.2333333333333</v>
      </c>
      <c r="X409" s="77" t="n">
        <v>0</v>
      </c>
      <c r="Y409" s="78" t="n">
        <v>48.2333333333333</v>
      </c>
      <c r="Z409" s="77" t="s">
        <v>606</v>
      </c>
      <c r="AA409" s="77" t="n">
        <v>0</v>
      </c>
      <c r="AB409" s="79" t="n">
        <v>0</v>
      </c>
      <c r="AC409" s="79" t="n">
        <v>0</v>
      </c>
      <c r="AD409" s="80" t="n">
        <v>16923</v>
      </c>
      <c r="AE409" s="80" t="n">
        <v>38142</v>
      </c>
      <c r="AF409" s="80" t="n">
        <v>38149</v>
      </c>
      <c r="AG409" s="70"/>
      <c r="AH409" s="80" t="n">
        <v>39596</v>
      </c>
      <c r="AI409" s="70"/>
      <c r="AJ409" s="81" t="n">
        <v>0</v>
      </c>
      <c r="AK409" s="81" t="n">
        <v>0</v>
      </c>
      <c r="AL409" s="80" t="n">
        <f aca="false">MIN(AI409,AG409,AH409)</f>
        <v>39596</v>
      </c>
      <c r="AM409" s="80" t="n">
        <f aca="false">MIN(AH409,AI409)</f>
        <v>39596</v>
      </c>
      <c r="AN409" s="82" t="n">
        <f aca="false">12*(YEAR(AL409)-YEAR(AF409))+MONTH(AL409)-MONTH(AF409)</f>
        <v>47</v>
      </c>
      <c r="AO409" s="82" t="n">
        <f aca="false">12*(YEAR(AM409)-YEAR(AE409))+MONTH(AM409)-MONTH(AE409)</f>
        <v>47</v>
      </c>
      <c r="AP409" s="70"/>
      <c r="AQ409" s="83"/>
      <c r="AR409" s="70"/>
      <c r="AS409" s="70"/>
      <c r="AT409" s="80" t="n">
        <v>38147</v>
      </c>
    </row>
    <row r="410" customFormat="false" ht="12.5" hidden="true" customHeight="false" outlineLevel="0" collapsed="false">
      <c r="A410" s="84" t="n">
        <v>409</v>
      </c>
      <c r="B410" s="22" t="n">
        <v>16764</v>
      </c>
      <c r="C410" s="62" t="s">
        <v>1284</v>
      </c>
      <c r="D410" s="63" t="s">
        <v>1285</v>
      </c>
      <c r="E410" s="64" t="s">
        <v>604</v>
      </c>
      <c r="F410" s="22" t="s">
        <v>1286</v>
      </c>
      <c r="G410" s="24" t="n">
        <v>72</v>
      </c>
      <c r="H410" s="24" t="s">
        <v>56</v>
      </c>
      <c r="I410" s="24" t="s">
        <v>47</v>
      </c>
      <c r="J410" s="24" t="s">
        <v>48</v>
      </c>
      <c r="K410" s="24" t="n">
        <v>5.9</v>
      </c>
      <c r="L410" s="24" t="n">
        <v>1.8</v>
      </c>
      <c r="M410" s="24" t="n">
        <v>1.3</v>
      </c>
      <c r="N410" s="24" t="n">
        <v>209</v>
      </c>
      <c r="O410" s="24" t="n">
        <v>3.4</v>
      </c>
      <c r="P410" s="24" t="n">
        <v>8.7</v>
      </c>
      <c r="Q410" s="85" t="n">
        <v>60</v>
      </c>
      <c r="R410" s="85" t="n">
        <v>81</v>
      </c>
      <c r="S410" s="24" t="n">
        <v>0</v>
      </c>
      <c r="T410" s="27" t="n">
        <v>1</v>
      </c>
      <c r="U410" s="27" t="n">
        <v>0</v>
      </c>
      <c r="V410" s="27" t="n">
        <v>1</v>
      </c>
      <c r="W410" s="28" t="n">
        <v>10.5666666666667</v>
      </c>
      <c r="X410" s="27" t="s">
        <v>65</v>
      </c>
      <c r="Y410" s="28" t="n">
        <v>10.5666666666667</v>
      </c>
      <c r="Z410" s="27" t="s">
        <v>606</v>
      </c>
      <c r="AA410" s="27" t="n">
        <v>1</v>
      </c>
      <c r="AB410" s="66" t="n">
        <v>1</v>
      </c>
      <c r="AC410" s="66" t="n">
        <v>1</v>
      </c>
      <c r="AD410" s="86" t="n">
        <v>11883</v>
      </c>
      <c r="AE410" s="86" t="n">
        <v>38098</v>
      </c>
      <c r="AF410" s="86" t="n">
        <v>38135</v>
      </c>
      <c r="AG410" s="84"/>
      <c r="AH410" s="86" t="n">
        <v>38452</v>
      </c>
      <c r="AI410" s="86" t="n">
        <v>38452</v>
      </c>
      <c r="AJ410" s="87" t="n">
        <v>0</v>
      </c>
      <c r="AK410" s="87" t="n">
        <v>1</v>
      </c>
      <c r="AL410" s="86" t="n">
        <f aca="false">MIN(AI410,AG410,AH410)</f>
        <v>38452</v>
      </c>
      <c r="AM410" s="86" t="n">
        <f aca="false">MIN(AH410,AI410)</f>
        <v>38452</v>
      </c>
      <c r="AN410" s="88" t="n">
        <f aca="false">12*(YEAR(AL410)-YEAR(AF410))+MONTH(AL410)-MONTH(AF410)</f>
        <v>11</v>
      </c>
      <c r="AO410" s="88" t="n">
        <f aca="false">12*(YEAR(AM410)-YEAR(AE410))+MONTH(AM410)-MONTH(AE410)</f>
        <v>12</v>
      </c>
      <c r="AP410" s="84"/>
      <c r="AQ410" s="89"/>
      <c r="AR410" s="84"/>
      <c r="AS410" s="84"/>
      <c r="AT410" s="86" t="n">
        <v>38106</v>
      </c>
    </row>
    <row r="411" customFormat="false" ht="13" hidden="false" customHeight="false" outlineLevel="0" collapsed="false">
      <c r="A411" s="70" t="n">
        <v>410</v>
      </c>
      <c r="B411" s="71" t="n">
        <v>16744</v>
      </c>
      <c r="C411" s="72" t="s">
        <v>1287</v>
      </c>
      <c r="D411" s="73" t="s">
        <v>1288</v>
      </c>
      <c r="E411" s="74" t="s">
        <v>604</v>
      </c>
      <c r="F411" s="71" t="s">
        <v>1289</v>
      </c>
      <c r="G411" s="75" t="n">
        <v>64</v>
      </c>
      <c r="H411" s="75" t="s">
        <v>56</v>
      </c>
      <c r="I411" s="75" t="s">
        <v>76</v>
      </c>
      <c r="J411" s="75" t="s">
        <v>48</v>
      </c>
      <c r="K411" s="75" t="n">
        <v>2.4</v>
      </c>
      <c r="L411" s="75" t="n">
        <v>11</v>
      </c>
      <c r="M411" s="75" t="n">
        <v>0.8</v>
      </c>
      <c r="N411" s="75" t="n">
        <v>117</v>
      </c>
      <c r="O411" s="75" t="n">
        <v>4.2</v>
      </c>
      <c r="P411" s="75" t="n">
        <v>11.1</v>
      </c>
      <c r="Q411" s="76" t="n">
        <v>42</v>
      </c>
      <c r="R411" s="76" t="n">
        <v>50</v>
      </c>
      <c r="S411" s="75" t="n">
        <v>0</v>
      </c>
      <c r="T411" s="77" t="n">
        <v>1</v>
      </c>
      <c r="U411" s="77" t="n">
        <v>1</v>
      </c>
      <c r="V411" s="77" t="n">
        <v>0</v>
      </c>
      <c r="W411" s="78" t="n">
        <v>47.5333333333333</v>
      </c>
      <c r="X411" s="77" t="n">
        <v>0</v>
      </c>
      <c r="Y411" s="78" t="n">
        <v>47.5333333333333</v>
      </c>
      <c r="Z411" s="77" t="s">
        <v>606</v>
      </c>
      <c r="AA411" s="77" t="n">
        <v>0</v>
      </c>
      <c r="AB411" s="79" t="n">
        <v>0</v>
      </c>
      <c r="AC411" s="79" t="n">
        <v>0</v>
      </c>
      <c r="AD411" s="80" t="n">
        <v>14977</v>
      </c>
      <c r="AE411" s="80" t="n">
        <v>38093</v>
      </c>
      <c r="AF411" s="80" t="n">
        <v>38170</v>
      </c>
      <c r="AG411" s="70"/>
      <c r="AH411" s="80" t="n">
        <v>39596</v>
      </c>
      <c r="AI411" s="70"/>
      <c r="AJ411" s="81" t="n">
        <v>0</v>
      </c>
      <c r="AK411" s="81" t="n">
        <v>0</v>
      </c>
      <c r="AL411" s="80" t="n">
        <f aca="false">MIN(AI411,AG411,AH411)</f>
        <v>39596</v>
      </c>
      <c r="AM411" s="80" t="n">
        <f aca="false">MIN(AH411,AI411)</f>
        <v>39596</v>
      </c>
      <c r="AN411" s="82" t="n">
        <f aca="false">12*(YEAR(AL411)-YEAR(AF411))+MONTH(AL411)-MONTH(AF411)</f>
        <v>46</v>
      </c>
      <c r="AO411" s="82" t="n">
        <f aca="false">12*(YEAR(AM411)-YEAR(AE411))+MONTH(AM411)-MONTH(AE411)</f>
        <v>49</v>
      </c>
      <c r="AP411" s="70"/>
      <c r="AQ411" s="83"/>
      <c r="AR411" s="70"/>
      <c r="AS411" s="70"/>
      <c r="AT411" s="80" t="n">
        <v>38166</v>
      </c>
    </row>
    <row r="412" customFormat="false" ht="13" hidden="false" customHeight="false" outlineLevel="0" collapsed="false">
      <c r="A412" s="70" t="n">
        <v>411</v>
      </c>
      <c r="B412" s="71" t="n">
        <v>16914</v>
      </c>
      <c r="C412" s="72" t="s">
        <v>1290</v>
      </c>
      <c r="D412" s="73" t="s">
        <v>1291</v>
      </c>
      <c r="E412" s="74" t="s">
        <v>604</v>
      </c>
      <c r="F412" s="71" t="s">
        <v>1292</v>
      </c>
      <c r="G412" s="75" t="n">
        <v>45</v>
      </c>
      <c r="H412" s="75" t="s">
        <v>56</v>
      </c>
      <c r="I412" s="75" t="s">
        <v>47</v>
      </c>
      <c r="J412" s="75" t="s">
        <v>72</v>
      </c>
      <c r="K412" s="75" t="n">
        <v>1.3</v>
      </c>
      <c r="L412" s="75" t="n">
        <v>3.6</v>
      </c>
      <c r="M412" s="75" t="n">
        <v>0.8</v>
      </c>
      <c r="N412" s="75" t="n">
        <v>166</v>
      </c>
      <c r="O412" s="75" t="n">
        <v>4.6</v>
      </c>
      <c r="P412" s="75" t="n">
        <v>13</v>
      </c>
      <c r="Q412" s="76" t="n">
        <v>20</v>
      </c>
      <c r="R412" s="76" t="n">
        <v>10</v>
      </c>
      <c r="S412" s="75" t="n">
        <v>4</v>
      </c>
      <c r="T412" s="77" t="n">
        <v>1</v>
      </c>
      <c r="U412" s="77" t="n">
        <v>0</v>
      </c>
      <c r="V412" s="77" t="n">
        <v>0</v>
      </c>
      <c r="W412" s="78" t="n">
        <v>46.7</v>
      </c>
      <c r="X412" s="77" t="n">
        <v>0</v>
      </c>
      <c r="Y412" s="78" t="n">
        <v>46.7</v>
      </c>
      <c r="Z412" s="77" t="s">
        <v>606</v>
      </c>
      <c r="AA412" s="77" t="n">
        <v>0</v>
      </c>
      <c r="AB412" s="79" t="n">
        <v>0</v>
      </c>
      <c r="AC412" s="79" t="n">
        <v>0</v>
      </c>
      <c r="AD412" s="80" t="n">
        <v>21699</v>
      </c>
      <c r="AE412" s="80" t="n">
        <v>38134</v>
      </c>
      <c r="AF412" s="80" t="n">
        <v>38167</v>
      </c>
      <c r="AG412" s="70"/>
      <c r="AH412" s="80" t="n">
        <v>39568</v>
      </c>
      <c r="AI412" s="70"/>
      <c r="AJ412" s="81" t="n">
        <v>0</v>
      </c>
      <c r="AK412" s="81" t="n">
        <v>0</v>
      </c>
      <c r="AL412" s="80" t="n">
        <f aca="false">MIN(AI412,AG412,AH412)</f>
        <v>39568</v>
      </c>
      <c r="AM412" s="80" t="n">
        <f aca="false">MIN(AH412,AI412)</f>
        <v>39568</v>
      </c>
      <c r="AN412" s="82" t="n">
        <f aca="false">12*(YEAR(AL412)-YEAR(AF412))+MONTH(AL412)-MONTH(AF412)</f>
        <v>46</v>
      </c>
      <c r="AO412" s="82" t="n">
        <f aca="false">12*(YEAR(AM412)-YEAR(AE412))+MONTH(AM412)-MONTH(AE412)</f>
        <v>47</v>
      </c>
      <c r="AP412" s="70"/>
      <c r="AQ412" s="83"/>
      <c r="AR412" s="70"/>
      <c r="AS412" s="70"/>
      <c r="AT412" s="80" t="n">
        <v>38154</v>
      </c>
    </row>
    <row r="413" customFormat="false" ht="12.5" hidden="true" customHeight="false" outlineLevel="0" collapsed="false">
      <c r="A413" s="84" t="n">
        <v>412</v>
      </c>
      <c r="B413" s="22" t="n">
        <v>16979</v>
      </c>
      <c r="C413" s="62" t="s">
        <v>1293</v>
      </c>
      <c r="D413" s="63" t="s">
        <v>1294</v>
      </c>
      <c r="E413" s="64" t="s">
        <v>604</v>
      </c>
      <c r="F413" s="22" t="s">
        <v>1295</v>
      </c>
      <c r="G413" s="24" t="n">
        <v>48</v>
      </c>
      <c r="H413" s="24" t="s">
        <v>46</v>
      </c>
      <c r="I413" s="24" t="s">
        <v>47</v>
      </c>
      <c r="J413" s="24" t="s">
        <v>48</v>
      </c>
      <c r="K413" s="24" t="n">
        <v>9.8</v>
      </c>
      <c r="L413" s="24" t="n">
        <v>17.9</v>
      </c>
      <c r="M413" s="24" t="n">
        <v>1.9</v>
      </c>
      <c r="N413" s="24" t="n">
        <v>300</v>
      </c>
      <c r="O413" s="24" t="n">
        <v>4.7</v>
      </c>
      <c r="P413" s="24" t="n">
        <v>9.8</v>
      </c>
      <c r="Q413" s="85" t="n">
        <v>75</v>
      </c>
      <c r="R413" s="85" t="n">
        <v>75</v>
      </c>
      <c r="S413" s="24" t="n">
        <v>6</v>
      </c>
      <c r="T413" s="27" t="n">
        <v>0</v>
      </c>
      <c r="U413" s="27" t="n">
        <v>1</v>
      </c>
      <c r="V413" s="27" t="n">
        <v>1</v>
      </c>
      <c r="W413" s="28" t="n">
        <v>5.33333333333333</v>
      </c>
      <c r="X413" s="27" t="s">
        <v>65</v>
      </c>
      <c r="Y413" s="28" t="n">
        <v>5.33333333333333</v>
      </c>
      <c r="Z413" s="27" t="s">
        <v>606</v>
      </c>
      <c r="AA413" s="27" t="n">
        <v>1</v>
      </c>
      <c r="AB413" s="66" t="n">
        <v>1</v>
      </c>
      <c r="AC413" s="66" t="n">
        <v>1</v>
      </c>
      <c r="AD413" s="86" t="n">
        <v>20758</v>
      </c>
      <c r="AE413" s="86" t="n">
        <v>38153</v>
      </c>
      <c r="AF413" s="86" t="n">
        <v>38168</v>
      </c>
      <c r="AG413" s="84"/>
      <c r="AH413" s="86" t="n">
        <v>38328</v>
      </c>
      <c r="AI413" s="86" t="n">
        <v>38328</v>
      </c>
      <c r="AJ413" s="87" t="n">
        <v>0</v>
      </c>
      <c r="AK413" s="87" t="n">
        <v>1</v>
      </c>
      <c r="AL413" s="86" t="n">
        <f aca="false">MIN(AI413,AG413,AH413)</f>
        <v>38328</v>
      </c>
      <c r="AM413" s="86" t="n">
        <f aca="false">MIN(AH413,AI413)</f>
        <v>38328</v>
      </c>
      <c r="AN413" s="88" t="n">
        <f aca="false">12*(YEAR(AL413)-YEAR(AF413))+MONTH(AL413)-MONTH(AF413)</f>
        <v>6</v>
      </c>
      <c r="AO413" s="88" t="n">
        <f aca="false">12*(YEAR(AM413)-YEAR(AE413))+MONTH(AM413)-MONTH(AE413)</f>
        <v>6</v>
      </c>
      <c r="AP413" s="84"/>
      <c r="AQ413" s="89"/>
      <c r="AR413" s="84"/>
      <c r="AS413" s="84"/>
      <c r="AT413" s="86" t="n">
        <v>38159</v>
      </c>
    </row>
    <row r="414" customFormat="false" ht="13" hidden="false" customHeight="false" outlineLevel="0" collapsed="false">
      <c r="A414" s="70" t="n">
        <v>413</v>
      </c>
      <c r="B414" s="71" t="n">
        <v>16896</v>
      </c>
      <c r="C414" s="72" t="s">
        <v>1296</v>
      </c>
      <c r="D414" s="73" t="s">
        <v>1297</v>
      </c>
      <c r="E414" s="74" t="s">
        <v>604</v>
      </c>
      <c r="F414" s="71" t="s">
        <v>1298</v>
      </c>
      <c r="G414" s="75" t="n">
        <v>68</v>
      </c>
      <c r="H414" s="75" t="s">
        <v>56</v>
      </c>
      <c r="I414" s="75" t="s">
        <v>47</v>
      </c>
      <c r="J414" s="75" t="s">
        <v>72</v>
      </c>
      <c r="K414" s="75" t="n">
        <v>2</v>
      </c>
      <c r="L414" s="75" t="n">
        <v>7.3</v>
      </c>
      <c r="M414" s="75" t="n">
        <v>1</v>
      </c>
      <c r="N414" s="75" t="n">
        <v>159</v>
      </c>
      <c r="O414" s="75" t="n">
        <v>4.3</v>
      </c>
      <c r="P414" s="75" t="n">
        <v>12.4</v>
      </c>
      <c r="Q414" s="76" t="n">
        <v>4.9</v>
      </c>
      <c r="R414" s="76" t="s">
        <v>1166</v>
      </c>
      <c r="S414" s="75" t="n">
        <v>66</v>
      </c>
      <c r="T414" s="77" t="n">
        <v>1</v>
      </c>
      <c r="U414" s="77" t="n">
        <v>0</v>
      </c>
      <c r="V414" s="77" t="n">
        <v>0</v>
      </c>
      <c r="W414" s="78" t="n">
        <v>47.4</v>
      </c>
      <c r="X414" s="77" t="n">
        <v>0</v>
      </c>
      <c r="Y414" s="78" t="n">
        <v>47.4</v>
      </c>
      <c r="Z414" s="77" t="s">
        <v>606</v>
      </c>
      <c r="AA414" s="77" t="n">
        <v>0</v>
      </c>
      <c r="AB414" s="79" t="n">
        <v>0</v>
      </c>
      <c r="AC414" s="79" t="n">
        <v>0</v>
      </c>
      <c r="AD414" s="80" t="n">
        <v>13435</v>
      </c>
      <c r="AE414" s="80" t="n">
        <v>38128</v>
      </c>
      <c r="AF414" s="80" t="n">
        <v>38175</v>
      </c>
      <c r="AG414" s="70"/>
      <c r="AH414" s="80" t="n">
        <v>39597</v>
      </c>
      <c r="AI414" s="70"/>
      <c r="AJ414" s="81" t="n">
        <v>0</v>
      </c>
      <c r="AK414" s="81" t="n">
        <v>0</v>
      </c>
      <c r="AL414" s="80" t="n">
        <f aca="false">MIN(AI414,AG414,AH414)</f>
        <v>39597</v>
      </c>
      <c r="AM414" s="80" t="n">
        <f aca="false">MIN(AH414,AI414)</f>
        <v>39597</v>
      </c>
      <c r="AN414" s="82" t="n">
        <f aca="false">12*(YEAR(AL414)-YEAR(AF414))+MONTH(AL414)-MONTH(AF414)</f>
        <v>46</v>
      </c>
      <c r="AO414" s="82" t="n">
        <f aca="false">12*(YEAR(AM414)-YEAR(AE414))+MONTH(AM414)-MONTH(AE414)</f>
        <v>48</v>
      </c>
      <c r="AP414" s="70"/>
      <c r="AQ414" s="83"/>
      <c r="AR414" s="70"/>
      <c r="AS414" s="70"/>
      <c r="AT414" s="80" t="n">
        <v>38161</v>
      </c>
    </row>
    <row r="415" customFormat="false" ht="13" hidden="false" customHeight="false" outlineLevel="0" collapsed="false">
      <c r="A415" s="70" t="n">
        <v>414</v>
      </c>
      <c r="B415" s="71" t="n">
        <v>16995</v>
      </c>
      <c r="C415" s="72" t="s">
        <v>1299</v>
      </c>
      <c r="D415" s="73" t="s">
        <v>1300</v>
      </c>
      <c r="E415" s="74" t="s">
        <v>604</v>
      </c>
      <c r="F415" s="71" t="s">
        <v>1301</v>
      </c>
      <c r="G415" s="75" t="n">
        <v>49</v>
      </c>
      <c r="H415" s="75" t="s">
        <v>56</v>
      </c>
      <c r="I415" s="75" t="s">
        <v>47</v>
      </c>
      <c r="J415" s="75" t="s">
        <v>48</v>
      </c>
      <c r="K415" s="75" t="n">
        <v>3.1</v>
      </c>
      <c r="L415" s="75" t="n">
        <v>60.1</v>
      </c>
      <c r="M415" s="75" t="n">
        <v>0.8</v>
      </c>
      <c r="N415" s="75" t="n">
        <v>119</v>
      </c>
      <c r="O415" s="75" t="n">
        <v>2.6</v>
      </c>
      <c r="P415" s="75" t="n">
        <v>11.3</v>
      </c>
      <c r="Q415" s="76" t="n">
        <v>34</v>
      </c>
      <c r="R415" s="76" t="n">
        <v>10</v>
      </c>
      <c r="S415" s="75" t="n">
        <v>4</v>
      </c>
      <c r="T415" s="77" t="n">
        <v>1</v>
      </c>
      <c r="U415" s="77" t="n">
        <v>0</v>
      </c>
      <c r="V415" s="77" t="n">
        <v>1</v>
      </c>
      <c r="W415" s="78" t="n">
        <v>42.6666666666667</v>
      </c>
      <c r="X415" s="77" t="n">
        <v>0</v>
      </c>
      <c r="Y415" s="78" t="n">
        <v>47.1</v>
      </c>
      <c r="Z415" s="77" t="s">
        <v>606</v>
      </c>
      <c r="AA415" s="77" t="n">
        <v>0</v>
      </c>
      <c r="AB415" s="79" t="n">
        <v>0</v>
      </c>
      <c r="AC415" s="79" t="n">
        <v>0</v>
      </c>
      <c r="AD415" s="80" t="n">
        <v>20257</v>
      </c>
      <c r="AE415" s="80" t="n">
        <v>38155</v>
      </c>
      <c r="AF415" s="80" t="n">
        <v>38210</v>
      </c>
      <c r="AG415" s="80" t="n">
        <v>39490</v>
      </c>
      <c r="AH415" s="80" t="n">
        <v>39623</v>
      </c>
      <c r="AI415" s="70"/>
      <c r="AJ415" s="81" t="n">
        <v>1</v>
      </c>
      <c r="AK415" s="81" t="n">
        <v>0</v>
      </c>
      <c r="AL415" s="80" t="n">
        <f aca="false">MIN(AI415,AG415,AH415)</f>
        <v>39490</v>
      </c>
      <c r="AM415" s="80" t="n">
        <f aca="false">MIN(AH415,AI415)</f>
        <v>39623</v>
      </c>
      <c r="AN415" s="82" t="n">
        <f aca="false">12*(YEAR(AL415)-YEAR(AF415))+MONTH(AL415)-MONTH(AF415)</f>
        <v>42</v>
      </c>
      <c r="AO415" s="82" t="n">
        <f aca="false">12*(YEAR(AM415)-YEAR(AE415))+MONTH(AM415)-MONTH(AE415)</f>
        <v>48</v>
      </c>
      <c r="AP415" s="70"/>
      <c r="AQ415" s="83"/>
      <c r="AR415" s="70"/>
      <c r="AS415" s="70"/>
      <c r="AT415" s="80" t="n">
        <v>38177</v>
      </c>
    </row>
    <row r="416" customFormat="false" ht="13" hidden="false" customHeight="false" outlineLevel="0" collapsed="false">
      <c r="A416" s="70" t="n">
        <v>415</v>
      </c>
      <c r="B416" s="71" t="n">
        <v>16988</v>
      </c>
      <c r="C416" s="72" t="s">
        <v>1302</v>
      </c>
      <c r="D416" s="73" t="s">
        <v>1303</v>
      </c>
      <c r="E416" s="74" t="s">
        <v>604</v>
      </c>
      <c r="F416" s="71" t="s">
        <v>1304</v>
      </c>
      <c r="G416" s="75" t="n">
        <v>66</v>
      </c>
      <c r="H416" s="75" t="s">
        <v>56</v>
      </c>
      <c r="I416" s="75" t="s">
        <v>47</v>
      </c>
      <c r="J416" s="75" t="s">
        <v>72</v>
      </c>
      <c r="K416" s="75" t="n">
        <v>2.5</v>
      </c>
      <c r="L416" s="75" t="n">
        <v>5.2</v>
      </c>
      <c r="M416" s="75" t="n">
        <v>1.5</v>
      </c>
      <c r="N416" s="75" t="n">
        <v>174</v>
      </c>
      <c r="O416" s="75" t="n">
        <v>4.5</v>
      </c>
      <c r="P416" s="75" t="n">
        <v>16.9</v>
      </c>
      <c r="Q416" s="76" t="n">
        <v>30</v>
      </c>
      <c r="R416" s="76" t="n">
        <v>30</v>
      </c>
      <c r="S416" s="75" t="n">
        <v>13</v>
      </c>
      <c r="T416" s="77" t="n">
        <v>1</v>
      </c>
      <c r="U416" s="77" t="n">
        <v>1</v>
      </c>
      <c r="V416" s="77" t="n">
        <v>0</v>
      </c>
      <c r="W416" s="78" t="n">
        <v>47.3666666666667</v>
      </c>
      <c r="X416" s="77" t="n">
        <v>0</v>
      </c>
      <c r="Y416" s="78" t="n">
        <v>47.3666666666667</v>
      </c>
      <c r="Z416" s="77" t="s">
        <v>606</v>
      </c>
      <c r="AA416" s="77" t="n">
        <v>0</v>
      </c>
      <c r="AB416" s="79" t="n">
        <v>0</v>
      </c>
      <c r="AC416" s="79" t="n">
        <v>0</v>
      </c>
      <c r="AD416" s="80" t="n">
        <v>13997</v>
      </c>
      <c r="AE416" s="80" t="n">
        <v>38154</v>
      </c>
      <c r="AF416" s="80" t="n">
        <v>38188</v>
      </c>
      <c r="AG416" s="70"/>
      <c r="AH416" s="80" t="n">
        <v>39609</v>
      </c>
      <c r="AI416" s="70"/>
      <c r="AJ416" s="81" t="n">
        <v>0</v>
      </c>
      <c r="AK416" s="81" t="n">
        <v>0</v>
      </c>
      <c r="AL416" s="80" t="n">
        <f aca="false">MIN(AI416,AG416,AH416)</f>
        <v>39609</v>
      </c>
      <c r="AM416" s="80" t="n">
        <f aca="false">MIN(AH416,AI416)</f>
        <v>39609</v>
      </c>
      <c r="AN416" s="82" t="n">
        <f aca="false">12*(YEAR(AL416)-YEAR(AF416))+MONTH(AL416)-MONTH(AF416)</f>
        <v>47</v>
      </c>
      <c r="AO416" s="82" t="n">
        <f aca="false">12*(YEAR(AM416)-YEAR(AE416))+MONTH(AM416)-MONTH(AE416)</f>
        <v>48</v>
      </c>
      <c r="AP416" s="70"/>
      <c r="AQ416" s="83"/>
      <c r="AR416" s="70"/>
      <c r="AS416" s="70"/>
      <c r="AT416" s="80" t="n">
        <v>38168</v>
      </c>
    </row>
    <row r="417" customFormat="false" ht="13" hidden="false" customHeight="false" outlineLevel="0" collapsed="false">
      <c r="A417" s="70" t="n">
        <v>416</v>
      </c>
      <c r="B417" s="71" t="n">
        <v>17037</v>
      </c>
      <c r="C417" s="72" t="s">
        <v>1305</v>
      </c>
      <c r="D417" s="73" t="s">
        <v>1306</v>
      </c>
      <c r="E417" s="74" t="s">
        <v>604</v>
      </c>
      <c r="F417" s="71" t="s">
        <v>1307</v>
      </c>
      <c r="G417" s="75" t="n">
        <v>36</v>
      </c>
      <c r="H417" s="75" t="s">
        <v>46</v>
      </c>
      <c r="I417" s="75" t="s">
        <v>76</v>
      </c>
      <c r="J417" s="75" t="s">
        <v>48</v>
      </c>
      <c r="K417" s="75" t="n">
        <v>23.2</v>
      </c>
      <c r="L417" s="75" t="n">
        <v>5.5</v>
      </c>
      <c r="M417" s="75" t="n">
        <v>4.3</v>
      </c>
      <c r="N417" s="75" t="n">
        <v>162</v>
      </c>
      <c r="O417" s="75" t="n">
        <v>3</v>
      </c>
      <c r="P417" s="75" t="n">
        <v>7.9</v>
      </c>
      <c r="Q417" s="76" t="n">
        <v>81</v>
      </c>
      <c r="R417" s="76" t="n">
        <v>81</v>
      </c>
      <c r="S417" s="75" t="n">
        <v>0</v>
      </c>
      <c r="T417" s="77" t="n">
        <v>0</v>
      </c>
      <c r="U417" s="77" t="n">
        <v>1</v>
      </c>
      <c r="V417" s="77" t="n">
        <v>1</v>
      </c>
      <c r="W417" s="78" t="n">
        <v>20.0666666666667</v>
      </c>
      <c r="X417" s="77" t="s">
        <v>65</v>
      </c>
      <c r="Y417" s="78" t="n">
        <v>28.8</v>
      </c>
      <c r="Z417" s="77" t="s">
        <v>606</v>
      </c>
      <c r="AA417" s="77" t="n">
        <v>1</v>
      </c>
      <c r="AB417" s="79" t="n">
        <v>1</v>
      </c>
      <c r="AC417" s="79" t="n">
        <v>0</v>
      </c>
      <c r="AD417" s="80" t="n">
        <v>24909</v>
      </c>
      <c r="AE417" s="80" t="n">
        <v>38170</v>
      </c>
      <c r="AF417" s="80" t="n">
        <v>38189</v>
      </c>
      <c r="AG417" s="80" t="n">
        <v>38791</v>
      </c>
      <c r="AH417" s="80" t="n">
        <v>39053</v>
      </c>
      <c r="AI417" s="80" t="n">
        <v>39053</v>
      </c>
      <c r="AJ417" s="81" t="n">
        <v>1</v>
      </c>
      <c r="AK417" s="81" t="n">
        <v>1</v>
      </c>
      <c r="AL417" s="80" t="n">
        <f aca="false">MIN(AI417,AG417,AH417)</f>
        <v>38791</v>
      </c>
      <c r="AM417" s="80" t="n">
        <f aca="false">MIN(AH417,AI417)</f>
        <v>39053</v>
      </c>
      <c r="AN417" s="82" t="n">
        <f aca="false">12*(YEAR(AL417)-YEAR(AF417))+MONTH(AL417)-MONTH(AF417)</f>
        <v>20</v>
      </c>
      <c r="AO417" s="82" t="n">
        <f aca="false">12*(YEAR(AM417)-YEAR(AE417))+MONTH(AM417)-MONTH(AE417)</f>
        <v>29</v>
      </c>
      <c r="AP417" s="70"/>
      <c r="AQ417" s="83"/>
      <c r="AR417" s="70"/>
      <c r="AS417" s="70"/>
      <c r="AT417" s="80" t="n">
        <v>38188</v>
      </c>
    </row>
    <row r="418" customFormat="false" ht="13" hidden="false" customHeight="false" outlineLevel="0" collapsed="false">
      <c r="A418" s="70" t="n">
        <v>417</v>
      </c>
      <c r="B418" s="71" t="n">
        <v>17113</v>
      </c>
      <c r="C418" s="72" t="s">
        <v>1308</v>
      </c>
      <c r="D418" s="73" t="s">
        <v>1309</v>
      </c>
      <c r="E418" s="74" t="s">
        <v>604</v>
      </c>
      <c r="F418" s="71" t="s">
        <v>1310</v>
      </c>
      <c r="G418" s="75" t="n">
        <v>67</v>
      </c>
      <c r="H418" s="75" t="s">
        <v>56</v>
      </c>
      <c r="I418" s="75" t="s">
        <v>47</v>
      </c>
      <c r="J418" s="75" t="s">
        <v>48</v>
      </c>
      <c r="K418" s="75" t="n">
        <v>1.7</v>
      </c>
      <c r="L418" s="75" t="n">
        <v>1.4</v>
      </c>
      <c r="M418" s="75" t="n">
        <v>0.7</v>
      </c>
      <c r="N418" s="75" t="n">
        <v>123</v>
      </c>
      <c r="O418" s="75" t="n">
        <v>4.4</v>
      </c>
      <c r="P418" s="75" t="n">
        <v>12.5</v>
      </c>
      <c r="Q418" s="76" t="s">
        <v>1125</v>
      </c>
      <c r="R418" s="76" t="n">
        <v>10</v>
      </c>
      <c r="S418" s="75" t="n">
        <v>1</v>
      </c>
      <c r="T418" s="77" t="n">
        <v>1</v>
      </c>
      <c r="U418" s="77" t="n">
        <v>0</v>
      </c>
      <c r="V418" s="77" t="n">
        <v>0</v>
      </c>
      <c r="W418" s="78" t="n">
        <v>46.6666666666667</v>
      </c>
      <c r="X418" s="77" t="n">
        <v>0</v>
      </c>
      <c r="Y418" s="78" t="n">
        <v>46.6666666666667</v>
      </c>
      <c r="Z418" s="77" t="s">
        <v>606</v>
      </c>
      <c r="AA418" s="77" t="n">
        <v>0</v>
      </c>
      <c r="AB418" s="79" t="n">
        <v>0</v>
      </c>
      <c r="AC418" s="79" t="n">
        <v>0</v>
      </c>
      <c r="AD418" s="80" t="n">
        <v>13803</v>
      </c>
      <c r="AE418" s="80" t="n">
        <v>38189</v>
      </c>
      <c r="AF418" s="80" t="n">
        <v>38211</v>
      </c>
      <c r="AG418" s="70"/>
      <c r="AH418" s="80" t="n">
        <v>39611</v>
      </c>
      <c r="AI418" s="70"/>
      <c r="AJ418" s="81" t="n">
        <v>0</v>
      </c>
      <c r="AK418" s="81" t="n">
        <v>0</v>
      </c>
      <c r="AL418" s="80" t="n">
        <f aca="false">MIN(AI418,AG418,AH418)</f>
        <v>39611</v>
      </c>
      <c r="AM418" s="80" t="n">
        <f aca="false">MIN(AH418,AI418)</f>
        <v>39611</v>
      </c>
      <c r="AN418" s="82" t="n">
        <f aca="false">12*(YEAR(AL418)-YEAR(AF418))+MONTH(AL418)-MONTH(AF418)</f>
        <v>46</v>
      </c>
      <c r="AO418" s="82" t="n">
        <f aca="false">12*(YEAR(AM418)-YEAR(AE418))+MONTH(AM418)-MONTH(AE418)</f>
        <v>47</v>
      </c>
      <c r="AP418" s="70"/>
      <c r="AQ418" s="83"/>
      <c r="AR418" s="70"/>
      <c r="AS418" s="70"/>
      <c r="AT418" s="80" t="n">
        <v>38198</v>
      </c>
    </row>
    <row r="419" customFormat="false" ht="13" hidden="false" customHeight="false" outlineLevel="0" collapsed="false">
      <c r="A419" s="70" t="n">
        <v>418</v>
      </c>
      <c r="B419" s="71" t="n">
        <v>17004</v>
      </c>
      <c r="C419" s="72" t="s">
        <v>1311</v>
      </c>
      <c r="D419" s="73" t="s">
        <v>1312</v>
      </c>
      <c r="E419" s="74" t="s">
        <v>604</v>
      </c>
      <c r="F419" s="71" t="s">
        <v>1313</v>
      </c>
      <c r="G419" s="75" t="n">
        <v>59</v>
      </c>
      <c r="H419" s="75" t="s">
        <v>56</v>
      </c>
      <c r="I419" s="75" t="s">
        <v>47</v>
      </c>
      <c r="J419" s="75" t="s">
        <v>61</v>
      </c>
      <c r="K419" s="75" t="n">
        <v>1.9</v>
      </c>
      <c r="L419" s="75" t="n">
        <v>25.2</v>
      </c>
      <c r="M419" s="75" t="n">
        <v>0.7</v>
      </c>
      <c r="N419" s="75" t="n">
        <v>102</v>
      </c>
      <c r="O419" s="75" t="n">
        <v>4.2</v>
      </c>
      <c r="P419" s="75" t="n">
        <v>11.4</v>
      </c>
      <c r="Q419" s="76" t="n">
        <v>28</v>
      </c>
      <c r="R419" s="76" t="n">
        <v>30</v>
      </c>
      <c r="S419" s="75" t="n">
        <v>0</v>
      </c>
      <c r="T419" s="77" t="n">
        <v>1</v>
      </c>
      <c r="U419" s="77" t="n">
        <v>0</v>
      </c>
      <c r="V419" s="77" t="n">
        <v>0</v>
      </c>
      <c r="W419" s="78" t="n">
        <v>46.0333333333333</v>
      </c>
      <c r="X419" s="77" t="n">
        <v>0</v>
      </c>
      <c r="Y419" s="78" t="n">
        <v>46.0333333333333</v>
      </c>
      <c r="Z419" s="77" t="s">
        <v>606</v>
      </c>
      <c r="AA419" s="77" t="n">
        <v>0</v>
      </c>
      <c r="AB419" s="79" t="n">
        <v>0</v>
      </c>
      <c r="AC419" s="79" t="n">
        <v>0</v>
      </c>
      <c r="AD419" s="80" t="n">
        <v>16536</v>
      </c>
      <c r="AE419" s="80" t="n">
        <v>38160</v>
      </c>
      <c r="AF419" s="80" t="n">
        <v>38209</v>
      </c>
      <c r="AG419" s="70"/>
      <c r="AH419" s="80" t="n">
        <v>39590</v>
      </c>
      <c r="AI419" s="70"/>
      <c r="AJ419" s="81" t="n">
        <v>0</v>
      </c>
      <c r="AK419" s="81" t="n">
        <v>0</v>
      </c>
      <c r="AL419" s="80" t="n">
        <f aca="false">MIN(AI419,AG419,AH419)</f>
        <v>39590</v>
      </c>
      <c r="AM419" s="80" t="n">
        <f aca="false">MIN(AH419,AI419)</f>
        <v>39590</v>
      </c>
      <c r="AN419" s="82" t="n">
        <f aca="false">12*(YEAR(AL419)-YEAR(AF419))+MONTH(AL419)-MONTH(AF419)</f>
        <v>45</v>
      </c>
      <c r="AO419" s="82" t="n">
        <f aca="false">12*(YEAR(AM419)-YEAR(AE419))+MONTH(AM419)-MONTH(AE419)</f>
        <v>47</v>
      </c>
      <c r="AP419" s="70"/>
      <c r="AQ419" s="83"/>
      <c r="AR419" s="70"/>
      <c r="AS419" s="70"/>
      <c r="AT419" s="80" t="n">
        <v>38181</v>
      </c>
    </row>
    <row r="420" customFormat="false" ht="13" hidden="false" customHeight="false" outlineLevel="0" collapsed="false">
      <c r="A420" s="70" t="n">
        <v>419</v>
      </c>
      <c r="B420" s="71" t="n">
        <v>17087</v>
      </c>
      <c r="C420" s="72" t="s">
        <v>1314</v>
      </c>
      <c r="D420" s="73" t="s">
        <v>1315</v>
      </c>
      <c r="E420" s="74" t="s">
        <v>604</v>
      </c>
      <c r="F420" s="71" t="s">
        <v>1316</v>
      </c>
      <c r="G420" s="75" t="n">
        <v>67</v>
      </c>
      <c r="H420" s="75" t="s">
        <v>56</v>
      </c>
      <c r="I420" s="75" t="s">
        <v>47</v>
      </c>
      <c r="J420" s="75" t="s">
        <v>48</v>
      </c>
      <c r="K420" s="75" t="n">
        <v>3</v>
      </c>
      <c r="L420" s="75" t="n">
        <v>3.7</v>
      </c>
      <c r="M420" s="75" t="n">
        <v>1.1</v>
      </c>
      <c r="N420" s="75" t="n">
        <v>133</v>
      </c>
      <c r="O420" s="75" t="n">
        <v>4</v>
      </c>
      <c r="P420" s="75" t="n">
        <v>9.3</v>
      </c>
      <c r="Q420" s="76" t="n">
        <v>10</v>
      </c>
      <c r="R420" s="76" t="s">
        <v>1166</v>
      </c>
      <c r="S420" s="75" t="n">
        <v>11</v>
      </c>
      <c r="T420" s="77" t="n">
        <v>1</v>
      </c>
      <c r="U420" s="77" t="n">
        <v>0</v>
      </c>
      <c r="V420" s="77" t="n">
        <v>1</v>
      </c>
      <c r="W420" s="78" t="n">
        <v>10.9666666666667</v>
      </c>
      <c r="X420" s="77" t="s">
        <v>65</v>
      </c>
      <c r="Y420" s="78" t="n">
        <v>41.4666666666667</v>
      </c>
      <c r="Z420" s="77" t="s">
        <v>606</v>
      </c>
      <c r="AA420" s="77" t="n">
        <v>0</v>
      </c>
      <c r="AB420" s="79" t="n">
        <v>1</v>
      </c>
      <c r="AC420" s="79" t="n">
        <v>0</v>
      </c>
      <c r="AD420" s="80" t="n">
        <v>13676</v>
      </c>
      <c r="AE420" s="80" t="n">
        <v>38187</v>
      </c>
      <c r="AF420" s="80" t="n">
        <v>38205</v>
      </c>
      <c r="AG420" s="80" t="n">
        <v>38534</v>
      </c>
      <c r="AH420" s="80" t="n">
        <v>39449</v>
      </c>
      <c r="AI420" s="80" t="n">
        <v>39449</v>
      </c>
      <c r="AJ420" s="81" t="n">
        <v>1</v>
      </c>
      <c r="AK420" s="81" t="n">
        <v>1</v>
      </c>
      <c r="AL420" s="80" t="n">
        <f aca="false">MIN(AI420,AG420,AH420)</f>
        <v>38534</v>
      </c>
      <c r="AM420" s="80" t="n">
        <f aca="false">MIN(AH420,AI420)</f>
        <v>39449</v>
      </c>
      <c r="AN420" s="82" t="n">
        <f aca="false">12*(YEAR(AL420)-YEAR(AF420))+MONTH(AL420)-MONTH(AF420)</f>
        <v>11</v>
      </c>
      <c r="AO420" s="82" t="n">
        <f aca="false">12*(YEAR(AM420)-YEAR(AE420))+MONTH(AM420)-MONTH(AE420)</f>
        <v>42</v>
      </c>
      <c r="AP420" s="70"/>
      <c r="AQ420" s="83"/>
      <c r="AR420" s="70"/>
      <c r="AS420" s="70"/>
      <c r="AT420" s="80" t="n">
        <v>38196</v>
      </c>
    </row>
    <row r="421" customFormat="false" ht="13" hidden="false" customHeight="false" outlineLevel="0" collapsed="false">
      <c r="A421" s="70" t="n">
        <v>420</v>
      </c>
      <c r="B421" s="71" t="n">
        <v>17068</v>
      </c>
      <c r="C421" s="72" t="s">
        <v>1317</v>
      </c>
      <c r="D421" s="73" t="s">
        <v>1318</v>
      </c>
      <c r="E421" s="74" t="s">
        <v>604</v>
      </c>
      <c r="F421" s="71" t="s">
        <v>1319</v>
      </c>
      <c r="G421" s="75" t="n">
        <v>68</v>
      </c>
      <c r="H421" s="75" t="s">
        <v>56</v>
      </c>
      <c r="I421" s="75" t="s">
        <v>47</v>
      </c>
      <c r="J421" s="75" t="s">
        <v>48</v>
      </c>
      <c r="K421" s="75" t="n">
        <v>9.2</v>
      </c>
      <c r="L421" s="75" t="n">
        <v>1</v>
      </c>
      <c r="M421" s="75" t="n">
        <v>1.5</v>
      </c>
      <c r="N421" s="75" t="n">
        <v>202</v>
      </c>
      <c r="O421" s="75" t="n">
        <v>3.9</v>
      </c>
      <c r="P421" s="75" t="n">
        <v>9.8</v>
      </c>
      <c r="Q421" s="76" t="n">
        <v>39</v>
      </c>
      <c r="R421" s="76" t="n">
        <v>80</v>
      </c>
      <c r="S421" s="75" t="n">
        <v>1</v>
      </c>
      <c r="T421" s="77" t="n">
        <v>1</v>
      </c>
      <c r="U421" s="77" t="n">
        <v>1</v>
      </c>
      <c r="V421" s="77" t="n">
        <v>0</v>
      </c>
      <c r="W421" s="78" t="n">
        <v>47.2333333333333</v>
      </c>
      <c r="X421" s="77" t="n">
        <v>0</v>
      </c>
      <c r="Y421" s="78" t="n">
        <v>47.2333333333333</v>
      </c>
      <c r="Z421" s="77" t="s">
        <v>606</v>
      </c>
      <c r="AA421" s="77" t="n">
        <v>0</v>
      </c>
      <c r="AB421" s="79" t="n">
        <v>0</v>
      </c>
      <c r="AC421" s="79" t="n">
        <v>0</v>
      </c>
      <c r="AD421" s="80" t="n">
        <v>13403</v>
      </c>
      <c r="AE421" s="80" t="n">
        <v>38182</v>
      </c>
      <c r="AF421" s="80" t="n">
        <v>38205</v>
      </c>
      <c r="AG421" s="70"/>
      <c r="AH421" s="80" t="n">
        <v>39622</v>
      </c>
      <c r="AI421" s="70"/>
      <c r="AJ421" s="81" t="n">
        <v>0</v>
      </c>
      <c r="AK421" s="81" t="n">
        <v>0</v>
      </c>
      <c r="AL421" s="80" t="n">
        <f aca="false">MIN(AI421,AG421,AH421)</f>
        <v>39622</v>
      </c>
      <c r="AM421" s="80" t="n">
        <f aca="false">MIN(AH421,AI421)</f>
        <v>39622</v>
      </c>
      <c r="AN421" s="82" t="n">
        <f aca="false">12*(YEAR(AL421)-YEAR(AF421))+MONTH(AL421)-MONTH(AF421)</f>
        <v>46</v>
      </c>
      <c r="AO421" s="82" t="n">
        <f aca="false">12*(YEAR(AM421)-YEAR(AE421))+MONTH(AM421)-MONTH(AE421)</f>
        <v>47</v>
      </c>
      <c r="AP421" s="70"/>
      <c r="AQ421" s="83"/>
      <c r="AR421" s="70"/>
      <c r="AS421" s="70"/>
      <c r="AT421" s="80" t="n">
        <v>38191</v>
      </c>
    </row>
    <row r="422" customFormat="false" ht="13" hidden="false" customHeight="false" outlineLevel="0" collapsed="false">
      <c r="A422" s="70" t="n">
        <v>421</v>
      </c>
      <c r="B422" s="71" t="n">
        <v>16900</v>
      </c>
      <c r="C422" s="72" t="s">
        <v>1320</v>
      </c>
      <c r="D422" s="73" t="s">
        <v>1321</v>
      </c>
      <c r="E422" s="74" t="s">
        <v>604</v>
      </c>
      <c r="F422" s="71" t="s">
        <v>1322</v>
      </c>
      <c r="G422" s="75" t="n">
        <v>50</v>
      </c>
      <c r="H422" s="75" t="s">
        <v>56</v>
      </c>
      <c r="I422" s="75" t="s">
        <v>47</v>
      </c>
      <c r="J422" s="75" t="s">
        <v>72</v>
      </c>
      <c r="K422" s="75" t="n">
        <v>11.1</v>
      </c>
      <c r="L422" s="75" t="n">
        <v>3.5</v>
      </c>
      <c r="M422" s="75" t="n">
        <v>6</v>
      </c>
      <c r="N422" s="75" t="n">
        <v>190</v>
      </c>
      <c r="O422" s="75" t="n">
        <v>5.1</v>
      </c>
      <c r="P422" s="75" t="n">
        <v>9.2</v>
      </c>
      <c r="Q422" s="76" t="n">
        <v>14</v>
      </c>
      <c r="R422" s="76" t="n">
        <v>70</v>
      </c>
      <c r="S422" s="75" t="n">
        <v>0</v>
      </c>
      <c r="T422" s="77" t="n">
        <v>1</v>
      </c>
      <c r="U422" s="77" t="n">
        <v>0</v>
      </c>
      <c r="V422" s="77" t="n">
        <v>0</v>
      </c>
      <c r="W422" s="78" t="n">
        <v>43.8333333333333</v>
      </c>
      <c r="X422" s="77" t="n">
        <v>0</v>
      </c>
      <c r="Y422" s="78" t="n">
        <v>43.8333333333333</v>
      </c>
      <c r="Z422" s="77" t="s">
        <v>606</v>
      </c>
      <c r="AA422" s="77" t="n">
        <v>0</v>
      </c>
      <c r="AB422" s="79" t="n">
        <v>0</v>
      </c>
      <c r="AC422" s="79" t="n">
        <v>0</v>
      </c>
      <c r="AD422" s="80" t="n">
        <v>19947</v>
      </c>
      <c r="AE422" s="80" t="n">
        <v>38132</v>
      </c>
      <c r="AF422" s="80" t="n">
        <v>38168</v>
      </c>
      <c r="AG422" s="70"/>
      <c r="AH422" s="80" t="n">
        <v>39483</v>
      </c>
      <c r="AI422" s="70"/>
      <c r="AJ422" s="81" t="n">
        <v>0</v>
      </c>
      <c r="AK422" s="81" t="n">
        <v>0</v>
      </c>
      <c r="AL422" s="80" t="n">
        <f aca="false">MIN(AI422,AG422,AH422)</f>
        <v>39483</v>
      </c>
      <c r="AM422" s="80" t="n">
        <f aca="false">MIN(AH422,AI422)</f>
        <v>39483</v>
      </c>
      <c r="AN422" s="82" t="n">
        <f aca="false">12*(YEAR(AL422)-YEAR(AF422))+MONTH(AL422)-MONTH(AF422)</f>
        <v>44</v>
      </c>
      <c r="AO422" s="82" t="n">
        <f aca="false">12*(YEAR(AM422)-YEAR(AE422))+MONTH(AM422)-MONTH(AE422)</f>
        <v>45</v>
      </c>
      <c r="AP422" s="70"/>
      <c r="AQ422" s="83"/>
      <c r="AR422" s="70"/>
      <c r="AS422" s="70"/>
      <c r="AT422" s="80" t="n">
        <v>38146</v>
      </c>
    </row>
    <row r="423" customFormat="false" ht="13" hidden="false" customHeight="false" outlineLevel="0" collapsed="false">
      <c r="A423" s="70" t="n">
        <v>422</v>
      </c>
      <c r="B423" s="71" t="n">
        <v>17075</v>
      </c>
      <c r="C423" s="72" t="s">
        <v>1323</v>
      </c>
      <c r="D423" s="73" t="s">
        <v>1324</v>
      </c>
      <c r="E423" s="74" t="s">
        <v>604</v>
      </c>
      <c r="F423" s="71" t="s">
        <v>1325</v>
      </c>
      <c r="G423" s="75" t="n">
        <v>67</v>
      </c>
      <c r="H423" s="75" t="s">
        <v>56</v>
      </c>
      <c r="I423" s="75" t="s">
        <v>47</v>
      </c>
      <c r="J423" s="75" t="s">
        <v>48</v>
      </c>
      <c r="K423" s="75" t="n">
        <v>8.4</v>
      </c>
      <c r="L423" s="75" t="n">
        <v>178.5</v>
      </c>
      <c r="M423" s="75" t="n">
        <v>2.9</v>
      </c>
      <c r="N423" s="75" t="n">
        <v>177</v>
      </c>
      <c r="O423" s="75" t="n">
        <v>3</v>
      </c>
      <c r="P423" s="75" t="n">
        <v>9.1</v>
      </c>
      <c r="Q423" s="76" t="n">
        <v>21</v>
      </c>
      <c r="R423" s="76" t="n">
        <v>40</v>
      </c>
      <c r="S423" s="75" t="n">
        <v>0</v>
      </c>
      <c r="T423" s="77" t="n">
        <v>1</v>
      </c>
      <c r="U423" s="77" t="n">
        <v>1</v>
      </c>
      <c r="V423" s="77" t="n">
        <v>1</v>
      </c>
      <c r="W423" s="78" t="n">
        <v>31.4666666666667</v>
      </c>
      <c r="X423" s="77" t="n">
        <v>0</v>
      </c>
      <c r="Y423" s="78" t="n">
        <v>47.4666666666667</v>
      </c>
      <c r="Z423" s="77" t="s">
        <v>606</v>
      </c>
      <c r="AA423" s="77" t="n">
        <v>0</v>
      </c>
      <c r="AB423" s="79" t="n">
        <v>0</v>
      </c>
      <c r="AC423" s="79" t="n">
        <v>0</v>
      </c>
      <c r="AD423" s="80" t="n">
        <v>13643</v>
      </c>
      <c r="AE423" s="80" t="n">
        <v>38183</v>
      </c>
      <c r="AF423" s="80" t="n">
        <v>38198</v>
      </c>
      <c r="AG423" s="80" t="n">
        <v>39142</v>
      </c>
      <c r="AH423" s="80" t="n">
        <v>39622</v>
      </c>
      <c r="AI423" s="70"/>
      <c r="AJ423" s="81" t="n">
        <v>1</v>
      </c>
      <c r="AK423" s="81" t="n">
        <v>0</v>
      </c>
      <c r="AL423" s="80" t="n">
        <f aca="false">MIN(AI423,AG423,AH423)</f>
        <v>39142</v>
      </c>
      <c r="AM423" s="80" t="n">
        <f aca="false">MIN(AH423,AI423)</f>
        <v>39622</v>
      </c>
      <c r="AN423" s="82" t="n">
        <f aca="false">12*(YEAR(AL423)-YEAR(AF423))+MONTH(AL423)-MONTH(AF423)</f>
        <v>32</v>
      </c>
      <c r="AO423" s="82" t="n">
        <f aca="false">12*(YEAR(AM423)-YEAR(AE423))+MONTH(AM423)-MONTH(AE423)</f>
        <v>47</v>
      </c>
      <c r="AP423" s="70"/>
      <c r="AQ423" s="83"/>
      <c r="AR423" s="70"/>
      <c r="AS423" s="70"/>
      <c r="AT423" s="80" t="n">
        <v>38198</v>
      </c>
    </row>
    <row r="424" customFormat="false" ht="13" hidden="false" customHeight="false" outlineLevel="0" collapsed="false">
      <c r="A424" s="70" t="n">
        <v>423</v>
      </c>
      <c r="B424" s="71" t="n">
        <v>17040</v>
      </c>
      <c r="C424" s="72" t="s">
        <v>1326</v>
      </c>
      <c r="D424" s="73" t="s">
        <v>1327</v>
      </c>
      <c r="E424" s="74" t="s">
        <v>604</v>
      </c>
      <c r="F424" s="71" t="s">
        <v>1328</v>
      </c>
      <c r="G424" s="75" t="n">
        <v>66</v>
      </c>
      <c r="H424" s="75" t="s">
        <v>56</v>
      </c>
      <c r="I424" s="75" t="s">
        <v>47</v>
      </c>
      <c r="J424" s="75" t="s">
        <v>48</v>
      </c>
      <c r="K424" s="75" t="n">
        <v>3.4</v>
      </c>
      <c r="L424" s="75" t="n">
        <v>7</v>
      </c>
      <c r="M424" s="75" t="n">
        <v>1.3</v>
      </c>
      <c r="N424" s="75" t="n">
        <v>166</v>
      </c>
      <c r="O424" s="75" t="n">
        <v>3.5</v>
      </c>
      <c r="P424" s="75" t="n">
        <v>9.1</v>
      </c>
      <c r="Q424" s="76"/>
      <c r="R424" s="76" t="n">
        <v>30</v>
      </c>
      <c r="S424" s="75" t="n">
        <v>3</v>
      </c>
      <c r="T424" s="77" t="n">
        <v>1</v>
      </c>
      <c r="U424" s="77" t="n">
        <v>1</v>
      </c>
      <c r="V424" s="77" t="n">
        <v>0</v>
      </c>
      <c r="W424" s="78" t="n">
        <v>47.4666666666667</v>
      </c>
      <c r="X424" s="77" t="n">
        <v>0</v>
      </c>
      <c r="Y424" s="78" t="n">
        <v>47.4666666666667</v>
      </c>
      <c r="Z424" s="77" t="s">
        <v>606</v>
      </c>
      <c r="AA424" s="77" t="n">
        <v>0</v>
      </c>
      <c r="AB424" s="79" t="n">
        <v>0</v>
      </c>
      <c r="AC424" s="79" t="n">
        <v>0</v>
      </c>
      <c r="AD424" s="80" t="n">
        <v>14119</v>
      </c>
      <c r="AE424" s="80" t="n">
        <v>38175</v>
      </c>
      <c r="AF424" s="80" t="n">
        <v>38198</v>
      </c>
      <c r="AG424" s="70"/>
      <c r="AH424" s="80" t="n">
        <v>39622</v>
      </c>
      <c r="AI424" s="70"/>
      <c r="AJ424" s="81" t="n">
        <v>0</v>
      </c>
      <c r="AK424" s="81" t="n">
        <v>0</v>
      </c>
      <c r="AL424" s="80" t="n">
        <f aca="false">MIN(AI424,AG424,AH424)</f>
        <v>39622</v>
      </c>
      <c r="AM424" s="80" t="n">
        <f aca="false">MIN(AH424,AI424)</f>
        <v>39622</v>
      </c>
      <c r="AN424" s="82" t="n">
        <f aca="false">12*(YEAR(AL424)-YEAR(AF424))+MONTH(AL424)-MONTH(AF424)</f>
        <v>47</v>
      </c>
      <c r="AO424" s="82" t="n">
        <f aca="false">12*(YEAR(AM424)-YEAR(AE424))+MONTH(AM424)-MONTH(AE424)</f>
        <v>47</v>
      </c>
      <c r="AP424" s="70"/>
      <c r="AQ424" s="83"/>
      <c r="AR424" s="70"/>
      <c r="AS424" s="70"/>
      <c r="AT424" s="80" t="n">
        <v>38184</v>
      </c>
    </row>
    <row r="425" customFormat="false" ht="13" hidden="false" customHeight="false" outlineLevel="0" collapsed="false">
      <c r="A425" s="70" t="n">
        <v>424</v>
      </c>
      <c r="B425" s="71" t="n">
        <v>17051</v>
      </c>
      <c r="C425" s="72" t="s">
        <v>1329</v>
      </c>
      <c r="D425" s="73" t="s">
        <v>1330</v>
      </c>
      <c r="E425" s="74" t="s">
        <v>604</v>
      </c>
      <c r="F425" s="71" t="s">
        <v>1331</v>
      </c>
      <c r="G425" s="75" t="n">
        <v>60</v>
      </c>
      <c r="H425" s="75" t="s">
        <v>56</v>
      </c>
      <c r="I425" s="75" t="s">
        <v>47</v>
      </c>
      <c r="J425" s="75" t="s">
        <v>48</v>
      </c>
      <c r="K425" s="75" t="n">
        <v>5</v>
      </c>
      <c r="L425" s="75" t="n">
        <v>2.8</v>
      </c>
      <c r="M425" s="75" t="n">
        <v>1.1</v>
      </c>
      <c r="N425" s="75" t="n">
        <v>108</v>
      </c>
      <c r="O425" s="75" t="n">
        <v>4.2</v>
      </c>
      <c r="P425" s="75" t="n">
        <v>9.5</v>
      </c>
      <c r="Q425" s="76" t="n">
        <v>42</v>
      </c>
      <c r="R425" s="76" t="n">
        <v>80</v>
      </c>
      <c r="S425" s="75" t="n">
        <v>0</v>
      </c>
      <c r="T425" s="77" t="n">
        <v>1</v>
      </c>
      <c r="U425" s="77" t="n">
        <v>1</v>
      </c>
      <c r="V425" s="77" t="n">
        <v>0</v>
      </c>
      <c r="W425" s="78" t="n">
        <v>46.2666666666667</v>
      </c>
      <c r="X425" s="77" t="n">
        <v>0</v>
      </c>
      <c r="Y425" s="78" t="n">
        <v>46.2666666666667</v>
      </c>
      <c r="Z425" s="77" t="s">
        <v>606</v>
      </c>
      <c r="AA425" s="77" t="n">
        <v>0</v>
      </c>
      <c r="AB425" s="79" t="n">
        <v>0</v>
      </c>
      <c r="AC425" s="79" t="n">
        <v>0</v>
      </c>
      <c r="AD425" s="80" t="n">
        <v>16371</v>
      </c>
      <c r="AE425" s="80" t="n">
        <v>38176</v>
      </c>
      <c r="AF425" s="80" t="n">
        <v>38208</v>
      </c>
      <c r="AG425" s="70"/>
      <c r="AH425" s="80" t="n">
        <v>39596</v>
      </c>
      <c r="AI425" s="70"/>
      <c r="AJ425" s="81" t="n">
        <v>0</v>
      </c>
      <c r="AK425" s="81" t="n">
        <v>0</v>
      </c>
      <c r="AL425" s="80" t="n">
        <f aca="false">MIN(AI425,AG425,AH425)</f>
        <v>39596</v>
      </c>
      <c r="AM425" s="80" t="n">
        <f aca="false">MIN(AH425,AI425)</f>
        <v>39596</v>
      </c>
      <c r="AN425" s="82" t="n">
        <f aca="false">12*(YEAR(AL425)-YEAR(AF425))+MONTH(AL425)-MONTH(AF425)</f>
        <v>45</v>
      </c>
      <c r="AO425" s="82" t="n">
        <f aca="false">12*(YEAR(AM425)-YEAR(AE425))+MONTH(AM425)-MONTH(AE425)</f>
        <v>46</v>
      </c>
      <c r="AP425" s="70"/>
      <c r="AQ425" s="83"/>
      <c r="AR425" s="70"/>
      <c r="AS425" s="70"/>
      <c r="AT425" s="80" t="n">
        <v>38190</v>
      </c>
    </row>
    <row r="426" customFormat="false" ht="13" hidden="false" customHeight="false" outlineLevel="0" collapsed="false">
      <c r="A426" s="70" t="n">
        <v>425</v>
      </c>
      <c r="B426" s="71" t="n">
        <v>16946</v>
      </c>
      <c r="C426" s="72" t="s">
        <v>1332</v>
      </c>
      <c r="D426" s="73" t="s">
        <v>1333</v>
      </c>
      <c r="E426" s="74" t="s">
        <v>604</v>
      </c>
      <c r="F426" s="71" t="s">
        <v>1334</v>
      </c>
      <c r="G426" s="75" t="n">
        <v>46</v>
      </c>
      <c r="H426" s="75" t="s">
        <v>46</v>
      </c>
      <c r="I426" s="75" t="s">
        <v>47</v>
      </c>
      <c r="J426" s="75" t="s">
        <v>61</v>
      </c>
      <c r="K426" s="75" t="n">
        <v>1.6</v>
      </c>
      <c r="L426" s="75" t="n">
        <v>0.99</v>
      </c>
      <c r="M426" s="75" t="n">
        <v>0.6</v>
      </c>
      <c r="N426" s="75" t="n">
        <v>229</v>
      </c>
      <c r="O426" s="75" t="n">
        <v>5</v>
      </c>
      <c r="P426" s="75" t="n">
        <v>12.1</v>
      </c>
      <c r="Q426" s="76" t="n">
        <v>29</v>
      </c>
      <c r="R426" s="76" t="n">
        <v>35</v>
      </c>
      <c r="S426" s="75" t="n">
        <v>0</v>
      </c>
      <c r="T426" s="77" t="n">
        <v>0</v>
      </c>
      <c r="U426" s="77" t="n">
        <v>1</v>
      </c>
      <c r="V426" s="77" t="n">
        <v>1</v>
      </c>
      <c r="W426" s="78" t="n">
        <v>33.2333333333333</v>
      </c>
      <c r="X426" s="77" t="n">
        <v>0</v>
      </c>
      <c r="Y426" s="78" t="n">
        <v>46.9666666666667</v>
      </c>
      <c r="Z426" s="77" t="s">
        <v>606</v>
      </c>
      <c r="AA426" s="77" t="n">
        <v>0</v>
      </c>
      <c r="AB426" s="79" t="n">
        <v>0</v>
      </c>
      <c r="AC426" s="79" t="n">
        <v>0</v>
      </c>
      <c r="AD426" s="80" t="n">
        <v>21375</v>
      </c>
      <c r="AE426" s="80" t="n">
        <v>38146</v>
      </c>
      <c r="AF426" s="80" t="n">
        <v>38202</v>
      </c>
      <c r="AG426" s="80" t="n">
        <v>39199</v>
      </c>
      <c r="AH426" s="80" t="n">
        <v>39611</v>
      </c>
      <c r="AI426" s="70"/>
      <c r="AJ426" s="81" t="n">
        <v>1</v>
      </c>
      <c r="AK426" s="81" t="n">
        <v>0</v>
      </c>
      <c r="AL426" s="80" t="n">
        <f aca="false">MIN(AI426,AG426,AH426)</f>
        <v>39199</v>
      </c>
      <c r="AM426" s="80" t="n">
        <f aca="false">MIN(AH426,AI426)</f>
        <v>39611</v>
      </c>
      <c r="AN426" s="82" t="n">
        <f aca="false">12*(YEAR(AL426)-YEAR(AF426))+MONTH(AL426)-MONTH(AF426)</f>
        <v>32</v>
      </c>
      <c r="AO426" s="82" t="n">
        <f aca="false">12*(YEAR(AM426)-YEAR(AE426))+MONTH(AM426)-MONTH(AE426)</f>
        <v>48</v>
      </c>
      <c r="AP426" s="70"/>
      <c r="AQ426" s="83"/>
      <c r="AR426" s="70"/>
      <c r="AS426" s="70"/>
      <c r="AT426" s="80" t="n">
        <v>38203</v>
      </c>
    </row>
    <row r="427" customFormat="false" ht="13" hidden="false" customHeight="false" outlineLevel="0" collapsed="false">
      <c r="A427" s="70" t="n">
        <v>426</v>
      </c>
      <c r="B427" s="71" t="n">
        <v>17029</v>
      </c>
      <c r="C427" s="72" t="s">
        <v>1335</v>
      </c>
      <c r="D427" s="73" t="s">
        <v>1336</v>
      </c>
      <c r="E427" s="74" t="s">
        <v>604</v>
      </c>
      <c r="F427" s="71" t="s">
        <v>1337</v>
      </c>
      <c r="G427" s="75" t="n">
        <v>69</v>
      </c>
      <c r="H427" s="75" t="s">
        <v>46</v>
      </c>
      <c r="I427" s="75" t="s">
        <v>47</v>
      </c>
      <c r="J427" s="75" t="s">
        <v>48</v>
      </c>
      <c r="K427" s="75" t="n">
        <v>3.4</v>
      </c>
      <c r="L427" s="75" t="n">
        <v>8.6</v>
      </c>
      <c r="M427" s="75" t="n">
        <v>0.6</v>
      </c>
      <c r="N427" s="75" t="n">
        <v>116</v>
      </c>
      <c r="O427" s="75" t="n">
        <v>3.8</v>
      </c>
      <c r="P427" s="75" t="n">
        <v>12</v>
      </c>
      <c r="Q427" s="76" t="n">
        <v>37</v>
      </c>
      <c r="R427" s="76" t="n">
        <v>40</v>
      </c>
      <c r="S427" s="75" t="n">
        <v>2</v>
      </c>
      <c r="T427" s="77" t="n">
        <v>0</v>
      </c>
      <c r="U427" s="77" t="n">
        <v>0</v>
      </c>
      <c r="V427" s="77" t="n">
        <v>1</v>
      </c>
      <c r="W427" s="78" t="n">
        <v>35</v>
      </c>
      <c r="X427" s="77" t="s">
        <v>65</v>
      </c>
      <c r="Y427" s="78" t="n">
        <v>35</v>
      </c>
      <c r="Z427" s="77" t="s">
        <v>606</v>
      </c>
      <c r="AA427" s="77" t="n">
        <v>0</v>
      </c>
      <c r="AB427" s="79" t="n">
        <v>0</v>
      </c>
      <c r="AC427" s="79" t="n">
        <v>0</v>
      </c>
      <c r="AD427" s="80" t="n">
        <v>12960</v>
      </c>
      <c r="AE427" s="80" t="n">
        <v>38169</v>
      </c>
      <c r="AF427" s="80" t="n">
        <v>38208</v>
      </c>
      <c r="AG427" s="70"/>
      <c r="AH427" s="80" t="n">
        <v>39258</v>
      </c>
      <c r="AI427" s="80" t="n">
        <v>39258</v>
      </c>
      <c r="AJ427" s="81" t="n">
        <v>0</v>
      </c>
      <c r="AK427" s="81" t="n">
        <v>1</v>
      </c>
      <c r="AL427" s="80" t="n">
        <f aca="false">MIN(AI427,AG427,AH427)</f>
        <v>39258</v>
      </c>
      <c r="AM427" s="80" t="n">
        <f aca="false">MIN(AH427,AI427)</f>
        <v>39258</v>
      </c>
      <c r="AN427" s="82" t="n">
        <f aca="false">12*(YEAR(AL427)-YEAR(AF427))+MONTH(AL427)-MONTH(AF427)</f>
        <v>34</v>
      </c>
      <c r="AO427" s="82" t="n">
        <f aca="false">12*(YEAR(AM427)-YEAR(AE427))+MONTH(AM427)-MONTH(AE427)</f>
        <v>35</v>
      </c>
      <c r="AP427" s="70"/>
      <c r="AQ427" s="83"/>
      <c r="AR427" s="70"/>
      <c r="AS427" s="70"/>
      <c r="AT427" s="80" t="n">
        <v>38203</v>
      </c>
    </row>
    <row r="428" customFormat="false" ht="12.5" hidden="true" customHeight="false" outlineLevel="0" collapsed="false">
      <c r="A428" s="84" t="n">
        <v>427</v>
      </c>
      <c r="B428" s="22" t="n">
        <v>17138</v>
      </c>
      <c r="C428" s="62" t="s">
        <v>1338</v>
      </c>
      <c r="D428" s="63" t="s">
        <v>1339</v>
      </c>
      <c r="E428" s="64" t="s">
        <v>604</v>
      </c>
      <c r="F428" s="22" t="s">
        <v>1340</v>
      </c>
      <c r="G428" s="24" t="n">
        <v>55</v>
      </c>
      <c r="H428" s="24" t="s">
        <v>46</v>
      </c>
      <c r="I428" s="24" t="s">
        <v>47</v>
      </c>
      <c r="J428" s="24" t="s">
        <v>61</v>
      </c>
      <c r="K428" s="24" t="n">
        <v>5.1</v>
      </c>
      <c r="L428" s="24" t="n">
        <v>9.7</v>
      </c>
      <c r="M428" s="24" t="n">
        <v>1.2</v>
      </c>
      <c r="N428" s="24" t="n">
        <v>485</v>
      </c>
      <c r="O428" s="24" t="n">
        <v>4</v>
      </c>
      <c r="P428" s="24" t="n">
        <v>12.1</v>
      </c>
      <c r="Q428" s="85" t="n">
        <v>18</v>
      </c>
      <c r="R428" s="85" t="n">
        <v>20</v>
      </c>
      <c r="S428" s="24" t="n">
        <v>11</v>
      </c>
      <c r="T428" s="27" t="n">
        <v>0</v>
      </c>
      <c r="U428" s="27" t="n">
        <v>0</v>
      </c>
      <c r="V428" s="27" t="n">
        <v>1</v>
      </c>
      <c r="W428" s="28" t="n">
        <v>4.53333333333333</v>
      </c>
      <c r="X428" s="27" t="s">
        <v>65</v>
      </c>
      <c r="Y428" s="28" t="n">
        <v>6.86666666666667</v>
      </c>
      <c r="Z428" s="27" t="s">
        <v>606</v>
      </c>
      <c r="AA428" s="27" t="n">
        <v>1</v>
      </c>
      <c r="AB428" s="66" t="n">
        <v>1</v>
      </c>
      <c r="AC428" s="66" t="n">
        <v>1</v>
      </c>
      <c r="AD428" s="86" t="n">
        <v>18014</v>
      </c>
      <c r="AE428" s="86" t="n">
        <v>38197</v>
      </c>
      <c r="AF428" s="86" t="n">
        <v>38215</v>
      </c>
      <c r="AG428" s="86" t="n">
        <v>38351</v>
      </c>
      <c r="AH428" s="86" t="n">
        <v>38421</v>
      </c>
      <c r="AI428" s="86" t="n">
        <v>38421</v>
      </c>
      <c r="AJ428" s="87" t="n">
        <v>1</v>
      </c>
      <c r="AK428" s="87" t="n">
        <v>1</v>
      </c>
      <c r="AL428" s="86" t="n">
        <f aca="false">MIN(AI428,AG428,AH428)</f>
        <v>38351</v>
      </c>
      <c r="AM428" s="86" t="n">
        <f aca="false">MIN(AH428,AI428)</f>
        <v>38421</v>
      </c>
      <c r="AN428" s="88" t="n">
        <f aca="false">12*(YEAR(AL428)-YEAR(AF428))+MONTH(AL428)-MONTH(AF428)</f>
        <v>4</v>
      </c>
      <c r="AO428" s="88" t="n">
        <f aca="false">12*(YEAR(AM428)-YEAR(AE428))+MONTH(AM428)-MONTH(AE428)</f>
        <v>8</v>
      </c>
      <c r="AP428" s="84"/>
      <c r="AQ428" s="89"/>
      <c r="AR428" s="84"/>
      <c r="AS428" s="84"/>
      <c r="AT428" s="86" t="n">
        <v>38204</v>
      </c>
    </row>
    <row r="429" customFormat="false" ht="13" hidden="false" customHeight="false" outlineLevel="0" collapsed="false">
      <c r="A429" s="70" t="n">
        <v>428</v>
      </c>
      <c r="B429" s="71" t="n">
        <v>17162</v>
      </c>
      <c r="C429" s="72" t="s">
        <v>1341</v>
      </c>
      <c r="D429" s="73" t="s">
        <v>1342</v>
      </c>
      <c r="E429" s="74" t="s">
        <v>604</v>
      </c>
      <c r="F429" s="71" t="s">
        <v>1343</v>
      </c>
      <c r="G429" s="75" t="n">
        <v>66</v>
      </c>
      <c r="H429" s="75" t="s">
        <v>46</v>
      </c>
      <c r="I429" s="75" t="s">
        <v>47</v>
      </c>
      <c r="J429" s="75" t="s">
        <v>61</v>
      </c>
      <c r="K429" s="75" t="n">
        <v>3.5</v>
      </c>
      <c r="L429" s="75" t="n">
        <v>1.7</v>
      </c>
      <c r="M429" s="75" t="n">
        <v>0.6</v>
      </c>
      <c r="N429" s="75" t="n">
        <v>153</v>
      </c>
      <c r="O429" s="75" t="n">
        <v>4</v>
      </c>
      <c r="P429" s="75" t="n">
        <v>9.9</v>
      </c>
      <c r="Q429" s="76" t="s">
        <v>1166</v>
      </c>
      <c r="R429" s="76" t="n">
        <v>20</v>
      </c>
      <c r="S429" s="75"/>
      <c r="T429" s="77" t="n">
        <v>0</v>
      </c>
      <c r="U429" s="77" t="n">
        <v>1</v>
      </c>
      <c r="V429" s="77" t="n">
        <v>0</v>
      </c>
      <c r="W429" s="78" t="n">
        <v>45.8666666666667</v>
      </c>
      <c r="X429" s="77" t="n">
        <v>0</v>
      </c>
      <c r="Y429" s="78" t="n">
        <v>45.8666666666667</v>
      </c>
      <c r="Z429" s="77" t="s">
        <v>606</v>
      </c>
      <c r="AA429" s="77" t="n">
        <v>0</v>
      </c>
      <c r="AB429" s="79" t="n">
        <v>0</v>
      </c>
      <c r="AC429" s="79" t="n">
        <v>0</v>
      </c>
      <c r="AD429" s="80" t="n">
        <v>14038</v>
      </c>
      <c r="AE429" s="80" t="n">
        <v>38204</v>
      </c>
      <c r="AF429" s="80" t="n">
        <v>38226</v>
      </c>
      <c r="AG429" s="70"/>
      <c r="AH429" s="80" t="n">
        <v>39602</v>
      </c>
      <c r="AI429" s="70"/>
      <c r="AJ429" s="81" t="n">
        <v>0</v>
      </c>
      <c r="AK429" s="81" t="n">
        <v>0</v>
      </c>
      <c r="AL429" s="80" t="n">
        <f aca="false">MIN(AI429,AG429,AH429)</f>
        <v>39602</v>
      </c>
      <c r="AM429" s="80" t="n">
        <f aca="false">MIN(AH429,AI429)</f>
        <v>39602</v>
      </c>
      <c r="AN429" s="82" t="n">
        <f aca="false">12*(YEAR(AL429)-YEAR(AF429))+MONTH(AL429)-MONTH(AF429)</f>
        <v>46</v>
      </c>
      <c r="AO429" s="82" t="n">
        <f aca="false">12*(YEAR(AM429)-YEAR(AE429))+MONTH(AM429)-MONTH(AE429)</f>
        <v>46</v>
      </c>
      <c r="AP429" s="70"/>
      <c r="AQ429" s="83"/>
      <c r="AR429" s="70"/>
      <c r="AS429" s="70"/>
      <c r="AT429" s="80" t="n">
        <v>38223</v>
      </c>
    </row>
    <row r="430" customFormat="false" ht="13" hidden="false" customHeight="false" outlineLevel="0" collapsed="false">
      <c r="A430" s="70" t="n">
        <v>429</v>
      </c>
      <c r="B430" s="71" t="n">
        <v>17207</v>
      </c>
      <c r="C430" s="72" t="s">
        <v>1344</v>
      </c>
      <c r="D430" s="73" t="s">
        <v>1345</v>
      </c>
      <c r="E430" s="74" t="s">
        <v>604</v>
      </c>
      <c r="F430" s="71" t="s">
        <v>1346</v>
      </c>
      <c r="G430" s="75" t="n">
        <v>56</v>
      </c>
      <c r="H430" s="75" t="s">
        <v>56</v>
      </c>
      <c r="I430" s="75" t="s">
        <v>47</v>
      </c>
      <c r="J430" s="75" t="s">
        <v>48</v>
      </c>
      <c r="K430" s="75" t="n">
        <v>2.4</v>
      </c>
      <c r="L430" s="75" t="n">
        <v>0.99</v>
      </c>
      <c r="M430" s="75" t="n">
        <v>0.9</v>
      </c>
      <c r="N430" s="75" t="n">
        <v>130</v>
      </c>
      <c r="O430" s="75" t="n">
        <v>4.4</v>
      </c>
      <c r="P430" s="75" t="n">
        <v>14.9</v>
      </c>
      <c r="Q430" s="76" t="n">
        <v>17</v>
      </c>
      <c r="R430" s="76" t="n">
        <v>10</v>
      </c>
      <c r="S430" s="75" t="n">
        <v>1</v>
      </c>
      <c r="T430" s="77" t="n">
        <v>1</v>
      </c>
      <c r="U430" s="77" t="n">
        <v>0</v>
      </c>
      <c r="V430" s="77" t="n">
        <v>0</v>
      </c>
      <c r="W430" s="78" t="n">
        <v>44.4666666666667</v>
      </c>
      <c r="X430" s="77" t="n">
        <v>0</v>
      </c>
      <c r="Y430" s="78" t="n">
        <v>44.4666666666667</v>
      </c>
      <c r="Z430" s="77" t="s">
        <v>606</v>
      </c>
      <c r="AA430" s="77" t="n">
        <v>0</v>
      </c>
      <c r="AB430" s="79" t="n">
        <v>0</v>
      </c>
      <c r="AC430" s="79" t="n">
        <v>0</v>
      </c>
      <c r="AD430" s="80" t="n">
        <v>17712</v>
      </c>
      <c r="AE430" s="80" t="n">
        <v>38212</v>
      </c>
      <c r="AF430" s="80" t="n">
        <v>38275</v>
      </c>
      <c r="AG430" s="70"/>
      <c r="AH430" s="80" t="n">
        <v>39609</v>
      </c>
      <c r="AI430" s="70"/>
      <c r="AJ430" s="81" t="n">
        <v>0</v>
      </c>
      <c r="AK430" s="81" t="n">
        <v>0</v>
      </c>
      <c r="AL430" s="80" t="n">
        <f aca="false">MIN(AI430,AG430,AH430)</f>
        <v>39609</v>
      </c>
      <c r="AM430" s="80" t="n">
        <f aca="false">MIN(AH430,AI430)</f>
        <v>39609</v>
      </c>
      <c r="AN430" s="82" t="n">
        <f aca="false">12*(YEAR(AL430)-YEAR(AF430))+MONTH(AL430)-MONTH(AF430)</f>
        <v>44</v>
      </c>
      <c r="AO430" s="82" t="n">
        <f aca="false">12*(YEAR(AM430)-YEAR(AE430))+MONTH(AM430)-MONTH(AE430)</f>
        <v>46</v>
      </c>
      <c r="AP430" s="70"/>
      <c r="AQ430" s="83"/>
      <c r="AR430" s="70"/>
      <c r="AS430" s="70"/>
      <c r="AT430" s="80" t="n">
        <v>38222</v>
      </c>
    </row>
    <row r="431" customFormat="false" ht="13" hidden="false" customHeight="false" outlineLevel="0" collapsed="false">
      <c r="A431" s="70" t="n">
        <v>430</v>
      </c>
      <c r="B431" s="71" t="n">
        <v>17098</v>
      </c>
      <c r="C431" s="72" t="s">
        <v>1347</v>
      </c>
      <c r="D431" s="73" t="s">
        <v>1348</v>
      </c>
      <c r="E431" s="74" t="s">
        <v>604</v>
      </c>
      <c r="F431" s="71" t="s">
        <v>1349</v>
      </c>
      <c r="G431" s="75" t="n">
        <v>62</v>
      </c>
      <c r="H431" s="75" t="s">
        <v>56</v>
      </c>
      <c r="I431" s="75" t="s">
        <v>47</v>
      </c>
      <c r="J431" s="75" t="s">
        <v>61</v>
      </c>
      <c r="K431" s="75" t="n">
        <v>2.3</v>
      </c>
      <c r="L431" s="75" t="n">
        <v>10.4</v>
      </c>
      <c r="M431" s="75" t="n">
        <v>1</v>
      </c>
      <c r="N431" s="75" t="n">
        <v>85</v>
      </c>
      <c r="O431" s="75" t="n">
        <v>3.9</v>
      </c>
      <c r="P431" s="75" t="n">
        <v>13.1</v>
      </c>
      <c r="Q431" s="76" t="n">
        <v>50</v>
      </c>
      <c r="R431" s="76" t="n">
        <v>70</v>
      </c>
      <c r="S431" s="75" t="n">
        <v>0</v>
      </c>
      <c r="T431" s="77" t="n">
        <v>1</v>
      </c>
      <c r="U431" s="77" t="n">
        <v>1</v>
      </c>
      <c r="V431" s="77" t="n">
        <v>1</v>
      </c>
      <c r="W431" s="78" t="n">
        <v>37.7333333333333</v>
      </c>
      <c r="X431" s="77" t="s">
        <v>65</v>
      </c>
      <c r="Y431" s="78" t="n">
        <v>37.7333333333333</v>
      </c>
      <c r="Z431" s="77" t="s">
        <v>606</v>
      </c>
      <c r="AA431" s="77" t="n">
        <v>0</v>
      </c>
      <c r="AB431" s="79" t="n">
        <v>0</v>
      </c>
      <c r="AC431" s="79" t="n">
        <v>0</v>
      </c>
      <c r="AD431" s="80" t="n">
        <v>15596</v>
      </c>
      <c r="AE431" s="80" t="n">
        <v>38188</v>
      </c>
      <c r="AF431" s="80" t="n">
        <v>38220</v>
      </c>
      <c r="AG431" s="70"/>
      <c r="AH431" s="80" t="n">
        <v>39352</v>
      </c>
      <c r="AI431" s="80" t="n">
        <v>39352</v>
      </c>
      <c r="AJ431" s="81" t="n">
        <v>0</v>
      </c>
      <c r="AK431" s="81" t="n">
        <v>1</v>
      </c>
      <c r="AL431" s="80" t="n">
        <f aca="false">MIN(AI431,AG431,AH431)</f>
        <v>39352</v>
      </c>
      <c r="AM431" s="80" t="n">
        <f aca="false">MIN(AH431,AI431)</f>
        <v>39352</v>
      </c>
      <c r="AN431" s="82" t="n">
        <f aca="false">12*(YEAR(AL431)-YEAR(AF431))+MONTH(AL431)-MONTH(AF431)</f>
        <v>37</v>
      </c>
      <c r="AO431" s="82" t="n">
        <f aca="false">12*(YEAR(AM431)-YEAR(AE431))+MONTH(AM431)-MONTH(AE431)</f>
        <v>38</v>
      </c>
      <c r="AP431" s="70"/>
      <c r="AQ431" s="83"/>
      <c r="AR431" s="70"/>
      <c r="AS431" s="70"/>
      <c r="AT431" s="80" t="n">
        <v>38196</v>
      </c>
    </row>
    <row r="432" customFormat="false" ht="13" hidden="false" customHeight="false" outlineLevel="0" collapsed="false">
      <c r="A432" s="70" t="n">
        <v>431</v>
      </c>
      <c r="B432" s="71" t="n">
        <v>16895</v>
      </c>
      <c r="C432" s="72" t="s">
        <v>1350</v>
      </c>
      <c r="D432" s="73" t="s">
        <v>1351</v>
      </c>
      <c r="E432" s="74" t="s">
        <v>604</v>
      </c>
      <c r="F432" s="71" t="s">
        <v>1352</v>
      </c>
      <c r="G432" s="75" t="n">
        <v>61</v>
      </c>
      <c r="H432" s="75" t="s">
        <v>56</v>
      </c>
      <c r="I432" s="75" t="s">
        <v>47</v>
      </c>
      <c r="J432" s="75" t="s">
        <v>48</v>
      </c>
      <c r="K432" s="75" t="n">
        <v>2.5</v>
      </c>
      <c r="L432" s="75" t="n">
        <v>0.99</v>
      </c>
      <c r="M432" s="75" t="n">
        <v>1.2</v>
      </c>
      <c r="N432" s="75" t="n">
        <v>121</v>
      </c>
      <c r="O432" s="75" t="n">
        <v>3.6</v>
      </c>
      <c r="P432" s="75" t="n">
        <v>11</v>
      </c>
      <c r="Q432" s="76" t="n">
        <v>44</v>
      </c>
      <c r="R432" s="76" t="n">
        <v>50</v>
      </c>
      <c r="S432" s="75" t="n">
        <v>0</v>
      </c>
      <c r="T432" s="77" t="n">
        <v>1</v>
      </c>
      <c r="U432" s="77" t="n">
        <v>0</v>
      </c>
      <c r="V432" s="77" t="n">
        <v>0</v>
      </c>
      <c r="W432" s="78" t="n">
        <v>47.8333333333333</v>
      </c>
      <c r="X432" s="77" t="n">
        <v>0</v>
      </c>
      <c r="Y432" s="78" t="n">
        <v>47.8333333333333</v>
      </c>
      <c r="Z432" s="77" t="s">
        <v>606</v>
      </c>
      <c r="AA432" s="77" t="n">
        <v>0</v>
      </c>
      <c r="AB432" s="79" t="n">
        <v>0</v>
      </c>
      <c r="AC432" s="79" t="n">
        <v>0</v>
      </c>
      <c r="AD432" s="80" t="n">
        <v>15756</v>
      </c>
      <c r="AE432" s="80" t="n">
        <v>38128</v>
      </c>
      <c r="AF432" s="80" t="n">
        <v>38180</v>
      </c>
      <c r="AG432" s="70"/>
      <c r="AH432" s="80" t="n">
        <v>39615</v>
      </c>
      <c r="AI432" s="70"/>
      <c r="AJ432" s="81" t="n">
        <v>0</v>
      </c>
      <c r="AK432" s="81" t="n">
        <v>0</v>
      </c>
      <c r="AL432" s="80" t="n">
        <f aca="false">MIN(AI432,AG432,AH432)</f>
        <v>39615</v>
      </c>
      <c r="AM432" s="80" t="n">
        <f aca="false">MIN(AH432,AI432)</f>
        <v>39615</v>
      </c>
      <c r="AN432" s="82" t="n">
        <f aca="false">12*(YEAR(AL432)-YEAR(AF432))+MONTH(AL432)-MONTH(AF432)</f>
        <v>47</v>
      </c>
      <c r="AO432" s="82" t="n">
        <f aca="false">12*(YEAR(AM432)-YEAR(AE432))+MONTH(AM432)-MONTH(AE432)</f>
        <v>49</v>
      </c>
      <c r="AP432" s="70"/>
      <c r="AQ432" s="83"/>
      <c r="AR432" s="70"/>
      <c r="AS432" s="70"/>
      <c r="AT432" s="80" t="n">
        <v>38148</v>
      </c>
    </row>
    <row r="433" customFormat="false" ht="13" hidden="false" customHeight="false" outlineLevel="0" collapsed="false">
      <c r="A433" s="70" t="n">
        <v>432</v>
      </c>
      <c r="B433" s="71" t="n">
        <v>17188</v>
      </c>
      <c r="C433" s="72" t="s">
        <v>1353</v>
      </c>
      <c r="D433" s="73" t="s">
        <v>1354</v>
      </c>
      <c r="E433" s="74" t="s">
        <v>604</v>
      </c>
      <c r="F433" s="71" t="s">
        <v>1355</v>
      </c>
      <c r="G433" s="75" t="n">
        <v>52</v>
      </c>
      <c r="H433" s="75" t="s">
        <v>56</v>
      </c>
      <c r="I433" s="75" t="s">
        <v>47</v>
      </c>
      <c r="J433" s="75" t="s">
        <v>48</v>
      </c>
      <c r="K433" s="75" t="n">
        <v>8.3</v>
      </c>
      <c r="L433" s="75" t="n">
        <v>13.2</v>
      </c>
      <c r="M433" s="75" t="n">
        <v>1.6</v>
      </c>
      <c r="N433" s="75" t="n">
        <v>109</v>
      </c>
      <c r="O433" s="75" t="n">
        <v>3.1</v>
      </c>
      <c r="P433" s="75" t="n">
        <v>12.6</v>
      </c>
      <c r="Q433" s="76" t="n">
        <v>19</v>
      </c>
      <c r="R433" s="76" t="n">
        <v>60</v>
      </c>
      <c r="S433" s="75" t="n">
        <v>45</v>
      </c>
      <c r="T433" s="77" t="n">
        <v>1</v>
      </c>
      <c r="U433" s="77" t="n">
        <v>1</v>
      </c>
      <c r="V433" s="77" t="n">
        <v>0</v>
      </c>
      <c r="W433" s="78" t="n">
        <v>44.5333333333333</v>
      </c>
      <c r="X433" s="77" t="n">
        <v>0</v>
      </c>
      <c r="Y433" s="78" t="n">
        <v>44.5333333333333</v>
      </c>
      <c r="Z433" s="77" t="s">
        <v>606</v>
      </c>
      <c r="AA433" s="77" t="n">
        <v>0</v>
      </c>
      <c r="AB433" s="79" t="n">
        <v>0</v>
      </c>
      <c r="AC433" s="79" t="n">
        <v>0</v>
      </c>
      <c r="AD433" s="80" t="n">
        <v>19431</v>
      </c>
      <c r="AE433" s="80" t="n">
        <v>38208</v>
      </c>
      <c r="AF433" s="80" t="n">
        <v>38230</v>
      </c>
      <c r="AG433" s="70"/>
      <c r="AH433" s="80" t="n">
        <v>39566</v>
      </c>
      <c r="AI433" s="70"/>
      <c r="AJ433" s="81" t="n">
        <v>0</v>
      </c>
      <c r="AK433" s="81" t="n">
        <v>0</v>
      </c>
      <c r="AL433" s="80" t="n">
        <f aca="false">MIN(AI433,AG433,AH433)</f>
        <v>39566</v>
      </c>
      <c r="AM433" s="80" t="n">
        <f aca="false">MIN(AH433,AI433)</f>
        <v>39566</v>
      </c>
      <c r="AN433" s="82" t="n">
        <f aca="false">12*(YEAR(AL433)-YEAR(AF433))+MONTH(AL433)-MONTH(AF433)</f>
        <v>44</v>
      </c>
      <c r="AO433" s="82" t="n">
        <f aca="false">12*(YEAR(AM433)-YEAR(AE433))+MONTH(AM433)-MONTH(AE433)</f>
        <v>44</v>
      </c>
      <c r="AP433" s="70"/>
      <c r="AQ433" s="83"/>
      <c r="AR433" s="70"/>
      <c r="AS433" s="70"/>
      <c r="AT433" s="80" t="n">
        <v>38231</v>
      </c>
    </row>
    <row r="434" customFormat="false" ht="12.5" hidden="true" customHeight="false" outlineLevel="0" collapsed="false">
      <c r="A434" s="84" t="n">
        <v>433</v>
      </c>
      <c r="B434" s="22" t="n">
        <v>16965</v>
      </c>
      <c r="C434" s="62" t="s">
        <v>1356</v>
      </c>
      <c r="D434" s="63" t="s">
        <v>1357</v>
      </c>
      <c r="E434" s="64" t="s">
        <v>604</v>
      </c>
      <c r="F434" s="22" t="s">
        <v>1358</v>
      </c>
      <c r="G434" s="24" t="n">
        <v>69</v>
      </c>
      <c r="H434" s="24" t="s">
        <v>56</v>
      </c>
      <c r="I434" s="24" t="s">
        <v>47</v>
      </c>
      <c r="J434" s="24" t="s">
        <v>48</v>
      </c>
      <c r="K434" s="24" t="n">
        <v>29.5</v>
      </c>
      <c r="L434" s="24" t="n">
        <v>25</v>
      </c>
      <c r="M434" s="24" t="n">
        <v>4.5</v>
      </c>
      <c r="N434" s="24" t="n">
        <v>116</v>
      </c>
      <c r="O434" s="24" t="n">
        <v>2.1</v>
      </c>
      <c r="P434" s="24" t="n">
        <v>10.5</v>
      </c>
      <c r="Q434" s="85" t="n">
        <v>19</v>
      </c>
      <c r="R434" s="85" t="n">
        <v>81</v>
      </c>
      <c r="S434" s="24" t="n">
        <v>49</v>
      </c>
      <c r="T434" s="27" t="n">
        <v>1</v>
      </c>
      <c r="U434" s="27" t="n">
        <v>0</v>
      </c>
      <c r="V434" s="27" t="n">
        <v>1</v>
      </c>
      <c r="W434" s="28" t="n">
        <v>7.23333333333333</v>
      </c>
      <c r="X434" s="27" t="s">
        <v>65</v>
      </c>
      <c r="Y434" s="28" t="n">
        <v>7.23333333333333</v>
      </c>
      <c r="Z434" s="27" t="s">
        <v>606</v>
      </c>
      <c r="AA434" s="27" t="n">
        <v>1</v>
      </c>
      <c r="AB434" s="66" t="n">
        <v>1</v>
      </c>
      <c r="AC434" s="66" t="n">
        <v>1</v>
      </c>
      <c r="AD434" s="86" t="n">
        <v>13061</v>
      </c>
      <c r="AE434" s="86" t="n">
        <v>38149</v>
      </c>
      <c r="AF434" s="86" t="n">
        <v>38162</v>
      </c>
      <c r="AG434" s="84"/>
      <c r="AH434" s="86" t="n">
        <v>38379</v>
      </c>
      <c r="AI434" s="86" t="n">
        <v>38379</v>
      </c>
      <c r="AJ434" s="87" t="n">
        <v>0</v>
      </c>
      <c r="AK434" s="87" t="n">
        <v>1</v>
      </c>
      <c r="AL434" s="86" t="n">
        <f aca="false">MIN(AI434,AG434,AH434)</f>
        <v>38379</v>
      </c>
      <c r="AM434" s="86" t="n">
        <f aca="false">MIN(AH434,AI434)</f>
        <v>38379</v>
      </c>
      <c r="AN434" s="88" t="n">
        <f aca="false">12*(YEAR(AL434)-YEAR(AF434))+MONTH(AL434)-MONTH(AF434)</f>
        <v>7</v>
      </c>
      <c r="AO434" s="88" t="n">
        <f aca="false">12*(YEAR(AM434)-YEAR(AE434))+MONTH(AM434)-MONTH(AE434)</f>
        <v>7</v>
      </c>
      <c r="AP434" s="84"/>
      <c r="AQ434" s="89"/>
      <c r="AR434" s="84"/>
      <c r="AS434" s="84"/>
      <c r="AT434" s="86" t="n">
        <v>38153</v>
      </c>
    </row>
    <row r="435" customFormat="false" ht="13" hidden="false" customHeight="false" outlineLevel="0" collapsed="false">
      <c r="A435" s="70" t="n">
        <v>434</v>
      </c>
      <c r="B435" s="71" t="n">
        <v>17226</v>
      </c>
      <c r="C435" s="72" t="s">
        <v>1359</v>
      </c>
      <c r="D435" s="73" t="s">
        <v>1360</v>
      </c>
      <c r="E435" s="74" t="s">
        <v>604</v>
      </c>
      <c r="F435" s="71" t="s">
        <v>1361</v>
      </c>
      <c r="G435" s="75" t="n">
        <v>51</v>
      </c>
      <c r="H435" s="75" t="s">
        <v>56</v>
      </c>
      <c r="I435" s="75" t="s">
        <v>76</v>
      </c>
      <c r="J435" s="75" t="s">
        <v>61</v>
      </c>
      <c r="K435" s="75" t="n">
        <v>1.3</v>
      </c>
      <c r="L435" s="75" t="n">
        <v>8.7</v>
      </c>
      <c r="M435" s="75" t="n">
        <v>0.9</v>
      </c>
      <c r="N435" s="75" t="n">
        <v>120</v>
      </c>
      <c r="O435" s="75" t="n">
        <v>4.3</v>
      </c>
      <c r="P435" s="75" t="n">
        <v>11.1</v>
      </c>
      <c r="Q435" s="76" t="n">
        <v>45</v>
      </c>
      <c r="R435" s="76" t="n">
        <v>50</v>
      </c>
      <c r="S435" s="75" t="n">
        <v>57</v>
      </c>
      <c r="T435" s="77" t="n">
        <v>1</v>
      </c>
      <c r="U435" s="77" t="n">
        <v>0</v>
      </c>
      <c r="V435" s="77" t="n">
        <v>0</v>
      </c>
      <c r="W435" s="78" t="n">
        <v>45.7</v>
      </c>
      <c r="X435" s="77" t="n">
        <v>0</v>
      </c>
      <c r="Y435" s="78" t="n">
        <v>45.7</v>
      </c>
      <c r="Z435" s="77" t="s">
        <v>606</v>
      </c>
      <c r="AA435" s="77" t="n">
        <v>1</v>
      </c>
      <c r="AB435" s="79" t="n">
        <v>0</v>
      </c>
      <c r="AC435" s="79" t="n">
        <v>0</v>
      </c>
      <c r="AD435" s="80" t="n">
        <v>19447</v>
      </c>
      <c r="AE435" s="80" t="n">
        <v>38219</v>
      </c>
      <c r="AF435" s="80" t="n">
        <v>38239</v>
      </c>
      <c r="AG435" s="70"/>
      <c r="AH435" s="80" t="n">
        <v>39610</v>
      </c>
      <c r="AI435" s="70"/>
      <c r="AJ435" s="81" t="n">
        <v>0</v>
      </c>
      <c r="AK435" s="81" t="n">
        <v>0</v>
      </c>
      <c r="AL435" s="80" t="n">
        <f aca="false">MIN(AI435,AG435,AH435)</f>
        <v>39610</v>
      </c>
      <c r="AM435" s="80" t="n">
        <f aca="false">MIN(AH435,AI435)</f>
        <v>39610</v>
      </c>
      <c r="AN435" s="82" t="n">
        <f aca="false">12*(YEAR(AL435)-YEAR(AF435))+MONTH(AL435)-MONTH(AF435)</f>
        <v>45</v>
      </c>
      <c r="AO435" s="82" t="n">
        <f aca="false">12*(YEAR(AM435)-YEAR(AE435))+MONTH(AM435)-MONTH(AE435)</f>
        <v>46</v>
      </c>
      <c r="AP435" s="70"/>
      <c r="AQ435" s="83"/>
      <c r="AR435" s="70"/>
      <c r="AS435" s="70"/>
      <c r="AT435" s="80" t="n">
        <v>38240</v>
      </c>
    </row>
    <row r="436" customFormat="false" ht="13" hidden="false" customHeight="false" outlineLevel="0" collapsed="false">
      <c r="A436" s="70" t="n">
        <v>435</v>
      </c>
      <c r="B436" s="71" t="n">
        <v>17239</v>
      </c>
      <c r="C436" s="72" t="s">
        <v>1362</v>
      </c>
      <c r="D436" s="73" t="s">
        <v>1363</v>
      </c>
      <c r="E436" s="74" t="s">
        <v>604</v>
      </c>
      <c r="F436" s="71" t="s">
        <v>1364</v>
      </c>
      <c r="G436" s="75" t="n">
        <v>67</v>
      </c>
      <c r="H436" s="75" t="s">
        <v>56</v>
      </c>
      <c r="I436" s="75" t="s">
        <v>47</v>
      </c>
      <c r="J436" s="75" t="s">
        <v>48</v>
      </c>
      <c r="K436" s="75" t="n">
        <v>2</v>
      </c>
      <c r="L436" s="75" t="n">
        <v>13.8</v>
      </c>
      <c r="M436" s="75" t="n">
        <v>0.6</v>
      </c>
      <c r="N436" s="75" t="n">
        <v>134</v>
      </c>
      <c r="O436" s="75" t="n">
        <v>4.9</v>
      </c>
      <c r="P436" s="75" t="n">
        <v>13.4</v>
      </c>
      <c r="Q436" s="76" t="n">
        <v>4.9</v>
      </c>
      <c r="R436" s="76" t="n">
        <v>4.9</v>
      </c>
      <c r="S436" s="75" t="n">
        <v>9</v>
      </c>
      <c r="T436" s="77" t="n">
        <v>1</v>
      </c>
      <c r="U436" s="77" t="n">
        <v>0</v>
      </c>
      <c r="V436" s="77" t="n">
        <v>1</v>
      </c>
      <c r="W436" s="78" t="n">
        <v>37.8</v>
      </c>
      <c r="X436" s="77" t="n">
        <v>0</v>
      </c>
      <c r="Y436" s="78" t="n">
        <v>46.0666666666667</v>
      </c>
      <c r="Z436" s="77" t="s">
        <v>606</v>
      </c>
      <c r="AA436" s="77" t="n">
        <v>0</v>
      </c>
      <c r="AB436" s="79" t="n">
        <v>0</v>
      </c>
      <c r="AC436" s="79" t="n">
        <v>0</v>
      </c>
      <c r="AD436" s="80" t="n">
        <v>13810</v>
      </c>
      <c r="AE436" s="80" t="n">
        <v>38224</v>
      </c>
      <c r="AF436" s="80" t="n">
        <v>38240</v>
      </c>
      <c r="AG436" s="80" t="n">
        <v>39374</v>
      </c>
      <c r="AH436" s="80" t="n">
        <v>39622</v>
      </c>
      <c r="AI436" s="70"/>
      <c r="AJ436" s="81" t="n">
        <v>1</v>
      </c>
      <c r="AK436" s="81" t="n">
        <v>0</v>
      </c>
      <c r="AL436" s="80" t="n">
        <f aca="false">MIN(AI436,AG436,AH436)</f>
        <v>39374</v>
      </c>
      <c r="AM436" s="80" t="n">
        <f aca="false">MIN(AH436,AI436)</f>
        <v>39622</v>
      </c>
      <c r="AN436" s="82" t="n">
        <f aca="false">12*(YEAR(AL436)-YEAR(AF436))+MONTH(AL436)-MONTH(AF436)</f>
        <v>37</v>
      </c>
      <c r="AO436" s="82" t="n">
        <f aca="false">12*(YEAR(AM436)-YEAR(AE436))+MONTH(AM436)-MONTH(AE436)</f>
        <v>46</v>
      </c>
      <c r="AP436" s="70"/>
      <c r="AQ436" s="83"/>
      <c r="AR436" s="70"/>
      <c r="AS436" s="70"/>
      <c r="AT436" s="80" t="n">
        <v>38240</v>
      </c>
    </row>
    <row r="437" customFormat="false" ht="13" hidden="false" customHeight="false" outlineLevel="0" collapsed="false">
      <c r="A437" s="70" t="n">
        <v>436</v>
      </c>
      <c r="B437" s="71" t="n">
        <v>17304</v>
      </c>
      <c r="C437" s="72" t="s">
        <v>1365</v>
      </c>
      <c r="D437" s="73" t="s">
        <v>1366</v>
      </c>
      <c r="E437" s="74" t="s">
        <v>604</v>
      </c>
      <c r="F437" s="71" t="s">
        <v>1367</v>
      </c>
      <c r="G437" s="75" t="n">
        <v>50</v>
      </c>
      <c r="H437" s="75" t="s">
        <v>56</v>
      </c>
      <c r="I437" s="75" t="s">
        <v>47</v>
      </c>
      <c r="J437" s="75" t="s">
        <v>72</v>
      </c>
      <c r="K437" s="75" t="n">
        <v>5.9</v>
      </c>
      <c r="L437" s="75" t="n">
        <v>27.9</v>
      </c>
      <c r="M437" s="75" t="n">
        <v>2.8</v>
      </c>
      <c r="N437" s="75" t="n">
        <v>123</v>
      </c>
      <c r="O437" s="75" t="n">
        <v>4.2</v>
      </c>
      <c r="P437" s="75" t="n">
        <v>10.7</v>
      </c>
      <c r="Q437" s="76" t="n">
        <v>50</v>
      </c>
      <c r="R437" s="76" t="n">
        <v>50</v>
      </c>
      <c r="S437" s="75" t="n">
        <v>46</v>
      </c>
      <c r="T437" s="77" t="n">
        <v>1</v>
      </c>
      <c r="U437" s="77" t="n">
        <v>0</v>
      </c>
      <c r="V437" s="77" t="n">
        <v>0</v>
      </c>
      <c r="W437" s="78" t="n">
        <v>40.5333333333333</v>
      </c>
      <c r="X437" s="77" t="n">
        <v>0</v>
      </c>
      <c r="Y437" s="78" t="n">
        <v>40.5333333333333</v>
      </c>
      <c r="Z437" s="77" t="s">
        <v>606</v>
      </c>
      <c r="AA437" s="77" t="n">
        <v>0</v>
      </c>
      <c r="AB437" s="79" t="n">
        <v>0</v>
      </c>
      <c r="AC437" s="79" t="n">
        <v>0</v>
      </c>
      <c r="AD437" s="80" t="n">
        <v>19906</v>
      </c>
      <c r="AE437" s="80" t="n">
        <v>38243</v>
      </c>
      <c r="AF437" s="80" t="n">
        <v>38247</v>
      </c>
      <c r="AG437" s="70"/>
      <c r="AH437" s="80" t="n">
        <v>39463</v>
      </c>
      <c r="AI437" s="70"/>
      <c r="AJ437" s="81" t="n">
        <v>0</v>
      </c>
      <c r="AK437" s="81" t="n">
        <v>0</v>
      </c>
      <c r="AL437" s="80" t="n">
        <f aca="false">MIN(AI437,AG437,AH437)</f>
        <v>39463</v>
      </c>
      <c r="AM437" s="80" t="n">
        <f aca="false">MIN(AH437,AI437)</f>
        <v>39463</v>
      </c>
      <c r="AN437" s="82" t="n">
        <f aca="false">12*(YEAR(AL437)-YEAR(AF437))+MONTH(AL437)-MONTH(AF437)</f>
        <v>40</v>
      </c>
      <c r="AO437" s="82" t="n">
        <f aca="false">12*(YEAR(AM437)-YEAR(AE437))+MONTH(AM437)-MONTH(AE437)</f>
        <v>40</v>
      </c>
      <c r="AP437" s="70"/>
      <c r="AQ437" s="83"/>
      <c r="AR437" s="70"/>
      <c r="AS437" s="70"/>
      <c r="AT437" s="80" t="n">
        <v>38244</v>
      </c>
    </row>
    <row r="438" customFormat="false" ht="13" hidden="false" customHeight="false" outlineLevel="0" collapsed="false">
      <c r="A438" s="70" t="n">
        <v>437</v>
      </c>
      <c r="B438" s="71" t="n">
        <v>17050</v>
      </c>
      <c r="C438" s="72" t="s">
        <v>1368</v>
      </c>
      <c r="D438" s="73" t="s">
        <v>1369</v>
      </c>
      <c r="E438" s="74" t="s">
        <v>604</v>
      </c>
      <c r="F438" s="71" t="s">
        <v>1370</v>
      </c>
      <c r="G438" s="75" t="n">
        <v>71</v>
      </c>
      <c r="H438" s="75" t="s">
        <v>56</v>
      </c>
      <c r="I438" s="75" t="s">
        <v>47</v>
      </c>
      <c r="J438" s="75" t="s">
        <v>72</v>
      </c>
      <c r="K438" s="75" t="n">
        <v>2.5</v>
      </c>
      <c r="L438" s="75" t="n">
        <v>0.99</v>
      </c>
      <c r="M438" s="75" t="n">
        <v>1.1</v>
      </c>
      <c r="N438" s="75" t="n">
        <v>124</v>
      </c>
      <c r="O438" s="75" t="n">
        <v>4.8</v>
      </c>
      <c r="P438" s="75" t="n">
        <v>12.1</v>
      </c>
      <c r="Q438" s="76" t="n">
        <v>60</v>
      </c>
      <c r="R438" s="76" t="n">
        <v>70</v>
      </c>
      <c r="S438" s="75" t="n">
        <v>0</v>
      </c>
      <c r="T438" s="77" t="n">
        <v>1</v>
      </c>
      <c r="U438" s="77" t="n">
        <v>1</v>
      </c>
      <c r="V438" s="77" t="n">
        <v>0</v>
      </c>
      <c r="W438" s="78" t="n">
        <v>46.1666666666667</v>
      </c>
      <c r="X438" s="77" t="n">
        <v>0</v>
      </c>
      <c r="Y438" s="78" t="n">
        <v>46.1666666666667</v>
      </c>
      <c r="Z438" s="77" t="s">
        <v>606</v>
      </c>
      <c r="AA438" s="77" t="n">
        <v>0</v>
      </c>
      <c r="AB438" s="79" t="n">
        <v>0</v>
      </c>
      <c r="AC438" s="79" t="n">
        <v>0</v>
      </c>
      <c r="AD438" s="80" t="n">
        <v>12170</v>
      </c>
      <c r="AE438" s="80" t="n">
        <v>38176</v>
      </c>
      <c r="AF438" s="80" t="n">
        <v>38223</v>
      </c>
      <c r="AG438" s="70"/>
      <c r="AH438" s="80" t="n">
        <v>39608</v>
      </c>
      <c r="AI438" s="70"/>
      <c r="AJ438" s="81" t="n">
        <v>0</v>
      </c>
      <c r="AK438" s="81" t="n">
        <v>0</v>
      </c>
      <c r="AL438" s="80" t="n">
        <f aca="false">MIN(AI438,AG438,AH438)</f>
        <v>39608</v>
      </c>
      <c r="AM438" s="80" t="n">
        <f aca="false">MIN(AH438,AI438)</f>
        <v>39608</v>
      </c>
      <c r="AN438" s="82" t="n">
        <f aca="false">12*(YEAR(AL438)-YEAR(AF438))+MONTH(AL438)-MONTH(AF438)</f>
        <v>46</v>
      </c>
      <c r="AO438" s="82" t="n">
        <f aca="false">12*(YEAR(AM438)-YEAR(AE438))+MONTH(AM438)-MONTH(AE438)</f>
        <v>47</v>
      </c>
      <c r="AP438" s="70"/>
      <c r="AQ438" s="83"/>
      <c r="AR438" s="70"/>
      <c r="AS438" s="70"/>
      <c r="AT438" s="80" t="n">
        <v>38191</v>
      </c>
    </row>
    <row r="439" customFormat="false" ht="13" hidden="false" customHeight="false" outlineLevel="0" collapsed="false">
      <c r="A439" s="70" t="n">
        <v>438</v>
      </c>
      <c r="B439" s="71" t="n">
        <v>17140</v>
      </c>
      <c r="C439" s="72" t="s">
        <v>1371</v>
      </c>
      <c r="D439" s="73" t="s">
        <v>1372</v>
      </c>
      <c r="E439" s="74" t="s">
        <v>604</v>
      </c>
      <c r="F439" s="71" t="s">
        <v>1373</v>
      </c>
      <c r="G439" s="75" t="n">
        <v>68</v>
      </c>
      <c r="H439" s="75" t="s">
        <v>46</v>
      </c>
      <c r="I439" s="75" t="s">
        <v>47</v>
      </c>
      <c r="J439" s="75" t="s">
        <v>48</v>
      </c>
      <c r="K439" s="75" t="n">
        <v>10.4</v>
      </c>
      <c r="L439" s="75" t="n">
        <v>2.3</v>
      </c>
      <c r="M439" s="75" t="n">
        <v>1.9</v>
      </c>
      <c r="N439" s="75" t="n">
        <v>138</v>
      </c>
      <c r="O439" s="75" t="n">
        <v>3.9</v>
      </c>
      <c r="P439" s="75" t="n">
        <v>10.8</v>
      </c>
      <c r="Q439" s="76" t="n">
        <v>70</v>
      </c>
      <c r="R439" s="76" t="n">
        <v>81</v>
      </c>
      <c r="S439" s="75" t="n">
        <v>0</v>
      </c>
      <c r="T439" s="77" t="n">
        <v>0</v>
      </c>
      <c r="U439" s="77" t="n">
        <v>0</v>
      </c>
      <c r="V439" s="77" t="n">
        <v>1</v>
      </c>
      <c r="W439" s="78" t="n">
        <v>41.9</v>
      </c>
      <c r="X439" s="77" t="n">
        <v>0</v>
      </c>
      <c r="Y439" s="78" t="n">
        <v>47</v>
      </c>
      <c r="Z439" s="77" t="s">
        <v>606</v>
      </c>
      <c r="AA439" s="77" t="n">
        <v>1</v>
      </c>
      <c r="AB439" s="79" t="n">
        <v>0</v>
      </c>
      <c r="AC439" s="79" t="n">
        <v>0</v>
      </c>
      <c r="AD439" s="80" t="n">
        <v>13405</v>
      </c>
      <c r="AE439" s="80" t="n">
        <v>38198</v>
      </c>
      <c r="AF439" s="80" t="n">
        <v>38212</v>
      </c>
      <c r="AG439" s="80" t="n">
        <v>39469</v>
      </c>
      <c r="AH439" s="80" t="n">
        <v>39622</v>
      </c>
      <c r="AI439" s="70"/>
      <c r="AJ439" s="81" t="n">
        <v>1</v>
      </c>
      <c r="AK439" s="81" t="n">
        <v>0</v>
      </c>
      <c r="AL439" s="80" t="n">
        <f aca="false">MIN(AI439,AG439,AH439)</f>
        <v>39469</v>
      </c>
      <c r="AM439" s="80" t="n">
        <f aca="false">MIN(AH439,AI439)</f>
        <v>39622</v>
      </c>
      <c r="AN439" s="82" t="n">
        <f aca="false">12*(YEAR(AL439)-YEAR(AF439))+MONTH(AL439)-MONTH(AF439)</f>
        <v>41</v>
      </c>
      <c r="AO439" s="82" t="n">
        <f aca="false">12*(YEAR(AM439)-YEAR(AE439))+MONTH(AM439)-MONTH(AE439)</f>
        <v>47</v>
      </c>
      <c r="AP439" s="70"/>
      <c r="AQ439" s="83"/>
      <c r="AR439" s="70"/>
      <c r="AS439" s="70"/>
      <c r="AT439" s="80" t="n">
        <v>38202</v>
      </c>
    </row>
    <row r="440" customFormat="false" ht="12.5" hidden="true" customHeight="false" outlineLevel="0" collapsed="false">
      <c r="A440" s="84" t="n">
        <v>439</v>
      </c>
      <c r="B440" s="22" t="n">
        <v>17199</v>
      </c>
      <c r="C440" s="62" t="s">
        <v>1374</v>
      </c>
      <c r="D440" s="63" t="s">
        <v>1375</v>
      </c>
      <c r="E440" s="64" t="s">
        <v>604</v>
      </c>
      <c r="F440" s="22" t="s">
        <v>1376</v>
      </c>
      <c r="G440" s="24" t="n">
        <v>64</v>
      </c>
      <c r="H440" s="24" t="s">
        <v>56</v>
      </c>
      <c r="I440" s="24" t="s">
        <v>47</v>
      </c>
      <c r="J440" s="24" t="s">
        <v>48</v>
      </c>
      <c r="K440" s="24" t="n">
        <v>21</v>
      </c>
      <c r="L440" s="24" t="n">
        <v>66.1</v>
      </c>
      <c r="M440" s="24" t="n">
        <v>1.3</v>
      </c>
      <c r="N440" s="24" t="n">
        <v>154</v>
      </c>
      <c r="O440" s="24" t="n">
        <v>2.5</v>
      </c>
      <c r="P440" s="24" t="n">
        <v>10.6</v>
      </c>
      <c r="Q440" s="85" t="n">
        <v>30</v>
      </c>
      <c r="R440" s="85" t="n">
        <v>40</v>
      </c>
      <c r="S440" s="24" t="n">
        <v>0</v>
      </c>
      <c r="T440" s="27" t="n">
        <v>1</v>
      </c>
      <c r="U440" s="27" t="n">
        <v>1</v>
      </c>
      <c r="V440" s="27" t="n">
        <v>1</v>
      </c>
      <c r="W440" s="28" t="n">
        <v>15.1333333333333</v>
      </c>
      <c r="X440" s="27" t="s">
        <v>65</v>
      </c>
      <c r="Y440" s="28" t="n">
        <v>15.1333333333333</v>
      </c>
      <c r="Z440" s="27" t="s">
        <v>606</v>
      </c>
      <c r="AA440" s="27" t="n">
        <v>1</v>
      </c>
      <c r="AB440" s="66" t="n">
        <v>1</v>
      </c>
      <c r="AC440" s="66" t="n">
        <v>1</v>
      </c>
      <c r="AD440" s="86" t="n">
        <v>14885</v>
      </c>
      <c r="AE440" s="86" t="n">
        <v>38209</v>
      </c>
      <c r="AF440" s="86" t="n">
        <v>38224</v>
      </c>
      <c r="AG440" s="84"/>
      <c r="AH440" s="86" t="n">
        <v>38678</v>
      </c>
      <c r="AI440" s="86" t="n">
        <v>38678</v>
      </c>
      <c r="AJ440" s="87" t="n">
        <v>0</v>
      </c>
      <c r="AK440" s="87" t="n">
        <v>1</v>
      </c>
      <c r="AL440" s="86" t="n">
        <f aca="false">MIN(AI440,AG440,AH440)</f>
        <v>38678</v>
      </c>
      <c r="AM440" s="86" t="n">
        <f aca="false">MIN(AH440,AI440)</f>
        <v>38678</v>
      </c>
      <c r="AN440" s="88" t="n">
        <f aca="false">12*(YEAR(AL440)-YEAR(AF440))+MONTH(AL440)-MONTH(AF440)</f>
        <v>15</v>
      </c>
      <c r="AO440" s="88" t="n">
        <f aca="false">12*(YEAR(AM440)-YEAR(AE440))+MONTH(AM440)-MONTH(AE440)</f>
        <v>15</v>
      </c>
      <c r="AP440" s="84"/>
      <c r="AQ440" s="89"/>
      <c r="AR440" s="84"/>
      <c r="AS440" s="84"/>
      <c r="AT440" s="86" t="n">
        <v>38224</v>
      </c>
    </row>
    <row r="441" customFormat="false" ht="13" hidden="false" customHeight="false" outlineLevel="0" collapsed="false">
      <c r="A441" s="70" t="n">
        <v>440</v>
      </c>
      <c r="B441" s="71" t="n">
        <v>17216</v>
      </c>
      <c r="C441" s="72" t="s">
        <v>1377</v>
      </c>
      <c r="D441" s="73" t="s">
        <v>1378</v>
      </c>
      <c r="E441" s="74" t="s">
        <v>604</v>
      </c>
      <c r="F441" s="71" t="s">
        <v>1379</v>
      </c>
      <c r="G441" s="75" t="n">
        <v>52</v>
      </c>
      <c r="H441" s="75" t="s">
        <v>56</v>
      </c>
      <c r="I441" s="75" t="s">
        <v>47</v>
      </c>
      <c r="J441" s="75" t="s">
        <v>48</v>
      </c>
      <c r="K441" s="75" t="n">
        <v>1.9</v>
      </c>
      <c r="L441" s="75" t="n">
        <v>2</v>
      </c>
      <c r="M441" s="75" t="n">
        <v>0.9</v>
      </c>
      <c r="N441" s="75" t="n">
        <v>141</v>
      </c>
      <c r="O441" s="75" t="n">
        <v>3.7</v>
      </c>
      <c r="P441" s="75" t="n">
        <v>10.5</v>
      </c>
      <c r="Q441" s="76" t="n">
        <v>70</v>
      </c>
      <c r="R441" s="76" t="n">
        <v>40</v>
      </c>
      <c r="S441" s="75" t="n">
        <v>4</v>
      </c>
      <c r="T441" s="77" t="n">
        <v>1</v>
      </c>
      <c r="U441" s="77" t="n">
        <v>1</v>
      </c>
      <c r="V441" s="77" t="n">
        <v>1</v>
      </c>
      <c r="W441" s="78" t="n">
        <v>25.9333333333333</v>
      </c>
      <c r="X441" s="77" t="s">
        <v>65</v>
      </c>
      <c r="Y441" s="78" t="n">
        <v>37.2333333333333</v>
      </c>
      <c r="Z441" s="77" t="s">
        <v>606</v>
      </c>
      <c r="AA441" s="77" t="n">
        <v>1</v>
      </c>
      <c r="AB441" s="79" t="n">
        <v>0</v>
      </c>
      <c r="AC441" s="79" t="n">
        <v>0</v>
      </c>
      <c r="AD441" s="80" t="n">
        <v>19338</v>
      </c>
      <c r="AE441" s="80" t="n">
        <v>38217</v>
      </c>
      <c r="AF441" s="80" t="n">
        <v>38229</v>
      </c>
      <c r="AG441" s="80" t="n">
        <v>39007</v>
      </c>
      <c r="AH441" s="80" t="n">
        <v>39346</v>
      </c>
      <c r="AI441" s="80" t="n">
        <v>39346</v>
      </c>
      <c r="AJ441" s="81" t="n">
        <v>1</v>
      </c>
      <c r="AK441" s="81" t="n">
        <v>1</v>
      </c>
      <c r="AL441" s="80" t="n">
        <f aca="false">MIN(AI441,AG441,AH441)</f>
        <v>39007</v>
      </c>
      <c r="AM441" s="80" t="n">
        <f aca="false">MIN(AH441,AI441)</f>
        <v>39346</v>
      </c>
      <c r="AN441" s="82" t="n">
        <f aca="false">12*(YEAR(AL441)-YEAR(AF441))+MONTH(AL441)-MONTH(AF441)</f>
        <v>26</v>
      </c>
      <c r="AO441" s="82" t="n">
        <f aca="false">12*(YEAR(AM441)-YEAR(AE441))+MONTH(AM441)-MONTH(AE441)</f>
        <v>37</v>
      </c>
      <c r="AP441" s="70"/>
      <c r="AQ441" s="83"/>
      <c r="AR441" s="70"/>
      <c r="AS441" s="70"/>
      <c r="AT441" s="80" t="n">
        <v>38226</v>
      </c>
    </row>
    <row r="442" customFormat="false" ht="13" hidden="false" customHeight="false" outlineLevel="0" collapsed="false">
      <c r="A442" s="70" t="n">
        <v>441</v>
      </c>
      <c r="B442" s="71" t="n">
        <v>17235</v>
      </c>
      <c r="C442" s="72" t="s">
        <v>1380</v>
      </c>
      <c r="D442" s="73" t="s">
        <v>1381</v>
      </c>
      <c r="E442" s="74" t="s">
        <v>604</v>
      </c>
      <c r="F442" s="71" t="s">
        <v>1382</v>
      </c>
      <c r="G442" s="75" t="n">
        <v>65</v>
      </c>
      <c r="H442" s="75" t="s">
        <v>56</v>
      </c>
      <c r="I442" s="75" t="s">
        <v>47</v>
      </c>
      <c r="J442" s="75" t="s">
        <v>61</v>
      </c>
      <c r="K442" s="75" t="n">
        <v>3</v>
      </c>
      <c r="L442" s="75" t="n">
        <v>0.99</v>
      </c>
      <c r="M442" s="75" t="n">
        <v>1.1</v>
      </c>
      <c r="N442" s="75" t="n">
        <v>146</v>
      </c>
      <c r="O442" s="75" t="n">
        <v>4.3</v>
      </c>
      <c r="P442" s="75" t="n">
        <v>11.2</v>
      </c>
      <c r="Q442" s="76" t="n">
        <v>70</v>
      </c>
      <c r="R442" s="76" t="n">
        <v>81</v>
      </c>
      <c r="S442" s="75"/>
      <c r="T442" s="77" t="n">
        <v>1</v>
      </c>
      <c r="U442" s="77" t="n">
        <v>1</v>
      </c>
      <c r="V442" s="77" t="n">
        <v>0</v>
      </c>
      <c r="W442" s="78" t="n">
        <v>45</v>
      </c>
      <c r="X442" s="77" t="n">
        <v>0</v>
      </c>
      <c r="Y442" s="78" t="n">
        <v>45</v>
      </c>
      <c r="Z442" s="77" t="s">
        <v>606</v>
      </c>
      <c r="AA442" s="77" t="n">
        <v>0</v>
      </c>
      <c r="AB442" s="79" t="n">
        <v>0</v>
      </c>
      <c r="AC442" s="79" t="n">
        <v>0</v>
      </c>
      <c r="AD442" s="80" t="n">
        <v>14354</v>
      </c>
      <c r="AE442" s="80" t="n">
        <v>38223</v>
      </c>
      <c r="AF442" s="80" t="n">
        <v>38247</v>
      </c>
      <c r="AG442" s="70"/>
      <c r="AH442" s="80" t="n">
        <v>39597</v>
      </c>
      <c r="AI442" s="70"/>
      <c r="AJ442" s="81" t="n">
        <v>0</v>
      </c>
      <c r="AK442" s="81" t="n">
        <v>0</v>
      </c>
      <c r="AL442" s="80" t="n">
        <f aca="false">MIN(AI442,AG442,AH442)</f>
        <v>39597</v>
      </c>
      <c r="AM442" s="80" t="n">
        <f aca="false">MIN(AH442,AI442)</f>
        <v>39597</v>
      </c>
      <c r="AN442" s="82" t="n">
        <f aca="false">12*(YEAR(AL442)-YEAR(AF442))+MONTH(AL442)-MONTH(AF442)</f>
        <v>44</v>
      </c>
      <c r="AO442" s="82" t="n">
        <f aca="false">12*(YEAR(AM442)-YEAR(AE442))+MONTH(AM442)-MONTH(AE442)</f>
        <v>45</v>
      </c>
      <c r="AP442" s="70"/>
      <c r="AQ442" s="83"/>
      <c r="AR442" s="70"/>
      <c r="AS442" s="70"/>
      <c r="AT442" s="80" t="n">
        <v>38232</v>
      </c>
    </row>
    <row r="443" customFormat="false" ht="13" hidden="false" customHeight="false" outlineLevel="0" collapsed="false">
      <c r="A443" s="70" t="n">
        <v>442</v>
      </c>
      <c r="B443" s="71" t="n">
        <v>17244</v>
      </c>
      <c r="C443" s="72" t="s">
        <v>1383</v>
      </c>
      <c r="D443" s="73" t="s">
        <v>1384</v>
      </c>
      <c r="E443" s="74" t="s">
        <v>604</v>
      </c>
      <c r="F443" s="71" t="s">
        <v>1385</v>
      </c>
      <c r="G443" s="75" t="n">
        <v>63</v>
      </c>
      <c r="H443" s="75" t="s">
        <v>56</v>
      </c>
      <c r="I443" s="75" t="s">
        <v>47</v>
      </c>
      <c r="J443" s="75" t="s">
        <v>48</v>
      </c>
      <c r="K443" s="75" t="n">
        <v>2.9</v>
      </c>
      <c r="L443" s="75" t="n">
        <v>1.6</v>
      </c>
      <c r="M443" s="75" t="n">
        <v>1.2</v>
      </c>
      <c r="N443" s="75" t="n">
        <v>146</v>
      </c>
      <c r="O443" s="75" t="n">
        <v>4.3</v>
      </c>
      <c r="P443" s="75" t="n">
        <v>12.3</v>
      </c>
      <c r="Q443" s="76" t="n">
        <v>70</v>
      </c>
      <c r="R443" s="76" t="n">
        <v>40</v>
      </c>
      <c r="S443" s="75"/>
      <c r="T443" s="77" t="n">
        <v>1</v>
      </c>
      <c r="U443" s="77" t="n">
        <v>1</v>
      </c>
      <c r="V443" s="77" t="n">
        <v>0</v>
      </c>
      <c r="W443" s="78" t="n">
        <v>44.1666666666667</v>
      </c>
      <c r="X443" s="77" t="n">
        <v>0</v>
      </c>
      <c r="Y443" s="78" t="n">
        <v>44.1666666666667</v>
      </c>
      <c r="Z443" s="77" t="s">
        <v>606</v>
      </c>
      <c r="AA443" s="77" t="n">
        <v>1</v>
      </c>
      <c r="AB443" s="79" t="n">
        <v>0</v>
      </c>
      <c r="AC443" s="79" t="n">
        <v>0</v>
      </c>
      <c r="AD443" s="80" t="n">
        <v>15358</v>
      </c>
      <c r="AE443" s="80" t="n">
        <v>38225</v>
      </c>
      <c r="AF443" s="80" t="n">
        <v>38245</v>
      </c>
      <c r="AG443" s="70"/>
      <c r="AH443" s="80" t="n">
        <v>39570</v>
      </c>
      <c r="AI443" s="70"/>
      <c r="AJ443" s="81" t="n">
        <v>0</v>
      </c>
      <c r="AK443" s="81" t="n">
        <v>0</v>
      </c>
      <c r="AL443" s="80" t="n">
        <f aca="false">MIN(AI443,AG443,AH443)</f>
        <v>39570</v>
      </c>
      <c r="AM443" s="80" t="n">
        <f aca="false">MIN(AH443,AI443)</f>
        <v>39570</v>
      </c>
      <c r="AN443" s="82" t="n">
        <f aca="false">12*(YEAR(AL443)-YEAR(AF443))+MONTH(AL443)-MONTH(AF443)</f>
        <v>44</v>
      </c>
      <c r="AO443" s="82" t="n">
        <f aca="false">12*(YEAR(AM443)-YEAR(AE443))+MONTH(AM443)-MONTH(AE443)</f>
        <v>45</v>
      </c>
      <c r="AP443" s="70"/>
      <c r="AQ443" s="83"/>
      <c r="AR443" s="70"/>
      <c r="AS443" s="70"/>
      <c r="AT443" s="80" t="n">
        <v>38232</v>
      </c>
    </row>
    <row r="444" customFormat="false" ht="13" hidden="false" customHeight="false" outlineLevel="0" collapsed="false">
      <c r="A444" s="70" t="n">
        <v>443</v>
      </c>
      <c r="B444" s="71" t="n">
        <v>17302</v>
      </c>
      <c r="C444" s="72" t="s">
        <v>1386</v>
      </c>
      <c r="D444" s="73" t="s">
        <v>1387</v>
      </c>
      <c r="E444" s="74" t="s">
        <v>604</v>
      </c>
      <c r="F444" s="71" t="s">
        <v>1388</v>
      </c>
      <c r="G444" s="75" t="n">
        <v>70</v>
      </c>
      <c r="H444" s="75" t="s">
        <v>56</v>
      </c>
      <c r="I444" s="75" t="s">
        <v>47</v>
      </c>
      <c r="J444" s="75" t="s">
        <v>48</v>
      </c>
      <c r="K444" s="75" t="n">
        <v>5.5</v>
      </c>
      <c r="L444" s="75" t="n">
        <v>8.5</v>
      </c>
      <c r="M444" s="75" t="n">
        <v>1</v>
      </c>
      <c r="N444" s="75" t="n">
        <v>87</v>
      </c>
      <c r="O444" s="75" t="n">
        <v>3.7</v>
      </c>
      <c r="P444" s="75" t="n">
        <v>9.8</v>
      </c>
      <c r="Q444" s="76" t="n">
        <v>31</v>
      </c>
      <c r="R444" s="76" t="n">
        <v>91</v>
      </c>
      <c r="S444" s="75"/>
      <c r="T444" s="77" t="n">
        <v>1</v>
      </c>
      <c r="U444" s="77" t="n">
        <v>1</v>
      </c>
      <c r="V444" s="77" t="n">
        <v>1</v>
      </c>
      <c r="W444" s="78" t="n">
        <v>25.4666666666667</v>
      </c>
      <c r="X444" s="77" t="n">
        <v>0</v>
      </c>
      <c r="Y444" s="78" t="n">
        <v>45.2666666666667</v>
      </c>
      <c r="Z444" s="77" t="s">
        <v>606</v>
      </c>
      <c r="AA444" s="77" t="n">
        <v>0</v>
      </c>
      <c r="AB444" s="79" t="n">
        <v>0</v>
      </c>
      <c r="AC444" s="79" t="n">
        <v>0</v>
      </c>
      <c r="AD444" s="80" t="n">
        <v>12721</v>
      </c>
      <c r="AE444" s="80" t="n">
        <v>38243</v>
      </c>
      <c r="AF444" s="80" t="n">
        <v>38259</v>
      </c>
      <c r="AG444" s="80" t="n">
        <v>39023</v>
      </c>
      <c r="AH444" s="80" t="n">
        <v>39617</v>
      </c>
      <c r="AI444" s="70"/>
      <c r="AJ444" s="81" t="n">
        <v>1</v>
      </c>
      <c r="AK444" s="81" t="n">
        <v>0</v>
      </c>
      <c r="AL444" s="80" t="n">
        <f aca="false">MIN(AI444,AG444,AH444)</f>
        <v>39023</v>
      </c>
      <c r="AM444" s="80" t="n">
        <f aca="false">MIN(AH444,AI444)</f>
        <v>39617</v>
      </c>
      <c r="AN444" s="82" t="n">
        <f aca="false">12*(YEAR(AL444)-YEAR(AF444))+MONTH(AL444)-MONTH(AF444)</f>
        <v>26</v>
      </c>
      <c r="AO444" s="82" t="n">
        <f aca="false">12*(YEAR(AM444)-YEAR(AE444))+MONTH(AM444)-MONTH(AE444)</f>
        <v>45</v>
      </c>
      <c r="AP444" s="70"/>
      <c r="AQ444" s="83"/>
      <c r="AR444" s="70"/>
      <c r="AS444" s="70"/>
      <c r="AT444" s="80" t="n">
        <v>38253</v>
      </c>
    </row>
    <row r="445" customFormat="false" ht="13" hidden="false" customHeight="false" outlineLevel="0" collapsed="false">
      <c r="A445" s="70" t="n">
        <v>444</v>
      </c>
      <c r="B445" s="71" t="n">
        <v>17136</v>
      </c>
      <c r="C445" s="72" t="s">
        <v>1389</v>
      </c>
      <c r="D445" s="73" t="s">
        <v>1390</v>
      </c>
      <c r="E445" s="74" t="s">
        <v>604</v>
      </c>
      <c r="F445" s="71" t="s">
        <v>1391</v>
      </c>
      <c r="G445" s="75" t="n">
        <v>61</v>
      </c>
      <c r="H445" s="75" t="s">
        <v>56</v>
      </c>
      <c r="I445" s="75" t="s">
        <v>47</v>
      </c>
      <c r="J445" s="75" t="s">
        <v>48</v>
      </c>
      <c r="K445" s="75" t="n">
        <v>3.4</v>
      </c>
      <c r="L445" s="75" t="n">
        <v>0.99</v>
      </c>
      <c r="M445" s="75" t="n">
        <v>1.2</v>
      </c>
      <c r="N445" s="75" t="n">
        <v>108</v>
      </c>
      <c r="O445" s="75" t="n">
        <v>4.7</v>
      </c>
      <c r="P445" s="75" t="n">
        <v>12</v>
      </c>
      <c r="Q445" s="76" t="n">
        <v>38</v>
      </c>
      <c r="R445" s="76" t="s">
        <v>1166</v>
      </c>
      <c r="S445" s="75" t="n">
        <v>3</v>
      </c>
      <c r="T445" s="77" t="n">
        <v>1</v>
      </c>
      <c r="U445" s="77" t="n">
        <v>1</v>
      </c>
      <c r="V445" s="77" t="n">
        <v>0</v>
      </c>
      <c r="W445" s="78" t="n">
        <v>45.4333333333333</v>
      </c>
      <c r="X445" s="77" t="n">
        <v>0</v>
      </c>
      <c r="Y445" s="78" t="n">
        <v>45.4333333333333</v>
      </c>
      <c r="Z445" s="77" t="s">
        <v>606</v>
      </c>
      <c r="AA445" s="77" t="n">
        <v>0</v>
      </c>
      <c r="AB445" s="79" t="n">
        <v>0</v>
      </c>
      <c r="AC445" s="79" t="n">
        <v>0</v>
      </c>
      <c r="AD445" s="80" t="n">
        <v>15944</v>
      </c>
      <c r="AE445" s="80" t="n">
        <v>38197</v>
      </c>
      <c r="AF445" s="80" t="n">
        <v>38260</v>
      </c>
      <c r="AG445" s="70"/>
      <c r="AH445" s="80" t="n">
        <v>39623</v>
      </c>
      <c r="AI445" s="70"/>
      <c r="AJ445" s="81" t="n">
        <v>0</v>
      </c>
      <c r="AK445" s="81" t="n">
        <v>0</v>
      </c>
      <c r="AL445" s="80" t="n">
        <f aca="false">MIN(AI445,AG445,AH445)</f>
        <v>39623</v>
      </c>
      <c r="AM445" s="80" t="n">
        <f aca="false">MIN(AH445,AI445)</f>
        <v>39623</v>
      </c>
      <c r="AN445" s="82" t="n">
        <f aca="false">12*(YEAR(AL445)-YEAR(AF445))+MONTH(AL445)-MONTH(AF445)</f>
        <v>45</v>
      </c>
      <c r="AO445" s="82" t="n">
        <f aca="false">12*(YEAR(AM445)-YEAR(AE445))+MONTH(AM445)-MONTH(AE445)</f>
        <v>47</v>
      </c>
      <c r="AP445" s="70"/>
      <c r="AQ445" s="83"/>
      <c r="AR445" s="70"/>
      <c r="AS445" s="70"/>
      <c r="AT445" s="80" t="n">
        <v>38230</v>
      </c>
    </row>
    <row r="446" customFormat="false" ht="13" hidden="false" customHeight="false" outlineLevel="0" collapsed="false">
      <c r="A446" s="70" t="n">
        <v>445</v>
      </c>
      <c r="B446" s="71" t="n">
        <v>17333</v>
      </c>
      <c r="C446" s="72" t="s">
        <v>1392</v>
      </c>
      <c r="D446" s="73" t="s">
        <v>1393</v>
      </c>
      <c r="E446" s="74" t="s">
        <v>604</v>
      </c>
      <c r="F446" s="71" t="s">
        <v>1394</v>
      </c>
      <c r="G446" s="75" t="n">
        <v>70</v>
      </c>
      <c r="H446" s="75" t="s">
        <v>46</v>
      </c>
      <c r="I446" s="75" t="s">
        <v>47</v>
      </c>
      <c r="J446" s="75" t="s">
        <v>72</v>
      </c>
      <c r="K446" s="75" t="n">
        <v>8.3</v>
      </c>
      <c r="L446" s="75" t="n">
        <v>4.4</v>
      </c>
      <c r="M446" s="75" t="n">
        <v>1.8</v>
      </c>
      <c r="N446" s="75" t="n">
        <v>231</v>
      </c>
      <c r="O446" s="75" t="n">
        <v>0.3</v>
      </c>
      <c r="P446" s="75" t="n">
        <v>10.1</v>
      </c>
      <c r="Q446" s="76"/>
      <c r="R446" s="76" t="n">
        <v>50</v>
      </c>
      <c r="S446" s="75" t="n">
        <v>2</v>
      </c>
      <c r="T446" s="77" t="n">
        <v>0</v>
      </c>
      <c r="U446" s="77" t="n">
        <v>0</v>
      </c>
      <c r="V446" s="77" t="n">
        <v>0</v>
      </c>
      <c r="W446" s="78" t="n">
        <v>43.5</v>
      </c>
      <c r="X446" s="77" t="n">
        <v>0</v>
      </c>
      <c r="Y446" s="78" t="n">
        <v>43.5</v>
      </c>
      <c r="Z446" s="77" t="s">
        <v>606</v>
      </c>
      <c r="AA446" s="77" t="n">
        <v>0</v>
      </c>
      <c r="AB446" s="79" t="n">
        <v>0</v>
      </c>
      <c r="AC446" s="79" t="n">
        <v>0</v>
      </c>
      <c r="AD446" s="80" t="n">
        <v>12578</v>
      </c>
      <c r="AE446" s="80" t="n">
        <v>38257</v>
      </c>
      <c r="AF446" s="80" t="n">
        <v>38268</v>
      </c>
      <c r="AG446" s="70"/>
      <c r="AH446" s="80" t="n">
        <v>39573</v>
      </c>
      <c r="AI446" s="70"/>
      <c r="AJ446" s="81" t="n">
        <v>0</v>
      </c>
      <c r="AK446" s="81" t="n">
        <v>0</v>
      </c>
      <c r="AL446" s="80" t="n">
        <f aca="false">MIN(AI446,AG446,AH446)</f>
        <v>39573</v>
      </c>
      <c r="AM446" s="80" t="n">
        <f aca="false">MIN(AH446,AI446)</f>
        <v>39573</v>
      </c>
      <c r="AN446" s="82" t="n">
        <f aca="false">12*(YEAR(AL446)-YEAR(AF446))+MONTH(AL446)-MONTH(AF446)</f>
        <v>43</v>
      </c>
      <c r="AO446" s="82" t="n">
        <f aca="false">12*(YEAR(AM446)-YEAR(AE446))+MONTH(AM446)-MONTH(AE446)</f>
        <v>44</v>
      </c>
      <c r="AP446" s="70"/>
      <c r="AQ446" s="83"/>
      <c r="AR446" s="70"/>
      <c r="AS446" s="70"/>
      <c r="AT446" s="80" t="n">
        <v>38264</v>
      </c>
    </row>
    <row r="447" customFormat="false" ht="13" hidden="false" customHeight="false" outlineLevel="0" collapsed="false">
      <c r="A447" s="70" t="n">
        <v>446</v>
      </c>
      <c r="B447" s="71" t="n">
        <v>17387</v>
      </c>
      <c r="C447" s="72" t="s">
        <v>1395</v>
      </c>
      <c r="D447" s="73" t="s">
        <v>1396</v>
      </c>
      <c r="E447" s="74" t="s">
        <v>604</v>
      </c>
      <c r="F447" s="71" t="s">
        <v>1397</v>
      </c>
      <c r="G447" s="75" t="n">
        <v>54</v>
      </c>
      <c r="H447" s="75" t="s">
        <v>56</v>
      </c>
      <c r="I447" s="75" t="s">
        <v>47</v>
      </c>
      <c r="J447" s="75" t="s">
        <v>48</v>
      </c>
      <c r="K447" s="75" t="n">
        <v>2.3</v>
      </c>
      <c r="L447" s="75" t="n">
        <v>0.99</v>
      </c>
      <c r="M447" s="75" t="n">
        <v>0.9</v>
      </c>
      <c r="N447" s="75" t="n">
        <v>135</v>
      </c>
      <c r="O447" s="75" t="n">
        <v>4.5</v>
      </c>
      <c r="P447" s="75" t="n">
        <v>12.5</v>
      </c>
      <c r="Q447" s="76" t="n">
        <v>34</v>
      </c>
      <c r="R447" s="76" t="n">
        <v>40</v>
      </c>
      <c r="S447" s="75" t="n">
        <v>4</v>
      </c>
      <c r="T447" s="77" t="n">
        <v>1</v>
      </c>
      <c r="U447" s="77" t="n">
        <v>1</v>
      </c>
      <c r="V447" s="77" t="n">
        <v>0</v>
      </c>
      <c r="W447" s="78" t="n">
        <v>43.9</v>
      </c>
      <c r="X447" s="77" t="n">
        <v>0</v>
      </c>
      <c r="Y447" s="78" t="n">
        <v>43.9</v>
      </c>
      <c r="Z447" s="77" t="s">
        <v>606</v>
      </c>
      <c r="AA447" s="77" t="n">
        <v>0</v>
      </c>
      <c r="AB447" s="79" t="n">
        <v>0</v>
      </c>
      <c r="AC447" s="79" t="n">
        <v>0</v>
      </c>
      <c r="AD447" s="80" t="n">
        <v>18737</v>
      </c>
      <c r="AE447" s="80" t="n">
        <v>38267</v>
      </c>
      <c r="AF447" s="80" t="n">
        <v>38287</v>
      </c>
      <c r="AG447" s="70"/>
      <c r="AH447" s="80" t="n">
        <v>39604</v>
      </c>
      <c r="AI447" s="70"/>
      <c r="AJ447" s="81" t="n">
        <v>0</v>
      </c>
      <c r="AK447" s="81" t="n">
        <v>0</v>
      </c>
      <c r="AL447" s="80" t="n">
        <f aca="false">MIN(AI447,AG447,AH447)</f>
        <v>39604</v>
      </c>
      <c r="AM447" s="80" t="n">
        <f aca="false">MIN(AH447,AI447)</f>
        <v>39604</v>
      </c>
      <c r="AN447" s="82" t="n">
        <f aca="false">12*(YEAR(AL447)-YEAR(AF447))+MONTH(AL447)-MONTH(AF447)</f>
        <v>44</v>
      </c>
      <c r="AO447" s="82" t="n">
        <f aca="false">12*(YEAR(AM447)-YEAR(AE447))+MONTH(AM447)-MONTH(AE447)</f>
        <v>44</v>
      </c>
      <c r="AP447" s="70"/>
      <c r="AQ447" s="83"/>
      <c r="AR447" s="70"/>
      <c r="AS447" s="70"/>
      <c r="AT447" s="80" t="n">
        <v>38281</v>
      </c>
    </row>
    <row r="448" customFormat="false" ht="12.5" hidden="true" customHeight="false" outlineLevel="0" collapsed="false">
      <c r="A448" s="84" t="n">
        <v>447</v>
      </c>
      <c r="B448" s="22" t="n">
        <v>17378</v>
      </c>
      <c r="C448" s="62" t="s">
        <v>1398</v>
      </c>
      <c r="D448" s="63" t="s">
        <v>1399</v>
      </c>
      <c r="E448" s="64" t="s">
        <v>604</v>
      </c>
      <c r="F448" s="22" t="s">
        <v>1400</v>
      </c>
      <c r="G448" s="24" t="n">
        <v>70</v>
      </c>
      <c r="H448" s="24" t="s">
        <v>46</v>
      </c>
      <c r="I448" s="24" t="s">
        <v>47</v>
      </c>
      <c r="J448" s="24" t="s">
        <v>61</v>
      </c>
      <c r="K448" s="24" t="n">
        <v>5.3</v>
      </c>
      <c r="L448" s="24" t="n">
        <v>20.2</v>
      </c>
      <c r="M448" s="24" t="n">
        <v>0.8</v>
      </c>
      <c r="N448" s="24" t="n">
        <v>264</v>
      </c>
      <c r="O448" s="24" t="n">
        <v>3.3</v>
      </c>
      <c r="P448" s="24" t="n">
        <v>9.5</v>
      </c>
      <c r="Q448" s="85"/>
      <c r="R448" s="85" t="n">
        <v>81</v>
      </c>
      <c r="S448" s="24" t="n">
        <v>57</v>
      </c>
      <c r="T448" s="27" t="n">
        <v>0</v>
      </c>
      <c r="U448" s="27" t="n">
        <v>1</v>
      </c>
      <c r="V448" s="27" t="n">
        <v>1</v>
      </c>
      <c r="W448" s="28" t="n">
        <v>4.66666666666667</v>
      </c>
      <c r="X448" s="27" t="s">
        <v>65</v>
      </c>
      <c r="Y448" s="28" t="n">
        <v>5.4</v>
      </c>
      <c r="Z448" s="27" t="s">
        <v>606</v>
      </c>
      <c r="AA448" s="27" t="n">
        <v>1</v>
      </c>
      <c r="AB448" s="66" t="n">
        <v>1</v>
      </c>
      <c r="AC448" s="66" t="n">
        <v>1</v>
      </c>
      <c r="AD448" s="86" t="n">
        <v>12583</v>
      </c>
      <c r="AE448" s="86" t="n">
        <v>38265</v>
      </c>
      <c r="AF448" s="86" t="n">
        <v>38282</v>
      </c>
      <c r="AG448" s="86" t="n">
        <v>38422</v>
      </c>
      <c r="AH448" s="86" t="n">
        <v>38444</v>
      </c>
      <c r="AI448" s="86" t="n">
        <v>38444</v>
      </c>
      <c r="AJ448" s="87" t="n">
        <v>1</v>
      </c>
      <c r="AK448" s="87" t="n">
        <v>1</v>
      </c>
      <c r="AL448" s="86" t="n">
        <f aca="false">MIN(AI448,AG448,AH448)</f>
        <v>38422</v>
      </c>
      <c r="AM448" s="86" t="n">
        <f aca="false">MIN(AH448,AI448)</f>
        <v>38444</v>
      </c>
      <c r="AN448" s="88" t="n">
        <f aca="false">12*(YEAR(AL448)-YEAR(AF448))+MONTH(AL448)-MONTH(AF448)</f>
        <v>5</v>
      </c>
      <c r="AO448" s="88" t="n">
        <f aca="false">12*(YEAR(AM448)-YEAR(AE448))+MONTH(AM448)-MONTH(AE448)</f>
        <v>6</v>
      </c>
      <c r="AP448" s="84"/>
      <c r="AQ448" s="89"/>
      <c r="AR448" s="84"/>
      <c r="AS448" s="84"/>
      <c r="AT448" s="86" t="n">
        <v>38273</v>
      </c>
    </row>
    <row r="449" customFormat="false" ht="12.5" hidden="true" customHeight="false" outlineLevel="0" collapsed="false">
      <c r="A449" s="84" t="n">
        <v>448</v>
      </c>
      <c r="B449" s="22" t="n">
        <v>17324</v>
      </c>
      <c r="C449" s="62" t="s">
        <v>1401</v>
      </c>
      <c r="D449" s="63" t="s">
        <v>1402</v>
      </c>
      <c r="E449" s="64" t="s">
        <v>604</v>
      </c>
      <c r="F449" s="22" t="s">
        <v>1403</v>
      </c>
      <c r="G449" s="24" t="n">
        <v>74</v>
      </c>
      <c r="H449" s="24" t="s">
        <v>56</v>
      </c>
      <c r="I449" s="24" t="s">
        <v>76</v>
      </c>
      <c r="J449" s="24" t="s">
        <v>48</v>
      </c>
      <c r="K449" s="24" t="n">
        <v>3.5</v>
      </c>
      <c r="L449" s="24" t="n">
        <v>2.4</v>
      </c>
      <c r="M449" s="24" t="n">
        <v>1.2</v>
      </c>
      <c r="N449" s="24" t="n">
        <v>220</v>
      </c>
      <c r="O449" s="24" t="n">
        <v>2.8</v>
      </c>
      <c r="P449" s="24" t="n">
        <v>12.5</v>
      </c>
      <c r="Q449" s="85" t="n">
        <v>17</v>
      </c>
      <c r="R449" s="85" t="n">
        <v>20</v>
      </c>
      <c r="S449" s="24" t="n">
        <v>12</v>
      </c>
      <c r="T449" s="27" t="n">
        <v>1</v>
      </c>
      <c r="U449" s="27" t="n">
        <v>1</v>
      </c>
      <c r="V449" s="27" t="n">
        <v>1</v>
      </c>
      <c r="W449" s="28" t="n">
        <v>4.16666666666667</v>
      </c>
      <c r="X449" s="27" t="s">
        <v>65</v>
      </c>
      <c r="Y449" s="28" t="n">
        <v>4.5</v>
      </c>
      <c r="Z449" s="27" t="s">
        <v>606</v>
      </c>
      <c r="AA449" s="27" t="n">
        <v>1</v>
      </c>
      <c r="AB449" s="66" t="n">
        <v>1</v>
      </c>
      <c r="AC449" s="66" t="n">
        <v>1</v>
      </c>
      <c r="AD449" s="86" t="n">
        <v>11445</v>
      </c>
      <c r="AE449" s="86" t="n">
        <v>38252</v>
      </c>
      <c r="AF449" s="86" t="n">
        <v>38289</v>
      </c>
      <c r="AG449" s="86" t="n">
        <v>38414</v>
      </c>
      <c r="AH449" s="86" t="n">
        <v>38424</v>
      </c>
      <c r="AI449" s="86" t="n">
        <v>38424</v>
      </c>
      <c r="AJ449" s="87" t="n">
        <v>1</v>
      </c>
      <c r="AK449" s="87" t="n">
        <v>1</v>
      </c>
      <c r="AL449" s="86" t="n">
        <f aca="false">MIN(AI449,AG449,AH449)</f>
        <v>38414</v>
      </c>
      <c r="AM449" s="86" t="n">
        <f aca="false">MIN(AH449,AI449)</f>
        <v>38424</v>
      </c>
      <c r="AN449" s="88" t="n">
        <f aca="false">12*(YEAR(AL449)-YEAR(AF449))+MONTH(AL449)-MONTH(AF449)</f>
        <v>5</v>
      </c>
      <c r="AO449" s="88" t="n">
        <f aca="false">12*(YEAR(AM449)-YEAR(AE449))+MONTH(AM449)-MONTH(AE449)</f>
        <v>6</v>
      </c>
      <c r="AP449" s="84"/>
      <c r="AQ449" s="89"/>
      <c r="AR449" s="84"/>
      <c r="AS449" s="84"/>
      <c r="AT449" s="86" t="n">
        <v>38289</v>
      </c>
    </row>
    <row r="450" customFormat="false" ht="13" hidden="false" customHeight="false" outlineLevel="0" collapsed="false">
      <c r="A450" s="70" t="n">
        <v>449</v>
      </c>
      <c r="B450" s="71" t="n">
        <v>17439</v>
      </c>
      <c r="C450" s="72" t="s">
        <v>1404</v>
      </c>
      <c r="D450" s="73" t="s">
        <v>1405</v>
      </c>
      <c r="E450" s="74" t="s">
        <v>604</v>
      </c>
      <c r="F450" s="71" t="s">
        <v>1406</v>
      </c>
      <c r="G450" s="75" t="n">
        <v>71</v>
      </c>
      <c r="H450" s="75" t="s">
        <v>56</v>
      </c>
      <c r="I450" s="75" t="s">
        <v>47</v>
      </c>
      <c r="J450" s="75" t="s">
        <v>48</v>
      </c>
      <c r="K450" s="75" t="n">
        <v>2.5</v>
      </c>
      <c r="L450" s="75" t="n">
        <v>0.99</v>
      </c>
      <c r="M450" s="75"/>
      <c r="N450" s="75" t="n">
        <v>179</v>
      </c>
      <c r="O450" s="75" t="n">
        <v>4.6</v>
      </c>
      <c r="P450" s="75" t="n">
        <v>12</v>
      </c>
      <c r="Q450" s="76" t="n">
        <v>30</v>
      </c>
      <c r="R450" s="76" t="n">
        <v>70</v>
      </c>
      <c r="S450" s="75" t="n">
        <v>15</v>
      </c>
      <c r="T450" s="77" t="n">
        <v>1</v>
      </c>
      <c r="U450" s="77" t="n">
        <v>1</v>
      </c>
      <c r="V450" s="77" t="n">
        <v>0</v>
      </c>
      <c r="W450" s="78" t="n">
        <v>43.2666666666667</v>
      </c>
      <c r="X450" s="77" t="n">
        <v>0</v>
      </c>
      <c r="Y450" s="78" t="n">
        <v>43.2666666666667</v>
      </c>
      <c r="Z450" s="77" t="s">
        <v>606</v>
      </c>
      <c r="AA450" s="77" t="n">
        <v>0</v>
      </c>
      <c r="AB450" s="79" t="n">
        <v>0</v>
      </c>
      <c r="AC450" s="79" t="n">
        <v>0</v>
      </c>
      <c r="AD450" s="80" t="n">
        <v>12587</v>
      </c>
      <c r="AE450" s="80" t="n">
        <v>38281</v>
      </c>
      <c r="AF450" s="80" t="n">
        <v>38324</v>
      </c>
      <c r="AG450" s="70"/>
      <c r="AH450" s="80" t="n">
        <v>39622</v>
      </c>
      <c r="AI450" s="70"/>
      <c r="AJ450" s="81" t="n">
        <v>0</v>
      </c>
      <c r="AK450" s="81" t="n">
        <v>0</v>
      </c>
      <c r="AL450" s="80" t="n">
        <f aca="false">MIN(AI450,AG450,AH450)</f>
        <v>39622</v>
      </c>
      <c r="AM450" s="80" t="n">
        <f aca="false">MIN(AH450,AI450)</f>
        <v>39622</v>
      </c>
      <c r="AN450" s="82" t="n">
        <f aca="false">12*(YEAR(AL450)-YEAR(AF450))+MONTH(AL450)-MONTH(AF450)</f>
        <v>42</v>
      </c>
      <c r="AO450" s="82" t="n">
        <f aca="false">12*(YEAR(AM450)-YEAR(AE450))+MONTH(AM450)-MONTH(AE450)</f>
        <v>44</v>
      </c>
      <c r="AP450" s="70"/>
      <c r="AQ450" s="83"/>
      <c r="AR450" s="70"/>
      <c r="AS450" s="70"/>
      <c r="AT450" s="80" t="n">
        <v>38296</v>
      </c>
    </row>
    <row r="451" customFormat="false" ht="13" hidden="false" customHeight="false" outlineLevel="0" collapsed="false">
      <c r="A451" s="70" t="n">
        <v>450</v>
      </c>
      <c r="B451" s="71" t="n">
        <v>17399</v>
      </c>
      <c r="C451" s="72" t="s">
        <v>1407</v>
      </c>
      <c r="D451" s="73" t="s">
        <v>1408</v>
      </c>
      <c r="E451" s="74" t="s">
        <v>604</v>
      </c>
      <c r="F451" s="71" t="s">
        <v>1409</v>
      </c>
      <c r="G451" s="75" t="n">
        <v>38</v>
      </c>
      <c r="H451" s="75" t="s">
        <v>56</v>
      </c>
      <c r="I451" s="75" t="s">
        <v>47</v>
      </c>
      <c r="J451" s="75" t="s">
        <v>72</v>
      </c>
      <c r="K451" s="75" t="n">
        <v>3.2</v>
      </c>
      <c r="L451" s="75" t="n">
        <v>0.99</v>
      </c>
      <c r="M451" s="75" t="n">
        <v>2.4</v>
      </c>
      <c r="N451" s="75" t="n">
        <v>119</v>
      </c>
      <c r="O451" s="75" t="n">
        <v>4.8</v>
      </c>
      <c r="P451" s="75" t="n">
        <v>13</v>
      </c>
      <c r="Q451" s="76" t="n">
        <v>26</v>
      </c>
      <c r="R451" s="76" t="n">
        <v>30</v>
      </c>
      <c r="S451" s="75" t="n">
        <v>12</v>
      </c>
      <c r="T451" s="77" t="n">
        <v>1</v>
      </c>
      <c r="U451" s="77" t="n">
        <v>1</v>
      </c>
      <c r="V451" s="77" t="n">
        <v>0</v>
      </c>
      <c r="W451" s="78" t="n">
        <v>44.1333333333333</v>
      </c>
      <c r="X451" s="77" t="n">
        <v>0</v>
      </c>
      <c r="Y451" s="78" t="n">
        <v>44.1333333333333</v>
      </c>
      <c r="Z451" s="77" t="s">
        <v>606</v>
      </c>
      <c r="AA451" s="77" t="n">
        <v>0</v>
      </c>
      <c r="AB451" s="79" t="n">
        <v>0</v>
      </c>
      <c r="AC451" s="79" t="n">
        <v>0</v>
      </c>
      <c r="AD451" s="80" t="n">
        <v>24265</v>
      </c>
      <c r="AE451" s="80" t="n">
        <v>38273</v>
      </c>
      <c r="AF451" s="80" t="n">
        <v>38294</v>
      </c>
      <c r="AG451" s="70"/>
      <c r="AH451" s="80" t="n">
        <v>39618</v>
      </c>
      <c r="AI451" s="70"/>
      <c r="AJ451" s="81" t="n">
        <v>0</v>
      </c>
      <c r="AK451" s="81" t="n">
        <v>0</v>
      </c>
      <c r="AL451" s="80" t="n">
        <f aca="false">MIN(AI451,AG451,AH451)</f>
        <v>39618</v>
      </c>
      <c r="AM451" s="80" t="n">
        <f aca="false">MIN(AH451,AI451)</f>
        <v>39618</v>
      </c>
      <c r="AN451" s="82" t="n">
        <f aca="false">12*(YEAR(AL451)-YEAR(AF451))+MONTH(AL451)-MONTH(AF451)</f>
        <v>43</v>
      </c>
      <c r="AO451" s="82" t="n">
        <f aca="false">12*(YEAR(AM451)-YEAR(AE451))+MONTH(AM451)-MONTH(AE451)</f>
        <v>44</v>
      </c>
      <c r="AP451" s="70"/>
      <c r="AQ451" s="83"/>
      <c r="AR451" s="70"/>
      <c r="AS451" s="70"/>
      <c r="AT451" s="80" t="n">
        <v>38285</v>
      </c>
    </row>
    <row r="452" customFormat="false" ht="13" hidden="false" customHeight="false" outlineLevel="0" collapsed="false">
      <c r="A452" s="70" t="n">
        <v>451</v>
      </c>
      <c r="B452" s="71" t="n">
        <v>17482</v>
      </c>
      <c r="C452" s="72" t="s">
        <v>1410</v>
      </c>
      <c r="D452" s="73" t="s">
        <v>1411</v>
      </c>
      <c r="E452" s="74" t="s">
        <v>604</v>
      </c>
      <c r="F452" s="71" t="s">
        <v>1412</v>
      </c>
      <c r="G452" s="75" t="n">
        <v>54</v>
      </c>
      <c r="H452" s="75" t="s">
        <v>56</v>
      </c>
      <c r="I452" s="75" t="s">
        <v>76</v>
      </c>
      <c r="J452" s="75" t="s">
        <v>48</v>
      </c>
      <c r="K452" s="75" t="n">
        <v>3.2</v>
      </c>
      <c r="L452" s="75" t="n">
        <v>2.4</v>
      </c>
      <c r="M452" s="75" t="n">
        <v>1</v>
      </c>
      <c r="N452" s="75" t="n">
        <v>180</v>
      </c>
      <c r="O452" s="75" t="n">
        <v>3.8</v>
      </c>
      <c r="P452" s="75" t="n">
        <v>9.5</v>
      </c>
      <c r="Q452" s="76" t="n">
        <v>97</v>
      </c>
      <c r="R452" s="76" t="n">
        <v>60</v>
      </c>
      <c r="S452" s="75" t="n">
        <v>18</v>
      </c>
      <c r="T452" s="77" t="n">
        <v>1</v>
      </c>
      <c r="U452" s="77" t="n">
        <v>1</v>
      </c>
      <c r="V452" s="77" t="n">
        <v>1</v>
      </c>
      <c r="W452" s="78" t="n">
        <v>36.7333333333333</v>
      </c>
      <c r="X452" s="77" t="s">
        <v>65</v>
      </c>
      <c r="Y452" s="78" t="n">
        <v>36.7333333333333</v>
      </c>
      <c r="Z452" s="77" t="s">
        <v>606</v>
      </c>
      <c r="AA452" s="77" t="n">
        <v>0</v>
      </c>
      <c r="AB452" s="79" t="n">
        <v>0</v>
      </c>
      <c r="AC452" s="79" t="n">
        <v>0</v>
      </c>
      <c r="AD452" s="80" t="n">
        <v>18750</v>
      </c>
      <c r="AE452" s="80" t="n">
        <v>38295</v>
      </c>
      <c r="AF452" s="80" t="n">
        <v>38324</v>
      </c>
      <c r="AG452" s="70"/>
      <c r="AH452" s="80" t="n">
        <v>39426</v>
      </c>
      <c r="AI452" s="80" t="n">
        <v>39426</v>
      </c>
      <c r="AJ452" s="81" t="n">
        <v>0</v>
      </c>
      <c r="AK452" s="81" t="n">
        <v>1</v>
      </c>
      <c r="AL452" s="80" t="n">
        <f aca="false">MIN(AI452,AG452,AH452)</f>
        <v>39426</v>
      </c>
      <c r="AM452" s="80" t="n">
        <f aca="false">MIN(AH452,AI452)</f>
        <v>39426</v>
      </c>
      <c r="AN452" s="82" t="n">
        <f aca="false">12*(YEAR(AL452)-YEAR(AF452))+MONTH(AL452)-MONTH(AF452)</f>
        <v>36</v>
      </c>
      <c r="AO452" s="82" t="n">
        <f aca="false">12*(YEAR(AM452)-YEAR(AE452))+MONTH(AM452)-MONTH(AE452)</f>
        <v>37</v>
      </c>
      <c r="AP452" s="70"/>
      <c r="AQ452" s="83"/>
      <c r="AR452" s="70"/>
      <c r="AS452" s="70"/>
      <c r="AT452" s="80" t="n">
        <v>38300</v>
      </c>
    </row>
    <row r="453" customFormat="false" ht="13" hidden="false" customHeight="false" outlineLevel="0" collapsed="false">
      <c r="A453" s="70" t="n">
        <v>452</v>
      </c>
      <c r="B453" s="71" t="n">
        <v>17473</v>
      </c>
      <c r="C453" s="72" t="s">
        <v>1413</v>
      </c>
      <c r="D453" s="73" t="s">
        <v>1414</v>
      </c>
      <c r="E453" s="74" t="s">
        <v>604</v>
      </c>
      <c r="F453" s="71" t="s">
        <v>1415</v>
      </c>
      <c r="G453" s="75" t="n">
        <v>49</v>
      </c>
      <c r="H453" s="75" t="s">
        <v>46</v>
      </c>
      <c r="I453" s="75" t="s">
        <v>76</v>
      </c>
      <c r="J453" s="75" t="s">
        <v>48</v>
      </c>
      <c r="K453" s="75" t="n">
        <v>3.6</v>
      </c>
      <c r="L453" s="75" t="n">
        <v>3</v>
      </c>
      <c r="M453" s="75" t="n">
        <v>0.7</v>
      </c>
      <c r="N453" s="75" t="n">
        <v>229</v>
      </c>
      <c r="O453" s="75" t="n">
        <v>3.7</v>
      </c>
      <c r="P453" s="75" t="n">
        <v>9</v>
      </c>
      <c r="Q453" s="76" t="s">
        <v>1416</v>
      </c>
      <c r="R453" s="76" t="n">
        <v>81</v>
      </c>
      <c r="S453" s="75" t="n">
        <v>0</v>
      </c>
      <c r="T453" s="77" t="n">
        <v>0</v>
      </c>
      <c r="U453" s="77" t="n">
        <v>1</v>
      </c>
      <c r="V453" s="77" t="n">
        <v>1</v>
      </c>
      <c r="W453" s="78" t="n">
        <v>28.7</v>
      </c>
      <c r="X453" s="77" t="n">
        <v>0</v>
      </c>
      <c r="Y453" s="78" t="n">
        <v>38.8</v>
      </c>
      <c r="Z453" s="77" t="s">
        <v>606</v>
      </c>
      <c r="AA453" s="77" t="n">
        <v>0</v>
      </c>
      <c r="AB453" s="79" t="n">
        <v>0</v>
      </c>
      <c r="AC453" s="79" t="n">
        <v>0</v>
      </c>
      <c r="AD453" s="80" t="n">
        <v>20470</v>
      </c>
      <c r="AE453" s="80" t="n">
        <v>38293</v>
      </c>
      <c r="AF453" s="80" t="n">
        <v>38313</v>
      </c>
      <c r="AG453" s="80" t="n">
        <v>39174</v>
      </c>
      <c r="AH453" s="80" t="n">
        <v>39477</v>
      </c>
      <c r="AI453" s="70"/>
      <c r="AJ453" s="81" t="n">
        <v>1</v>
      </c>
      <c r="AK453" s="81" t="n">
        <v>0</v>
      </c>
      <c r="AL453" s="80" t="n">
        <f aca="false">MIN(AI453,AG453,AH453)</f>
        <v>39174</v>
      </c>
      <c r="AM453" s="80" t="n">
        <f aca="false">MIN(AH453,AI453)</f>
        <v>39477</v>
      </c>
      <c r="AN453" s="82" t="n">
        <f aca="false">12*(YEAR(AL453)-YEAR(AF453))+MONTH(AL453)-MONTH(AF453)</f>
        <v>29</v>
      </c>
      <c r="AO453" s="82" t="n">
        <f aca="false">12*(YEAR(AM453)-YEAR(AE453))+MONTH(AM453)-MONTH(AE453)</f>
        <v>38</v>
      </c>
      <c r="AP453" s="70"/>
      <c r="AQ453" s="83"/>
      <c r="AR453" s="70"/>
      <c r="AS453" s="70"/>
      <c r="AT453" s="80" t="n">
        <v>38303</v>
      </c>
    </row>
    <row r="454" customFormat="false" ht="13" hidden="false" customHeight="false" outlineLevel="0" collapsed="false">
      <c r="A454" s="70" t="n">
        <v>453</v>
      </c>
      <c r="B454" s="71" t="n">
        <v>17475</v>
      </c>
      <c r="C454" s="72" t="s">
        <v>1417</v>
      </c>
      <c r="D454" s="73" t="s">
        <v>1418</v>
      </c>
      <c r="E454" s="74" t="s">
        <v>604</v>
      </c>
      <c r="F454" s="71" t="s">
        <v>1419</v>
      </c>
      <c r="G454" s="75" t="n">
        <v>66</v>
      </c>
      <c r="H454" s="75" t="s">
        <v>56</v>
      </c>
      <c r="I454" s="75" t="s">
        <v>47</v>
      </c>
      <c r="J454" s="75" t="s">
        <v>72</v>
      </c>
      <c r="K454" s="75" t="n">
        <v>3.7</v>
      </c>
      <c r="L454" s="75" t="n">
        <v>22.7</v>
      </c>
      <c r="M454" s="75" t="n">
        <v>1.4</v>
      </c>
      <c r="N454" s="75" t="n">
        <v>235</v>
      </c>
      <c r="O454" s="75" t="n">
        <v>4.6</v>
      </c>
      <c r="P454" s="75" t="n">
        <v>9.2</v>
      </c>
      <c r="Q454" s="76" t="n">
        <v>50</v>
      </c>
      <c r="R454" s="76" t="n">
        <v>40</v>
      </c>
      <c r="S454" s="75" t="n">
        <v>52</v>
      </c>
      <c r="T454" s="77" t="n">
        <v>1</v>
      </c>
      <c r="U454" s="77" t="n">
        <v>0</v>
      </c>
      <c r="V454" s="77" t="n">
        <v>0</v>
      </c>
      <c r="W454" s="78" t="n">
        <v>43.1666666666667</v>
      </c>
      <c r="X454" s="77" t="n">
        <v>0</v>
      </c>
      <c r="Y454" s="78" t="n">
        <v>43.1666666666667</v>
      </c>
      <c r="Z454" s="77" t="s">
        <v>606</v>
      </c>
      <c r="AA454" s="77" t="n">
        <v>1</v>
      </c>
      <c r="AB454" s="79" t="n">
        <v>0</v>
      </c>
      <c r="AC454" s="79" t="n">
        <v>0</v>
      </c>
      <c r="AD454" s="80" t="n">
        <v>14088</v>
      </c>
      <c r="AE454" s="80" t="n">
        <v>38293</v>
      </c>
      <c r="AF454" s="80" t="n">
        <v>38308</v>
      </c>
      <c r="AG454" s="70"/>
      <c r="AH454" s="80" t="n">
        <v>39603</v>
      </c>
      <c r="AI454" s="70"/>
      <c r="AJ454" s="81" t="n">
        <v>0</v>
      </c>
      <c r="AK454" s="81" t="n">
        <v>0</v>
      </c>
      <c r="AL454" s="80" t="n">
        <f aca="false">MIN(AI454,AG454,AH454)</f>
        <v>39603</v>
      </c>
      <c r="AM454" s="80" t="n">
        <f aca="false">MIN(AH454,AI454)</f>
        <v>39603</v>
      </c>
      <c r="AN454" s="82" t="n">
        <f aca="false">12*(YEAR(AL454)-YEAR(AF454))+MONTH(AL454)-MONTH(AF454)</f>
        <v>43</v>
      </c>
      <c r="AO454" s="82" t="n">
        <f aca="false">12*(YEAR(AM454)-YEAR(AE454))+MONTH(AM454)-MONTH(AE454)</f>
        <v>43</v>
      </c>
      <c r="AP454" s="70"/>
      <c r="AQ454" s="83"/>
      <c r="AR454" s="70"/>
      <c r="AS454" s="70"/>
      <c r="AT454" s="80" t="n">
        <v>38303</v>
      </c>
    </row>
    <row r="455" customFormat="false" ht="12.5" hidden="true" customHeight="false" outlineLevel="0" collapsed="false">
      <c r="A455" s="84" t="n">
        <v>454</v>
      </c>
      <c r="B455" s="22" t="n">
        <v>17480</v>
      </c>
      <c r="C455" s="62" t="s">
        <v>1420</v>
      </c>
      <c r="D455" s="63" t="s">
        <v>1421</v>
      </c>
      <c r="E455" s="64" t="s">
        <v>604</v>
      </c>
      <c r="F455" s="22" t="s">
        <v>1422</v>
      </c>
      <c r="G455" s="24" t="n">
        <v>64</v>
      </c>
      <c r="H455" s="24" t="s">
        <v>46</v>
      </c>
      <c r="I455" s="24" t="s">
        <v>47</v>
      </c>
      <c r="J455" s="24" t="s">
        <v>72</v>
      </c>
      <c r="K455" s="24" t="n">
        <v>25.4</v>
      </c>
      <c r="L455" s="24" t="n">
        <v>13.4</v>
      </c>
      <c r="M455" s="24" t="n">
        <v>9.9</v>
      </c>
      <c r="N455" s="24" t="n">
        <v>196</v>
      </c>
      <c r="O455" s="24" t="n">
        <v>4.1</v>
      </c>
      <c r="P455" s="24" t="n">
        <v>9.5</v>
      </c>
      <c r="Q455" s="85" t="n">
        <v>21</v>
      </c>
      <c r="R455" s="85" t="n">
        <v>30</v>
      </c>
      <c r="S455" s="24" t="n">
        <v>29</v>
      </c>
      <c r="T455" s="27" t="n">
        <v>0</v>
      </c>
      <c r="U455" s="27" t="n">
        <v>1</v>
      </c>
      <c r="V455" s="27" t="n">
        <v>1</v>
      </c>
      <c r="W455" s="28" t="n">
        <v>8.2</v>
      </c>
      <c r="X455" s="27" t="s">
        <v>65</v>
      </c>
      <c r="Y455" s="28" t="n">
        <v>8.2</v>
      </c>
      <c r="Z455" s="27" t="s">
        <v>606</v>
      </c>
      <c r="AA455" s="27" t="n">
        <v>1</v>
      </c>
      <c r="AB455" s="66" t="n">
        <v>1</v>
      </c>
      <c r="AC455" s="66" t="n">
        <v>1</v>
      </c>
      <c r="AD455" s="86" t="n">
        <v>15082</v>
      </c>
      <c r="AE455" s="86" t="n">
        <v>38295</v>
      </c>
      <c r="AF455" s="86" t="n">
        <v>38309</v>
      </c>
      <c r="AG455" s="84"/>
      <c r="AH455" s="86" t="n">
        <v>38555</v>
      </c>
      <c r="AI455" s="86" t="n">
        <v>38555</v>
      </c>
      <c r="AJ455" s="87" t="n">
        <v>0</v>
      </c>
      <c r="AK455" s="87" t="n">
        <v>1</v>
      </c>
      <c r="AL455" s="86" t="n">
        <f aca="false">MIN(AI455,AG455,AH455)</f>
        <v>38555</v>
      </c>
      <c r="AM455" s="86" t="n">
        <f aca="false">MIN(AH455,AI455)</f>
        <v>38555</v>
      </c>
      <c r="AN455" s="88" t="n">
        <f aca="false">12*(YEAR(AL455)-YEAR(AF455))+MONTH(AL455)-MONTH(AF455)</f>
        <v>8</v>
      </c>
      <c r="AO455" s="88" t="n">
        <f aca="false">12*(YEAR(AM455)-YEAR(AE455))+MONTH(AM455)-MONTH(AE455)</f>
        <v>8</v>
      </c>
      <c r="AP455" s="84"/>
      <c r="AQ455" s="89"/>
      <c r="AR455" s="84"/>
      <c r="AS455" s="84"/>
      <c r="AT455" s="86" t="n">
        <v>38303</v>
      </c>
    </row>
    <row r="456" customFormat="false" ht="13" hidden="false" customHeight="false" outlineLevel="0" collapsed="false">
      <c r="A456" s="70" t="n">
        <v>455</v>
      </c>
      <c r="B456" s="71" t="n">
        <v>17426</v>
      </c>
      <c r="C456" s="72" t="s">
        <v>1423</v>
      </c>
      <c r="D456" s="73" t="s">
        <v>1424</v>
      </c>
      <c r="E456" s="74" t="s">
        <v>604</v>
      </c>
      <c r="F456" s="71" t="s">
        <v>1425</v>
      </c>
      <c r="G456" s="75" t="n">
        <v>62</v>
      </c>
      <c r="H456" s="75" t="s">
        <v>46</v>
      </c>
      <c r="I456" s="75" t="s">
        <v>47</v>
      </c>
      <c r="J456" s="75" t="s">
        <v>72</v>
      </c>
      <c r="K456" s="75" t="n">
        <v>4.2</v>
      </c>
      <c r="L456" s="75" t="n">
        <v>4.7</v>
      </c>
      <c r="M456" s="75" t="n">
        <v>0.9</v>
      </c>
      <c r="N456" s="75" t="n">
        <v>152</v>
      </c>
      <c r="O456" s="75" t="n">
        <v>4.4</v>
      </c>
      <c r="P456" s="75" t="n">
        <v>12.3</v>
      </c>
      <c r="Q456" s="76" t="n">
        <v>17</v>
      </c>
      <c r="R456" s="76" t="n">
        <v>70</v>
      </c>
      <c r="S456" s="75" t="n">
        <v>14</v>
      </c>
      <c r="T456" s="77" t="n">
        <v>0</v>
      </c>
      <c r="U456" s="77" t="n">
        <v>1</v>
      </c>
      <c r="V456" s="77" t="n">
        <v>1</v>
      </c>
      <c r="W456" s="78" t="n">
        <v>34.4</v>
      </c>
      <c r="X456" s="77" t="s">
        <v>65</v>
      </c>
      <c r="Y456" s="78" t="n">
        <v>34.4</v>
      </c>
      <c r="Z456" s="77" t="s">
        <v>606</v>
      </c>
      <c r="AA456" s="77" t="n">
        <v>0</v>
      </c>
      <c r="AB456" s="79" t="n">
        <v>0</v>
      </c>
      <c r="AC456" s="79" t="n">
        <v>0</v>
      </c>
      <c r="AD456" s="80" t="n">
        <v>15784</v>
      </c>
      <c r="AE456" s="80" t="n">
        <v>38279</v>
      </c>
      <c r="AF456" s="80" t="n">
        <v>38293</v>
      </c>
      <c r="AG456" s="70"/>
      <c r="AH456" s="80" t="n">
        <v>39325</v>
      </c>
      <c r="AI456" s="80" t="n">
        <v>39325</v>
      </c>
      <c r="AJ456" s="81" t="n">
        <v>0</v>
      </c>
      <c r="AK456" s="81" t="n">
        <v>1</v>
      </c>
      <c r="AL456" s="80" t="n">
        <f aca="false">MIN(AI456,AG456,AH456)</f>
        <v>39325</v>
      </c>
      <c r="AM456" s="80" t="n">
        <f aca="false">MIN(AH456,AI456)</f>
        <v>39325</v>
      </c>
      <c r="AN456" s="82" t="n">
        <f aca="false">12*(YEAR(AL456)-YEAR(AF456))+MONTH(AL456)-MONTH(AF456)</f>
        <v>33</v>
      </c>
      <c r="AO456" s="82" t="n">
        <f aca="false">12*(YEAR(AM456)-YEAR(AE456))+MONTH(AM456)-MONTH(AE456)</f>
        <v>34</v>
      </c>
      <c r="AP456" s="70"/>
      <c r="AQ456" s="83"/>
      <c r="AR456" s="70"/>
      <c r="AS456" s="70"/>
      <c r="AT456" s="80" t="n">
        <v>38288</v>
      </c>
    </row>
    <row r="457" customFormat="false" ht="13" hidden="false" customHeight="false" outlineLevel="0" collapsed="false">
      <c r="A457" s="70" t="n">
        <v>456</v>
      </c>
      <c r="B457" s="71" t="n">
        <v>17403</v>
      </c>
      <c r="C457" s="72" t="s">
        <v>1426</v>
      </c>
      <c r="D457" s="73" t="s">
        <v>1427</v>
      </c>
      <c r="E457" s="74" t="s">
        <v>604</v>
      </c>
      <c r="F457" s="71" t="s">
        <v>1428</v>
      </c>
      <c r="G457" s="75" t="n">
        <v>58</v>
      </c>
      <c r="H457" s="75" t="s">
        <v>56</v>
      </c>
      <c r="I457" s="75" t="s">
        <v>47</v>
      </c>
      <c r="J457" s="75" t="s">
        <v>61</v>
      </c>
      <c r="K457" s="75" t="n">
        <v>2.1</v>
      </c>
      <c r="L457" s="75" t="n">
        <v>14.7</v>
      </c>
      <c r="M457" s="75" t="n">
        <v>0.8</v>
      </c>
      <c r="N457" s="75" t="n">
        <v>149</v>
      </c>
      <c r="O457" s="75" t="n">
        <v>4.5</v>
      </c>
      <c r="P457" s="75" t="n">
        <v>13.1</v>
      </c>
      <c r="Q457" s="76"/>
      <c r="R457" s="76" t="s">
        <v>1166</v>
      </c>
      <c r="S457" s="75"/>
      <c r="T457" s="77" t="n">
        <v>1</v>
      </c>
      <c r="U457" s="77" t="n">
        <v>0</v>
      </c>
      <c r="V457" s="77" t="n">
        <v>0</v>
      </c>
      <c r="W457" s="78" t="n">
        <v>41.7</v>
      </c>
      <c r="X457" s="77" t="n">
        <v>0</v>
      </c>
      <c r="Y457" s="78" t="n">
        <v>41.7</v>
      </c>
      <c r="Z457" s="77" t="s">
        <v>606</v>
      </c>
      <c r="AA457" s="77" t="n">
        <v>0</v>
      </c>
      <c r="AB457" s="79" t="n">
        <v>0</v>
      </c>
      <c r="AC457" s="79" t="n">
        <v>0</v>
      </c>
      <c r="AD457" s="80" t="n">
        <v>17050</v>
      </c>
      <c r="AE457" s="80" t="n">
        <v>38273</v>
      </c>
      <c r="AF457" s="80" t="n">
        <v>38310</v>
      </c>
      <c r="AG457" s="70"/>
      <c r="AH457" s="80" t="n">
        <v>39561</v>
      </c>
      <c r="AI457" s="70"/>
      <c r="AJ457" s="81" t="n">
        <v>0</v>
      </c>
      <c r="AK457" s="81" t="n">
        <v>0</v>
      </c>
      <c r="AL457" s="80" t="n">
        <f aca="false">MIN(AI457,AG457,AH457)</f>
        <v>39561</v>
      </c>
      <c r="AM457" s="80" t="n">
        <f aca="false">MIN(AH457,AI457)</f>
        <v>39561</v>
      </c>
      <c r="AN457" s="82" t="n">
        <f aca="false">12*(YEAR(AL457)-YEAR(AF457))+MONTH(AL457)-MONTH(AF457)</f>
        <v>41</v>
      </c>
      <c r="AO457" s="82" t="n">
        <f aca="false">12*(YEAR(AM457)-YEAR(AE457))+MONTH(AM457)-MONTH(AE457)</f>
        <v>42</v>
      </c>
      <c r="AP457" s="70"/>
      <c r="AQ457" s="83"/>
      <c r="AR457" s="70"/>
      <c r="AS457" s="70"/>
      <c r="AT457" s="80" t="n">
        <v>38282</v>
      </c>
    </row>
    <row r="458" customFormat="false" ht="13" hidden="false" customHeight="false" outlineLevel="0" collapsed="false">
      <c r="A458" s="70" t="n">
        <v>457</v>
      </c>
      <c r="B458" s="71" t="n">
        <v>17353</v>
      </c>
      <c r="C458" s="72" t="s">
        <v>1429</v>
      </c>
      <c r="D458" s="73" t="s">
        <v>1430</v>
      </c>
      <c r="E458" s="74" t="s">
        <v>604</v>
      </c>
      <c r="F458" s="71" t="s">
        <v>1431</v>
      </c>
      <c r="G458" s="75" t="n">
        <v>70</v>
      </c>
      <c r="H458" s="75" t="s">
        <v>56</v>
      </c>
      <c r="I458" s="75" t="s">
        <v>47</v>
      </c>
      <c r="J458" s="75" t="s">
        <v>72</v>
      </c>
      <c r="K458" s="75" t="n">
        <v>4.9</v>
      </c>
      <c r="L458" s="75" t="n">
        <v>2.3</v>
      </c>
      <c r="M458" s="75" t="n">
        <v>1.5</v>
      </c>
      <c r="N458" s="75" t="n">
        <v>207</v>
      </c>
      <c r="O458" s="75" t="n">
        <v>4.5</v>
      </c>
      <c r="P458" s="75" t="n">
        <v>11</v>
      </c>
      <c r="Q458" s="76" t="n">
        <v>21</v>
      </c>
      <c r="R458" s="76" t="n">
        <v>81</v>
      </c>
      <c r="S458" s="75"/>
      <c r="T458" s="77" t="n">
        <v>1</v>
      </c>
      <c r="U458" s="77" t="n">
        <v>1</v>
      </c>
      <c r="V458" s="77" t="n">
        <v>0</v>
      </c>
      <c r="W458" s="78" t="n">
        <v>43.5666666666667</v>
      </c>
      <c r="X458" s="77" t="n">
        <v>0</v>
      </c>
      <c r="Y458" s="78" t="n">
        <v>43.5666666666667</v>
      </c>
      <c r="Z458" s="77" t="s">
        <v>606</v>
      </c>
      <c r="AA458" s="77" t="n">
        <v>0</v>
      </c>
      <c r="AB458" s="79" t="n">
        <v>0</v>
      </c>
      <c r="AC458" s="79" t="n">
        <v>0</v>
      </c>
      <c r="AD458" s="80" t="n">
        <v>12428</v>
      </c>
      <c r="AE458" s="80" t="n">
        <v>38260</v>
      </c>
      <c r="AF458" s="80" t="n">
        <v>38308</v>
      </c>
      <c r="AG458" s="70"/>
      <c r="AH458" s="80" t="n">
        <v>39615</v>
      </c>
      <c r="AI458" s="70"/>
      <c r="AJ458" s="81" t="n">
        <v>0</v>
      </c>
      <c r="AK458" s="81" t="n">
        <v>0</v>
      </c>
      <c r="AL458" s="80" t="n">
        <f aca="false">MIN(AI458,AG458,AH458)</f>
        <v>39615</v>
      </c>
      <c r="AM458" s="80" t="n">
        <f aca="false">MIN(AH458,AI458)</f>
        <v>39615</v>
      </c>
      <c r="AN458" s="82" t="n">
        <f aca="false">12*(YEAR(AL458)-YEAR(AF458))+MONTH(AL458)-MONTH(AF458)</f>
        <v>43</v>
      </c>
      <c r="AO458" s="82" t="n">
        <f aca="false">12*(YEAR(AM458)-YEAR(AE458))+MONTH(AM458)-MONTH(AE458)</f>
        <v>45</v>
      </c>
      <c r="AP458" s="70"/>
      <c r="AQ458" s="83"/>
      <c r="AR458" s="70"/>
      <c r="AS458" s="70"/>
      <c r="AT458" s="80" t="n">
        <v>38281</v>
      </c>
    </row>
    <row r="459" customFormat="false" ht="13" hidden="false" customHeight="false" outlineLevel="0" collapsed="false">
      <c r="A459" s="70" t="n">
        <v>458</v>
      </c>
      <c r="B459" s="71" t="n">
        <v>17331</v>
      </c>
      <c r="C459" s="72" t="s">
        <v>1432</v>
      </c>
      <c r="D459" s="73" t="s">
        <v>1433</v>
      </c>
      <c r="E459" s="74" t="s">
        <v>604</v>
      </c>
      <c r="F459" s="71" t="s">
        <v>1434</v>
      </c>
      <c r="G459" s="75" t="n">
        <v>67</v>
      </c>
      <c r="H459" s="75" t="s">
        <v>56</v>
      </c>
      <c r="I459" s="75" t="s">
        <v>47</v>
      </c>
      <c r="J459" s="75" t="s">
        <v>72</v>
      </c>
      <c r="K459" s="75" t="n">
        <v>2.4</v>
      </c>
      <c r="L459" s="75" t="n">
        <v>3.2</v>
      </c>
      <c r="M459" s="75" t="n">
        <v>1.2</v>
      </c>
      <c r="N459" s="75" t="n">
        <v>204</v>
      </c>
      <c r="O459" s="75" t="n">
        <v>4.4</v>
      </c>
      <c r="P459" s="75" t="n">
        <v>13.2</v>
      </c>
      <c r="Q459" s="76" t="n">
        <v>22</v>
      </c>
      <c r="R459" s="76" t="n">
        <v>20</v>
      </c>
      <c r="S459" s="75" t="n">
        <v>15</v>
      </c>
      <c r="T459" s="77" t="n">
        <v>1</v>
      </c>
      <c r="U459" s="77" t="n">
        <v>1</v>
      </c>
      <c r="V459" s="77" t="n">
        <v>0</v>
      </c>
      <c r="W459" s="78" t="n">
        <v>43.8</v>
      </c>
      <c r="X459" s="77" t="n">
        <v>0</v>
      </c>
      <c r="Y459" s="78" t="n">
        <v>43.8</v>
      </c>
      <c r="Z459" s="77" t="s">
        <v>606</v>
      </c>
      <c r="AA459" s="77" t="n">
        <v>0</v>
      </c>
      <c r="AB459" s="79" t="n">
        <v>0</v>
      </c>
      <c r="AC459" s="79" t="n">
        <v>0</v>
      </c>
      <c r="AD459" s="80" t="n">
        <v>13763</v>
      </c>
      <c r="AE459" s="80" t="n">
        <v>38257</v>
      </c>
      <c r="AF459" s="80" t="n">
        <v>38308</v>
      </c>
      <c r="AG459" s="70"/>
      <c r="AH459" s="80" t="n">
        <v>39622</v>
      </c>
      <c r="AI459" s="70"/>
      <c r="AJ459" s="81" t="n">
        <v>0</v>
      </c>
      <c r="AK459" s="81" t="n">
        <v>0</v>
      </c>
      <c r="AL459" s="80" t="n">
        <f aca="false">MIN(AI459,AG459,AH459)</f>
        <v>39622</v>
      </c>
      <c r="AM459" s="80" t="n">
        <f aca="false">MIN(AH459,AI459)</f>
        <v>39622</v>
      </c>
      <c r="AN459" s="82" t="n">
        <f aca="false">12*(YEAR(AL459)-YEAR(AF459))+MONTH(AL459)-MONTH(AF459)</f>
        <v>43</v>
      </c>
      <c r="AO459" s="82" t="n">
        <f aca="false">12*(YEAR(AM459)-YEAR(AE459))+MONTH(AM459)-MONTH(AE459)</f>
        <v>45</v>
      </c>
      <c r="AP459" s="70"/>
      <c r="AQ459" s="83"/>
      <c r="AR459" s="70"/>
      <c r="AS459" s="70"/>
      <c r="AT459" s="80" t="n">
        <v>38275</v>
      </c>
    </row>
    <row r="460" customFormat="false" ht="13" hidden="false" customHeight="false" outlineLevel="0" collapsed="false">
      <c r="A460" s="70" t="n">
        <v>459</v>
      </c>
      <c r="B460" s="71" t="n">
        <v>17477</v>
      </c>
      <c r="C460" s="72" t="s">
        <v>1435</v>
      </c>
      <c r="D460" s="73" t="s">
        <v>1436</v>
      </c>
      <c r="E460" s="74" t="s">
        <v>604</v>
      </c>
      <c r="F460" s="71" t="s">
        <v>1437</v>
      </c>
      <c r="G460" s="75" t="n">
        <v>68</v>
      </c>
      <c r="H460" s="75" t="s">
        <v>46</v>
      </c>
      <c r="I460" s="75" t="s">
        <v>47</v>
      </c>
      <c r="J460" s="75" t="s">
        <v>48</v>
      </c>
      <c r="K460" s="75" t="n">
        <v>2.3</v>
      </c>
      <c r="L460" s="75" t="n">
        <v>2.5</v>
      </c>
      <c r="M460" s="75" t="n">
        <v>0.8</v>
      </c>
      <c r="N460" s="75" t="n">
        <v>156</v>
      </c>
      <c r="O460" s="75" t="n">
        <v>3.9</v>
      </c>
      <c r="P460" s="75" t="n">
        <v>12.4</v>
      </c>
      <c r="Q460" s="76" t="s">
        <v>1438</v>
      </c>
      <c r="R460" s="76" t="n">
        <v>20</v>
      </c>
      <c r="S460" s="75" t="n">
        <v>2</v>
      </c>
      <c r="T460" s="77" t="n">
        <v>0</v>
      </c>
      <c r="U460" s="77" t="n">
        <v>0</v>
      </c>
      <c r="V460" s="77" t="n">
        <v>0</v>
      </c>
      <c r="W460" s="78" t="n">
        <v>42.7</v>
      </c>
      <c r="X460" s="77" t="n">
        <v>0</v>
      </c>
      <c r="Y460" s="78" t="n">
        <v>42.7</v>
      </c>
      <c r="Z460" s="77" t="s">
        <v>606</v>
      </c>
      <c r="AA460" s="77" t="n">
        <v>0</v>
      </c>
      <c r="AB460" s="79" t="n">
        <v>0</v>
      </c>
      <c r="AC460" s="79" t="n">
        <v>0</v>
      </c>
      <c r="AD460" s="80" t="n">
        <v>13431</v>
      </c>
      <c r="AE460" s="80" t="n">
        <v>38293</v>
      </c>
      <c r="AF460" s="80" t="n">
        <v>38322</v>
      </c>
      <c r="AG460" s="70"/>
      <c r="AH460" s="80" t="n">
        <v>39603</v>
      </c>
      <c r="AI460" s="70"/>
      <c r="AJ460" s="81" t="n">
        <v>0</v>
      </c>
      <c r="AK460" s="81" t="n">
        <v>0</v>
      </c>
      <c r="AL460" s="80" t="n">
        <f aca="false">MIN(AI460,AG460,AH460)</f>
        <v>39603</v>
      </c>
      <c r="AM460" s="80" t="n">
        <f aca="false">MIN(AH460,AI460)</f>
        <v>39603</v>
      </c>
      <c r="AN460" s="82" t="n">
        <f aca="false">12*(YEAR(AL460)-YEAR(AF460))+MONTH(AL460)-MONTH(AF460)</f>
        <v>42</v>
      </c>
      <c r="AO460" s="82" t="n">
        <f aca="false">12*(YEAR(AM460)-YEAR(AE460))+MONTH(AM460)-MONTH(AE460)</f>
        <v>43</v>
      </c>
      <c r="AP460" s="70"/>
      <c r="AQ460" s="83"/>
      <c r="AR460" s="70"/>
      <c r="AS460" s="70"/>
      <c r="AT460" s="80" t="n">
        <v>38308</v>
      </c>
    </row>
    <row r="461" customFormat="false" ht="13" hidden="false" customHeight="false" outlineLevel="0" collapsed="false">
      <c r="A461" s="70" t="n">
        <v>460</v>
      </c>
      <c r="B461" s="71" t="n">
        <v>17449</v>
      </c>
      <c r="C461" s="72" t="s">
        <v>1439</v>
      </c>
      <c r="D461" s="73" t="s">
        <v>1440</v>
      </c>
      <c r="E461" s="74" t="s">
        <v>604</v>
      </c>
      <c r="F461" s="71" t="s">
        <v>1441</v>
      </c>
      <c r="G461" s="75" t="n">
        <v>42</v>
      </c>
      <c r="H461" s="75" t="s">
        <v>56</v>
      </c>
      <c r="I461" s="75" t="s">
        <v>76</v>
      </c>
      <c r="J461" s="75" t="s">
        <v>72</v>
      </c>
      <c r="K461" s="75" t="n">
        <v>2.5</v>
      </c>
      <c r="L461" s="75" t="n">
        <v>19.4</v>
      </c>
      <c r="M461" s="75" t="n">
        <v>1.1</v>
      </c>
      <c r="N461" s="75" t="n">
        <v>219</v>
      </c>
      <c r="O461" s="75" t="n">
        <v>3.8</v>
      </c>
      <c r="P461" s="75" t="n">
        <v>9.5</v>
      </c>
      <c r="Q461" s="76" t="s">
        <v>1166</v>
      </c>
      <c r="R461" s="76" t="n">
        <v>20</v>
      </c>
      <c r="S461" s="75" t="n">
        <v>39</v>
      </c>
      <c r="T461" s="77" t="n">
        <v>1</v>
      </c>
      <c r="U461" s="77" t="n">
        <v>0</v>
      </c>
      <c r="V461" s="77" t="n">
        <v>0</v>
      </c>
      <c r="W461" s="78" t="n">
        <v>43.7666666666667</v>
      </c>
      <c r="X461" s="77" t="n">
        <v>0</v>
      </c>
      <c r="Y461" s="78" t="n">
        <v>43.7666666666667</v>
      </c>
      <c r="Z461" s="77" t="s">
        <v>606</v>
      </c>
      <c r="AA461" s="77" t="n">
        <v>1</v>
      </c>
      <c r="AB461" s="79" t="n">
        <v>0</v>
      </c>
      <c r="AC461" s="79" t="n">
        <v>0</v>
      </c>
      <c r="AD461" s="80" t="n">
        <v>22833</v>
      </c>
      <c r="AE461" s="80" t="n">
        <v>38285</v>
      </c>
      <c r="AF461" s="80" t="n">
        <v>38295</v>
      </c>
      <c r="AG461" s="70"/>
      <c r="AH461" s="80" t="n">
        <v>39608</v>
      </c>
      <c r="AI461" s="70"/>
      <c r="AJ461" s="81" t="n">
        <v>0</v>
      </c>
      <c r="AK461" s="81" t="n">
        <v>0</v>
      </c>
      <c r="AL461" s="80" t="n">
        <f aca="false">MIN(AI461,AG461,AH461)</f>
        <v>39608</v>
      </c>
      <c r="AM461" s="80" t="n">
        <f aca="false">MIN(AH461,AI461)</f>
        <v>39608</v>
      </c>
      <c r="AN461" s="82" t="n">
        <f aca="false">12*(YEAR(AL461)-YEAR(AF461))+MONTH(AL461)-MONTH(AF461)</f>
        <v>43</v>
      </c>
      <c r="AO461" s="82" t="n">
        <f aca="false">12*(YEAR(AM461)-YEAR(AE461))+MONTH(AM461)-MONTH(AE461)</f>
        <v>44</v>
      </c>
      <c r="AP461" s="70"/>
      <c r="AQ461" s="83"/>
      <c r="AR461" s="70"/>
      <c r="AS461" s="70"/>
      <c r="AT461" s="80" t="n">
        <v>38289</v>
      </c>
    </row>
    <row r="462" customFormat="false" ht="13" hidden="false" customHeight="false" outlineLevel="0" collapsed="false">
      <c r="A462" s="70" t="n">
        <v>461</v>
      </c>
      <c r="B462" s="71" t="n">
        <v>17492</v>
      </c>
      <c r="C462" s="72" t="s">
        <v>1442</v>
      </c>
      <c r="D462" s="73" t="s">
        <v>1443</v>
      </c>
      <c r="E462" s="74" t="s">
        <v>604</v>
      </c>
      <c r="F462" s="71" t="s">
        <v>1444</v>
      </c>
      <c r="G462" s="75" t="n">
        <v>45</v>
      </c>
      <c r="H462" s="75" t="s">
        <v>56</v>
      </c>
      <c r="I462" s="75" t="s">
        <v>76</v>
      </c>
      <c r="J462" s="75" t="s">
        <v>48</v>
      </c>
      <c r="K462" s="75" t="n">
        <v>3.5</v>
      </c>
      <c r="L462" s="75" t="n">
        <v>0.99</v>
      </c>
      <c r="M462" s="75" t="n">
        <v>0.9</v>
      </c>
      <c r="N462" s="75" t="n">
        <v>140</v>
      </c>
      <c r="O462" s="75" t="n">
        <v>3.5</v>
      </c>
      <c r="P462" s="75" t="n">
        <v>10</v>
      </c>
      <c r="Q462" s="76" t="n">
        <v>77</v>
      </c>
      <c r="R462" s="76" t="n">
        <v>40</v>
      </c>
      <c r="S462" s="75" t="n">
        <v>0</v>
      </c>
      <c r="T462" s="77" t="n">
        <v>1</v>
      </c>
      <c r="U462" s="77" t="n">
        <v>1</v>
      </c>
      <c r="V462" s="77" t="n">
        <v>0</v>
      </c>
      <c r="W462" s="78" t="n">
        <v>37.8</v>
      </c>
      <c r="X462" s="77" t="n">
        <v>0</v>
      </c>
      <c r="Y462" s="78" t="n">
        <v>37.8</v>
      </c>
      <c r="Z462" s="77" t="s">
        <v>606</v>
      </c>
      <c r="AA462" s="77" t="n">
        <v>0</v>
      </c>
      <c r="AB462" s="79" t="n">
        <v>0</v>
      </c>
      <c r="AC462" s="79" t="n">
        <v>0</v>
      </c>
      <c r="AD462" s="80" t="n">
        <v>21811</v>
      </c>
      <c r="AE462" s="80" t="n">
        <v>38299</v>
      </c>
      <c r="AF462" s="80" t="n">
        <v>38327</v>
      </c>
      <c r="AG462" s="70"/>
      <c r="AH462" s="80" t="n">
        <v>39461</v>
      </c>
      <c r="AI462" s="70"/>
      <c r="AJ462" s="81" t="n">
        <v>0</v>
      </c>
      <c r="AK462" s="81" t="n">
        <v>0</v>
      </c>
      <c r="AL462" s="80" t="n">
        <f aca="false">MIN(AI462,AG462,AH462)</f>
        <v>39461</v>
      </c>
      <c r="AM462" s="80" t="n">
        <f aca="false">MIN(AH462,AI462)</f>
        <v>39461</v>
      </c>
      <c r="AN462" s="82" t="n">
        <f aca="false">12*(YEAR(AL462)-YEAR(AF462))+MONTH(AL462)-MONTH(AF462)</f>
        <v>37</v>
      </c>
      <c r="AO462" s="82" t="n">
        <f aca="false">12*(YEAR(AM462)-YEAR(AE462))+MONTH(AM462)-MONTH(AE462)</f>
        <v>38</v>
      </c>
      <c r="AP462" s="70"/>
      <c r="AQ462" s="83"/>
      <c r="AR462" s="70"/>
      <c r="AS462" s="70"/>
      <c r="AT462" s="80" t="n">
        <v>38310</v>
      </c>
    </row>
    <row r="463" customFormat="false" ht="13" hidden="false" customHeight="false" outlineLevel="0" collapsed="false">
      <c r="A463" s="70" t="n">
        <v>462</v>
      </c>
      <c r="B463" s="71" t="n">
        <v>17565</v>
      </c>
      <c r="C463" s="72" t="s">
        <v>1445</v>
      </c>
      <c r="D463" s="73" t="s">
        <v>1446</v>
      </c>
      <c r="E463" s="74" t="s">
        <v>604</v>
      </c>
      <c r="F463" s="71" t="s">
        <v>1447</v>
      </c>
      <c r="G463" s="75" t="n">
        <v>59</v>
      </c>
      <c r="H463" s="75" t="s">
        <v>56</v>
      </c>
      <c r="I463" s="75" t="s">
        <v>47</v>
      </c>
      <c r="J463" s="75" t="s">
        <v>61</v>
      </c>
      <c r="K463" s="75" t="n">
        <v>2.1</v>
      </c>
      <c r="L463" s="75" t="n">
        <v>2.3</v>
      </c>
      <c r="M463" s="75" t="n">
        <v>1.1</v>
      </c>
      <c r="N463" s="75" t="n">
        <v>129</v>
      </c>
      <c r="O463" s="75" t="n">
        <v>3.8</v>
      </c>
      <c r="P463" s="75" t="n">
        <v>10.8</v>
      </c>
      <c r="Q463" s="76" t="n">
        <v>70</v>
      </c>
      <c r="R463" s="76" t="n">
        <v>80</v>
      </c>
      <c r="S463" s="75"/>
      <c r="T463" s="77" t="n">
        <v>1</v>
      </c>
      <c r="U463" s="77" t="n">
        <v>1</v>
      </c>
      <c r="V463" s="77" t="n">
        <v>0</v>
      </c>
      <c r="W463" s="78" t="n">
        <v>42.7</v>
      </c>
      <c r="X463" s="77" t="n">
        <v>0</v>
      </c>
      <c r="Y463" s="78" t="n">
        <v>42.7</v>
      </c>
      <c r="Z463" s="77" t="s">
        <v>606</v>
      </c>
      <c r="AA463" s="77" t="n">
        <v>1</v>
      </c>
      <c r="AB463" s="79" t="n">
        <v>0</v>
      </c>
      <c r="AC463" s="79" t="n">
        <v>0</v>
      </c>
      <c r="AD463" s="80" t="n">
        <v>16896</v>
      </c>
      <c r="AE463" s="80" t="n">
        <v>38321</v>
      </c>
      <c r="AF463" s="80" t="n">
        <v>38342</v>
      </c>
      <c r="AG463" s="70"/>
      <c r="AH463" s="80" t="n">
        <v>39623</v>
      </c>
      <c r="AI463" s="70"/>
      <c r="AJ463" s="81" t="n">
        <v>0</v>
      </c>
      <c r="AK463" s="81" t="n">
        <v>0</v>
      </c>
      <c r="AL463" s="80" t="n">
        <f aca="false">MIN(AI463,AG463,AH463)</f>
        <v>39623</v>
      </c>
      <c r="AM463" s="80" t="n">
        <f aca="false">MIN(AH463,AI463)</f>
        <v>39623</v>
      </c>
      <c r="AN463" s="82" t="n">
        <f aca="false">12*(YEAR(AL463)-YEAR(AF463))+MONTH(AL463)-MONTH(AF463)</f>
        <v>42</v>
      </c>
      <c r="AO463" s="82" t="n">
        <f aca="false">12*(YEAR(AM463)-YEAR(AE463))+MONTH(AM463)-MONTH(AE463)</f>
        <v>43</v>
      </c>
      <c r="AP463" s="70"/>
      <c r="AQ463" s="83"/>
      <c r="AR463" s="70"/>
      <c r="AS463" s="70"/>
      <c r="AT463" s="80" t="n">
        <v>38330</v>
      </c>
    </row>
    <row r="464" customFormat="false" ht="13" hidden="false" customHeight="false" outlineLevel="0" collapsed="false">
      <c r="A464" s="70" t="n">
        <v>463</v>
      </c>
      <c r="B464" s="71" t="n">
        <v>17546</v>
      </c>
      <c r="C464" s="72" t="s">
        <v>1448</v>
      </c>
      <c r="D464" s="73" t="s">
        <v>1449</v>
      </c>
      <c r="E464" s="74" t="s">
        <v>604</v>
      </c>
      <c r="F464" s="71" t="s">
        <v>1450</v>
      </c>
      <c r="G464" s="75" t="n">
        <v>64</v>
      </c>
      <c r="H464" s="75" t="s">
        <v>56</v>
      </c>
      <c r="I464" s="75" t="s">
        <v>47</v>
      </c>
      <c r="J464" s="75" t="s">
        <v>48</v>
      </c>
      <c r="K464" s="75" t="n">
        <v>4</v>
      </c>
      <c r="L464" s="75" t="n">
        <v>3.6</v>
      </c>
      <c r="M464" s="75" t="n">
        <v>1.1</v>
      </c>
      <c r="N464" s="75" t="n">
        <v>150</v>
      </c>
      <c r="O464" s="75" t="n">
        <v>4.1</v>
      </c>
      <c r="P464" s="75" t="n">
        <v>9.8</v>
      </c>
      <c r="Q464" s="76" t="n">
        <v>50</v>
      </c>
      <c r="R464" s="76" t="n">
        <v>50</v>
      </c>
      <c r="S464" s="75" t="n">
        <v>11</v>
      </c>
      <c r="T464" s="77" t="n">
        <v>1</v>
      </c>
      <c r="U464" s="77" t="n">
        <v>1</v>
      </c>
      <c r="V464" s="77" t="n">
        <v>0</v>
      </c>
      <c r="W464" s="78" t="n">
        <v>41.6</v>
      </c>
      <c r="X464" s="77" t="n">
        <v>0</v>
      </c>
      <c r="Y464" s="78" t="n">
        <v>41.6</v>
      </c>
      <c r="Z464" s="77" t="s">
        <v>606</v>
      </c>
      <c r="AA464" s="77" t="n">
        <v>0</v>
      </c>
      <c r="AB464" s="79" t="n">
        <v>0</v>
      </c>
      <c r="AC464" s="79" t="n">
        <v>0</v>
      </c>
      <c r="AD464" s="80" t="n">
        <v>14910</v>
      </c>
      <c r="AE464" s="80" t="n">
        <v>38313</v>
      </c>
      <c r="AF464" s="80" t="n">
        <v>38357</v>
      </c>
      <c r="AG464" s="70"/>
      <c r="AH464" s="80" t="n">
        <v>39605</v>
      </c>
      <c r="AI464" s="70"/>
      <c r="AJ464" s="81" t="n">
        <v>0</v>
      </c>
      <c r="AK464" s="81" t="n">
        <v>0</v>
      </c>
      <c r="AL464" s="80" t="n">
        <f aca="false">MIN(AI464,AG464,AH464)</f>
        <v>39605</v>
      </c>
      <c r="AM464" s="80" t="n">
        <f aca="false">MIN(AH464,AI464)</f>
        <v>39605</v>
      </c>
      <c r="AN464" s="82" t="n">
        <f aca="false">12*(YEAR(AL464)-YEAR(AF464))+MONTH(AL464)-MONTH(AF464)</f>
        <v>41</v>
      </c>
      <c r="AO464" s="82" t="n">
        <f aca="false">12*(YEAR(AM464)-YEAR(AE464))+MONTH(AM464)-MONTH(AE464)</f>
        <v>43</v>
      </c>
      <c r="AP464" s="70"/>
      <c r="AQ464" s="83"/>
      <c r="AR464" s="70"/>
      <c r="AS464" s="70"/>
      <c r="AT464" s="80" t="n">
        <v>38328</v>
      </c>
    </row>
    <row r="465" customFormat="false" ht="13" hidden="false" customHeight="false" outlineLevel="0" collapsed="false">
      <c r="A465" s="70" t="n">
        <v>464</v>
      </c>
      <c r="B465" s="71" t="n">
        <v>17578</v>
      </c>
      <c r="C465" s="72" t="s">
        <v>1451</v>
      </c>
      <c r="D465" s="73" t="s">
        <v>1452</v>
      </c>
      <c r="E465" s="74" t="s">
        <v>604</v>
      </c>
      <c r="F465" s="71" t="s">
        <v>1453</v>
      </c>
      <c r="G465" s="75" t="n">
        <v>67</v>
      </c>
      <c r="H465" s="75" t="s">
        <v>56</v>
      </c>
      <c r="I465" s="75" t="s">
        <v>47</v>
      </c>
      <c r="J465" s="75" t="s">
        <v>48</v>
      </c>
      <c r="K465" s="75" t="n">
        <v>3</v>
      </c>
      <c r="L465" s="75" t="n">
        <v>0.99</v>
      </c>
      <c r="M465" s="75" t="n">
        <v>0.8</v>
      </c>
      <c r="N465" s="75" t="n">
        <v>120</v>
      </c>
      <c r="O465" s="75" t="n">
        <v>4.2</v>
      </c>
      <c r="P465" s="75" t="n">
        <v>13.4</v>
      </c>
      <c r="Q465" s="76" t="s">
        <v>1438</v>
      </c>
      <c r="R465" s="76" t="s">
        <v>1438</v>
      </c>
      <c r="S465" s="75" t="n">
        <v>7</v>
      </c>
      <c r="T465" s="77" t="n">
        <v>1</v>
      </c>
      <c r="U465" s="77" t="n">
        <v>0</v>
      </c>
      <c r="V465" s="77" t="n">
        <v>0</v>
      </c>
      <c r="W465" s="78" t="n">
        <v>41.5333333333333</v>
      </c>
      <c r="X465" s="77" t="n">
        <v>0</v>
      </c>
      <c r="Y465" s="78" t="n">
        <v>41.5333333333333</v>
      </c>
      <c r="Z465" s="77" t="s">
        <v>606</v>
      </c>
      <c r="AA465" s="77" t="n">
        <v>0</v>
      </c>
      <c r="AB465" s="79" t="n">
        <v>0</v>
      </c>
      <c r="AC465" s="79" t="n">
        <v>0</v>
      </c>
      <c r="AD465" s="80" t="n">
        <v>13772</v>
      </c>
      <c r="AE465" s="80" t="n">
        <v>38324</v>
      </c>
      <c r="AF465" s="80" t="n">
        <v>38362</v>
      </c>
      <c r="AG465" s="70"/>
      <c r="AH465" s="80" t="n">
        <v>39608</v>
      </c>
      <c r="AI465" s="70"/>
      <c r="AJ465" s="81" t="n">
        <v>0</v>
      </c>
      <c r="AK465" s="81" t="n">
        <v>0</v>
      </c>
      <c r="AL465" s="80" t="n">
        <f aca="false">MIN(AI465,AG465,AH465)</f>
        <v>39608</v>
      </c>
      <c r="AM465" s="80" t="n">
        <f aca="false">MIN(AH465,AI465)</f>
        <v>39608</v>
      </c>
      <c r="AN465" s="82" t="n">
        <f aca="false">12*(YEAR(AL465)-YEAR(AF465))+MONTH(AL465)-MONTH(AF465)</f>
        <v>41</v>
      </c>
      <c r="AO465" s="82" t="n">
        <f aca="false">12*(YEAR(AM465)-YEAR(AE465))+MONTH(AM465)-MONTH(AE465)</f>
        <v>42</v>
      </c>
      <c r="AP465" s="70"/>
      <c r="AQ465" s="83"/>
      <c r="AR465" s="70"/>
      <c r="AS465" s="70"/>
      <c r="AT465" s="80" t="n">
        <v>38336</v>
      </c>
    </row>
    <row r="466" customFormat="false" ht="13" hidden="false" customHeight="false" outlineLevel="0" collapsed="false">
      <c r="A466" s="70" t="n">
        <v>465</v>
      </c>
      <c r="B466" s="71" t="n">
        <v>17540</v>
      </c>
      <c r="C466" s="72" t="s">
        <v>1454</v>
      </c>
      <c r="D466" s="73" t="s">
        <v>1455</v>
      </c>
      <c r="E466" s="74" t="s">
        <v>604</v>
      </c>
      <c r="F466" s="71" t="s">
        <v>1456</v>
      </c>
      <c r="G466" s="75" t="n">
        <v>46</v>
      </c>
      <c r="H466" s="75" t="s">
        <v>56</v>
      </c>
      <c r="I466" s="75" t="s">
        <v>76</v>
      </c>
      <c r="J466" s="75" t="s">
        <v>48</v>
      </c>
      <c r="K466" s="75" t="n">
        <v>2.3</v>
      </c>
      <c r="L466" s="75" t="n">
        <v>1.5</v>
      </c>
      <c r="M466" s="75" t="n">
        <v>1.2</v>
      </c>
      <c r="N466" s="75" t="n">
        <v>111</v>
      </c>
      <c r="O466" s="75" t="n">
        <v>4</v>
      </c>
      <c r="P466" s="75" t="n">
        <v>10.5</v>
      </c>
      <c r="Q466" s="76" t="s">
        <v>1438</v>
      </c>
      <c r="R466" s="76" t="n">
        <v>30</v>
      </c>
      <c r="S466" s="75" t="n">
        <v>3</v>
      </c>
      <c r="T466" s="77" t="n">
        <v>1</v>
      </c>
      <c r="U466" s="77" t="n">
        <v>1</v>
      </c>
      <c r="V466" s="77" t="n">
        <v>0</v>
      </c>
      <c r="W466" s="78" t="n">
        <v>42</v>
      </c>
      <c r="X466" s="77" t="n">
        <v>0</v>
      </c>
      <c r="Y466" s="78" t="n">
        <v>42</v>
      </c>
      <c r="Z466" s="77" t="s">
        <v>606</v>
      </c>
      <c r="AA466" s="77" t="n">
        <v>1</v>
      </c>
      <c r="AB466" s="79" t="n">
        <v>0</v>
      </c>
      <c r="AC466" s="79" t="n">
        <v>0</v>
      </c>
      <c r="AD466" s="80" t="n">
        <v>21563</v>
      </c>
      <c r="AE466" s="80" t="n">
        <v>38313</v>
      </c>
      <c r="AF466" s="80" t="n">
        <v>38350</v>
      </c>
      <c r="AG466" s="70"/>
      <c r="AH466" s="80" t="n">
        <v>39610</v>
      </c>
      <c r="AI466" s="70"/>
      <c r="AJ466" s="81" t="n">
        <v>0</v>
      </c>
      <c r="AK466" s="81" t="n">
        <v>0</v>
      </c>
      <c r="AL466" s="80" t="n">
        <f aca="false">MIN(AI466,AG466,AH466)</f>
        <v>39610</v>
      </c>
      <c r="AM466" s="80" t="n">
        <f aca="false">MIN(AH466,AI466)</f>
        <v>39610</v>
      </c>
      <c r="AN466" s="82" t="n">
        <f aca="false">12*(YEAR(AL466)-YEAR(AF466))+MONTH(AL466)-MONTH(AF466)</f>
        <v>42</v>
      </c>
      <c r="AO466" s="82" t="n">
        <f aca="false">12*(YEAR(AM466)-YEAR(AE466))+MONTH(AM466)-MONTH(AE466)</f>
        <v>43</v>
      </c>
      <c r="AP466" s="70"/>
      <c r="AQ466" s="83"/>
      <c r="AR466" s="70"/>
      <c r="AS466" s="70"/>
      <c r="AT466" s="80" t="n">
        <v>38349</v>
      </c>
    </row>
    <row r="467" customFormat="false" ht="13" hidden="false" customHeight="false" outlineLevel="0" collapsed="false">
      <c r="A467" s="70" t="n">
        <v>466</v>
      </c>
      <c r="B467" s="71" t="n">
        <v>17576</v>
      </c>
      <c r="C467" s="72" t="s">
        <v>1457</v>
      </c>
      <c r="D467" s="73" t="s">
        <v>1458</v>
      </c>
      <c r="E467" s="74" t="s">
        <v>604</v>
      </c>
      <c r="F467" s="71" t="s">
        <v>1459</v>
      </c>
      <c r="G467" s="75" t="n">
        <v>39</v>
      </c>
      <c r="H467" s="75" t="s">
        <v>46</v>
      </c>
      <c r="I467" s="75" t="s">
        <v>47</v>
      </c>
      <c r="J467" s="75" t="s">
        <v>48</v>
      </c>
      <c r="K467" s="75" t="n">
        <v>1.4</v>
      </c>
      <c r="L467" s="75" t="n">
        <v>0.99</v>
      </c>
      <c r="M467" s="75" t="n">
        <v>0.7</v>
      </c>
      <c r="N467" s="75" t="n">
        <v>161</v>
      </c>
      <c r="O467" s="75" t="n">
        <v>4.3</v>
      </c>
      <c r="P467" s="75" t="n">
        <v>12.2</v>
      </c>
      <c r="Q467" s="76"/>
      <c r="R467" s="76" t="n">
        <v>4.9</v>
      </c>
      <c r="S467" s="75" t="n">
        <v>0</v>
      </c>
      <c r="T467" s="77" t="n">
        <v>0</v>
      </c>
      <c r="U467" s="77" t="n">
        <v>1</v>
      </c>
      <c r="V467" s="77" t="n">
        <v>0</v>
      </c>
      <c r="W467" s="78" t="n">
        <v>40.7</v>
      </c>
      <c r="X467" s="77" t="n">
        <v>0</v>
      </c>
      <c r="Y467" s="78" t="n">
        <v>40.7</v>
      </c>
      <c r="Z467" s="77" t="s">
        <v>606</v>
      </c>
      <c r="AA467" s="77" t="n">
        <v>0</v>
      </c>
      <c r="AB467" s="79" t="n">
        <v>0</v>
      </c>
      <c r="AC467" s="79" t="n">
        <v>0</v>
      </c>
      <c r="AD467" s="80" t="n">
        <v>24282</v>
      </c>
      <c r="AE467" s="80" t="n">
        <v>38324</v>
      </c>
      <c r="AF467" s="80" t="n">
        <v>38383</v>
      </c>
      <c r="AG467" s="70"/>
      <c r="AH467" s="80" t="n">
        <v>39604</v>
      </c>
      <c r="AI467" s="70"/>
      <c r="AJ467" s="81" t="n">
        <v>0</v>
      </c>
      <c r="AK467" s="81" t="n">
        <v>0</v>
      </c>
      <c r="AL467" s="80" t="n">
        <f aca="false">MIN(AI467,AG467,AH467)</f>
        <v>39604</v>
      </c>
      <c r="AM467" s="80" t="n">
        <f aca="false">MIN(AH467,AI467)</f>
        <v>39604</v>
      </c>
      <c r="AN467" s="82" t="n">
        <f aca="false">12*(YEAR(AL467)-YEAR(AF467))+MONTH(AL467)-MONTH(AF467)</f>
        <v>41</v>
      </c>
      <c r="AO467" s="82" t="n">
        <f aca="false">12*(YEAR(AM467)-YEAR(AE467))+MONTH(AM467)-MONTH(AE467)</f>
        <v>42</v>
      </c>
      <c r="AP467" s="70"/>
      <c r="AQ467" s="83"/>
      <c r="AR467" s="70"/>
      <c r="AS467" s="70"/>
      <c r="AT467" s="80" t="n">
        <v>38356</v>
      </c>
    </row>
    <row r="468" customFormat="false" ht="13" hidden="false" customHeight="false" outlineLevel="0" collapsed="false">
      <c r="A468" s="70" t="n">
        <v>467</v>
      </c>
      <c r="B468" s="71" t="n">
        <v>17548</v>
      </c>
      <c r="C468" s="72" t="s">
        <v>1460</v>
      </c>
      <c r="D468" s="73" t="s">
        <v>1461</v>
      </c>
      <c r="E468" s="74" t="s">
        <v>604</v>
      </c>
      <c r="F468" s="71" t="s">
        <v>1462</v>
      </c>
      <c r="G468" s="75" t="n">
        <v>66</v>
      </c>
      <c r="H468" s="75" t="s">
        <v>56</v>
      </c>
      <c r="I468" s="75" t="s">
        <v>47</v>
      </c>
      <c r="J468" s="75" t="s">
        <v>48</v>
      </c>
      <c r="K468" s="75" t="n">
        <v>4</v>
      </c>
      <c r="L468" s="75" t="n">
        <v>0.99</v>
      </c>
      <c r="M468" s="75" t="n">
        <v>1</v>
      </c>
      <c r="N468" s="75" t="n">
        <v>134</v>
      </c>
      <c r="O468" s="75" t="n">
        <v>4.1</v>
      </c>
      <c r="P468" s="75" t="n">
        <v>13.1</v>
      </c>
      <c r="Q468" s="76"/>
      <c r="R468" s="76" t="n">
        <v>81</v>
      </c>
      <c r="S468" s="75" t="n">
        <v>6</v>
      </c>
      <c r="T468" s="77" t="n">
        <v>1</v>
      </c>
      <c r="U468" s="77" t="n">
        <v>1</v>
      </c>
      <c r="V468" s="77" t="n">
        <v>0</v>
      </c>
      <c r="W468" s="78" t="n">
        <v>42.9</v>
      </c>
      <c r="X468" s="77" t="n">
        <v>0</v>
      </c>
      <c r="Y468" s="78" t="n">
        <v>42.9</v>
      </c>
      <c r="Z468" s="77" t="s">
        <v>606</v>
      </c>
      <c r="AA468" s="77" t="n">
        <v>0</v>
      </c>
      <c r="AB468" s="79" t="n">
        <v>0</v>
      </c>
      <c r="AC468" s="79" t="n">
        <v>0</v>
      </c>
      <c r="AD468" s="80" t="n">
        <v>14398</v>
      </c>
      <c r="AE468" s="80" t="n">
        <v>38313</v>
      </c>
      <c r="AF468" s="80" t="n">
        <v>38328</v>
      </c>
      <c r="AG468" s="70"/>
      <c r="AH468" s="80" t="n">
        <v>39615</v>
      </c>
      <c r="AI468" s="70"/>
      <c r="AJ468" s="81" t="n">
        <v>0</v>
      </c>
      <c r="AK468" s="81" t="n">
        <v>0</v>
      </c>
      <c r="AL468" s="80" t="n">
        <f aca="false">MIN(AI468,AG468,AH468)</f>
        <v>39615</v>
      </c>
      <c r="AM468" s="80" t="n">
        <f aca="false">MIN(AH468,AI468)</f>
        <v>39615</v>
      </c>
      <c r="AN468" s="82" t="n">
        <f aca="false">12*(YEAR(AL468)-YEAR(AF468))+MONTH(AL468)-MONTH(AF468)</f>
        <v>42</v>
      </c>
      <c r="AO468" s="82" t="n">
        <f aca="false">12*(YEAR(AM468)-YEAR(AE468))+MONTH(AM468)-MONTH(AE468)</f>
        <v>43</v>
      </c>
      <c r="AP468" s="70"/>
      <c r="AQ468" s="83"/>
      <c r="AR468" s="70"/>
      <c r="AS468" s="70"/>
      <c r="AT468" s="80" t="n">
        <v>38324</v>
      </c>
    </row>
    <row r="469" customFormat="false" ht="13" hidden="false" customHeight="false" outlineLevel="0" collapsed="false">
      <c r="A469" s="70" t="n">
        <v>468</v>
      </c>
      <c r="B469" s="71" t="n">
        <v>17651</v>
      </c>
      <c r="C469" s="72" t="s">
        <v>1463</v>
      </c>
      <c r="D469" s="73" t="s">
        <v>1464</v>
      </c>
      <c r="E469" s="74" t="s">
        <v>604</v>
      </c>
      <c r="F469" s="71" t="s">
        <v>1465</v>
      </c>
      <c r="G469" s="75" t="n">
        <v>72</v>
      </c>
      <c r="H469" s="75" t="s">
        <v>56</v>
      </c>
      <c r="I469" s="75" t="s">
        <v>47</v>
      </c>
      <c r="J469" s="75" t="s">
        <v>48</v>
      </c>
      <c r="K469" s="75" t="n">
        <v>3.2</v>
      </c>
      <c r="L469" s="75" t="n">
        <v>8.6</v>
      </c>
      <c r="M469" s="75" t="n">
        <v>0.9</v>
      </c>
      <c r="N469" s="75" t="n">
        <v>136</v>
      </c>
      <c r="O469" s="75" t="n">
        <v>3.7</v>
      </c>
      <c r="P469" s="75" t="n">
        <v>12.5</v>
      </c>
      <c r="Q469" s="76" t="n">
        <v>25</v>
      </c>
      <c r="R469" s="76" t="n">
        <v>30</v>
      </c>
      <c r="S469" s="75" t="n">
        <v>0</v>
      </c>
      <c r="T469" s="77" t="n">
        <v>1</v>
      </c>
      <c r="U469" s="77" t="n">
        <v>0</v>
      </c>
      <c r="V469" s="77" t="n">
        <v>0</v>
      </c>
      <c r="W469" s="78" t="n">
        <v>35.6666666666667</v>
      </c>
      <c r="X469" s="77" t="n">
        <v>0</v>
      </c>
      <c r="Y469" s="78" t="n">
        <v>35.6666666666667</v>
      </c>
      <c r="Z469" s="77" t="s">
        <v>606</v>
      </c>
      <c r="AA469" s="77" t="n">
        <v>0</v>
      </c>
      <c r="AB469" s="79" t="n">
        <v>0</v>
      </c>
      <c r="AC469" s="79" t="n">
        <v>0</v>
      </c>
      <c r="AD469" s="80" t="n">
        <v>11976</v>
      </c>
      <c r="AE469" s="80" t="n">
        <v>38357</v>
      </c>
      <c r="AF469" s="80" t="n">
        <v>38401</v>
      </c>
      <c r="AG469" s="70"/>
      <c r="AH469" s="80" t="n">
        <v>39471</v>
      </c>
      <c r="AI469" s="70"/>
      <c r="AJ469" s="81" t="n">
        <v>0</v>
      </c>
      <c r="AK469" s="81" t="n">
        <v>0</v>
      </c>
      <c r="AL469" s="80" t="n">
        <f aca="false">MIN(AI469,AG469,AH469)</f>
        <v>39471</v>
      </c>
      <c r="AM469" s="80" t="n">
        <f aca="false">MIN(AH469,AI469)</f>
        <v>39471</v>
      </c>
      <c r="AN469" s="82" t="n">
        <f aca="false">12*(YEAR(AL469)-YEAR(AF469))+MONTH(AL469)-MONTH(AF469)</f>
        <v>35</v>
      </c>
      <c r="AO469" s="82" t="n">
        <f aca="false">12*(YEAR(AM469)-YEAR(AE469))+MONTH(AM469)-MONTH(AE469)</f>
        <v>36</v>
      </c>
      <c r="AP469" s="70"/>
      <c r="AQ469" s="83"/>
      <c r="AR469" s="70"/>
      <c r="AS469" s="70"/>
      <c r="AT469" s="80" t="n">
        <v>38370</v>
      </c>
    </row>
    <row r="470" customFormat="false" ht="13" hidden="false" customHeight="false" outlineLevel="0" collapsed="false">
      <c r="A470" s="70" t="n">
        <v>469</v>
      </c>
      <c r="B470" s="71" t="n">
        <v>17684</v>
      </c>
      <c r="C470" s="72" t="s">
        <v>1466</v>
      </c>
      <c r="D470" s="73" t="s">
        <v>1467</v>
      </c>
      <c r="E470" s="74" t="s">
        <v>604</v>
      </c>
      <c r="F470" s="71" t="s">
        <v>1468</v>
      </c>
      <c r="G470" s="75" t="n">
        <v>61</v>
      </c>
      <c r="H470" s="75" t="s">
        <v>56</v>
      </c>
      <c r="I470" s="75" t="s">
        <v>47</v>
      </c>
      <c r="J470" s="75" t="s">
        <v>72</v>
      </c>
      <c r="K470" s="75" t="n">
        <v>2.7</v>
      </c>
      <c r="L470" s="75" t="n">
        <v>3.5</v>
      </c>
      <c r="M470" s="75" t="n">
        <v>1.2</v>
      </c>
      <c r="N470" s="75" t="n">
        <v>121</v>
      </c>
      <c r="O470" s="75" t="n">
        <v>4.4</v>
      </c>
      <c r="P470" s="75" t="n">
        <v>12.2</v>
      </c>
      <c r="Q470" s="76" t="n">
        <v>33</v>
      </c>
      <c r="R470" s="76" t="n">
        <v>30</v>
      </c>
      <c r="S470" s="75" t="n">
        <v>18</v>
      </c>
      <c r="T470" s="77" t="n">
        <v>1</v>
      </c>
      <c r="U470" s="77" t="n">
        <v>1</v>
      </c>
      <c r="V470" s="77" t="n">
        <v>0</v>
      </c>
      <c r="W470" s="78" t="n">
        <v>40.8333333333333</v>
      </c>
      <c r="X470" s="77" t="n">
        <v>0</v>
      </c>
      <c r="Y470" s="78" t="n">
        <v>40.8333333333333</v>
      </c>
      <c r="Z470" s="77" t="s">
        <v>606</v>
      </c>
      <c r="AA470" s="77" t="n">
        <v>0</v>
      </c>
      <c r="AB470" s="79" t="n">
        <v>0</v>
      </c>
      <c r="AC470" s="79" t="n">
        <v>0</v>
      </c>
      <c r="AD470" s="80" t="n">
        <v>16011</v>
      </c>
      <c r="AE470" s="80" t="n">
        <v>38365</v>
      </c>
      <c r="AF470" s="80" t="n">
        <v>38378</v>
      </c>
      <c r="AG470" s="70"/>
      <c r="AH470" s="80" t="n">
        <v>39603</v>
      </c>
      <c r="AI470" s="70"/>
      <c r="AJ470" s="81" t="n">
        <v>0</v>
      </c>
      <c r="AK470" s="81" t="n">
        <v>0</v>
      </c>
      <c r="AL470" s="80" t="n">
        <f aca="false">MIN(AI470,AG470,AH470)</f>
        <v>39603</v>
      </c>
      <c r="AM470" s="80" t="n">
        <f aca="false">MIN(AH470,AI470)</f>
        <v>39603</v>
      </c>
      <c r="AN470" s="82" t="n">
        <f aca="false">12*(YEAR(AL470)-YEAR(AF470))+MONTH(AL470)-MONTH(AF470)</f>
        <v>41</v>
      </c>
      <c r="AO470" s="82" t="n">
        <f aca="false">12*(YEAR(AM470)-YEAR(AE470))+MONTH(AM470)-MONTH(AE470)</f>
        <v>41</v>
      </c>
      <c r="AP470" s="70"/>
      <c r="AQ470" s="83"/>
      <c r="AR470" s="70"/>
      <c r="AS470" s="70"/>
      <c r="AT470" s="80" t="n">
        <v>38366</v>
      </c>
    </row>
    <row r="471" customFormat="false" ht="13" hidden="false" customHeight="false" outlineLevel="0" collapsed="false">
      <c r="A471" s="70" t="n">
        <v>470</v>
      </c>
      <c r="B471" s="71" t="n">
        <v>17636</v>
      </c>
      <c r="C471" s="72" t="s">
        <v>1469</v>
      </c>
      <c r="D471" s="73" t="s">
        <v>1470</v>
      </c>
      <c r="E471" s="74" t="s">
        <v>604</v>
      </c>
      <c r="F471" s="71" t="s">
        <v>1471</v>
      </c>
      <c r="G471" s="75" t="n">
        <v>47</v>
      </c>
      <c r="H471" s="75" t="s">
        <v>46</v>
      </c>
      <c r="I471" s="75" t="s">
        <v>76</v>
      </c>
      <c r="J471" s="75" t="s">
        <v>48</v>
      </c>
      <c r="K471" s="75" t="n">
        <v>7.9</v>
      </c>
      <c r="L471" s="75" t="n">
        <v>164.9</v>
      </c>
      <c r="M471" s="75" t="n">
        <v>1.3</v>
      </c>
      <c r="N471" s="75" t="n">
        <v>314</v>
      </c>
      <c r="O471" s="75" t="n">
        <v>3.5</v>
      </c>
      <c r="P471" s="75" t="n">
        <v>9.6</v>
      </c>
      <c r="Q471" s="76"/>
      <c r="R471" s="76" t="n">
        <v>81</v>
      </c>
      <c r="S471" s="75" t="n">
        <v>0</v>
      </c>
      <c r="T471" s="77" t="n">
        <v>0</v>
      </c>
      <c r="U471" s="77" t="n">
        <v>1</v>
      </c>
      <c r="V471" s="77" t="n">
        <v>0</v>
      </c>
      <c r="W471" s="78" t="n">
        <v>37.8</v>
      </c>
      <c r="X471" s="77" t="n">
        <v>0</v>
      </c>
      <c r="Y471" s="78" t="n">
        <v>37.8</v>
      </c>
      <c r="Z471" s="77" t="s">
        <v>606</v>
      </c>
      <c r="AA471" s="77" t="n">
        <v>0</v>
      </c>
      <c r="AB471" s="79" t="n">
        <v>0</v>
      </c>
      <c r="AC471" s="79" t="n">
        <v>0</v>
      </c>
      <c r="AD471" s="80" t="n">
        <v>21248</v>
      </c>
      <c r="AE471" s="80" t="n">
        <v>38351</v>
      </c>
      <c r="AF471" s="80" t="n">
        <v>38373</v>
      </c>
      <c r="AG471" s="70"/>
      <c r="AH471" s="80" t="n">
        <v>39507</v>
      </c>
      <c r="AI471" s="70"/>
      <c r="AJ471" s="81" t="n">
        <v>0</v>
      </c>
      <c r="AK471" s="81" t="n">
        <v>0</v>
      </c>
      <c r="AL471" s="80" t="n">
        <f aca="false">MIN(AI471,AG471,AH471)</f>
        <v>39507</v>
      </c>
      <c r="AM471" s="80" t="n">
        <f aca="false">MIN(AH471,AI471)</f>
        <v>39507</v>
      </c>
      <c r="AN471" s="82" t="n">
        <f aca="false">12*(YEAR(AL471)-YEAR(AF471))+MONTH(AL471)-MONTH(AF471)</f>
        <v>37</v>
      </c>
      <c r="AO471" s="82" t="n">
        <f aca="false">12*(YEAR(AM471)-YEAR(AE471))+MONTH(AM471)-MONTH(AE471)</f>
        <v>38</v>
      </c>
      <c r="AP471" s="70"/>
      <c r="AQ471" s="83"/>
      <c r="AR471" s="70"/>
      <c r="AS471" s="70"/>
      <c r="AT471" s="80" t="n">
        <v>38370</v>
      </c>
    </row>
    <row r="472" customFormat="false" ht="13" hidden="false" customHeight="false" outlineLevel="0" collapsed="false">
      <c r="A472" s="70" t="n">
        <v>471</v>
      </c>
      <c r="B472" s="71" t="n">
        <v>17414</v>
      </c>
      <c r="C472" s="72" t="s">
        <v>1472</v>
      </c>
      <c r="D472" s="73" t="s">
        <v>1473</v>
      </c>
      <c r="E472" s="74" t="s">
        <v>604</v>
      </c>
      <c r="F472" s="71" t="s">
        <v>1474</v>
      </c>
      <c r="G472" s="75" t="n">
        <v>57</v>
      </c>
      <c r="H472" s="75" t="s">
        <v>56</v>
      </c>
      <c r="I472" s="75" t="s">
        <v>47</v>
      </c>
      <c r="J472" s="75" t="s">
        <v>48</v>
      </c>
      <c r="K472" s="75" t="n">
        <v>3.8</v>
      </c>
      <c r="L472" s="75" t="n">
        <v>2.6</v>
      </c>
      <c r="M472" s="75" t="n">
        <v>1.3</v>
      </c>
      <c r="N472" s="75" t="n">
        <v>172</v>
      </c>
      <c r="O472" s="75" t="n">
        <v>3.3</v>
      </c>
      <c r="P472" s="75" t="n">
        <v>10.2</v>
      </c>
      <c r="Q472" s="76" t="n">
        <v>17</v>
      </c>
      <c r="R472" s="76" t="n">
        <v>40</v>
      </c>
      <c r="S472" s="75" t="n">
        <v>9</v>
      </c>
      <c r="T472" s="77" t="n">
        <v>1</v>
      </c>
      <c r="U472" s="77" t="n">
        <v>1</v>
      </c>
      <c r="V472" s="77" t="n">
        <v>0</v>
      </c>
      <c r="W472" s="78" t="n">
        <v>43.2333333333333</v>
      </c>
      <c r="X472" s="77" t="n">
        <v>0</v>
      </c>
      <c r="Y472" s="78" t="n">
        <v>43.2333333333333</v>
      </c>
      <c r="Z472" s="77" t="s">
        <v>606</v>
      </c>
      <c r="AA472" s="77" t="n">
        <v>0</v>
      </c>
      <c r="AB472" s="79" t="n">
        <v>0</v>
      </c>
      <c r="AC472" s="79" t="n">
        <v>0</v>
      </c>
      <c r="AD472" s="80" t="n">
        <v>17640</v>
      </c>
      <c r="AE472" s="80" t="n">
        <v>38274</v>
      </c>
      <c r="AF472" s="80" t="n">
        <v>38313</v>
      </c>
      <c r="AG472" s="70"/>
      <c r="AH472" s="80" t="n">
        <v>39610</v>
      </c>
      <c r="AI472" s="70"/>
      <c r="AJ472" s="81" t="n">
        <v>0</v>
      </c>
      <c r="AK472" s="81" t="n">
        <v>0</v>
      </c>
      <c r="AL472" s="80" t="n">
        <f aca="false">MIN(AI472,AG472,AH472)</f>
        <v>39610</v>
      </c>
      <c r="AM472" s="80" t="n">
        <f aca="false">MIN(AH472,AI472)</f>
        <v>39610</v>
      </c>
      <c r="AN472" s="82" t="n">
        <f aca="false">12*(YEAR(AL472)-YEAR(AF472))+MONTH(AL472)-MONTH(AF472)</f>
        <v>43</v>
      </c>
      <c r="AO472" s="82" t="n">
        <f aca="false">12*(YEAR(AM472)-YEAR(AE472))+MONTH(AM472)-MONTH(AE472)</f>
        <v>44</v>
      </c>
      <c r="AP472" s="70"/>
      <c r="AQ472" s="83"/>
      <c r="AR472" s="70"/>
      <c r="AS472" s="70"/>
      <c r="AT472" s="80" t="n">
        <v>38285</v>
      </c>
    </row>
    <row r="473" customFormat="false" ht="13" hidden="false" customHeight="false" outlineLevel="0" collapsed="false">
      <c r="A473" s="70" t="n">
        <v>472</v>
      </c>
      <c r="B473" s="71" t="n">
        <v>17600</v>
      </c>
      <c r="C473" s="72" t="s">
        <v>1475</v>
      </c>
      <c r="D473" s="73" t="s">
        <v>1476</v>
      </c>
      <c r="E473" s="74" t="s">
        <v>604</v>
      </c>
      <c r="F473" s="71" t="s">
        <v>1477</v>
      </c>
      <c r="G473" s="75" t="n">
        <v>61</v>
      </c>
      <c r="H473" s="75" t="s">
        <v>56</v>
      </c>
      <c r="I473" s="75" t="s">
        <v>47</v>
      </c>
      <c r="J473" s="75" t="s">
        <v>61</v>
      </c>
      <c r="K473" s="75" t="n">
        <v>1.5</v>
      </c>
      <c r="L473" s="75" t="n">
        <v>4.5</v>
      </c>
      <c r="M473" s="75" t="n">
        <v>0.7</v>
      </c>
      <c r="N473" s="75" t="n">
        <v>144</v>
      </c>
      <c r="O473" s="75" t="n">
        <v>4.9</v>
      </c>
      <c r="P473" s="75" t="n">
        <v>15.1</v>
      </c>
      <c r="Q473" s="76" t="n">
        <v>14</v>
      </c>
      <c r="R473" s="76" t="n">
        <v>30</v>
      </c>
      <c r="S473" s="75" t="n">
        <v>1</v>
      </c>
      <c r="T473" s="77" t="n">
        <v>1</v>
      </c>
      <c r="U473" s="77" t="n">
        <v>1</v>
      </c>
      <c r="V473" s="77" t="n">
        <v>0</v>
      </c>
      <c r="W473" s="78" t="n">
        <v>42.5666666666667</v>
      </c>
      <c r="X473" s="77" t="n">
        <v>0</v>
      </c>
      <c r="Y473" s="78" t="n">
        <v>42.5666666666667</v>
      </c>
      <c r="Z473" s="77" t="s">
        <v>606</v>
      </c>
      <c r="AA473" s="77" t="n">
        <v>0</v>
      </c>
      <c r="AB473" s="79" t="n">
        <v>0</v>
      </c>
      <c r="AC473" s="79" t="n">
        <v>0</v>
      </c>
      <c r="AD473" s="80" t="n">
        <v>16257</v>
      </c>
      <c r="AE473" s="80" t="n">
        <v>38335</v>
      </c>
      <c r="AF473" s="80" t="n">
        <v>38345</v>
      </c>
      <c r="AG473" s="70"/>
      <c r="AH473" s="80" t="n">
        <v>39622</v>
      </c>
      <c r="AI473" s="70"/>
      <c r="AJ473" s="81" t="n">
        <v>0</v>
      </c>
      <c r="AK473" s="81" t="n">
        <v>0</v>
      </c>
      <c r="AL473" s="80" t="n">
        <f aca="false">MIN(AI473,AG473,AH473)</f>
        <v>39622</v>
      </c>
      <c r="AM473" s="80" t="n">
        <f aca="false">MIN(AH473,AI473)</f>
        <v>39622</v>
      </c>
      <c r="AN473" s="82" t="n">
        <f aca="false">12*(YEAR(AL473)-YEAR(AF473))+MONTH(AL473)-MONTH(AF473)</f>
        <v>42</v>
      </c>
      <c r="AO473" s="82" t="n">
        <f aca="false">12*(YEAR(AM473)-YEAR(AE473))+MONTH(AM473)-MONTH(AE473)</f>
        <v>42</v>
      </c>
      <c r="AP473" s="70"/>
      <c r="AQ473" s="83"/>
      <c r="AR473" s="70"/>
      <c r="AS473" s="70"/>
      <c r="AT473" s="80" t="n">
        <v>38342</v>
      </c>
    </row>
    <row r="474" customFormat="false" ht="13" hidden="false" customHeight="false" outlineLevel="0" collapsed="false">
      <c r="A474" s="70" t="n">
        <v>473</v>
      </c>
      <c r="B474" s="71" t="n">
        <v>17631</v>
      </c>
      <c r="C474" s="72" t="s">
        <v>1478</v>
      </c>
      <c r="D474" s="73" t="s">
        <v>1479</v>
      </c>
      <c r="E474" s="74" t="s">
        <v>604</v>
      </c>
      <c r="F474" s="71" t="s">
        <v>1480</v>
      </c>
      <c r="G474" s="75" t="n">
        <v>53</v>
      </c>
      <c r="H474" s="75" t="s">
        <v>56</v>
      </c>
      <c r="I474" s="75" t="s">
        <v>47</v>
      </c>
      <c r="J474" s="75" t="s">
        <v>48</v>
      </c>
      <c r="K474" s="75" t="n">
        <v>1.9</v>
      </c>
      <c r="L474" s="75" t="n">
        <v>1.4</v>
      </c>
      <c r="M474" s="75" t="n">
        <v>0.7</v>
      </c>
      <c r="N474" s="75" t="n">
        <v>160</v>
      </c>
      <c r="O474" s="75" t="n">
        <v>3.8</v>
      </c>
      <c r="P474" s="75" t="n">
        <v>11.6</v>
      </c>
      <c r="Q474" s="76" t="n">
        <v>30</v>
      </c>
      <c r="R474" s="76" t="n">
        <v>30</v>
      </c>
      <c r="S474" s="75" t="n">
        <v>6</v>
      </c>
      <c r="T474" s="77" t="n">
        <v>1</v>
      </c>
      <c r="U474" s="77" t="n">
        <v>1</v>
      </c>
      <c r="V474" s="77" t="n">
        <v>0</v>
      </c>
      <c r="W474" s="78" t="n">
        <v>41.9</v>
      </c>
      <c r="X474" s="77" t="n">
        <v>0</v>
      </c>
      <c r="Y474" s="78" t="n">
        <v>41.9</v>
      </c>
      <c r="Z474" s="77" t="s">
        <v>606</v>
      </c>
      <c r="AA474" s="77" t="n">
        <v>0</v>
      </c>
      <c r="AB474" s="79" t="n">
        <v>0</v>
      </c>
      <c r="AC474" s="79" t="n">
        <v>0</v>
      </c>
      <c r="AD474" s="80" t="n">
        <v>18853</v>
      </c>
      <c r="AE474" s="80" t="n">
        <v>38350</v>
      </c>
      <c r="AF474" s="80" t="n">
        <v>38366</v>
      </c>
      <c r="AG474" s="70"/>
      <c r="AH474" s="80" t="n">
        <v>39623</v>
      </c>
      <c r="AI474" s="70"/>
      <c r="AJ474" s="81" t="n">
        <v>0</v>
      </c>
      <c r="AK474" s="81" t="n">
        <v>0</v>
      </c>
      <c r="AL474" s="80" t="n">
        <f aca="false">MIN(AI474,AG474,AH474)</f>
        <v>39623</v>
      </c>
      <c r="AM474" s="80" t="n">
        <f aca="false">MIN(AH474,AI474)</f>
        <v>39623</v>
      </c>
      <c r="AN474" s="82" t="n">
        <f aca="false">12*(YEAR(AL474)-YEAR(AF474))+MONTH(AL474)-MONTH(AF474)</f>
        <v>41</v>
      </c>
      <c r="AO474" s="82" t="n">
        <f aca="false">12*(YEAR(AM474)-YEAR(AE474))+MONTH(AM474)-MONTH(AE474)</f>
        <v>42</v>
      </c>
      <c r="AP474" s="70"/>
      <c r="AQ474" s="83"/>
      <c r="AR474" s="70"/>
      <c r="AS474" s="70"/>
      <c r="AT474" s="80" t="n">
        <v>38358</v>
      </c>
    </row>
    <row r="475" customFormat="false" ht="13" hidden="false" customHeight="false" outlineLevel="0" collapsed="false">
      <c r="A475" s="70" t="n">
        <v>474</v>
      </c>
      <c r="B475" s="71" t="n">
        <v>17653</v>
      </c>
      <c r="C475" s="72" t="s">
        <v>1481</v>
      </c>
      <c r="D475" s="73" t="s">
        <v>1482</v>
      </c>
      <c r="E475" s="74" t="s">
        <v>604</v>
      </c>
      <c r="F475" s="71" t="s">
        <v>1483</v>
      </c>
      <c r="G475" s="75" t="n">
        <v>42</v>
      </c>
      <c r="H475" s="75" t="s">
        <v>56</v>
      </c>
      <c r="I475" s="75" t="s">
        <v>47</v>
      </c>
      <c r="J475" s="75" t="s">
        <v>72</v>
      </c>
      <c r="K475" s="75" t="n">
        <v>4.8</v>
      </c>
      <c r="L475" s="75" t="n">
        <v>0.99</v>
      </c>
      <c r="M475" s="75" t="n">
        <v>1.5</v>
      </c>
      <c r="N475" s="75" t="n">
        <v>239</v>
      </c>
      <c r="O475" s="75" t="n">
        <v>4.7</v>
      </c>
      <c r="P475" s="75" t="n">
        <v>10.8</v>
      </c>
      <c r="Q475" s="76" t="n">
        <v>46</v>
      </c>
      <c r="R475" s="76" t="n">
        <v>60</v>
      </c>
      <c r="S475" s="75" t="n">
        <v>0</v>
      </c>
      <c r="T475" s="77" t="n">
        <v>1</v>
      </c>
      <c r="U475" s="77" t="n">
        <v>1</v>
      </c>
      <c r="V475" s="77" t="n">
        <v>0</v>
      </c>
      <c r="W475" s="78" t="n">
        <v>40.5</v>
      </c>
      <c r="X475" s="77" t="n">
        <v>0</v>
      </c>
      <c r="Y475" s="78" t="n">
        <v>40.5</v>
      </c>
      <c r="Z475" s="77" t="s">
        <v>606</v>
      </c>
      <c r="AA475" s="77" t="n">
        <v>0</v>
      </c>
      <c r="AB475" s="79" t="n">
        <v>0</v>
      </c>
      <c r="AC475" s="79" t="n">
        <v>0</v>
      </c>
      <c r="AD475" s="80" t="n">
        <v>22981</v>
      </c>
      <c r="AE475" s="80" t="n">
        <v>38357</v>
      </c>
      <c r="AF475" s="80" t="n">
        <v>38373</v>
      </c>
      <c r="AG475" s="70"/>
      <c r="AH475" s="80" t="n">
        <v>39588</v>
      </c>
      <c r="AI475" s="70"/>
      <c r="AJ475" s="81" t="n">
        <v>0</v>
      </c>
      <c r="AK475" s="81" t="n">
        <v>0</v>
      </c>
      <c r="AL475" s="80" t="n">
        <f aca="false">MIN(AI475,AG475,AH475)</f>
        <v>39588</v>
      </c>
      <c r="AM475" s="80" t="n">
        <f aca="false">MIN(AH475,AI475)</f>
        <v>39588</v>
      </c>
      <c r="AN475" s="82" t="n">
        <f aca="false">12*(YEAR(AL475)-YEAR(AF475))+MONTH(AL475)-MONTH(AF475)</f>
        <v>40</v>
      </c>
      <c r="AO475" s="82" t="n">
        <f aca="false">12*(YEAR(AM475)-YEAR(AE475))+MONTH(AM475)-MONTH(AE475)</f>
        <v>40</v>
      </c>
      <c r="AP475" s="70"/>
      <c r="AQ475" s="83"/>
      <c r="AR475" s="70"/>
      <c r="AS475" s="70"/>
      <c r="AT475" s="80" t="n">
        <v>38365</v>
      </c>
    </row>
    <row r="476" customFormat="false" ht="12.5" hidden="true" customHeight="false" outlineLevel="0" collapsed="false">
      <c r="A476" s="84" t="n">
        <v>475</v>
      </c>
      <c r="B476" s="22" t="n">
        <v>17542</v>
      </c>
      <c r="C476" s="62" t="s">
        <v>1484</v>
      </c>
      <c r="D476" s="63" t="s">
        <v>1485</v>
      </c>
      <c r="E476" s="64" t="s">
        <v>604</v>
      </c>
      <c r="F476" s="22" t="s">
        <v>1486</v>
      </c>
      <c r="G476" s="24" t="n">
        <v>75</v>
      </c>
      <c r="H476" s="24" t="s">
        <v>56</v>
      </c>
      <c r="I476" s="24" t="s">
        <v>47</v>
      </c>
      <c r="J476" s="24"/>
      <c r="K476" s="24" t="n">
        <v>47.2</v>
      </c>
      <c r="L476" s="24" t="n">
        <v>15.8</v>
      </c>
      <c r="M476" s="24" t="n">
        <v>2.7</v>
      </c>
      <c r="N476" s="24" t="n">
        <v>232</v>
      </c>
      <c r="O476" s="24" t="n">
        <v>4</v>
      </c>
      <c r="P476" s="24" t="n">
        <v>9.4</v>
      </c>
      <c r="Q476" s="85" t="n">
        <v>30</v>
      </c>
      <c r="R476" s="85"/>
      <c r="S476" s="24" t="n">
        <v>42</v>
      </c>
      <c r="T476" s="27" t="n">
        <v>1</v>
      </c>
      <c r="U476" s="27" t="n">
        <v>1</v>
      </c>
      <c r="V476" s="27" t="n">
        <v>1</v>
      </c>
      <c r="W476" s="28" t="n">
        <v>13.4333333333333</v>
      </c>
      <c r="X476" s="27" t="s">
        <v>65</v>
      </c>
      <c r="Y476" s="28" t="n">
        <v>13.4333333333333</v>
      </c>
      <c r="Z476" s="27" t="s">
        <v>606</v>
      </c>
      <c r="AA476" s="27" t="n">
        <v>1</v>
      </c>
      <c r="AB476" s="66" t="n">
        <v>1</v>
      </c>
      <c r="AC476" s="66" t="n">
        <v>1</v>
      </c>
      <c r="AD476" s="86" t="n">
        <v>11037</v>
      </c>
      <c r="AE476" s="86" t="n">
        <v>38313</v>
      </c>
      <c r="AF476" s="86" t="n">
        <v>38335</v>
      </c>
      <c r="AG476" s="84"/>
      <c r="AH476" s="86" t="n">
        <v>38738</v>
      </c>
      <c r="AI476" s="86" t="n">
        <v>38738</v>
      </c>
      <c r="AJ476" s="87" t="n">
        <v>0</v>
      </c>
      <c r="AK476" s="87" t="n">
        <v>1</v>
      </c>
      <c r="AL476" s="86" t="n">
        <f aca="false">MIN(AI476,AG476,AH476)</f>
        <v>38738</v>
      </c>
      <c r="AM476" s="86" t="n">
        <f aca="false">MIN(AH476,AI476)</f>
        <v>38738</v>
      </c>
      <c r="AN476" s="88" t="n">
        <f aca="false">12*(YEAR(AL476)-YEAR(AF476))+MONTH(AL476)-MONTH(AF476)</f>
        <v>13</v>
      </c>
      <c r="AO476" s="88" t="n">
        <f aca="false">12*(YEAR(AM476)-YEAR(AE476))+MONTH(AM476)-MONTH(AE476)</f>
        <v>14</v>
      </c>
      <c r="AP476" s="84"/>
      <c r="AQ476" s="89"/>
      <c r="AR476" s="84"/>
      <c r="AS476" s="84"/>
      <c r="AT476" s="86" t="n">
        <v>38330</v>
      </c>
    </row>
    <row r="477" customFormat="false" ht="12.5" hidden="true" customHeight="false" outlineLevel="0" collapsed="false">
      <c r="A477" s="84" t="n">
        <v>476</v>
      </c>
      <c r="B477" s="22" t="n">
        <v>17604</v>
      </c>
      <c r="C477" s="62" t="s">
        <v>1487</v>
      </c>
      <c r="D477" s="63" t="s">
        <v>1488</v>
      </c>
      <c r="E477" s="64" t="s">
        <v>604</v>
      </c>
      <c r="F477" s="22" t="s">
        <v>1489</v>
      </c>
      <c r="G477" s="24" t="n">
        <v>69</v>
      </c>
      <c r="H477" s="24" t="s">
        <v>56</v>
      </c>
      <c r="I477" s="24" t="s">
        <v>47</v>
      </c>
      <c r="J477" s="24" t="s">
        <v>61</v>
      </c>
      <c r="K477" s="24" t="n">
        <v>3.3</v>
      </c>
      <c r="L477" s="24" t="n">
        <v>1.5</v>
      </c>
      <c r="M477" s="24" t="n">
        <v>1</v>
      </c>
      <c r="N477" s="24" t="n">
        <v>183</v>
      </c>
      <c r="O477" s="24" t="n">
        <v>4.5</v>
      </c>
      <c r="P477" s="24" t="n">
        <v>9.5</v>
      </c>
      <c r="Q477" s="85" t="n">
        <v>60</v>
      </c>
      <c r="R477" s="85" t="n">
        <v>60</v>
      </c>
      <c r="S477" s="24" t="n">
        <v>27</v>
      </c>
      <c r="T477" s="27" t="n">
        <v>1</v>
      </c>
      <c r="U477" s="27" t="n">
        <v>0</v>
      </c>
      <c r="V477" s="27" t="n">
        <v>1</v>
      </c>
      <c r="W477" s="28" t="n">
        <v>5.5</v>
      </c>
      <c r="X477" s="27" t="s">
        <v>65</v>
      </c>
      <c r="Y477" s="28" t="n">
        <v>5.5</v>
      </c>
      <c r="Z477" s="27" t="s">
        <v>606</v>
      </c>
      <c r="AA477" s="27" t="n">
        <v>1</v>
      </c>
      <c r="AB477" s="66" t="n">
        <v>1</v>
      </c>
      <c r="AC477" s="66" t="n">
        <v>1</v>
      </c>
      <c r="AD477" s="86" t="n">
        <v>13158</v>
      </c>
      <c r="AE477" s="86" t="n">
        <v>38336</v>
      </c>
      <c r="AF477" s="86" t="n">
        <v>38351</v>
      </c>
      <c r="AG477" s="84"/>
      <c r="AH477" s="86" t="n">
        <v>38516</v>
      </c>
      <c r="AI477" s="86" t="n">
        <v>38516</v>
      </c>
      <c r="AJ477" s="87" t="n">
        <v>0</v>
      </c>
      <c r="AK477" s="87" t="n">
        <v>1</v>
      </c>
      <c r="AL477" s="86" t="n">
        <f aca="false">MIN(AI477,AG477,AH477)</f>
        <v>38516</v>
      </c>
      <c r="AM477" s="86" t="n">
        <f aca="false">MIN(AH477,AI477)</f>
        <v>38516</v>
      </c>
      <c r="AN477" s="88" t="n">
        <f aca="false">12*(YEAR(AL477)-YEAR(AF477))+MONTH(AL477)-MONTH(AF477)</f>
        <v>6</v>
      </c>
      <c r="AO477" s="88" t="n">
        <f aca="false">12*(YEAR(AM477)-YEAR(AE477))+MONTH(AM477)-MONTH(AE477)</f>
        <v>6</v>
      </c>
      <c r="AP477" s="84"/>
      <c r="AQ477" s="89"/>
      <c r="AR477" s="84"/>
      <c r="AS477" s="84"/>
      <c r="AT477" s="86" t="n">
        <v>38341</v>
      </c>
    </row>
    <row r="478" customFormat="false" ht="13" hidden="false" customHeight="false" outlineLevel="0" collapsed="false">
      <c r="A478" s="70" t="n">
        <v>477</v>
      </c>
      <c r="B478" s="71" t="n">
        <v>17625</v>
      </c>
      <c r="C478" s="72" t="s">
        <v>1490</v>
      </c>
      <c r="D478" s="73" t="s">
        <v>1491</v>
      </c>
      <c r="E478" s="74" t="s">
        <v>604</v>
      </c>
      <c r="F478" s="71" t="s">
        <v>1492</v>
      </c>
      <c r="G478" s="75" t="n">
        <v>52</v>
      </c>
      <c r="H478" s="75" t="s">
        <v>46</v>
      </c>
      <c r="I478" s="75" t="s">
        <v>47</v>
      </c>
      <c r="J478" s="75" t="s">
        <v>48</v>
      </c>
      <c r="K478" s="75" t="n">
        <v>5.5</v>
      </c>
      <c r="L478" s="75" t="n">
        <v>3.2</v>
      </c>
      <c r="M478" s="75" t="n">
        <v>1.2</v>
      </c>
      <c r="N478" s="75" t="n">
        <v>113</v>
      </c>
      <c r="O478" s="75" t="n">
        <v>3.5</v>
      </c>
      <c r="P478" s="75" t="n">
        <v>9.4</v>
      </c>
      <c r="Q478" s="76" t="n">
        <v>42</v>
      </c>
      <c r="R478" s="76" t="n">
        <v>60</v>
      </c>
      <c r="S478" s="75" t="n">
        <v>1</v>
      </c>
      <c r="T478" s="77" t="n">
        <v>0</v>
      </c>
      <c r="U478" s="77" t="n">
        <v>0</v>
      </c>
      <c r="V478" s="77" t="n">
        <v>0</v>
      </c>
      <c r="W478" s="78" t="n">
        <v>41.7333333333333</v>
      </c>
      <c r="X478" s="77" t="n">
        <v>0</v>
      </c>
      <c r="Y478" s="78" t="n">
        <v>41.7333333333333</v>
      </c>
      <c r="Z478" s="77" t="s">
        <v>606</v>
      </c>
      <c r="AA478" s="77" t="n">
        <v>0</v>
      </c>
      <c r="AB478" s="79" t="n">
        <v>0</v>
      </c>
      <c r="AC478" s="79" t="n">
        <v>0</v>
      </c>
      <c r="AD478" s="80" t="n">
        <v>19245</v>
      </c>
      <c r="AE478" s="80" t="n">
        <v>38349</v>
      </c>
      <c r="AF478" s="80" t="n">
        <v>38364</v>
      </c>
      <c r="AG478" s="70"/>
      <c r="AH478" s="80" t="n">
        <v>39616</v>
      </c>
      <c r="AI478" s="70"/>
      <c r="AJ478" s="81" t="n">
        <v>0</v>
      </c>
      <c r="AK478" s="81" t="n">
        <v>0</v>
      </c>
      <c r="AL478" s="80" t="n">
        <f aca="false">MIN(AI478,AG478,AH478)</f>
        <v>39616</v>
      </c>
      <c r="AM478" s="80" t="n">
        <f aca="false">MIN(AH478,AI478)</f>
        <v>39616</v>
      </c>
      <c r="AN478" s="82" t="n">
        <f aca="false">12*(YEAR(AL478)-YEAR(AF478))+MONTH(AL478)-MONTH(AF478)</f>
        <v>41</v>
      </c>
      <c r="AO478" s="82" t="n">
        <f aca="false">12*(YEAR(AM478)-YEAR(AE478))+MONTH(AM478)-MONTH(AE478)</f>
        <v>42</v>
      </c>
      <c r="AP478" s="70"/>
      <c r="AQ478" s="83"/>
      <c r="AR478" s="70"/>
      <c r="AS478" s="70"/>
      <c r="AT478" s="80" t="n">
        <v>38359</v>
      </c>
    </row>
    <row r="479" customFormat="false" ht="12.5" hidden="true" customHeight="false" outlineLevel="0" collapsed="false">
      <c r="A479" s="84" t="n">
        <v>478</v>
      </c>
      <c r="B479" s="22" t="n">
        <v>17652</v>
      </c>
      <c r="C479" s="62" t="s">
        <v>1493</v>
      </c>
      <c r="D479" s="63" t="s">
        <v>1494</v>
      </c>
      <c r="E479" s="64" t="s">
        <v>604</v>
      </c>
      <c r="F479" s="22" t="s">
        <v>1495</v>
      </c>
      <c r="G479" s="24" t="n">
        <v>68</v>
      </c>
      <c r="H479" s="24" t="s">
        <v>56</v>
      </c>
      <c r="I479" s="24" t="s">
        <v>47</v>
      </c>
      <c r="J479" s="24" t="s">
        <v>72</v>
      </c>
      <c r="K479" s="24" t="n">
        <v>1.8</v>
      </c>
      <c r="L479" s="24" t="n">
        <v>0.99</v>
      </c>
      <c r="M479" s="24"/>
      <c r="N479" s="24" t="n">
        <v>161</v>
      </c>
      <c r="O479" s="24" t="n">
        <v>4.6</v>
      </c>
      <c r="P479" s="24" t="n">
        <v>12.6</v>
      </c>
      <c r="Q479" s="85" t="n">
        <v>4.9</v>
      </c>
      <c r="R479" s="85" t="n">
        <v>20</v>
      </c>
      <c r="S479" s="24" t="n">
        <v>5</v>
      </c>
      <c r="T479" s="27" t="n">
        <v>1</v>
      </c>
      <c r="U479" s="27" t="n">
        <v>0</v>
      </c>
      <c r="V479" s="27" t="n">
        <v>1</v>
      </c>
      <c r="W479" s="28" t="n">
        <v>5.2</v>
      </c>
      <c r="X479" s="27" t="s">
        <v>65</v>
      </c>
      <c r="Y479" s="28" t="n">
        <v>5.2</v>
      </c>
      <c r="Z479" s="27" t="s">
        <v>606</v>
      </c>
      <c r="AA479" s="27" t="n">
        <v>0</v>
      </c>
      <c r="AB479" s="66" t="n">
        <v>1</v>
      </c>
      <c r="AC479" s="66" t="n">
        <v>1</v>
      </c>
      <c r="AD479" s="86" t="n">
        <v>13603</v>
      </c>
      <c r="AE479" s="86" t="n">
        <v>38357</v>
      </c>
      <c r="AF479" s="86" t="n">
        <v>38373</v>
      </c>
      <c r="AG479" s="84"/>
      <c r="AH479" s="86" t="n">
        <v>38529</v>
      </c>
      <c r="AI479" s="86" t="n">
        <v>38529</v>
      </c>
      <c r="AJ479" s="87" t="n">
        <v>0</v>
      </c>
      <c r="AK479" s="87" t="n">
        <v>1</v>
      </c>
      <c r="AL479" s="86" t="n">
        <f aca="false">MIN(AI479,AG479,AH479)</f>
        <v>38529</v>
      </c>
      <c r="AM479" s="86" t="n">
        <f aca="false">MIN(AH479,AI479)</f>
        <v>38529</v>
      </c>
      <c r="AN479" s="88" t="n">
        <f aca="false">12*(YEAR(AL479)-YEAR(AF479))+MONTH(AL479)-MONTH(AF479)</f>
        <v>5</v>
      </c>
      <c r="AO479" s="88" t="n">
        <f aca="false">12*(YEAR(AM479)-YEAR(AE479))+MONTH(AM479)-MONTH(AE479)</f>
        <v>5</v>
      </c>
      <c r="AP479" s="84"/>
      <c r="AQ479" s="89"/>
      <c r="AR479" s="84"/>
      <c r="AS479" s="84"/>
      <c r="AT479" s="86" t="n">
        <v>38364</v>
      </c>
    </row>
    <row r="480" customFormat="false" ht="13" hidden="false" customHeight="false" outlineLevel="0" collapsed="false">
      <c r="A480" s="70" t="n">
        <v>479</v>
      </c>
      <c r="B480" s="71" t="n">
        <v>17663</v>
      </c>
      <c r="C480" s="72" t="s">
        <v>1496</v>
      </c>
      <c r="D480" s="73" t="s">
        <v>1497</v>
      </c>
      <c r="E480" s="74" t="s">
        <v>604</v>
      </c>
      <c r="F480" s="71" t="s">
        <v>1498</v>
      </c>
      <c r="G480" s="75" t="n">
        <v>59</v>
      </c>
      <c r="H480" s="75" t="s">
        <v>46</v>
      </c>
      <c r="I480" s="75" t="s">
        <v>47</v>
      </c>
      <c r="J480" s="75" t="s">
        <v>48</v>
      </c>
      <c r="K480" s="75" t="n">
        <v>3</v>
      </c>
      <c r="L480" s="75" t="n">
        <v>0.99</v>
      </c>
      <c r="M480" s="75" t="n">
        <v>0.8</v>
      </c>
      <c r="N480" s="75" t="n">
        <v>137</v>
      </c>
      <c r="O480" s="75" t="n">
        <v>4.4</v>
      </c>
      <c r="P480" s="75" t="n">
        <v>9.4</v>
      </c>
      <c r="Q480" s="76"/>
      <c r="R480" s="76" t="n">
        <v>10</v>
      </c>
      <c r="S480" s="75" t="n">
        <v>0</v>
      </c>
      <c r="T480" s="77" t="n">
        <v>0</v>
      </c>
      <c r="U480" s="77" t="n">
        <v>1</v>
      </c>
      <c r="V480" s="77" t="n">
        <v>0</v>
      </c>
      <c r="W480" s="78" t="n">
        <v>39.8666666666667</v>
      </c>
      <c r="X480" s="77" t="n">
        <v>0</v>
      </c>
      <c r="Y480" s="78" t="n">
        <v>39.8666666666667</v>
      </c>
      <c r="Z480" s="77" t="s">
        <v>606</v>
      </c>
      <c r="AA480" s="77" t="n">
        <v>1</v>
      </c>
      <c r="AB480" s="79" t="n">
        <v>0</v>
      </c>
      <c r="AC480" s="79" t="n">
        <v>0</v>
      </c>
      <c r="AD480" s="80" t="n">
        <v>16921</v>
      </c>
      <c r="AE480" s="80" t="n">
        <v>38358</v>
      </c>
      <c r="AF480" s="80" t="n">
        <v>38401</v>
      </c>
      <c r="AG480" s="70"/>
      <c r="AH480" s="80" t="n">
        <v>39597</v>
      </c>
      <c r="AI480" s="70"/>
      <c r="AJ480" s="81" t="n">
        <v>0</v>
      </c>
      <c r="AK480" s="81" t="n">
        <v>0</v>
      </c>
      <c r="AL480" s="80" t="n">
        <f aca="false">MIN(AI480,AG480,AH480)</f>
        <v>39597</v>
      </c>
      <c r="AM480" s="80" t="n">
        <f aca="false">MIN(AH480,AI480)</f>
        <v>39597</v>
      </c>
      <c r="AN480" s="82" t="n">
        <f aca="false">12*(YEAR(AL480)-YEAR(AF480))+MONTH(AL480)-MONTH(AF480)</f>
        <v>39</v>
      </c>
      <c r="AO480" s="82" t="n">
        <f aca="false">12*(YEAR(AM480)-YEAR(AE480))+MONTH(AM480)-MONTH(AE480)</f>
        <v>40</v>
      </c>
      <c r="AP480" s="70"/>
      <c r="AQ480" s="83"/>
      <c r="AR480" s="70"/>
      <c r="AS480" s="70"/>
      <c r="AT480" s="80" t="n">
        <v>38385</v>
      </c>
    </row>
    <row r="481" customFormat="false" ht="13" hidden="false" customHeight="false" outlineLevel="0" collapsed="false">
      <c r="A481" s="70" t="n">
        <v>480</v>
      </c>
      <c r="B481" s="71" t="n">
        <v>17660</v>
      </c>
      <c r="C481" s="72" t="s">
        <v>1499</v>
      </c>
      <c r="D481" s="73" t="s">
        <v>1500</v>
      </c>
      <c r="E481" s="74" t="s">
        <v>604</v>
      </c>
      <c r="F481" s="71" t="s">
        <v>1501</v>
      </c>
      <c r="G481" s="75" t="n">
        <v>47</v>
      </c>
      <c r="H481" s="75" t="s">
        <v>56</v>
      </c>
      <c r="I481" s="75" t="s">
        <v>47</v>
      </c>
      <c r="J481" s="75" t="s">
        <v>61</v>
      </c>
      <c r="K481" s="75" t="s">
        <v>1502</v>
      </c>
      <c r="L481" s="75" t="n">
        <v>0.99</v>
      </c>
      <c r="M481" s="75" t="n">
        <v>1</v>
      </c>
      <c r="N481" s="75" t="n">
        <v>110</v>
      </c>
      <c r="O481" s="75" t="n">
        <v>4.6</v>
      </c>
      <c r="P481" s="75" t="n">
        <v>9.5</v>
      </c>
      <c r="Q481" s="76" t="n">
        <v>81</v>
      </c>
      <c r="R481" s="76" t="n">
        <v>81</v>
      </c>
      <c r="S481" s="75" t="n">
        <v>11</v>
      </c>
      <c r="T481" s="77" t="n">
        <v>1</v>
      </c>
      <c r="U481" s="77" t="n">
        <v>1</v>
      </c>
      <c r="V481" s="77" t="n">
        <v>0</v>
      </c>
      <c r="W481" s="78" t="n">
        <v>38.2666666666667</v>
      </c>
      <c r="X481" s="77" t="n">
        <v>0</v>
      </c>
      <c r="Y481" s="78" t="n">
        <v>38.2666666666667</v>
      </c>
      <c r="Z481" s="77" t="s">
        <v>606</v>
      </c>
      <c r="AA481" s="77" t="n">
        <v>0</v>
      </c>
      <c r="AB481" s="79" t="n">
        <v>0</v>
      </c>
      <c r="AC481" s="79" t="n">
        <v>0</v>
      </c>
      <c r="AD481" s="80" t="n">
        <v>21098</v>
      </c>
      <c r="AE481" s="80" t="n">
        <v>38358</v>
      </c>
      <c r="AF481" s="80" t="n">
        <v>38387</v>
      </c>
      <c r="AG481" s="70"/>
      <c r="AH481" s="80" t="n">
        <v>39535</v>
      </c>
      <c r="AI481" s="70"/>
      <c r="AJ481" s="81" t="n">
        <v>0</v>
      </c>
      <c r="AK481" s="81" t="n">
        <v>0</v>
      </c>
      <c r="AL481" s="80" t="n">
        <f aca="false">MIN(AI481,AG481,AH481)</f>
        <v>39535</v>
      </c>
      <c r="AM481" s="80" t="n">
        <f aca="false">MIN(AH481,AI481)</f>
        <v>39535</v>
      </c>
      <c r="AN481" s="82" t="n">
        <f aca="false">12*(YEAR(AL481)-YEAR(AF481))+MONTH(AL481)-MONTH(AF481)</f>
        <v>37</v>
      </c>
      <c r="AO481" s="82" t="n">
        <f aca="false">12*(YEAR(AM481)-YEAR(AE481))+MONTH(AM481)-MONTH(AE481)</f>
        <v>38</v>
      </c>
      <c r="AP481" s="70"/>
      <c r="AQ481" s="83"/>
      <c r="AR481" s="70"/>
      <c r="AS481" s="70"/>
      <c r="AT481" s="80" t="n">
        <v>38371</v>
      </c>
    </row>
    <row r="482" customFormat="false" ht="13" hidden="false" customHeight="false" outlineLevel="0" collapsed="false">
      <c r="A482" s="70" t="n">
        <v>481</v>
      </c>
      <c r="B482" s="71" t="n">
        <v>17764</v>
      </c>
      <c r="C482" s="72" t="s">
        <v>1503</v>
      </c>
      <c r="D482" s="73" t="s">
        <v>1504</v>
      </c>
      <c r="E482" s="74" t="s">
        <v>604</v>
      </c>
      <c r="F482" s="71" t="s">
        <v>1505</v>
      </c>
      <c r="G482" s="75" t="n">
        <v>55</v>
      </c>
      <c r="H482" s="75" t="s">
        <v>56</v>
      </c>
      <c r="I482" s="75" t="s">
        <v>47</v>
      </c>
      <c r="J482" s="75" t="s">
        <v>48</v>
      </c>
      <c r="K482" s="75" t="n">
        <v>3.3</v>
      </c>
      <c r="L482" s="75" t="n">
        <v>0.99</v>
      </c>
      <c r="M482" s="75" t="n">
        <v>0.8</v>
      </c>
      <c r="N482" s="75" t="n">
        <v>86</v>
      </c>
      <c r="O482" s="75" t="n">
        <v>3.1</v>
      </c>
      <c r="P482" s="75" t="n">
        <v>10.9</v>
      </c>
      <c r="Q482" s="76" t="n">
        <v>27</v>
      </c>
      <c r="R482" s="76" t="n">
        <v>60</v>
      </c>
      <c r="S482" s="75" t="n">
        <v>0</v>
      </c>
      <c r="T482" s="77" t="n">
        <v>1</v>
      </c>
      <c r="U482" s="77" t="n">
        <v>0</v>
      </c>
      <c r="V482" s="77" t="n">
        <v>0</v>
      </c>
      <c r="W482" s="78" t="n">
        <v>39.5666666666667</v>
      </c>
      <c r="X482" s="77" t="n">
        <v>0</v>
      </c>
      <c r="Y482" s="78" t="n">
        <v>39.5666666666667</v>
      </c>
      <c r="Z482" s="77" t="s">
        <v>606</v>
      </c>
      <c r="AA482" s="77" t="n">
        <v>0</v>
      </c>
      <c r="AB482" s="79" t="n">
        <v>0</v>
      </c>
      <c r="AC482" s="79" t="n">
        <v>0</v>
      </c>
      <c r="AD482" s="80" t="n">
        <v>18350</v>
      </c>
      <c r="AE482" s="80" t="n">
        <v>38387</v>
      </c>
      <c r="AF482" s="80" t="n">
        <v>38415</v>
      </c>
      <c r="AG482" s="70"/>
      <c r="AH482" s="80" t="n">
        <v>39602</v>
      </c>
      <c r="AI482" s="70"/>
      <c r="AJ482" s="81" t="n">
        <v>0</v>
      </c>
      <c r="AK482" s="81" t="n">
        <v>0</v>
      </c>
      <c r="AL482" s="80" t="n">
        <f aca="false">MIN(AI482,AG482,AH482)</f>
        <v>39602</v>
      </c>
      <c r="AM482" s="80" t="n">
        <f aca="false">MIN(AH482,AI482)</f>
        <v>39602</v>
      </c>
      <c r="AN482" s="82" t="n">
        <f aca="false">12*(YEAR(AL482)-YEAR(AF482))+MONTH(AL482)-MONTH(AF482)</f>
        <v>39</v>
      </c>
      <c r="AO482" s="82" t="n">
        <f aca="false">12*(YEAR(AM482)-YEAR(AE482))+MONTH(AM482)-MONTH(AE482)</f>
        <v>40</v>
      </c>
      <c r="AP482" s="70"/>
      <c r="AQ482" s="83"/>
      <c r="AR482" s="70"/>
      <c r="AS482" s="70"/>
      <c r="AT482" s="80" t="n">
        <v>38387</v>
      </c>
    </row>
    <row r="483" customFormat="false" ht="13" hidden="false" customHeight="false" outlineLevel="0" collapsed="false">
      <c r="A483" s="70" t="n">
        <v>482</v>
      </c>
      <c r="B483" s="71" t="n">
        <v>17528</v>
      </c>
      <c r="C483" s="72" t="s">
        <v>1506</v>
      </c>
      <c r="D483" s="73" t="s">
        <v>1507</v>
      </c>
      <c r="E483" s="74" t="s">
        <v>604</v>
      </c>
      <c r="F483" s="71" t="s">
        <v>1508</v>
      </c>
      <c r="G483" s="75" t="n">
        <v>56</v>
      </c>
      <c r="H483" s="75" t="s">
        <v>56</v>
      </c>
      <c r="I483" s="75" t="s">
        <v>47</v>
      </c>
      <c r="J483" s="75" t="s">
        <v>61</v>
      </c>
      <c r="K483" s="75" t="n">
        <v>4</v>
      </c>
      <c r="L483" s="75" t="n">
        <v>1.9</v>
      </c>
      <c r="M483" s="75" t="n">
        <v>1</v>
      </c>
      <c r="N483" s="75" t="n">
        <v>85</v>
      </c>
      <c r="O483" s="75" t="n">
        <v>3.8</v>
      </c>
      <c r="P483" s="75" t="n">
        <v>11.8</v>
      </c>
      <c r="Q483" s="76" t="n">
        <v>30</v>
      </c>
      <c r="R483" s="76" t="n">
        <v>60</v>
      </c>
      <c r="S483" s="75" t="n">
        <v>8</v>
      </c>
      <c r="T483" s="77" t="n">
        <v>1</v>
      </c>
      <c r="U483" s="77" t="n">
        <v>0</v>
      </c>
      <c r="V483" s="77" t="n">
        <v>0</v>
      </c>
      <c r="W483" s="78" t="n">
        <v>42.9</v>
      </c>
      <c r="X483" s="77" t="n">
        <v>0</v>
      </c>
      <c r="Y483" s="78" t="n">
        <v>42.9</v>
      </c>
      <c r="Z483" s="77" t="s">
        <v>606</v>
      </c>
      <c r="AA483" s="77" t="n">
        <v>0</v>
      </c>
      <c r="AB483" s="79" t="n">
        <v>0</v>
      </c>
      <c r="AC483" s="79" t="n">
        <v>0</v>
      </c>
      <c r="AD483" s="80" t="n">
        <v>17835</v>
      </c>
      <c r="AE483" s="80" t="n">
        <v>38308</v>
      </c>
      <c r="AF483" s="80" t="n">
        <v>38324</v>
      </c>
      <c r="AG483" s="70"/>
      <c r="AH483" s="80" t="n">
        <v>39611</v>
      </c>
      <c r="AI483" s="70"/>
      <c r="AJ483" s="81" t="n">
        <v>0</v>
      </c>
      <c r="AK483" s="81" t="n">
        <v>0</v>
      </c>
      <c r="AL483" s="80" t="n">
        <f aca="false">MIN(AI483,AG483,AH483)</f>
        <v>39611</v>
      </c>
      <c r="AM483" s="80" t="n">
        <f aca="false">MIN(AH483,AI483)</f>
        <v>39611</v>
      </c>
      <c r="AN483" s="82" t="n">
        <f aca="false">12*(YEAR(AL483)-YEAR(AF483))+MONTH(AL483)-MONTH(AF483)</f>
        <v>42</v>
      </c>
      <c r="AO483" s="82" t="n">
        <f aca="false">12*(YEAR(AM483)-YEAR(AE483))+MONTH(AM483)-MONTH(AE483)</f>
        <v>43</v>
      </c>
      <c r="AP483" s="70"/>
      <c r="AQ483" s="83"/>
      <c r="AR483" s="70"/>
      <c r="AS483" s="70"/>
      <c r="AT483" s="80" t="n">
        <v>38313</v>
      </c>
    </row>
    <row r="484" customFormat="false" ht="13" hidden="false" customHeight="false" outlineLevel="0" collapsed="false">
      <c r="A484" s="70" t="n">
        <v>483</v>
      </c>
      <c r="B484" s="71" t="n">
        <v>17703</v>
      </c>
      <c r="C484" s="72" t="s">
        <v>1509</v>
      </c>
      <c r="D484" s="73" t="s">
        <v>1510</v>
      </c>
      <c r="E484" s="74" t="s">
        <v>604</v>
      </c>
      <c r="F484" s="71" t="s">
        <v>1511</v>
      </c>
      <c r="G484" s="75" t="n">
        <v>59</v>
      </c>
      <c r="H484" s="75" t="s">
        <v>46</v>
      </c>
      <c r="I484" s="75" t="s">
        <v>47</v>
      </c>
      <c r="J484" s="75" t="s">
        <v>48</v>
      </c>
      <c r="K484" s="75" t="n">
        <v>2.2</v>
      </c>
      <c r="L484" s="75" t="n">
        <v>0.99</v>
      </c>
      <c r="M484" s="75" t="n">
        <v>0.7</v>
      </c>
      <c r="N484" s="75" t="n">
        <v>149</v>
      </c>
      <c r="O484" s="75" t="n">
        <v>4.3</v>
      </c>
      <c r="P484" s="75" t="n">
        <v>9.3</v>
      </c>
      <c r="Q484" s="76"/>
      <c r="R484" s="76" t="n">
        <v>50</v>
      </c>
      <c r="S484" s="75" t="n">
        <v>1</v>
      </c>
      <c r="T484" s="77" t="n">
        <v>0</v>
      </c>
      <c r="U484" s="77" t="n">
        <v>1</v>
      </c>
      <c r="V484" s="77" t="n">
        <v>0</v>
      </c>
      <c r="W484" s="78" t="n">
        <v>40.3333333333333</v>
      </c>
      <c r="X484" s="77" t="n">
        <v>0</v>
      </c>
      <c r="Y484" s="78" t="n">
        <v>40.3333333333333</v>
      </c>
      <c r="Z484" s="77" t="s">
        <v>606</v>
      </c>
      <c r="AA484" s="77" t="n">
        <v>1</v>
      </c>
      <c r="AB484" s="79" t="n">
        <v>0</v>
      </c>
      <c r="AC484" s="79" t="n">
        <v>0</v>
      </c>
      <c r="AD484" s="80" t="n">
        <v>16735</v>
      </c>
      <c r="AE484" s="80" t="n">
        <v>38369</v>
      </c>
      <c r="AF484" s="80" t="n">
        <v>38406</v>
      </c>
      <c r="AG484" s="70"/>
      <c r="AH484" s="80" t="n">
        <v>39616</v>
      </c>
      <c r="AI484" s="70"/>
      <c r="AJ484" s="81" t="n">
        <v>0</v>
      </c>
      <c r="AK484" s="81" t="n">
        <v>0</v>
      </c>
      <c r="AL484" s="80" t="n">
        <f aca="false">MIN(AI484,AG484,AH484)</f>
        <v>39616</v>
      </c>
      <c r="AM484" s="80" t="n">
        <f aca="false">MIN(AH484,AI484)</f>
        <v>39616</v>
      </c>
      <c r="AN484" s="82" t="n">
        <f aca="false">12*(YEAR(AL484)-YEAR(AF484))+MONTH(AL484)-MONTH(AF484)</f>
        <v>40</v>
      </c>
      <c r="AO484" s="82" t="n">
        <f aca="false">12*(YEAR(AM484)-YEAR(AE484))+MONTH(AM484)-MONTH(AE484)</f>
        <v>41</v>
      </c>
      <c r="AP484" s="70"/>
      <c r="AQ484" s="83"/>
      <c r="AR484" s="70"/>
      <c r="AS484" s="70"/>
      <c r="AT484" s="80" t="n">
        <v>38385</v>
      </c>
    </row>
    <row r="485" customFormat="false" ht="13" hidden="false" customHeight="false" outlineLevel="0" collapsed="false">
      <c r="A485" s="70" t="n">
        <v>484</v>
      </c>
      <c r="B485" s="71" t="n">
        <v>17774</v>
      </c>
      <c r="C485" s="72" t="s">
        <v>1512</v>
      </c>
      <c r="D485" s="73" t="s">
        <v>1513</v>
      </c>
      <c r="E485" s="74" t="s">
        <v>604</v>
      </c>
      <c r="F485" s="71" t="s">
        <v>1514</v>
      </c>
      <c r="G485" s="75" t="n">
        <v>58</v>
      </c>
      <c r="H485" s="75" t="s">
        <v>56</v>
      </c>
      <c r="I485" s="75" t="s">
        <v>47</v>
      </c>
      <c r="J485" s="75" t="s">
        <v>48</v>
      </c>
      <c r="K485" s="75" t="n">
        <v>5</v>
      </c>
      <c r="L485" s="75" t="n">
        <v>0.99</v>
      </c>
      <c r="M485" s="75" t="n">
        <v>1.5</v>
      </c>
      <c r="N485" s="75" t="n">
        <v>175</v>
      </c>
      <c r="O485" s="75" t="n">
        <v>4.1</v>
      </c>
      <c r="P485" s="75" t="n">
        <v>8.8</v>
      </c>
      <c r="Q485" s="76" t="n">
        <v>81</v>
      </c>
      <c r="R485" s="76" t="n">
        <v>50</v>
      </c>
      <c r="S485" s="75" t="n">
        <v>29</v>
      </c>
      <c r="T485" s="77" t="n">
        <v>1</v>
      </c>
      <c r="U485" s="77" t="n">
        <v>1</v>
      </c>
      <c r="V485" s="77" t="n">
        <v>0</v>
      </c>
      <c r="W485" s="78" t="n">
        <v>39.6333333333333</v>
      </c>
      <c r="X485" s="77" t="n">
        <v>0</v>
      </c>
      <c r="Y485" s="78" t="n">
        <v>39.6333333333333</v>
      </c>
      <c r="Z485" s="77" t="s">
        <v>606</v>
      </c>
      <c r="AA485" s="77" t="n">
        <v>1</v>
      </c>
      <c r="AB485" s="79" t="n">
        <v>0</v>
      </c>
      <c r="AC485" s="79" t="n">
        <v>0</v>
      </c>
      <c r="AD485" s="80" t="n">
        <v>17216</v>
      </c>
      <c r="AE485" s="80" t="n">
        <v>38390</v>
      </c>
      <c r="AF485" s="80" t="n">
        <v>38413</v>
      </c>
      <c r="AG485" s="70"/>
      <c r="AH485" s="80" t="n">
        <v>39602</v>
      </c>
      <c r="AI485" s="70"/>
      <c r="AJ485" s="81" t="n">
        <v>0</v>
      </c>
      <c r="AK485" s="81" t="n">
        <v>0</v>
      </c>
      <c r="AL485" s="80" t="n">
        <f aca="false">MIN(AI485,AG485,AH485)</f>
        <v>39602</v>
      </c>
      <c r="AM485" s="80" t="n">
        <f aca="false">MIN(AH485,AI485)</f>
        <v>39602</v>
      </c>
      <c r="AN485" s="82" t="n">
        <f aca="false">12*(YEAR(AL485)-YEAR(AF485))+MONTH(AL485)-MONTH(AF485)</f>
        <v>39</v>
      </c>
      <c r="AO485" s="82" t="n">
        <f aca="false">12*(YEAR(AM485)-YEAR(AE485))+MONTH(AM485)-MONTH(AE485)</f>
        <v>40</v>
      </c>
      <c r="AP485" s="70"/>
      <c r="AQ485" s="83"/>
      <c r="AR485" s="70"/>
      <c r="AS485" s="70"/>
      <c r="AT485" s="80" t="n">
        <v>38400</v>
      </c>
    </row>
    <row r="486" customFormat="false" ht="13" hidden="false" customHeight="false" outlineLevel="0" collapsed="false">
      <c r="A486" s="70" t="n">
        <v>485</v>
      </c>
      <c r="B486" s="71" t="n">
        <v>17421</v>
      </c>
      <c r="C486" s="72" t="s">
        <v>1515</v>
      </c>
      <c r="D486" s="73" t="s">
        <v>1516</v>
      </c>
      <c r="E486" s="74" t="s">
        <v>604</v>
      </c>
      <c r="F486" s="71" t="s">
        <v>1517</v>
      </c>
      <c r="G486" s="75" t="n">
        <v>68</v>
      </c>
      <c r="H486" s="75" t="s">
        <v>56</v>
      </c>
      <c r="I486" s="75" t="s">
        <v>47</v>
      </c>
      <c r="J486" s="75" t="s">
        <v>48</v>
      </c>
      <c r="K486" s="75" t="n">
        <v>4.3</v>
      </c>
      <c r="L486" s="75" t="n">
        <v>0.99</v>
      </c>
      <c r="M486" s="75" t="n">
        <v>1.3</v>
      </c>
      <c r="N486" s="75" t="n">
        <v>118</v>
      </c>
      <c r="O486" s="75" t="n">
        <v>4.1</v>
      </c>
      <c r="P486" s="75" t="n">
        <v>13.4</v>
      </c>
      <c r="Q486" s="76" t="n">
        <v>8</v>
      </c>
      <c r="R486" s="76" t="s">
        <v>1166</v>
      </c>
      <c r="S486" s="75" t="n">
        <v>17</v>
      </c>
      <c r="T486" s="77" t="n">
        <v>1</v>
      </c>
      <c r="U486" s="77" t="n">
        <v>1</v>
      </c>
      <c r="V486" s="77" t="n">
        <v>0</v>
      </c>
      <c r="W486" s="78" t="n">
        <v>40.3666666666667</v>
      </c>
      <c r="X486" s="77" t="n">
        <v>0</v>
      </c>
      <c r="Y486" s="78" t="n">
        <v>40.3666666666667</v>
      </c>
      <c r="Z486" s="77" t="s">
        <v>606</v>
      </c>
      <c r="AA486" s="77" t="n">
        <v>1</v>
      </c>
      <c r="AB486" s="79" t="n">
        <v>0</v>
      </c>
      <c r="AC486" s="79" t="n">
        <v>0</v>
      </c>
      <c r="AD486" s="80" t="n">
        <v>13748</v>
      </c>
      <c r="AE486" s="80" t="n">
        <v>38278</v>
      </c>
      <c r="AF486" s="80" t="n">
        <v>38408</v>
      </c>
      <c r="AG486" s="70"/>
      <c r="AH486" s="80" t="n">
        <v>39619</v>
      </c>
      <c r="AI486" s="70"/>
      <c r="AJ486" s="81" t="n">
        <v>0</v>
      </c>
      <c r="AK486" s="81" t="n">
        <v>0</v>
      </c>
      <c r="AL486" s="80" t="n">
        <f aca="false">MIN(AI486,AG486,AH486)</f>
        <v>39619</v>
      </c>
      <c r="AM486" s="80" t="n">
        <f aca="false">MIN(AH486,AI486)</f>
        <v>39619</v>
      </c>
      <c r="AN486" s="82" t="n">
        <f aca="false">12*(YEAR(AL486)-YEAR(AF486))+MONTH(AL486)-MONTH(AF486)</f>
        <v>40</v>
      </c>
      <c r="AO486" s="82" t="n">
        <f aca="false">12*(YEAR(AM486)-YEAR(AE486))+MONTH(AM486)-MONTH(AE486)</f>
        <v>44</v>
      </c>
      <c r="AP486" s="70"/>
      <c r="AQ486" s="83"/>
      <c r="AR486" s="70"/>
      <c r="AS486" s="70"/>
      <c r="AT486" s="80" t="n">
        <v>38295</v>
      </c>
    </row>
    <row r="487" customFormat="false" ht="13" hidden="false" customHeight="false" outlineLevel="0" collapsed="false">
      <c r="A487" s="70" t="n">
        <v>486</v>
      </c>
      <c r="B487" s="71" t="n">
        <v>17654</v>
      </c>
      <c r="C487" s="72" t="s">
        <v>1518</v>
      </c>
      <c r="D487" s="73" t="s">
        <v>1519</v>
      </c>
      <c r="E487" s="74" t="s">
        <v>604</v>
      </c>
      <c r="F487" s="71" t="s">
        <v>1520</v>
      </c>
      <c r="G487" s="75" t="n">
        <v>57</v>
      </c>
      <c r="H487" s="75" t="s">
        <v>56</v>
      </c>
      <c r="I487" s="75" t="s">
        <v>47</v>
      </c>
      <c r="J487" s="75" t="s">
        <v>48</v>
      </c>
      <c r="K487" s="75" t="n">
        <v>3.8</v>
      </c>
      <c r="L487" s="75" t="n">
        <v>5.6</v>
      </c>
      <c r="M487" s="75" t="n">
        <v>0.9</v>
      </c>
      <c r="N487" s="75" t="n">
        <v>120</v>
      </c>
      <c r="O487" s="75" t="n">
        <v>3.3</v>
      </c>
      <c r="P487" s="75" t="n">
        <v>7.8</v>
      </c>
      <c r="Q487" s="76"/>
      <c r="R487" s="76" t="n">
        <v>91</v>
      </c>
      <c r="S487" s="75" t="n">
        <v>5</v>
      </c>
      <c r="T487" s="77" t="n">
        <v>1</v>
      </c>
      <c r="U487" s="77" t="n">
        <v>1</v>
      </c>
      <c r="V487" s="77" t="n">
        <v>0</v>
      </c>
      <c r="W487" s="78" t="n">
        <v>39.9333333333333</v>
      </c>
      <c r="X487" s="77" t="n">
        <v>0</v>
      </c>
      <c r="Y487" s="78" t="n">
        <v>39.9333333333333</v>
      </c>
      <c r="Z487" s="77" t="s">
        <v>606</v>
      </c>
      <c r="AA487" s="77" t="n">
        <v>0</v>
      </c>
      <c r="AB487" s="79" t="n">
        <v>0</v>
      </c>
      <c r="AC487" s="79" t="n">
        <v>0</v>
      </c>
      <c r="AD487" s="80" t="n">
        <v>17661</v>
      </c>
      <c r="AE487" s="80" t="n">
        <v>38357</v>
      </c>
      <c r="AF487" s="80" t="n">
        <v>38392</v>
      </c>
      <c r="AG487" s="70"/>
      <c r="AH487" s="80" t="n">
        <v>39590</v>
      </c>
      <c r="AI487" s="70"/>
      <c r="AJ487" s="81" t="n">
        <v>0</v>
      </c>
      <c r="AK487" s="81" t="n">
        <v>0</v>
      </c>
      <c r="AL487" s="80" t="n">
        <f aca="false">MIN(AI487,AG487,AH487)</f>
        <v>39590</v>
      </c>
      <c r="AM487" s="80" t="n">
        <f aca="false">MIN(AH487,AI487)</f>
        <v>39590</v>
      </c>
      <c r="AN487" s="82" t="n">
        <f aca="false">12*(YEAR(AL487)-YEAR(AF487))+MONTH(AL487)-MONTH(AF487)</f>
        <v>39</v>
      </c>
      <c r="AO487" s="82" t="n">
        <f aca="false">12*(YEAR(AM487)-YEAR(AE487))+MONTH(AM487)-MONTH(AE487)</f>
        <v>40</v>
      </c>
      <c r="AP487" s="70"/>
      <c r="AQ487" s="83"/>
      <c r="AR487" s="70"/>
      <c r="AS487" s="70"/>
      <c r="AT487" s="80" t="n">
        <v>38372</v>
      </c>
    </row>
    <row r="488" customFormat="false" ht="13" hidden="false" customHeight="false" outlineLevel="0" collapsed="false">
      <c r="A488" s="70" t="n">
        <v>487</v>
      </c>
      <c r="B488" s="71" t="n">
        <v>17740</v>
      </c>
      <c r="C488" s="72" t="s">
        <v>1521</v>
      </c>
      <c r="D488" s="73" t="s">
        <v>1522</v>
      </c>
      <c r="E488" s="74" t="s">
        <v>604</v>
      </c>
      <c r="F488" s="71" t="s">
        <v>1523</v>
      </c>
      <c r="G488" s="75" t="n">
        <v>57</v>
      </c>
      <c r="H488" s="75" t="s">
        <v>56</v>
      </c>
      <c r="I488" s="75" t="s">
        <v>47</v>
      </c>
      <c r="J488" s="75" t="s">
        <v>72</v>
      </c>
      <c r="K488" s="75" t="n">
        <v>8.6</v>
      </c>
      <c r="L488" s="75" t="n">
        <v>0.99</v>
      </c>
      <c r="M488" s="75" t="n">
        <v>4.3</v>
      </c>
      <c r="N488" s="75" t="n">
        <v>159</v>
      </c>
      <c r="O488" s="75" t="n">
        <v>4</v>
      </c>
      <c r="P488" s="75" t="n">
        <v>9.7</v>
      </c>
      <c r="Q488" s="76" t="n">
        <v>45</v>
      </c>
      <c r="R488" s="76" t="n">
        <v>60</v>
      </c>
      <c r="S488" s="75" t="n">
        <v>11</v>
      </c>
      <c r="T488" s="77" t="n">
        <v>1</v>
      </c>
      <c r="U488" s="77" t="n">
        <v>0</v>
      </c>
      <c r="V488" s="77" t="n">
        <v>0</v>
      </c>
      <c r="W488" s="78" t="n">
        <v>40.6666666666667</v>
      </c>
      <c r="X488" s="77" t="n">
        <v>0</v>
      </c>
      <c r="Y488" s="78" t="n">
        <v>40.6666666666667</v>
      </c>
      <c r="Z488" s="77" t="s">
        <v>606</v>
      </c>
      <c r="AA488" s="77" t="n">
        <v>0</v>
      </c>
      <c r="AB488" s="79" t="n">
        <v>0</v>
      </c>
      <c r="AC488" s="79" t="n">
        <v>0</v>
      </c>
      <c r="AD488" s="80" t="n">
        <v>17503</v>
      </c>
      <c r="AE488" s="80" t="n">
        <v>38380</v>
      </c>
      <c r="AF488" s="80" t="n">
        <v>38400</v>
      </c>
      <c r="AG488" s="70"/>
      <c r="AH488" s="80" t="n">
        <v>39620</v>
      </c>
      <c r="AI488" s="70"/>
      <c r="AJ488" s="81" t="n">
        <v>0</v>
      </c>
      <c r="AK488" s="81" t="n">
        <v>0</v>
      </c>
      <c r="AL488" s="80" t="n">
        <f aca="false">MIN(AI488,AG488,AH488)</f>
        <v>39620</v>
      </c>
      <c r="AM488" s="80" t="n">
        <f aca="false">MIN(AH488,AI488)</f>
        <v>39620</v>
      </c>
      <c r="AN488" s="82" t="n">
        <f aca="false">12*(YEAR(AL488)-YEAR(AF488))+MONTH(AL488)-MONTH(AF488)</f>
        <v>40</v>
      </c>
      <c r="AO488" s="82" t="n">
        <f aca="false">12*(YEAR(AM488)-YEAR(AE488))+MONTH(AM488)-MONTH(AE488)</f>
        <v>41</v>
      </c>
      <c r="AP488" s="70"/>
      <c r="AQ488" s="83"/>
      <c r="AR488" s="70"/>
      <c r="AS488" s="70"/>
      <c r="AT488" s="80" t="n">
        <v>38391</v>
      </c>
    </row>
    <row r="489" customFormat="false" ht="13" hidden="false" customHeight="false" outlineLevel="0" collapsed="false">
      <c r="A489" s="70" t="n">
        <v>488</v>
      </c>
      <c r="B489" s="71" t="n">
        <v>17866</v>
      </c>
      <c r="C489" s="72" t="s">
        <v>1524</v>
      </c>
      <c r="D489" s="73" t="s">
        <v>1525</v>
      </c>
      <c r="E489" s="74" t="s">
        <v>604</v>
      </c>
      <c r="F489" s="71" t="s">
        <v>1526</v>
      </c>
      <c r="G489" s="75" t="n">
        <v>61</v>
      </c>
      <c r="H489" s="75" t="s">
        <v>46</v>
      </c>
      <c r="I489" s="75" t="s">
        <v>47</v>
      </c>
      <c r="J489" s="75" t="s">
        <v>61</v>
      </c>
      <c r="K489" s="75" t="n">
        <v>5.3</v>
      </c>
      <c r="L489" s="75" t="n">
        <v>6.3</v>
      </c>
      <c r="M489" s="75" t="n">
        <v>0.7</v>
      </c>
      <c r="N489" s="75" t="n">
        <v>141</v>
      </c>
      <c r="O489" s="75" t="n">
        <v>3.2</v>
      </c>
      <c r="P489" s="75" t="n">
        <v>8.4</v>
      </c>
      <c r="Q489" s="76" t="n">
        <v>61</v>
      </c>
      <c r="R489" s="76" t="n">
        <v>81</v>
      </c>
      <c r="S489" s="75" t="n">
        <v>10</v>
      </c>
      <c r="T489" s="77" t="n">
        <v>0</v>
      </c>
      <c r="U489" s="77" t="n">
        <v>1</v>
      </c>
      <c r="V489" s="77" t="n">
        <v>0</v>
      </c>
      <c r="W489" s="78" t="n">
        <v>39.1666666666667</v>
      </c>
      <c r="X489" s="77" t="n">
        <v>0</v>
      </c>
      <c r="Y489" s="78" t="n">
        <v>39.1666666666667</v>
      </c>
      <c r="Z489" s="77" t="s">
        <v>606</v>
      </c>
      <c r="AA489" s="77" t="n">
        <v>1</v>
      </c>
      <c r="AB489" s="79" t="n">
        <v>0</v>
      </c>
      <c r="AC489" s="79" t="n">
        <v>0</v>
      </c>
      <c r="AD489" s="80" t="n">
        <v>16071</v>
      </c>
      <c r="AE489" s="80" t="n">
        <v>38422</v>
      </c>
      <c r="AF489" s="80" t="n">
        <v>38429</v>
      </c>
      <c r="AG489" s="70"/>
      <c r="AH489" s="80" t="n">
        <v>39604</v>
      </c>
      <c r="AI489" s="70"/>
      <c r="AJ489" s="81" t="n">
        <v>0</v>
      </c>
      <c r="AK489" s="81" t="n">
        <v>0</v>
      </c>
      <c r="AL489" s="80" t="n">
        <f aca="false">MIN(AI489,AG489,AH489)</f>
        <v>39604</v>
      </c>
      <c r="AM489" s="80" t="n">
        <f aca="false">MIN(AH489,AI489)</f>
        <v>39604</v>
      </c>
      <c r="AN489" s="82" t="n">
        <f aca="false">12*(YEAR(AL489)-YEAR(AF489))+MONTH(AL489)-MONTH(AF489)</f>
        <v>39</v>
      </c>
      <c r="AO489" s="82" t="n">
        <f aca="false">12*(YEAR(AM489)-YEAR(AE489))+MONTH(AM489)-MONTH(AE489)</f>
        <v>39</v>
      </c>
      <c r="AP489" s="70"/>
      <c r="AQ489" s="83"/>
      <c r="AR489" s="70"/>
      <c r="AS489" s="70"/>
      <c r="AT489" s="80" t="n">
        <v>38421</v>
      </c>
    </row>
    <row r="490" customFormat="false" ht="13" hidden="false" customHeight="false" outlineLevel="0" collapsed="false">
      <c r="A490" s="70" t="n">
        <v>489</v>
      </c>
      <c r="B490" s="71" t="n">
        <v>17853</v>
      </c>
      <c r="C490" s="72" t="s">
        <v>1527</v>
      </c>
      <c r="D490" s="73" t="s">
        <v>1528</v>
      </c>
      <c r="E490" s="74" t="s">
        <v>604</v>
      </c>
      <c r="F490" s="71" t="s">
        <v>1529</v>
      </c>
      <c r="G490" s="75" t="n">
        <v>64</v>
      </c>
      <c r="H490" s="75" t="s">
        <v>46</v>
      </c>
      <c r="I490" s="75" t="s">
        <v>47</v>
      </c>
      <c r="J490" s="75" t="s">
        <v>61</v>
      </c>
      <c r="K490" s="75" t="n">
        <v>4.5</v>
      </c>
      <c r="L490" s="75" t="n">
        <v>7.5</v>
      </c>
      <c r="M490" s="75" t="n">
        <v>0.9</v>
      </c>
      <c r="N490" s="75" t="n">
        <v>89</v>
      </c>
      <c r="O490" s="75" t="n">
        <v>3.7</v>
      </c>
      <c r="P490" s="75" t="n">
        <v>6.9</v>
      </c>
      <c r="Q490" s="76" t="n">
        <v>48</v>
      </c>
      <c r="R490" s="76"/>
      <c r="S490" s="75" t="n">
        <v>33</v>
      </c>
      <c r="T490" s="77" t="n">
        <v>0</v>
      </c>
      <c r="U490" s="77" t="n">
        <v>1</v>
      </c>
      <c r="V490" s="77" t="n">
        <v>0</v>
      </c>
      <c r="W490" s="78" t="n">
        <v>39.3</v>
      </c>
      <c r="X490" s="77" t="n">
        <v>0</v>
      </c>
      <c r="Y490" s="78" t="n">
        <v>39.3</v>
      </c>
      <c r="Z490" s="77" t="s">
        <v>606</v>
      </c>
      <c r="AA490" s="77" t="n">
        <v>1</v>
      </c>
      <c r="AB490" s="79" t="n">
        <v>0</v>
      </c>
      <c r="AC490" s="79" t="n">
        <v>0</v>
      </c>
      <c r="AD490" s="80" t="n">
        <v>14966</v>
      </c>
      <c r="AE490" s="80" t="n">
        <v>38415</v>
      </c>
      <c r="AF490" s="80" t="n">
        <v>38429</v>
      </c>
      <c r="AG490" s="70"/>
      <c r="AH490" s="80" t="n">
        <v>39608</v>
      </c>
      <c r="AI490" s="70"/>
      <c r="AJ490" s="81" t="n">
        <v>0</v>
      </c>
      <c r="AK490" s="81" t="n">
        <v>0</v>
      </c>
      <c r="AL490" s="80" t="n">
        <f aca="false">MIN(AI490,AG490,AH490)</f>
        <v>39608</v>
      </c>
      <c r="AM490" s="80" t="n">
        <f aca="false">MIN(AH490,AI490)</f>
        <v>39608</v>
      </c>
      <c r="AN490" s="82" t="n">
        <f aca="false">12*(YEAR(AL490)-YEAR(AF490))+MONTH(AL490)-MONTH(AF490)</f>
        <v>39</v>
      </c>
      <c r="AO490" s="82" t="n">
        <f aca="false">12*(YEAR(AM490)-YEAR(AE490))+MONTH(AM490)-MONTH(AE490)</f>
        <v>39</v>
      </c>
      <c r="AP490" s="70"/>
      <c r="AQ490" s="83"/>
      <c r="AR490" s="70"/>
      <c r="AS490" s="70"/>
      <c r="AT490" s="80" t="n">
        <v>38422</v>
      </c>
    </row>
    <row r="491" customFormat="false" ht="13" hidden="false" customHeight="false" outlineLevel="0" collapsed="false">
      <c r="A491" s="70" t="n">
        <v>490</v>
      </c>
      <c r="B491" s="71" t="n">
        <v>17840</v>
      </c>
      <c r="C491" s="72" t="s">
        <v>1530</v>
      </c>
      <c r="D491" s="73" t="s">
        <v>1531</v>
      </c>
      <c r="E491" s="74" t="s">
        <v>604</v>
      </c>
      <c r="F491" s="71" t="s">
        <v>1532</v>
      </c>
      <c r="G491" s="75" t="n">
        <v>45</v>
      </c>
      <c r="H491" s="75" t="s">
        <v>46</v>
      </c>
      <c r="I491" s="75" t="s">
        <v>76</v>
      </c>
      <c r="J491" s="75" t="s">
        <v>48</v>
      </c>
      <c r="K491" s="75" t="n">
        <v>1.8</v>
      </c>
      <c r="L491" s="75" t="n">
        <v>3.3</v>
      </c>
      <c r="M491" s="75" t="n">
        <v>1.1</v>
      </c>
      <c r="N491" s="75" t="n">
        <v>128</v>
      </c>
      <c r="O491" s="75" t="n">
        <v>4.4</v>
      </c>
      <c r="P491" s="75" t="n">
        <v>9.6</v>
      </c>
      <c r="Q491" s="76" t="n">
        <v>24</v>
      </c>
      <c r="R491" s="76" t="n">
        <v>20</v>
      </c>
      <c r="S491" s="75" t="n">
        <v>0</v>
      </c>
      <c r="T491" s="77" t="n">
        <v>0</v>
      </c>
      <c r="U491" s="77" t="n">
        <v>1</v>
      </c>
      <c r="V491" s="77" t="n">
        <v>0</v>
      </c>
      <c r="W491" s="78" t="n">
        <v>39.1333333333333</v>
      </c>
      <c r="X491" s="77" t="n">
        <v>0</v>
      </c>
      <c r="Y491" s="78" t="n">
        <v>39.1333333333333</v>
      </c>
      <c r="Z491" s="77" t="s">
        <v>606</v>
      </c>
      <c r="AA491" s="77" t="n">
        <v>0</v>
      </c>
      <c r="AB491" s="79" t="n">
        <v>0</v>
      </c>
      <c r="AC491" s="79" t="n">
        <v>0</v>
      </c>
      <c r="AD491" s="80" t="n">
        <v>21937</v>
      </c>
      <c r="AE491" s="80" t="n">
        <v>38408</v>
      </c>
      <c r="AF491" s="80" t="n">
        <v>38427</v>
      </c>
      <c r="AG491" s="70"/>
      <c r="AH491" s="80" t="n">
        <v>39601</v>
      </c>
      <c r="AI491" s="70"/>
      <c r="AJ491" s="81" t="n">
        <v>0</v>
      </c>
      <c r="AK491" s="81" t="n">
        <v>0</v>
      </c>
      <c r="AL491" s="80" t="n">
        <f aca="false">MIN(AI491,AG491,AH491)</f>
        <v>39601</v>
      </c>
      <c r="AM491" s="80" t="n">
        <f aca="false">MIN(AH491,AI491)</f>
        <v>39601</v>
      </c>
      <c r="AN491" s="82" t="n">
        <f aca="false">12*(YEAR(AL491)-YEAR(AF491))+MONTH(AL491)-MONTH(AF491)</f>
        <v>39</v>
      </c>
      <c r="AO491" s="82" t="n">
        <f aca="false">12*(YEAR(AM491)-YEAR(AE491))+MONTH(AM491)-MONTH(AE491)</f>
        <v>40</v>
      </c>
      <c r="AP491" s="70"/>
      <c r="AQ491" s="83"/>
      <c r="AR491" s="70"/>
      <c r="AS491" s="70"/>
      <c r="AT491" s="80" t="n">
        <v>38425</v>
      </c>
    </row>
    <row r="492" customFormat="false" ht="13" hidden="false" customHeight="false" outlineLevel="0" collapsed="false">
      <c r="A492" s="70" t="n">
        <v>491</v>
      </c>
      <c r="B492" s="71" t="n">
        <v>17897</v>
      </c>
      <c r="C492" s="72" t="s">
        <v>1533</v>
      </c>
      <c r="D492" s="73" t="s">
        <v>1534</v>
      </c>
      <c r="E492" s="74" t="s">
        <v>604</v>
      </c>
      <c r="F492" s="71" t="s">
        <v>1535</v>
      </c>
      <c r="G492" s="75" t="n">
        <v>55</v>
      </c>
      <c r="H492" s="75" t="s">
        <v>56</v>
      </c>
      <c r="I492" s="75" t="s">
        <v>47</v>
      </c>
      <c r="J492" s="75" t="s">
        <v>48</v>
      </c>
      <c r="K492" s="75" t="n">
        <v>3.2</v>
      </c>
      <c r="L492" s="75" t="n">
        <v>0.99</v>
      </c>
      <c r="M492" s="75" t="n">
        <v>1</v>
      </c>
      <c r="N492" s="75" t="n">
        <v>137</v>
      </c>
      <c r="O492" s="75" t="n">
        <v>2.6</v>
      </c>
      <c r="P492" s="75" t="n">
        <v>9.5</v>
      </c>
      <c r="Q492" s="76" t="n">
        <v>48</v>
      </c>
      <c r="R492" s="76" t="n">
        <v>60</v>
      </c>
      <c r="S492" s="75" t="n">
        <v>0</v>
      </c>
      <c r="T492" s="77" t="n">
        <v>1</v>
      </c>
      <c r="U492" s="77" t="n">
        <v>1</v>
      </c>
      <c r="V492" s="77" t="n">
        <v>0</v>
      </c>
      <c r="W492" s="78" t="n">
        <v>39.2333333333333</v>
      </c>
      <c r="X492" s="77" t="n">
        <v>0</v>
      </c>
      <c r="Y492" s="78" t="n">
        <v>39.2333333333333</v>
      </c>
      <c r="Z492" s="77" t="s">
        <v>606</v>
      </c>
      <c r="AA492" s="77" t="n">
        <v>1</v>
      </c>
      <c r="AB492" s="79" t="n">
        <v>0</v>
      </c>
      <c r="AC492" s="79" t="n">
        <v>0</v>
      </c>
      <c r="AD492" s="80" t="n">
        <v>18268</v>
      </c>
      <c r="AE492" s="80" t="n">
        <v>38434</v>
      </c>
      <c r="AF492" s="80" t="n">
        <v>38441</v>
      </c>
      <c r="AG492" s="70"/>
      <c r="AH492" s="80" t="n">
        <v>39618</v>
      </c>
      <c r="AI492" s="70"/>
      <c r="AJ492" s="81" t="n">
        <v>0</v>
      </c>
      <c r="AK492" s="81" t="n">
        <v>0</v>
      </c>
      <c r="AL492" s="80" t="n">
        <f aca="false">MIN(AI492,AG492,AH492)</f>
        <v>39618</v>
      </c>
      <c r="AM492" s="80" t="n">
        <f aca="false">MIN(AH492,AI492)</f>
        <v>39618</v>
      </c>
      <c r="AN492" s="82" t="n">
        <f aca="false">12*(YEAR(AL492)-YEAR(AF492))+MONTH(AL492)-MONTH(AF492)</f>
        <v>39</v>
      </c>
      <c r="AO492" s="82" t="n">
        <f aca="false">12*(YEAR(AM492)-YEAR(AE492))+MONTH(AM492)-MONTH(AE492)</f>
        <v>39</v>
      </c>
      <c r="AP492" s="70"/>
      <c r="AQ492" s="83"/>
      <c r="AR492" s="70"/>
      <c r="AS492" s="70"/>
      <c r="AT492" s="80" t="n">
        <v>38433</v>
      </c>
    </row>
    <row r="493" customFormat="false" ht="13" hidden="false" customHeight="false" outlineLevel="0" collapsed="false">
      <c r="A493" s="70" t="n">
        <v>492</v>
      </c>
      <c r="B493" s="71" t="n">
        <v>17801</v>
      </c>
      <c r="C493" s="72" t="s">
        <v>1536</v>
      </c>
      <c r="D493" s="73" t="s">
        <v>1537</v>
      </c>
      <c r="E493" s="74" t="s">
        <v>604</v>
      </c>
      <c r="F493" s="71" t="s">
        <v>1538</v>
      </c>
      <c r="G493" s="75" t="n">
        <v>53</v>
      </c>
      <c r="H493" s="75" t="s">
        <v>56</v>
      </c>
      <c r="I493" s="75" t="s">
        <v>47</v>
      </c>
      <c r="J493" s="75" t="s">
        <v>48</v>
      </c>
      <c r="K493" s="75" t="n">
        <v>5.3</v>
      </c>
      <c r="L493" s="75" t="n">
        <v>0.99</v>
      </c>
      <c r="M493" s="75" t="n">
        <v>1.1</v>
      </c>
      <c r="N493" s="75" t="n">
        <v>127</v>
      </c>
      <c r="O493" s="75" t="n">
        <v>3.4</v>
      </c>
      <c r="P493" s="75" t="n">
        <v>10.7</v>
      </c>
      <c r="Q493" s="76" t="n">
        <v>30</v>
      </c>
      <c r="R493" s="76" t="s">
        <v>1166</v>
      </c>
      <c r="S493" s="75" t="n">
        <v>10</v>
      </c>
      <c r="T493" s="77" t="n">
        <v>1</v>
      </c>
      <c r="U493" s="77" t="n">
        <v>0</v>
      </c>
      <c r="V493" s="77" t="n">
        <v>0</v>
      </c>
      <c r="W493" s="78" t="n">
        <v>39.6666666666667</v>
      </c>
      <c r="X493" s="77" t="n">
        <v>0</v>
      </c>
      <c r="Y493" s="78" t="n">
        <v>39.6666666666667</v>
      </c>
      <c r="Z493" s="77" t="s">
        <v>606</v>
      </c>
      <c r="AA493" s="77" t="n">
        <v>1</v>
      </c>
      <c r="AB493" s="79" t="n">
        <v>0</v>
      </c>
      <c r="AC493" s="79" t="n">
        <v>0</v>
      </c>
      <c r="AD493" s="80" t="n">
        <v>19230</v>
      </c>
      <c r="AE493" s="80" t="n">
        <v>38397</v>
      </c>
      <c r="AF493" s="80" t="n">
        <v>38428</v>
      </c>
      <c r="AG493" s="70"/>
      <c r="AH493" s="80" t="n">
        <v>39618</v>
      </c>
      <c r="AI493" s="70"/>
      <c r="AJ493" s="81" t="n">
        <v>0</v>
      </c>
      <c r="AK493" s="81" t="n">
        <v>0</v>
      </c>
      <c r="AL493" s="80" t="n">
        <f aca="false">MIN(AI493,AG493,AH493)</f>
        <v>39618</v>
      </c>
      <c r="AM493" s="80" t="n">
        <f aca="false">MIN(AH493,AI493)</f>
        <v>39618</v>
      </c>
      <c r="AN493" s="82" t="n">
        <f aca="false">12*(YEAR(AL493)-YEAR(AF493))+MONTH(AL493)-MONTH(AF493)</f>
        <v>39</v>
      </c>
      <c r="AO493" s="82" t="n">
        <f aca="false">12*(YEAR(AM493)-YEAR(AE493))+MONTH(AM493)-MONTH(AE493)</f>
        <v>40</v>
      </c>
      <c r="AP493" s="70"/>
      <c r="AQ493" s="83"/>
      <c r="AR493" s="70"/>
      <c r="AS493" s="70"/>
      <c r="AT493" s="80" t="n">
        <v>38425</v>
      </c>
    </row>
    <row r="494" customFormat="false" ht="12.5" hidden="true" customHeight="false" outlineLevel="0" collapsed="false">
      <c r="A494" s="84" t="n">
        <v>493</v>
      </c>
      <c r="B494" s="22" t="n">
        <v>17923</v>
      </c>
      <c r="C494" s="62" t="s">
        <v>1539</v>
      </c>
      <c r="D494" s="63" t="s">
        <v>1540</v>
      </c>
      <c r="E494" s="64" t="s">
        <v>604</v>
      </c>
      <c r="F494" s="22" t="s">
        <v>1541</v>
      </c>
      <c r="G494" s="24" t="n">
        <v>64</v>
      </c>
      <c r="H494" s="24" t="s">
        <v>46</v>
      </c>
      <c r="I494" s="24" t="s">
        <v>47</v>
      </c>
      <c r="J494" s="24" t="s">
        <v>61</v>
      </c>
      <c r="K494" s="24" t="n">
        <v>49.1</v>
      </c>
      <c r="L494" s="24" t="n">
        <v>0.99</v>
      </c>
      <c r="M494" s="24" t="n">
        <v>7.9</v>
      </c>
      <c r="N494" s="24" t="n">
        <v>193</v>
      </c>
      <c r="O494" s="24" t="n">
        <v>4</v>
      </c>
      <c r="P494" s="24" t="n">
        <v>8.7</v>
      </c>
      <c r="Q494" s="85" t="n">
        <v>26</v>
      </c>
      <c r="R494" s="85" t="n">
        <v>60</v>
      </c>
      <c r="S494" s="24" t="n">
        <v>7</v>
      </c>
      <c r="T494" s="27" t="n">
        <v>0</v>
      </c>
      <c r="U494" s="27" t="n">
        <v>1</v>
      </c>
      <c r="V494" s="27" t="n">
        <v>1</v>
      </c>
      <c r="W494" s="28" t="n">
        <v>5.1</v>
      </c>
      <c r="X494" s="27" t="s">
        <v>65</v>
      </c>
      <c r="Y494" s="28" t="n">
        <v>5.1</v>
      </c>
      <c r="Z494" s="27" t="s">
        <v>606</v>
      </c>
      <c r="AA494" s="27" t="n">
        <v>0</v>
      </c>
      <c r="AB494" s="66" t="n">
        <v>1</v>
      </c>
      <c r="AC494" s="66" t="n">
        <v>1</v>
      </c>
      <c r="AD494" s="86" t="n">
        <v>15229</v>
      </c>
      <c r="AE494" s="86" t="n">
        <v>38441</v>
      </c>
      <c r="AF494" s="86" t="n">
        <v>38447</v>
      </c>
      <c r="AG494" s="84"/>
      <c r="AH494" s="86" t="n">
        <v>38600</v>
      </c>
      <c r="AI494" s="86" t="n">
        <v>38600</v>
      </c>
      <c r="AJ494" s="87" t="n">
        <v>0</v>
      </c>
      <c r="AK494" s="87" t="n">
        <v>1</v>
      </c>
      <c r="AL494" s="86" t="n">
        <f aca="false">MIN(AI494,AG494,AH494)</f>
        <v>38600</v>
      </c>
      <c r="AM494" s="86" t="n">
        <f aca="false">MIN(AH494,AI494)</f>
        <v>38600</v>
      </c>
      <c r="AN494" s="88" t="n">
        <f aca="false">12*(YEAR(AL494)-YEAR(AF494))+MONTH(AL494)-MONTH(AF494)</f>
        <v>5</v>
      </c>
      <c r="AO494" s="88" t="n">
        <f aca="false">12*(YEAR(AM494)-YEAR(AE494))+MONTH(AM494)-MONTH(AE494)</f>
        <v>6</v>
      </c>
      <c r="AP494" s="84"/>
      <c r="AQ494" s="89"/>
      <c r="AR494" s="84"/>
      <c r="AS494" s="84"/>
      <c r="AT494" s="86" t="n">
        <v>38440</v>
      </c>
    </row>
    <row r="495" customFormat="false" ht="13" hidden="false" customHeight="false" outlineLevel="0" collapsed="false">
      <c r="A495" s="70" t="n">
        <v>494</v>
      </c>
      <c r="B495" s="71" t="n">
        <v>17890</v>
      </c>
      <c r="C495" s="72" t="s">
        <v>1542</v>
      </c>
      <c r="D495" s="73" t="s">
        <v>1543</v>
      </c>
      <c r="E495" s="74" t="s">
        <v>604</v>
      </c>
      <c r="F495" s="71" t="s">
        <v>1544</v>
      </c>
      <c r="G495" s="75" t="n">
        <v>54</v>
      </c>
      <c r="H495" s="75" t="s">
        <v>46</v>
      </c>
      <c r="I495" s="75" t="s">
        <v>47</v>
      </c>
      <c r="J495" s="75" t="s">
        <v>48</v>
      </c>
      <c r="K495" s="75" t="n">
        <v>3.8</v>
      </c>
      <c r="L495" s="75" t="n">
        <v>0.99</v>
      </c>
      <c r="M495" s="75" t="n">
        <v>0.7</v>
      </c>
      <c r="N495" s="75" t="n">
        <v>111</v>
      </c>
      <c r="O495" s="75" t="n">
        <v>3.8</v>
      </c>
      <c r="P495" s="75" t="n">
        <v>11.2</v>
      </c>
      <c r="Q495" s="76" t="n">
        <v>48</v>
      </c>
      <c r="R495" s="76" t="n">
        <v>70</v>
      </c>
      <c r="S495" s="75" t="n">
        <v>15</v>
      </c>
      <c r="T495" s="77" t="n">
        <v>0</v>
      </c>
      <c r="U495" s="77" t="n">
        <v>1</v>
      </c>
      <c r="V495" s="77" t="n">
        <v>1</v>
      </c>
      <c r="W495" s="78" t="n">
        <v>20.3333333333333</v>
      </c>
      <c r="X495" s="77" t="s">
        <v>65</v>
      </c>
      <c r="Y495" s="78" t="n">
        <v>24.1333333333333</v>
      </c>
      <c r="Z495" s="77" t="s">
        <v>606</v>
      </c>
      <c r="AA495" s="77" t="n">
        <v>1</v>
      </c>
      <c r="AB495" s="79" t="n">
        <v>1</v>
      </c>
      <c r="AC495" s="79" t="n">
        <v>0</v>
      </c>
      <c r="AD495" s="80" t="n">
        <v>18598</v>
      </c>
      <c r="AE495" s="80" t="n">
        <v>38433</v>
      </c>
      <c r="AF495" s="80" t="n">
        <v>38448</v>
      </c>
      <c r="AG495" s="80" t="n">
        <v>39058</v>
      </c>
      <c r="AH495" s="80" t="n">
        <v>39172</v>
      </c>
      <c r="AI495" s="80" t="n">
        <v>39172</v>
      </c>
      <c r="AJ495" s="81" t="n">
        <v>1</v>
      </c>
      <c r="AK495" s="81" t="n">
        <v>1</v>
      </c>
      <c r="AL495" s="80" t="n">
        <f aca="false">MIN(AI495,AG495,AH495)</f>
        <v>39058</v>
      </c>
      <c r="AM495" s="80" t="n">
        <f aca="false">MIN(AH495,AI495)</f>
        <v>39172</v>
      </c>
      <c r="AN495" s="82" t="n">
        <f aca="false">12*(YEAR(AL495)-YEAR(AF495))+MONTH(AL495)-MONTH(AF495)</f>
        <v>20</v>
      </c>
      <c r="AO495" s="82" t="n">
        <f aca="false">12*(YEAR(AM495)-YEAR(AE495))+MONTH(AM495)-MONTH(AE495)</f>
        <v>24</v>
      </c>
      <c r="AP495" s="70"/>
      <c r="AQ495" s="83"/>
      <c r="AR495" s="70"/>
      <c r="AS495" s="70"/>
      <c r="AT495" s="80" t="n">
        <v>38435</v>
      </c>
    </row>
    <row r="496" customFormat="false" ht="13" hidden="false" customHeight="false" outlineLevel="0" collapsed="false">
      <c r="A496" s="70" t="n">
        <v>495</v>
      </c>
      <c r="B496" s="71" t="n">
        <v>17847</v>
      </c>
      <c r="C496" s="72" t="s">
        <v>1545</v>
      </c>
      <c r="D496" s="73" t="s">
        <v>1546</v>
      </c>
      <c r="E496" s="74" t="s">
        <v>604</v>
      </c>
      <c r="F496" s="71" t="s">
        <v>1547</v>
      </c>
      <c r="G496" s="75" t="n">
        <v>43</v>
      </c>
      <c r="H496" s="75" t="s">
        <v>56</v>
      </c>
      <c r="I496" s="75" t="s">
        <v>47</v>
      </c>
      <c r="J496" s="75" t="s">
        <v>61</v>
      </c>
      <c r="K496" s="75" t="n">
        <v>4</v>
      </c>
      <c r="L496" s="75" t="n">
        <v>0.99</v>
      </c>
      <c r="M496" s="75" t="n">
        <v>1.5</v>
      </c>
      <c r="N496" s="75" t="n">
        <v>68</v>
      </c>
      <c r="O496" s="75" t="n">
        <v>4</v>
      </c>
      <c r="P496" s="75" t="n">
        <v>9</v>
      </c>
      <c r="Q496" s="76" t="n">
        <v>47</v>
      </c>
      <c r="R496" s="76" t="n">
        <v>60</v>
      </c>
      <c r="S496" s="75" t="n">
        <v>2</v>
      </c>
      <c r="T496" s="77" t="n">
        <v>1</v>
      </c>
      <c r="U496" s="77" t="n">
        <v>1</v>
      </c>
      <c r="V496" s="77" t="n">
        <v>0</v>
      </c>
      <c r="W496" s="78" t="n">
        <v>39.8333333333333</v>
      </c>
      <c r="X496" s="77" t="n">
        <v>0</v>
      </c>
      <c r="Y496" s="78" t="n">
        <v>39.8333333333333</v>
      </c>
      <c r="Z496" s="77" t="s">
        <v>606</v>
      </c>
      <c r="AA496" s="77" t="n">
        <v>0</v>
      </c>
      <c r="AB496" s="79" t="n">
        <v>0</v>
      </c>
      <c r="AC496" s="79" t="n">
        <v>0</v>
      </c>
      <c r="AD496" s="80" t="n">
        <v>22702</v>
      </c>
      <c r="AE496" s="80" t="n">
        <v>38413</v>
      </c>
      <c r="AF496" s="80" t="n">
        <v>38427</v>
      </c>
      <c r="AG496" s="70"/>
      <c r="AH496" s="80" t="n">
        <v>39622</v>
      </c>
      <c r="AI496" s="70"/>
      <c r="AJ496" s="81" t="n">
        <v>0</v>
      </c>
      <c r="AK496" s="81" t="n">
        <v>0</v>
      </c>
      <c r="AL496" s="80" t="n">
        <f aca="false">MIN(AI496,AG496,AH496)</f>
        <v>39622</v>
      </c>
      <c r="AM496" s="80" t="n">
        <f aca="false">MIN(AH496,AI496)</f>
        <v>39622</v>
      </c>
      <c r="AN496" s="82" t="n">
        <f aca="false">12*(YEAR(AL496)-YEAR(AF496))+MONTH(AL496)-MONTH(AF496)</f>
        <v>39</v>
      </c>
      <c r="AO496" s="82" t="n">
        <f aca="false">12*(YEAR(AM496)-YEAR(AE496))+MONTH(AM496)-MONTH(AE496)</f>
        <v>39</v>
      </c>
      <c r="AP496" s="70"/>
      <c r="AQ496" s="83"/>
      <c r="AR496" s="70"/>
      <c r="AS496" s="70"/>
      <c r="AT496" s="80" t="n">
        <v>38421</v>
      </c>
    </row>
    <row r="497" customFormat="false" ht="13" hidden="false" customHeight="false" outlineLevel="0" collapsed="false">
      <c r="A497" s="70" t="n">
        <v>496</v>
      </c>
      <c r="B497" s="71" t="n">
        <v>17934</v>
      </c>
      <c r="C497" s="72" t="s">
        <v>1548</v>
      </c>
      <c r="D497" s="73" t="s">
        <v>1549</v>
      </c>
      <c r="E497" s="74" t="s">
        <v>604</v>
      </c>
      <c r="F497" s="71" t="s">
        <v>1550</v>
      </c>
      <c r="G497" s="75" t="n">
        <v>51</v>
      </c>
      <c r="H497" s="75" t="s">
        <v>46</v>
      </c>
      <c r="I497" s="75" t="s">
        <v>47</v>
      </c>
      <c r="J497" s="75" t="s">
        <v>1551</v>
      </c>
      <c r="K497" s="75" t="n">
        <v>1.8</v>
      </c>
      <c r="L497" s="75" t="n">
        <v>4.4</v>
      </c>
      <c r="M497" s="75" t="n">
        <v>0.6</v>
      </c>
      <c r="N497" s="75" t="n">
        <v>191</v>
      </c>
      <c r="O497" s="75" t="n">
        <v>4</v>
      </c>
      <c r="P497" s="75" t="n">
        <v>13</v>
      </c>
      <c r="Q497" s="76" t="n">
        <v>30</v>
      </c>
      <c r="R497" s="76" t="n">
        <v>15</v>
      </c>
      <c r="S497" s="75" t="n">
        <v>39</v>
      </c>
      <c r="T497" s="77" t="n">
        <v>0</v>
      </c>
      <c r="U497" s="77" t="n">
        <v>0</v>
      </c>
      <c r="V497" s="77" t="n">
        <v>0</v>
      </c>
      <c r="W497" s="78" t="n">
        <v>38.7</v>
      </c>
      <c r="X497" s="77" t="n">
        <v>0</v>
      </c>
      <c r="Y497" s="78" t="n">
        <v>38.7</v>
      </c>
      <c r="Z497" s="77" t="s">
        <v>606</v>
      </c>
      <c r="AA497" s="77" t="n">
        <v>1</v>
      </c>
      <c r="AB497" s="79" t="n">
        <v>0</v>
      </c>
      <c r="AC497" s="79" t="n">
        <v>0</v>
      </c>
      <c r="AD497" s="80" t="n">
        <v>19962</v>
      </c>
      <c r="AE497" s="80" t="n">
        <v>38448</v>
      </c>
      <c r="AF497" s="80" t="n">
        <v>38462</v>
      </c>
      <c r="AG497" s="70"/>
      <c r="AH497" s="80" t="n">
        <v>39623</v>
      </c>
      <c r="AI497" s="70"/>
      <c r="AJ497" s="81" t="n">
        <v>0</v>
      </c>
      <c r="AK497" s="81" t="n">
        <v>0</v>
      </c>
      <c r="AL497" s="80" t="n">
        <f aca="false">MIN(AI497,AG497,AH497)</f>
        <v>39623</v>
      </c>
      <c r="AM497" s="80" t="n">
        <f aca="false">MIN(AH497,AI497)</f>
        <v>39623</v>
      </c>
      <c r="AN497" s="82" t="n">
        <f aca="false">12*(YEAR(AL497)-YEAR(AF497))+MONTH(AL497)-MONTH(AF497)</f>
        <v>38</v>
      </c>
      <c r="AO497" s="82" t="n">
        <f aca="false">12*(YEAR(AM497)-YEAR(AE497))+MONTH(AM497)-MONTH(AE497)</f>
        <v>38</v>
      </c>
      <c r="AP497" s="70"/>
      <c r="AQ497" s="83"/>
      <c r="AR497" s="70"/>
      <c r="AS497" s="70"/>
      <c r="AT497" s="80" t="n">
        <v>38455</v>
      </c>
    </row>
    <row r="498" customFormat="false" ht="13" hidden="false" customHeight="false" outlineLevel="0" collapsed="false">
      <c r="A498" s="70" t="n">
        <v>497</v>
      </c>
      <c r="B498" s="71" t="n">
        <v>17878</v>
      </c>
      <c r="C498" s="72" t="s">
        <v>1552</v>
      </c>
      <c r="D498" s="73" t="s">
        <v>1553</v>
      </c>
      <c r="E498" s="74" t="s">
        <v>604</v>
      </c>
      <c r="F498" s="71" t="s">
        <v>1554</v>
      </c>
      <c r="G498" s="75" t="n">
        <v>70</v>
      </c>
      <c r="H498" s="75" t="s">
        <v>46</v>
      </c>
      <c r="I498" s="75" t="s">
        <v>47</v>
      </c>
      <c r="J498" s="75" t="s">
        <v>48</v>
      </c>
      <c r="K498" s="75" t="n">
        <v>2.6</v>
      </c>
      <c r="L498" s="75" t="n">
        <v>3.4</v>
      </c>
      <c r="M498" s="75" t="n">
        <v>0.8</v>
      </c>
      <c r="N498" s="75" t="n">
        <v>149</v>
      </c>
      <c r="O498" s="75" t="n">
        <v>3.8</v>
      </c>
      <c r="P498" s="75" t="n">
        <v>9.5</v>
      </c>
      <c r="Q498" s="76" t="n">
        <v>34.9</v>
      </c>
      <c r="R498" s="76" t="n">
        <v>81</v>
      </c>
      <c r="S498" s="75" t="n">
        <v>13</v>
      </c>
      <c r="T498" s="77" t="n">
        <v>0</v>
      </c>
      <c r="U498" s="77" t="n">
        <v>1</v>
      </c>
      <c r="V498" s="77" t="n">
        <v>0</v>
      </c>
      <c r="W498" s="78" t="n">
        <v>38.6333333333333</v>
      </c>
      <c r="X498" s="77" t="n">
        <v>0</v>
      </c>
      <c r="Y498" s="78" t="n">
        <v>38.6333333333333</v>
      </c>
      <c r="Z498" s="77" t="s">
        <v>606</v>
      </c>
      <c r="AA498" s="77" t="n">
        <v>0</v>
      </c>
      <c r="AB498" s="79" t="n">
        <v>0</v>
      </c>
      <c r="AC498" s="79" t="n">
        <v>0</v>
      </c>
      <c r="AD498" s="80" t="n">
        <v>12918</v>
      </c>
      <c r="AE498" s="80" t="n">
        <v>38427</v>
      </c>
      <c r="AF498" s="80" t="n">
        <v>38450</v>
      </c>
      <c r="AG498" s="70"/>
      <c r="AH498" s="80" t="n">
        <v>39609</v>
      </c>
      <c r="AI498" s="70"/>
      <c r="AJ498" s="81" t="n">
        <v>0</v>
      </c>
      <c r="AK498" s="81" t="n">
        <v>0</v>
      </c>
      <c r="AL498" s="80" t="n">
        <f aca="false">MIN(AI498,AG498,AH498)</f>
        <v>39609</v>
      </c>
      <c r="AM498" s="80" t="n">
        <f aca="false">MIN(AH498,AI498)</f>
        <v>39609</v>
      </c>
      <c r="AN498" s="82" t="n">
        <f aca="false">12*(YEAR(AL498)-YEAR(AF498))+MONTH(AL498)-MONTH(AF498)</f>
        <v>38</v>
      </c>
      <c r="AO498" s="82" t="n">
        <f aca="false">12*(YEAR(AM498)-YEAR(AE498))+MONTH(AM498)-MONTH(AE498)</f>
        <v>39</v>
      </c>
      <c r="AP498" s="70"/>
      <c r="AQ498" s="83"/>
      <c r="AR498" s="70"/>
      <c r="AS498" s="70"/>
      <c r="AT498" s="80" t="n">
        <v>38447</v>
      </c>
    </row>
    <row r="499" customFormat="false" ht="13" hidden="false" customHeight="false" outlineLevel="0" collapsed="false">
      <c r="A499" s="70" t="n">
        <v>498</v>
      </c>
      <c r="B499" s="71" t="n">
        <v>20514</v>
      </c>
      <c r="C499" s="72" t="s">
        <v>1555</v>
      </c>
      <c r="D499" s="73" t="s">
        <v>1556</v>
      </c>
      <c r="E499" s="74" t="s">
        <v>604</v>
      </c>
      <c r="F499" s="71" t="s">
        <v>1557</v>
      </c>
      <c r="G499" s="75" t="n">
        <v>49</v>
      </c>
      <c r="H499" s="75" t="s">
        <v>56</v>
      </c>
      <c r="I499" s="75" t="s">
        <v>47</v>
      </c>
      <c r="J499" s="75"/>
      <c r="K499" s="75" t="n">
        <v>2.2</v>
      </c>
      <c r="L499" s="75" t="n">
        <v>4.95</v>
      </c>
      <c r="M499" s="75" t="n">
        <v>0.9</v>
      </c>
      <c r="N499" s="75" t="n">
        <v>134</v>
      </c>
      <c r="O499" s="75" t="n">
        <v>4.2</v>
      </c>
      <c r="P499" s="75" t="n">
        <v>12.8</v>
      </c>
      <c r="Q499" s="76" t="n">
        <v>58</v>
      </c>
      <c r="R499" s="76" t="n">
        <v>50</v>
      </c>
      <c r="S499" s="75" t="n">
        <v>16</v>
      </c>
      <c r="T499" s="77" t="n">
        <v>1</v>
      </c>
      <c r="U499" s="77" t="n">
        <v>1</v>
      </c>
      <c r="V499" s="77" t="n">
        <v>0</v>
      </c>
      <c r="W499" s="78" t="n">
        <v>34</v>
      </c>
      <c r="X499" s="77" t="n">
        <v>0</v>
      </c>
      <c r="Y499" s="78" t="n">
        <v>34</v>
      </c>
      <c r="Z499" s="77" t="s">
        <v>606</v>
      </c>
      <c r="AA499" s="77" t="n">
        <v>0</v>
      </c>
      <c r="AB499" s="79" t="n">
        <v>0</v>
      </c>
      <c r="AC499" s="79" t="n">
        <v>0</v>
      </c>
      <c r="AD499" s="80" t="n">
        <v>20788</v>
      </c>
      <c r="AE499" s="80" t="n">
        <v>38497</v>
      </c>
      <c r="AF499" s="80" t="n">
        <v>38589</v>
      </c>
      <c r="AG499" s="70"/>
      <c r="AH499" s="80" t="n">
        <v>39609</v>
      </c>
      <c r="AI499" s="70"/>
      <c r="AJ499" s="81" t="n">
        <v>0</v>
      </c>
      <c r="AK499" s="81" t="n">
        <v>0</v>
      </c>
      <c r="AL499" s="80" t="n">
        <f aca="false">MIN(AI499,AG499,AH499)</f>
        <v>39609</v>
      </c>
      <c r="AM499" s="80" t="n">
        <f aca="false">MIN(AH499,AI499)</f>
        <v>39609</v>
      </c>
      <c r="AN499" s="82" t="n">
        <f aca="false">12*(YEAR(AL499)-YEAR(AF499))+MONTH(AL499)-MONTH(AF499)</f>
        <v>34</v>
      </c>
      <c r="AO499" s="82" t="n">
        <f aca="false">12*(YEAR(AM499)-YEAR(AE499))+MONTH(AM499)-MONTH(AE499)</f>
        <v>37</v>
      </c>
      <c r="AP499" s="70"/>
      <c r="AQ499" s="83"/>
      <c r="AR499" s="70"/>
      <c r="AS499" s="70"/>
      <c r="AT499" s="80" t="n">
        <v>38509</v>
      </c>
    </row>
    <row r="500" customFormat="false" ht="13" hidden="false" customHeight="false" outlineLevel="0" collapsed="false">
      <c r="A500" s="70" t="n">
        <v>499</v>
      </c>
      <c r="B500" s="71" t="n">
        <v>18002</v>
      </c>
      <c r="C500" s="72" t="s">
        <v>1558</v>
      </c>
      <c r="D500" s="73" t="s">
        <v>1559</v>
      </c>
      <c r="E500" s="74" t="s">
        <v>604</v>
      </c>
      <c r="F500" s="71" t="s">
        <v>1560</v>
      </c>
      <c r="G500" s="75" t="n">
        <v>63</v>
      </c>
      <c r="H500" s="75" t="s">
        <v>46</v>
      </c>
      <c r="I500" s="75" t="s">
        <v>47</v>
      </c>
      <c r="J500" s="75" t="s">
        <v>48</v>
      </c>
      <c r="K500" s="75" t="n">
        <v>1.9</v>
      </c>
      <c r="L500" s="75" t="n">
        <v>3.7</v>
      </c>
      <c r="M500" s="75" t="n">
        <v>0.6</v>
      </c>
      <c r="N500" s="75" t="n">
        <v>124</v>
      </c>
      <c r="O500" s="75" t="n">
        <v>4.1</v>
      </c>
      <c r="P500" s="75" t="n">
        <v>11.5</v>
      </c>
      <c r="Q500" s="76" t="s">
        <v>1438</v>
      </c>
      <c r="R500" s="76" t="n">
        <v>60</v>
      </c>
      <c r="S500" s="75" t="n">
        <v>2</v>
      </c>
      <c r="T500" s="77" t="n">
        <v>0</v>
      </c>
      <c r="U500" s="77" t="n">
        <v>0</v>
      </c>
      <c r="V500" s="77" t="n">
        <v>0</v>
      </c>
      <c r="W500" s="78" t="n">
        <v>34.4666666666667</v>
      </c>
      <c r="X500" s="77" t="n">
        <v>0</v>
      </c>
      <c r="Y500" s="78" t="n">
        <v>34.4666666666667</v>
      </c>
      <c r="Z500" s="77" t="s">
        <v>606</v>
      </c>
      <c r="AA500" s="77" t="n">
        <v>1</v>
      </c>
      <c r="AB500" s="79" t="n">
        <v>0</v>
      </c>
      <c r="AC500" s="79" t="n">
        <v>0</v>
      </c>
      <c r="AD500" s="80" t="n">
        <v>15628</v>
      </c>
      <c r="AE500" s="80" t="n">
        <v>38467</v>
      </c>
      <c r="AF500" s="80" t="n">
        <v>38491</v>
      </c>
      <c r="AG500" s="70"/>
      <c r="AH500" s="80" t="n">
        <v>39525</v>
      </c>
      <c r="AI500" s="70"/>
      <c r="AJ500" s="81" t="n">
        <v>0</v>
      </c>
      <c r="AK500" s="81" t="n">
        <v>0</v>
      </c>
      <c r="AL500" s="80" t="n">
        <f aca="false">MIN(AI500,AG500,AH500)</f>
        <v>39525</v>
      </c>
      <c r="AM500" s="80" t="n">
        <f aca="false">MIN(AH500,AI500)</f>
        <v>39525</v>
      </c>
      <c r="AN500" s="82" t="n">
        <f aca="false">12*(YEAR(AL500)-YEAR(AF500))+MONTH(AL500)-MONTH(AF500)</f>
        <v>34</v>
      </c>
      <c r="AO500" s="82" t="n">
        <f aca="false">12*(YEAR(AM500)-YEAR(AE500))+MONTH(AM500)-MONTH(AE500)</f>
        <v>35</v>
      </c>
      <c r="AP500" s="70"/>
      <c r="AQ500" s="83"/>
      <c r="AR500" s="70"/>
      <c r="AS500" s="70"/>
      <c r="AT500" s="80" t="n">
        <v>38467</v>
      </c>
    </row>
    <row r="501" customFormat="false" ht="13" hidden="false" customHeight="false" outlineLevel="0" collapsed="false">
      <c r="A501" s="70" t="n">
        <v>500</v>
      </c>
      <c r="B501" s="71" t="n">
        <v>17940</v>
      </c>
      <c r="C501" s="72" t="s">
        <v>1561</v>
      </c>
      <c r="D501" s="73" t="s">
        <v>1562</v>
      </c>
      <c r="E501" s="74" t="s">
        <v>604</v>
      </c>
      <c r="F501" s="71" t="s">
        <v>1563</v>
      </c>
      <c r="G501" s="75" t="n">
        <v>70</v>
      </c>
      <c r="H501" s="75" t="s">
        <v>56</v>
      </c>
      <c r="I501" s="75" t="s">
        <v>47</v>
      </c>
      <c r="J501" s="75" t="s">
        <v>48</v>
      </c>
      <c r="K501" s="75" t="n">
        <v>3.5</v>
      </c>
      <c r="L501" s="75" t="n">
        <v>0.99</v>
      </c>
      <c r="M501" s="75" t="n">
        <v>0.8</v>
      </c>
      <c r="N501" s="75" t="n">
        <v>160</v>
      </c>
      <c r="O501" s="75" t="n">
        <v>4.4</v>
      </c>
      <c r="P501" s="75" t="n">
        <v>10.8</v>
      </c>
      <c r="Q501" s="76" t="n">
        <v>40</v>
      </c>
      <c r="R501" s="76" t="n">
        <v>40</v>
      </c>
      <c r="S501" s="75" t="n">
        <v>0</v>
      </c>
      <c r="T501" s="77" t="n">
        <v>1</v>
      </c>
      <c r="U501" s="77" t="n">
        <v>0</v>
      </c>
      <c r="V501" s="77" t="n">
        <v>0</v>
      </c>
      <c r="W501" s="78" t="n">
        <v>38.2</v>
      </c>
      <c r="X501" s="77" t="n">
        <v>0</v>
      </c>
      <c r="Y501" s="78" t="n">
        <v>38.2</v>
      </c>
      <c r="Z501" s="77" t="s">
        <v>606</v>
      </c>
      <c r="AA501" s="77" t="n">
        <v>0</v>
      </c>
      <c r="AB501" s="79" t="n">
        <v>0</v>
      </c>
      <c r="AC501" s="79" t="n">
        <v>0</v>
      </c>
      <c r="AD501" s="80" t="n">
        <v>12802</v>
      </c>
      <c r="AE501" s="80" t="n">
        <v>38449</v>
      </c>
      <c r="AF501" s="80" t="n">
        <v>38476</v>
      </c>
      <c r="AG501" s="70"/>
      <c r="AH501" s="80" t="n">
        <v>39622</v>
      </c>
      <c r="AI501" s="70"/>
      <c r="AJ501" s="81" t="n">
        <v>0</v>
      </c>
      <c r="AK501" s="81" t="n">
        <v>0</v>
      </c>
      <c r="AL501" s="80" t="n">
        <f aca="false">MIN(AI501,AG501,AH501)</f>
        <v>39622</v>
      </c>
      <c r="AM501" s="80" t="n">
        <f aca="false">MIN(AH501,AI501)</f>
        <v>39622</v>
      </c>
      <c r="AN501" s="82" t="n">
        <f aca="false">12*(YEAR(AL501)-YEAR(AF501))+MONTH(AL501)-MONTH(AF501)</f>
        <v>37</v>
      </c>
      <c r="AO501" s="82" t="n">
        <f aca="false">12*(YEAR(AM501)-YEAR(AE501))+MONTH(AM501)-MONTH(AE501)</f>
        <v>38</v>
      </c>
      <c r="AP501" s="70"/>
      <c r="AQ501" s="83"/>
      <c r="AR501" s="70"/>
      <c r="AS501" s="70"/>
      <c r="AT501" s="80" t="n">
        <v>38455</v>
      </c>
    </row>
    <row r="502" customFormat="false" ht="13" hidden="false" customHeight="false" outlineLevel="0" collapsed="false">
      <c r="A502" s="70" t="n">
        <v>501</v>
      </c>
      <c r="B502" s="71" t="n">
        <v>17949</v>
      </c>
      <c r="C502" s="72" t="s">
        <v>1564</v>
      </c>
      <c r="D502" s="73" t="s">
        <v>1565</v>
      </c>
      <c r="E502" s="74" t="s">
        <v>604</v>
      </c>
      <c r="F502" s="71" t="s">
        <v>1566</v>
      </c>
      <c r="G502" s="75" t="n">
        <v>60</v>
      </c>
      <c r="H502" s="75" t="s">
        <v>46</v>
      </c>
      <c r="I502" s="75" t="s">
        <v>47</v>
      </c>
      <c r="J502" s="75" t="s">
        <v>48</v>
      </c>
      <c r="K502" s="75" t="n">
        <v>4.1</v>
      </c>
      <c r="L502" s="75" t="n">
        <v>12.5</v>
      </c>
      <c r="M502" s="75" t="n">
        <v>1.3</v>
      </c>
      <c r="N502" s="75" t="n">
        <v>154</v>
      </c>
      <c r="O502" s="75" t="n">
        <v>4.4</v>
      </c>
      <c r="P502" s="75" t="n">
        <v>11.6</v>
      </c>
      <c r="Q502" s="76" t="n">
        <v>30</v>
      </c>
      <c r="R502" s="76" t="s">
        <v>1166</v>
      </c>
      <c r="S502" s="75" t="n">
        <v>33</v>
      </c>
      <c r="T502" s="77" t="n">
        <v>0</v>
      </c>
      <c r="U502" s="77" t="n">
        <v>1</v>
      </c>
      <c r="V502" s="77" t="n">
        <v>0</v>
      </c>
      <c r="W502" s="78" t="n">
        <v>37.0666666666667</v>
      </c>
      <c r="X502" s="77" t="n">
        <v>0</v>
      </c>
      <c r="Y502" s="78" t="n">
        <v>37.0666666666667</v>
      </c>
      <c r="Z502" s="77" t="s">
        <v>606</v>
      </c>
      <c r="AA502" s="77" t="n">
        <v>0</v>
      </c>
      <c r="AB502" s="79" t="n">
        <v>0</v>
      </c>
      <c r="AC502" s="79" t="n">
        <v>0</v>
      </c>
      <c r="AD502" s="80" t="n">
        <v>16445</v>
      </c>
      <c r="AE502" s="80" t="n">
        <v>38450</v>
      </c>
      <c r="AF502" s="80" t="n">
        <v>38492</v>
      </c>
      <c r="AG502" s="70"/>
      <c r="AH502" s="80" t="n">
        <v>39604</v>
      </c>
      <c r="AI502" s="70"/>
      <c r="AJ502" s="81" t="n">
        <v>0</v>
      </c>
      <c r="AK502" s="81" t="n">
        <v>0</v>
      </c>
      <c r="AL502" s="80" t="n">
        <f aca="false">MIN(AI502,AG502,AH502)</f>
        <v>39604</v>
      </c>
      <c r="AM502" s="80" t="n">
        <f aca="false">MIN(AH502,AI502)</f>
        <v>39604</v>
      </c>
      <c r="AN502" s="82" t="n">
        <f aca="false">12*(YEAR(AL502)-YEAR(AF502))+MONTH(AL502)-MONTH(AF502)</f>
        <v>37</v>
      </c>
      <c r="AO502" s="82" t="n">
        <f aca="false">12*(YEAR(AM502)-YEAR(AE502))+MONTH(AM502)-MONTH(AE502)</f>
        <v>38</v>
      </c>
      <c r="AP502" s="70"/>
      <c r="AQ502" s="83"/>
      <c r="AR502" s="70"/>
      <c r="AS502" s="70"/>
      <c r="AT502" s="80" t="n">
        <v>38468</v>
      </c>
    </row>
    <row r="503" customFormat="false" ht="13" hidden="false" customHeight="false" outlineLevel="0" collapsed="false">
      <c r="A503" s="70" t="n">
        <v>502</v>
      </c>
      <c r="B503" s="71" t="n">
        <v>20226</v>
      </c>
      <c r="C503" s="72" t="s">
        <v>1567</v>
      </c>
      <c r="D503" s="73" t="s">
        <v>1568</v>
      </c>
      <c r="E503" s="74" t="s">
        <v>604</v>
      </c>
      <c r="F503" s="71" t="s">
        <v>1569</v>
      </c>
      <c r="G503" s="75" t="n">
        <v>54</v>
      </c>
      <c r="H503" s="75" t="s">
        <v>56</v>
      </c>
      <c r="I503" s="75" t="s">
        <v>47</v>
      </c>
      <c r="J503" s="75" t="s">
        <v>1551</v>
      </c>
      <c r="K503" s="75" t="n">
        <v>1.4</v>
      </c>
      <c r="L503" s="75" t="n">
        <v>0.99</v>
      </c>
      <c r="M503" s="75" t="n">
        <v>1.1</v>
      </c>
      <c r="N503" s="75" t="n">
        <v>295</v>
      </c>
      <c r="O503" s="75" t="n">
        <v>4.6</v>
      </c>
      <c r="P503" s="75" t="n">
        <v>13.7</v>
      </c>
      <c r="Q503" s="76" t="n">
        <v>45</v>
      </c>
      <c r="R503" s="76" t="n">
        <v>60</v>
      </c>
      <c r="S503" s="75" t="n">
        <v>7</v>
      </c>
      <c r="T503" s="77" t="n">
        <v>1</v>
      </c>
      <c r="U503" s="77" t="n">
        <v>1</v>
      </c>
      <c r="V503" s="77" t="n">
        <v>0</v>
      </c>
      <c r="W503" s="78" t="n">
        <v>36.4</v>
      </c>
      <c r="X503" s="77" t="n">
        <v>0</v>
      </c>
      <c r="Y503" s="78" t="n">
        <v>36.4</v>
      </c>
      <c r="Z503" s="77" t="s">
        <v>606</v>
      </c>
      <c r="AA503" s="77" t="n">
        <v>1</v>
      </c>
      <c r="AB503" s="79" t="n">
        <v>0</v>
      </c>
      <c r="AC503" s="79" t="n">
        <v>0</v>
      </c>
      <c r="AD503" s="80" t="n">
        <v>18908</v>
      </c>
      <c r="AE503" s="80" t="n">
        <v>38492</v>
      </c>
      <c r="AF503" s="80" t="n">
        <v>38504</v>
      </c>
      <c r="AG503" s="70"/>
      <c r="AH503" s="80" t="n">
        <v>39596</v>
      </c>
      <c r="AI503" s="70"/>
      <c r="AJ503" s="81" t="n">
        <v>0</v>
      </c>
      <c r="AK503" s="81" t="n">
        <v>0</v>
      </c>
      <c r="AL503" s="80" t="n">
        <f aca="false">MIN(AI503,AG503,AH503)</f>
        <v>39596</v>
      </c>
      <c r="AM503" s="80" t="n">
        <f aca="false">MIN(AH503,AI503)</f>
        <v>39596</v>
      </c>
      <c r="AN503" s="82" t="n">
        <f aca="false">12*(YEAR(AL503)-YEAR(AF503))+MONTH(AL503)-MONTH(AF503)</f>
        <v>35</v>
      </c>
      <c r="AO503" s="82" t="n">
        <f aca="false">12*(YEAR(AM503)-YEAR(AE503))+MONTH(AM503)-MONTH(AE503)</f>
        <v>36</v>
      </c>
      <c r="AP503" s="70"/>
      <c r="AQ503" s="83"/>
      <c r="AR503" s="70"/>
      <c r="AS503" s="70"/>
      <c r="AT503" s="80" t="n">
        <v>38498</v>
      </c>
    </row>
    <row r="504" customFormat="false" ht="13" hidden="false" customHeight="false" outlineLevel="0" collapsed="false">
      <c r="A504" s="70" t="n">
        <v>503</v>
      </c>
      <c r="B504" s="71" t="n">
        <v>17944</v>
      </c>
      <c r="C504" s="72" t="s">
        <v>1570</v>
      </c>
      <c r="D504" s="73" t="s">
        <v>1571</v>
      </c>
      <c r="E504" s="74" t="s">
        <v>604</v>
      </c>
      <c r="F504" s="71" t="s">
        <v>1572</v>
      </c>
      <c r="G504" s="75" t="n">
        <v>61</v>
      </c>
      <c r="H504" s="75" t="s">
        <v>56</v>
      </c>
      <c r="I504" s="75" t="s">
        <v>47</v>
      </c>
      <c r="J504" s="75" t="s">
        <v>48</v>
      </c>
      <c r="K504" s="75" t="n">
        <v>4.9</v>
      </c>
      <c r="L504" s="75" t="n">
        <v>0.99</v>
      </c>
      <c r="M504" s="75" t="n">
        <v>1.1</v>
      </c>
      <c r="N504" s="75" t="n">
        <v>97</v>
      </c>
      <c r="O504" s="75" t="n">
        <v>4</v>
      </c>
      <c r="P504" s="75" t="n">
        <v>9.6</v>
      </c>
      <c r="Q504" s="76" t="n">
        <v>20</v>
      </c>
      <c r="R504" s="76" t="n">
        <v>60</v>
      </c>
      <c r="S504" s="75" t="n">
        <v>9</v>
      </c>
      <c r="T504" s="77" t="n">
        <v>1</v>
      </c>
      <c r="U504" s="77" t="n">
        <v>0</v>
      </c>
      <c r="V504" s="77" t="n">
        <v>0</v>
      </c>
      <c r="W504" s="78" t="n">
        <v>36.8666666666667</v>
      </c>
      <c r="X504" s="77" t="n">
        <v>0</v>
      </c>
      <c r="Y504" s="78" t="n">
        <v>36.8666666666667</v>
      </c>
      <c r="Z504" s="77" t="s">
        <v>606</v>
      </c>
      <c r="AA504" s="77" t="n">
        <v>0</v>
      </c>
      <c r="AB504" s="79" t="n">
        <v>0</v>
      </c>
      <c r="AC504" s="79" t="n">
        <v>0</v>
      </c>
      <c r="AD504" s="80" t="n">
        <v>16158</v>
      </c>
      <c r="AE504" s="80" t="n">
        <v>38449</v>
      </c>
      <c r="AF504" s="80" t="n">
        <v>38499</v>
      </c>
      <c r="AG504" s="70"/>
      <c r="AH504" s="80" t="n">
        <v>39605</v>
      </c>
      <c r="AI504" s="70"/>
      <c r="AJ504" s="81" t="n">
        <v>0</v>
      </c>
      <c r="AK504" s="81" t="n">
        <v>0</v>
      </c>
      <c r="AL504" s="80" t="n">
        <f aca="false">MIN(AI504,AG504,AH504)</f>
        <v>39605</v>
      </c>
      <c r="AM504" s="80" t="n">
        <f aca="false">MIN(AH504,AI504)</f>
        <v>39605</v>
      </c>
      <c r="AN504" s="82" t="n">
        <f aca="false">12*(YEAR(AL504)-YEAR(AF504))+MONTH(AL504)-MONTH(AF504)</f>
        <v>37</v>
      </c>
      <c r="AO504" s="82" t="n">
        <f aca="false">12*(YEAR(AM504)-YEAR(AE504))+MONTH(AM504)-MONTH(AE504)</f>
        <v>38</v>
      </c>
      <c r="AP504" s="70"/>
      <c r="AQ504" s="83"/>
      <c r="AR504" s="70"/>
      <c r="AS504" s="70"/>
      <c r="AT504" s="80" t="n">
        <v>38482</v>
      </c>
    </row>
    <row r="505" customFormat="false" ht="13" hidden="false" customHeight="false" outlineLevel="0" collapsed="false">
      <c r="A505" s="70" t="n">
        <v>504</v>
      </c>
      <c r="B505" s="71" t="n">
        <v>18006</v>
      </c>
      <c r="C505" s="72" t="s">
        <v>1573</v>
      </c>
      <c r="D505" s="73" t="s">
        <v>1574</v>
      </c>
      <c r="E505" s="74" t="s">
        <v>604</v>
      </c>
      <c r="F505" s="71" t="s">
        <v>1575</v>
      </c>
      <c r="G505" s="75" t="n">
        <v>66</v>
      </c>
      <c r="H505" s="75" t="s">
        <v>56</v>
      </c>
      <c r="I505" s="75" t="s">
        <v>47</v>
      </c>
      <c r="J505" s="75" t="s">
        <v>48</v>
      </c>
      <c r="K505" s="75" t="n">
        <v>15.9</v>
      </c>
      <c r="L505" s="75" t="n">
        <v>10.1</v>
      </c>
      <c r="M505" s="75" t="n">
        <v>8.3</v>
      </c>
      <c r="N505" s="75" t="n">
        <v>192</v>
      </c>
      <c r="O505" s="75" t="n">
        <v>4</v>
      </c>
      <c r="P505" s="75" t="n">
        <v>9</v>
      </c>
      <c r="Q505" s="76" t="n">
        <v>15</v>
      </c>
      <c r="R505" s="76" t="n">
        <v>20</v>
      </c>
      <c r="S505" s="75" t="n">
        <v>0</v>
      </c>
      <c r="T505" s="77" t="n">
        <v>1</v>
      </c>
      <c r="U505" s="77" t="n">
        <v>1</v>
      </c>
      <c r="V505" s="77" t="n">
        <v>1</v>
      </c>
      <c r="W505" s="78" t="n">
        <v>30.5</v>
      </c>
      <c r="X505" s="77" t="n">
        <v>0</v>
      </c>
      <c r="Y505" s="78" t="n">
        <v>37.7333333333333</v>
      </c>
      <c r="Z505" s="77" t="s">
        <v>606</v>
      </c>
      <c r="AA505" s="77" t="n">
        <v>1</v>
      </c>
      <c r="AB505" s="79" t="n">
        <v>0</v>
      </c>
      <c r="AC505" s="79" t="n">
        <v>0</v>
      </c>
      <c r="AD505" s="80" t="n">
        <v>14405</v>
      </c>
      <c r="AE505" s="80" t="n">
        <v>38468</v>
      </c>
      <c r="AF505" s="80" t="n">
        <v>38491</v>
      </c>
      <c r="AG505" s="80" t="n">
        <v>39406</v>
      </c>
      <c r="AH505" s="80" t="n">
        <v>39623</v>
      </c>
      <c r="AI505" s="70"/>
      <c r="AJ505" s="81" t="n">
        <v>1</v>
      </c>
      <c r="AK505" s="81" t="n">
        <v>0</v>
      </c>
      <c r="AL505" s="80" t="n">
        <f aca="false">MIN(AI505,AG505,AH505)</f>
        <v>39406</v>
      </c>
      <c r="AM505" s="80" t="n">
        <f aca="false">MIN(AH505,AI505)</f>
        <v>39623</v>
      </c>
      <c r="AN505" s="82" t="n">
        <f aca="false">12*(YEAR(AL505)-YEAR(AF505))+MONTH(AL505)-MONTH(AF505)</f>
        <v>30</v>
      </c>
      <c r="AO505" s="82" t="n">
        <f aca="false">12*(YEAR(AM505)-YEAR(AE505))+MONTH(AM505)-MONTH(AE505)</f>
        <v>38</v>
      </c>
      <c r="AP505" s="70"/>
      <c r="AQ505" s="83"/>
      <c r="AR505" s="70"/>
      <c r="AS505" s="70"/>
      <c r="AT505" s="80" t="n">
        <v>38484</v>
      </c>
    </row>
    <row r="506" customFormat="false" ht="12.5" hidden="true" customHeight="false" outlineLevel="0" collapsed="false">
      <c r="A506" s="84" t="n">
        <v>505</v>
      </c>
      <c r="B506" s="22" t="n">
        <v>17987</v>
      </c>
      <c r="C506" s="62" t="s">
        <v>1576</v>
      </c>
      <c r="D506" s="63" t="s">
        <v>1577</v>
      </c>
      <c r="E506" s="64" t="s">
        <v>604</v>
      </c>
      <c r="F506" s="22" t="s">
        <v>1578</v>
      </c>
      <c r="G506" s="24" t="n">
        <v>64</v>
      </c>
      <c r="H506" s="24" t="s">
        <v>56</v>
      </c>
      <c r="I506" s="24" t="s">
        <v>47</v>
      </c>
      <c r="J506" s="24" t="s">
        <v>48</v>
      </c>
      <c r="K506" s="24" t="n">
        <v>6.7</v>
      </c>
      <c r="L506" s="24" t="n">
        <v>26.9</v>
      </c>
      <c r="M506" s="24" t="n">
        <v>1.2</v>
      </c>
      <c r="N506" s="24" t="n">
        <v>258</v>
      </c>
      <c r="O506" s="24" t="n">
        <v>3.8</v>
      </c>
      <c r="P506" s="24" t="n">
        <v>12</v>
      </c>
      <c r="Q506" s="85" t="n">
        <v>50</v>
      </c>
      <c r="R506" s="85" t="s">
        <v>1201</v>
      </c>
      <c r="S506" s="24"/>
      <c r="T506" s="27" t="n">
        <v>1</v>
      </c>
      <c r="U506" s="27" t="n">
        <v>0</v>
      </c>
      <c r="V506" s="27" t="n">
        <v>1</v>
      </c>
      <c r="W506" s="28" t="n">
        <v>6.66666666666667</v>
      </c>
      <c r="X506" s="27" t="s">
        <v>65</v>
      </c>
      <c r="Y506" s="28" t="n">
        <v>6.66666666666667</v>
      </c>
      <c r="Z506" s="27" t="s">
        <v>606</v>
      </c>
      <c r="AA506" s="27" t="n">
        <v>1</v>
      </c>
      <c r="AB506" s="66" t="n">
        <v>1</v>
      </c>
      <c r="AC506" s="66" t="n">
        <v>1</v>
      </c>
      <c r="AD506" s="86" t="n">
        <v>15128</v>
      </c>
      <c r="AE506" s="86" t="n">
        <v>38461</v>
      </c>
      <c r="AF506" s="86" t="n">
        <v>38490</v>
      </c>
      <c r="AG506" s="84"/>
      <c r="AH506" s="86" t="n">
        <v>38690</v>
      </c>
      <c r="AI506" s="86" t="n">
        <v>38690</v>
      </c>
      <c r="AJ506" s="87" t="n">
        <v>0</v>
      </c>
      <c r="AK506" s="87" t="n">
        <v>1</v>
      </c>
      <c r="AL506" s="86" t="n">
        <f aca="false">MIN(AI506,AG506,AH506)</f>
        <v>38690</v>
      </c>
      <c r="AM506" s="86" t="n">
        <f aca="false">MIN(AH506,AI506)</f>
        <v>38690</v>
      </c>
      <c r="AN506" s="88" t="n">
        <f aca="false">12*(YEAR(AL506)-YEAR(AF506))+MONTH(AL506)-MONTH(AF506)</f>
        <v>7</v>
      </c>
      <c r="AO506" s="88" t="n">
        <f aca="false">12*(YEAR(AM506)-YEAR(AE506))+MONTH(AM506)-MONTH(AE506)</f>
        <v>8</v>
      </c>
      <c r="AP506" s="84"/>
      <c r="AQ506" s="89"/>
      <c r="AR506" s="84"/>
      <c r="AS506" s="84"/>
      <c r="AT506" s="86" t="n">
        <v>38470</v>
      </c>
    </row>
    <row r="507" customFormat="false" ht="13" hidden="false" customHeight="false" outlineLevel="0" collapsed="false">
      <c r="A507" s="70" t="n">
        <v>506</v>
      </c>
      <c r="B507" s="71" t="n">
        <v>18013</v>
      </c>
      <c r="C507" s="72" t="s">
        <v>1579</v>
      </c>
      <c r="D507" s="73" t="s">
        <v>1580</v>
      </c>
      <c r="E507" s="74" t="s">
        <v>604</v>
      </c>
      <c r="F507" s="71" t="s">
        <v>1581</v>
      </c>
      <c r="G507" s="75" t="n">
        <v>71</v>
      </c>
      <c r="H507" s="75" t="s">
        <v>56</v>
      </c>
      <c r="I507" s="75" t="s">
        <v>76</v>
      </c>
      <c r="J507" s="75" t="s">
        <v>48</v>
      </c>
      <c r="K507" s="75" t="n">
        <v>1.8</v>
      </c>
      <c r="L507" s="75" t="n">
        <v>0.99</v>
      </c>
      <c r="M507" s="75" t="n">
        <v>1</v>
      </c>
      <c r="N507" s="75" t="n">
        <v>138</v>
      </c>
      <c r="O507" s="75" t="n">
        <v>4.4</v>
      </c>
      <c r="P507" s="75" t="n">
        <v>14.2</v>
      </c>
      <c r="Q507" s="76" t="n">
        <v>51</v>
      </c>
      <c r="R507" s="76" t="n">
        <v>40</v>
      </c>
      <c r="S507" s="75" t="n">
        <v>7</v>
      </c>
      <c r="T507" s="77" t="n">
        <v>1</v>
      </c>
      <c r="U507" s="77" t="n">
        <v>1</v>
      </c>
      <c r="V507" s="77" t="n">
        <v>0</v>
      </c>
      <c r="W507" s="78" t="n">
        <v>37.1</v>
      </c>
      <c r="X507" s="77" t="n">
        <v>0</v>
      </c>
      <c r="Y507" s="78" t="n">
        <v>37.1</v>
      </c>
      <c r="Z507" s="77" t="s">
        <v>606</v>
      </c>
      <c r="AA507" s="77" t="n">
        <v>0</v>
      </c>
      <c r="AB507" s="79" t="n">
        <v>0</v>
      </c>
      <c r="AC507" s="79" t="n">
        <v>0</v>
      </c>
      <c r="AD507" s="80" t="n">
        <v>12497</v>
      </c>
      <c r="AE507" s="80" t="n">
        <v>38471</v>
      </c>
      <c r="AF507" s="80" t="n">
        <v>38497</v>
      </c>
      <c r="AG507" s="70"/>
      <c r="AH507" s="80" t="n">
        <v>39610</v>
      </c>
      <c r="AI507" s="70"/>
      <c r="AJ507" s="81" t="n">
        <v>0</v>
      </c>
      <c r="AK507" s="81" t="n">
        <v>0</v>
      </c>
      <c r="AL507" s="80" t="n">
        <f aca="false">MIN(AI507,AG507,AH507)</f>
        <v>39610</v>
      </c>
      <c r="AM507" s="80" t="n">
        <f aca="false">MIN(AH507,AI507)</f>
        <v>39610</v>
      </c>
      <c r="AN507" s="82" t="n">
        <f aca="false">12*(YEAR(AL507)-YEAR(AF507))+MONTH(AL507)-MONTH(AF507)</f>
        <v>37</v>
      </c>
      <c r="AO507" s="82" t="n">
        <f aca="false">12*(YEAR(AM507)-YEAR(AE507))+MONTH(AM507)-MONTH(AE507)</f>
        <v>38</v>
      </c>
      <c r="AP507" s="70"/>
      <c r="AQ507" s="83"/>
      <c r="AR507" s="70"/>
      <c r="AS507" s="70"/>
      <c r="AT507" s="80" t="n">
        <v>38483</v>
      </c>
    </row>
    <row r="508" customFormat="false" ht="13" hidden="false" customHeight="false" outlineLevel="0" collapsed="false">
      <c r="A508" s="70" t="n">
        <v>507</v>
      </c>
      <c r="B508" s="71" t="n">
        <v>18945</v>
      </c>
      <c r="C508" s="72" t="s">
        <v>1582</v>
      </c>
      <c r="D508" s="73" t="s">
        <v>1583</v>
      </c>
      <c r="E508" s="74" t="s">
        <v>604</v>
      </c>
      <c r="F508" s="71" t="s">
        <v>1584</v>
      </c>
      <c r="G508" s="75" t="n">
        <v>57</v>
      </c>
      <c r="H508" s="75" t="s">
        <v>46</v>
      </c>
      <c r="I508" s="75" t="s">
        <v>47</v>
      </c>
      <c r="J508" s="75" t="s">
        <v>48</v>
      </c>
      <c r="K508" s="75" t="n">
        <v>5.2</v>
      </c>
      <c r="L508" s="75" t="n">
        <v>1.8</v>
      </c>
      <c r="M508" s="75" t="n">
        <v>0.9</v>
      </c>
      <c r="N508" s="75" t="n">
        <v>202</v>
      </c>
      <c r="O508" s="75" t="n">
        <v>4.2</v>
      </c>
      <c r="P508" s="75" t="n">
        <v>9.3</v>
      </c>
      <c r="Q508" s="76" t="n">
        <v>40</v>
      </c>
      <c r="R508" s="76"/>
      <c r="S508" s="75" t="n">
        <v>22</v>
      </c>
      <c r="T508" s="77" t="n">
        <v>0</v>
      </c>
      <c r="U508" s="77" t="n">
        <v>1</v>
      </c>
      <c r="V508" s="77" t="n">
        <v>0</v>
      </c>
      <c r="W508" s="78" t="n">
        <v>37.3333333333333</v>
      </c>
      <c r="X508" s="77" t="n">
        <v>0</v>
      </c>
      <c r="Y508" s="78" t="n">
        <v>37.3333333333333</v>
      </c>
      <c r="Z508" s="77" t="s">
        <v>606</v>
      </c>
      <c r="AA508" s="77" t="n">
        <v>0</v>
      </c>
      <c r="AB508" s="79" t="n">
        <v>0</v>
      </c>
      <c r="AC508" s="79" t="n">
        <v>0</v>
      </c>
      <c r="AD508" s="80" t="n">
        <v>17687</v>
      </c>
      <c r="AE508" s="80" t="n">
        <v>38477</v>
      </c>
      <c r="AF508" s="80" t="n">
        <v>38490</v>
      </c>
      <c r="AG508" s="70"/>
      <c r="AH508" s="80" t="n">
        <v>39610</v>
      </c>
      <c r="AI508" s="70"/>
      <c r="AJ508" s="81" t="n">
        <v>0</v>
      </c>
      <c r="AK508" s="81" t="n">
        <v>0</v>
      </c>
      <c r="AL508" s="80" t="n">
        <f aca="false">MIN(AI508,AG508,AH508)</f>
        <v>39610</v>
      </c>
      <c r="AM508" s="80" t="n">
        <f aca="false">MIN(AH508,AI508)</f>
        <v>39610</v>
      </c>
      <c r="AN508" s="82" t="n">
        <f aca="false">12*(YEAR(AL508)-YEAR(AF508))+MONTH(AL508)-MONTH(AF508)</f>
        <v>37</v>
      </c>
      <c r="AO508" s="82" t="n">
        <f aca="false">12*(YEAR(AM508)-YEAR(AE508))+MONTH(AM508)-MONTH(AE508)</f>
        <v>37</v>
      </c>
      <c r="AP508" s="70"/>
      <c r="AQ508" s="83"/>
      <c r="AR508" s="70"/>
      <c r="AS508" s="70"/>
      <c r="AT508" s="80" t="n">
        <v>38483</v>
      </c>
    </row>
    <row r="509" customFormat="false" ht="13" hidden="false" customHeight="false" outlineLevel="0" collapsed="false">
      <c r="A509" s="70" t="n">
        <v>508</v>
      </c>
      <c r="B509" s="71" t="n">
        <v>17929</v>
      </c>
      <c r="C509" s="72" t="s">
        <v>1585</v>
      </c>
      <c r="D509" s="73" t="s">
        <v>1586</v>
      </c>
      <c r="E509" s="74" t="s">
        <v>604</v>
      </c>
      <c r="F509" s="71" t="s">
        <v>1587</v>
      </c>
      <c r="G509" s="75" t="n">
        <v>43</v>
      </c>
      <c r="H509" s="75" t="s">
        <v>56</v>
      </c>
      <c r="I509" s="75" t="s">
        <v>47</v>
      </c>
      <c r="J509" s="75" t="s">
        <v>61</v>
      </c>
      <c r="K509" s="75" t="n">
        <v>1.5</v>
      </c>
      <c r="L509" s="75" t="n">
        <v>0.99</v>
      </c>
      <c r="M509" s="75" t="n">
        <v>0.7</v>
      </c>
      <c r="N509" s="75" t="n">
        <v>118</v>
      </c>
      <c r="O509" s="75" t="n">
        <v>4.5</v>
      </c>
      <c r="P509" s="75" t="n">
        <v>13.8</v>
      </c>
      <c r="Q509" s="76" t="s">
        <v>1125</v>
      </c>
      <c r="R509" s="76" t="n">
        <v>30</v>
      </c>
      <c r="S509" s="75" t="n">
        <v>2</v>
      </c>
      <c r="T509" s="77" t="n">
        <v>1</v>
      </c>
      <c r="U509" s="77" t="n">
        <v>1</v>
      </c>
      <c r="V509" s="77" t="n">
        <v>0</v>
      </c>
      <c r="W509" s="78" t="n">
        <v>33.0666666666667</v>
      </c>
      <c r="X509" s="77" t="n">
        <v>0</v>
      </c>
      <c r="Y509" s="78" t="n">
        <v>33.0666666666667</v>
      </c>
      <c r="Z509" s="77" t="s">
        <v>606</v>
      </c>
      <c r="AA509" s="77" t="n">
        <v>0</v>
      </c>
      <c r="AB509" s="79" t="n">
        <v>0</v>
      </c>
      <c r="AC509" s="79" t="n">
        <v>0</v>
      </c>
      <c r="AD509" s="80" t="n">
        <v>22780</v>
      </c>
      <c r="AE509" s="80" t="n">
        <v>38446</v>
      </c>
      <c r="AF509" s="80" t="n">
        <v>38483</v>
      </c>
      <c r="AG509" s="70"/>
      <c r="AH509" s="80" t="n">
        <v>39475</v>
      </c>
      <c r="AI509" s="70"/>
      <c r="AJ509" s="81" t="n">
        <v>0</v>
      </c>
      <c r="AK509" s="81" t="n">
        <v>0</v>
      </c>
      <c r="AL509" s="80" t="n">
        <f aca="false">MIN(AI509,AG509,AH509)</f>
        <v>39475</v>
      </c>
      <c r="AM509" s="80" t="n">
        <f aca="false">MIN(AH509,AI509)</f>
        <v>39475</v>
      </c>
      <c r="AN509" s="82" t="n">
        <f aca="false">12*(YEAR(AL509)-YEAR(AF509))+MONTH(AL509)-MONTH(AF509)</f>
        <v>32</v>
      </c>
      <c r="AO509" s="82" t="n">
        <f aca="false">12*(YEAR(AM509)-YEAR(AE509))+MONTH(AM509)-MONTH(AE509)</f>
        <v>33</v>
      </c>
      <c r="AP509" s="70"/>
      <c r="AQ509" s="83"/>
      <c r="AR509" s="70"/>
      <c r="AS509" s="70"/>
      <c r="AT509" s="80" t="n">
        <v>38454</v>
      </c>
    </row>
    <row r="510" customFormat="false" ht="13" hidden="false" customHeight="false" outlineLevel="0" collapsed="false">
      <c r="A510" s="70" t="n">
        <v>509</v>
      </c>
      <c r="B510" s="71" t="n">
        <v>18009</v>
      </c>
      <c r="C510" s="72" t="s">
        <v>1588</v>
      </c>
      <c r="D510" s="73" t="s">
        <v>1589</v>
      </c>
      <c r="E510" s="74" t="s">
        <v>604</v>
      </c>
      <c r="F510" s="71" t="s">
        <v>1590</v>
      </c>
      <c r="G510" s="75" t="n">
        <v>47</v>
      </c>
      <c r="H510" s="75" t="s">
        <v>56</v>
      </c>
      <c r="I510" s="75" t="s">
        <v>47</v>
      </c>
      <c r="J510" s="75" t="s">
        <v>48</v>
      </c>
      <c r="K510" s="75" t="n">
        <v>2</v>
      </c>
      <c r="L510" s="75" t="n">
        <v>0.99</v>
      </c>
      <c r="M510" s="75" t="n">
        <v>0.9</v>
      </c>
      <c r="N510" s="75" t="n">
        <v>110</v>
      </c>
      <c r="O510" s="75" t="n">
        <v>4.2</v>
      </c>
      <c r="P510" s="75" t="n">
        <v>12.4</v>
      </c>
      <c r="Q510" s="76" t="n">
        <v>20</v>
      </c>
      <c r="R510" s="76" t="n">
        <v>30</v>
      </c>
      <c r="S510" s="75" t="n">
        <v>33</v>
      </c>
      <c r="T510" s="77" t="n">
        <v>1</v>
      </c>
      <c r="U510" s="77" t="n">
        <v>0</v>
      </c>
      <c r="V510" s="77" t="n">
        <v>0</v>
      </c>
      <c r="W510" s="78" t="n">
        <v>37.3333333333333</v>
      </c>
      <c r="X510" s="77" t="n">
        <v>0</v>
      </c>
      <c r="Y510" s="78" t="n">
        <v>37.3333333333333</v>
      </c>
      <c r="Z510" s="77" t="s">
        <v>606</v>
      </c>
      <c r="AA510" s="77" t="n">
        <v>0</v>
      </c>
      <c r="AB510" s="79" t="n">
        <v>0</v>
      </c>
      <c r="AC510" s="79" t="n">
        <v>0</v>
      </c>
      <c r="AD510" s="80" t="n">
        <v>21466</v>
      </c>
      <c r="AE510" s="80" t="n">
        <v>38469</v>
      </c>
      <c r="AF510" s="80" t="n">
        <v>38491</v>
      </c>
      <c r="AG510" s="70"/>
      <c r="AH510" s="80" t="n">
        <v>39611</v>
      </c>
      <c r="AI510" s="70"/>
      <c r="AJ510" s="81" t="n">
        <v>0</v>
      </c>
      <c r="AK510" s="81" t="n">
        <v>0</v>
      </c>
      <c r="AL510" s="80" t="n">
        <f aca="false">MIN(AI510,AG510,AH510)</f>
        <v>39611</v>
      </c>
      <c r="AM510" s="80" t="n">
        <f aca="false">MIN(AH510,AI510)</f>
        <v>39611</v>
      </c>
      <c r="AN510" s="82" t="n">
        <f aca="false">12*(YEAR(AL510)-YEAR(AF510))+MONTH(AL510)-MONTH(AF510)</f>
        <v>37</v>
      </c>
      <c r="AO510" s="82" t="n">
        <f aca="false">12*(YEAR(AM510)-YEAR(AE510))+MONTH(AM510)-MONTH(AE510)</f>
        <v>38</v>
      </c>
      <c r="AP510" s="70"/>
      <c r="AQ510" s="83"/>
      <c r="AR510" s="70"/>
      <c r="AS510" s="70"/>
      <c r="AT510" s="80" t="n">
        <v>38476</v>
      </c>
    </row>
    <row r="511" customFormat="false" ht="13" hidden="false" customHeight="false" outlineLevel="0" collapsed="false">
      <c r="A511" s="70" t="n">
        <v>510</v>
      </c>
      <c r="B511" s="71" t="n">
        <v>18012</v>
      </c>
      <c r="C511" s="72" t="s">
        <v>1591</v>
      </c>
      <c r="D511" s="73" t="s">
        <v>1592</v>
      </c>
      <c r="E511" s="74" t="s">
        <v>604</v>
      </c>
      <c r="F511" s="71" t="s">
        <v>1593</v>
      </c>
      <c r="G511" s="75" t="n">
        <v>59</v>
      </c>
      <c r="H511" s="75" t="s">
        <v>56</v>
      </c>
      <c r="I511" s="75" t="s">
        <v>47</v>
      </c>
      <c r="J511" s="75" t="s">
        <v>61</v>
      </c>
      <c r="K511" s="75" t="n">
        <v>6.4</v>
      </c>
      <c r="L511" s="75" t="n">
        <v>0.99</v>
      </c>
      <c r="M511" s="75" t="n">
        <v>1.8</v>
      </c>
      <c r="N511" s="75" t="n">
        <v>119</v>
      </c>
      <c r="O511" s="75" t="n">
        <v>4.1</v>
      </c>
      <c r="P511" s="75" t="n">
        <v>9.5</v>
      </c>
      <c r="Q511" s="76" t="n">
        <v>64</v>
      </c>
      <c r="R511" s="76" t="n">
        <v>30</v>
      </c>
      <c r="S511" s="75" t="n">
        <v>5</v>
      </c>
      <c r="T511" s="77" t="n">
        <v>1</v>
      </c>
      <c r="U511" s="77" t="n">
        <v>1</v>
      </c>
      <c r="V511" s="77" t="n">
        <v>0</v>
      </c>
      <c r="W511" s="78" t="n">
        <v>37.6333333333333</v>
      </c>
      <c r="X511" s="77" t="n">
        <v>0</v>
      </c>
      <c r="Y511" s="78" t="n">
        <v>37.6333333333333</v>
      </c>
      <c r="Z511" s="77" t="s">
        <v>606</v>
      </c>
      <c r="AA511" s="77" t="n">
        <v>1</v>
      </c>
      <c r="AB511" s="79" t="n">
        <v>0</v>
      </c>
      <c r="AC511" s="79" t="n">
        <v>0</v>
      </c>
      <c r="AD511" s="80" t="n">
        <v>16788</v>
      </c>
      <c r="AE511" s="80" t="n">
        <v>38471</v>
      </c>
      <c r="AF511" s="80" t="n">
        <v>38490</v>
      </c>
      <c r="AG511" s="70"/>
      <c r="AH511" s="80" t="n">
        <v>39619</v>
      </c>
      <c r="AI511" s="70"/>
      <c r="AJ511" s="81" t="n">
        <v>0</v>
      </c>
      <c r="AK511" s="81" t="n">
        <v>0</v>
      </c>
      <c r="AL511" s="80" t="n">
        <f aca="false">MIN(AI511,AG511,AH511)</f>
        <v>39619</v>
      </c>
      <c r="AM511" s="80" t="n">
        <f aca="false">MIN(AH511,AI511)</f>
        <v>39619</v>
      </c>
      <c r="AN511" s="82" t="n">
        <f aca="false">12*(YEAR(AL511)-YEAR(AF511))+MONTH(AL511)-MONTH(AF511)</f>
        <v>37</v>
      </c>
      <c r="AO511" s="82" t="n">
        <f aca="false">12*(YEAR(AM511)-YEAR(AE511))+MONTH(AM511)-MONTH(AE511)</f>
        <v>38</v>
      </c>
      <c r="AP511" s="70"/>
      <c r="AQ511" s="83"/>
      <c r="AR511" s="70"/>
      <c r="AS511" s="70"/>
      <c r="AT511" s="80" t="n">
        <v>38478</v>
      </c>
    </row>
    <row r="512" customFormat="false" ht="13" hidden="false" customHeight="false" outlineLevel="0" collapsed="false">
      <c r="A512" s="70" t="n">
        <v>511</v>
      </c>
      <c r="B512" s="71" t="n">
        <v>17904</v>
      </c>
      <c r="C512" s="72" t="s">
        <v>1594</v>
      </c>
      <c r="D512" s="73" t="s">
        <v>1595</v>
      </c>
      <c r="E512" s="74" t="s">
        <v>604</v>
      </c>
      <c r="F512" s="71" t="s">
        <v>1596</v>
      </c>
      <c r="G512" s="75" t="n">
        <v>65</v>
      </c>
      <c r="H512" s="75" t="s">
        <v>56</v>
      </c>
      <c r="I512" s="75" t="s">
        <v>47</v>
      </c>
      <c r="J512" s="75" t="s">
        <v>48</v>
      </c>
      <c r="K512" s="75" t="n">
        <v>3.3</v>
      </c>
      <c r="L512" s="75" t="n">
        <v>0.99</v>
      </c>
      <c r="M512" s="75" t="n">
        <v>1.1</v>
      </c>
      <c r="N512" s="75" t="n">
        <v>147</v>
      </c>
      <c r="O512" s="75" t="n">
        <v>4.6</v>
      </c>
      <c r="P512" s="75" t="n">
        <v>11.7</v>
      </c>
      <c r="Q512" s="76" t="n">
        <v>24</v>
      </c>
      <c r="R512" s="76" t="n">
        <v>10</v>
      </c>
      <c r="S512" s="75" t="n">
        <v>4</v>
      </c>
      <c r="T512" s="77" t="n">
        <v>1</v>
      </c>
      <c r="U512" s="77" t="n">
        <v>1</v>
      </c>
      <c r="V512" s="77" t="n">
        <v>0</v>
      </c>
      <c r="W512" s="78" t="n">
        <v>38.0333333333333</v>
      </c>
      <c r="X512" s="77" t="n">
        <v>0</v>
      </c>
      <c r="Y512" s="78" t="n">
        <v>38.0333333333333</v>
      </c>
      <c r="Z512" s="77" t="s">
        <v>606</v>
      </c>
      <c r="AA512" s="77" t="n">
        <v>0</v>
      </c>
      <c r="AB512" s="79" t="n">
        <v>0</v>
      </c>
      <c r="AC512" s="79" t="n">
        <v>0</v>
      </c>
      <c r="AD512" s="80" t="n">
        <v>14720</v>
      </c>
      <c r="AE512" s="80" t="n">
        <v>38436</v>
      </c>
      <c r="AF512" s="80" t="n">
        <v>38471</v>
      </c>
      <c r="AG512" s="70"/>
      <c r="AH512" s="80" t="n">
        <v>39612</v>
      </c>
      <c r="AI512" s="70"/>
      <c r="AJ512" s="81" t="n">
        <v>0</v>
      </c>
      <c r="AK512" s="81" t="n">
        <v>0</v>
      </c>
      <c r="AL512" s="80" t="n">
        <f aca="false">MIN(AI512,AG512,AH512)</f>
        <v>39612</v>
      </c>
      <c r="AM512" s="80" t="n">
        <f aca="false">MIN(AH512,AI512)</f>
        <v>39612</v>
      </c>
      <c r="AN512" s="82" t="n">
        <f aca="false">12*(YEAR(AL512)-YEAR(AF512))+MONTH(AL512)-MONTH(AF512)</f>
        <v>38</v>
      </c>
      <c r="AO512" s="82" t="n">
        <f aca="false">12*(YEAR(AM512)-YEAR(AE512))+MONTH(AM512)-MONTH(AE512)</f>
        <v>39</v>
      </c>
      <c r="AP512" s="70"/>
      <c r="AQ512" s="83"/>
      <c r="AR512" s="70"/>
      <c r="AS512" s="70"/>
      <c r="AT512" s="80" t="n">
        <v>38454</v>
      </c>
    </row>
    <row r="513" customFormat="false" ht="13" hidden="false" customHeight="false" outlineLevel="0" collapsed="false">
      <c r="A513" s="70" t="n">
        <v>512</v>
      </c>
      <c r="B513" s="71" t="n">
        <v>17984</v>
      </c>
      <c r="C513" s="72" t="s">
        <v>1597</v>
      </c>
      <c r="D513" s="73" t="s">
        <v>1598</v>
      </c>
      <c r="E513" s="74" t="s">
        <v>604</v>
      </c>
      <c r="F513" s="71" t="s">
        <v>1599</v>
      </c>
      <c r="G513" s="75" t="n">
        <v>65</v>
      </c>
      <c r="H513" s="75" t="s">
        <v>46</v>
      </c>
      <c r="I513" s="75" t="s">
        <v>47</v>
      </c>
      <c r="J513" s="75" t="s">
        <v>48</v>
      </c>
      <c r="K513" s="75" t="n">
        <v>8.5</v>
      </c>
      <c r="L513" s="75" t="n">
        <v>9</v>
      </c>
      <c r="M513" s="75" t="n">
        <v>1</v>
      </c>
      <c r="N513" s="75" t="n">
        <v>125</v>
      </c>
      <c r="O513" s="75" t="n">
        <v>3.5</v>
      </c>
      <c r="P513" s="75" t="n">
        <v>8.3</v>
      </c>
      <c r="Q513" s="76" t="n">
        <v>42</v>
      </c>
      <c r="R513" s="76" t="n">
        <v>50</v>
      </c>
      <c r="S513" s="75" t="n">
        <v>0</v>
      </c>
      <c r="T513" s="77" t="n">
        <v>0</v>
      </c>
      <c r="U513" s="77" t="n">
        <v>1</v>
      </c>
      <c r="V513" s="77" t="n">
        <v>1</v>
      </c>
      <c r="W513" s="78" t="n">
        <v>18.3333333333333</v>
      </c>
      <c r="X513" s="77" t="s">
        <v>65</v>
      </c>
      <c r="Y513" s="78" t="n">
        <v>19.3666666666667</v>
      </c>
      <c r="Z513" s="77" t="s">
        <v>606</v>
      </c>
      <c r="AA513" s="77" t="n">
        <v>1</v>
      </c>
      <c r="AB513" s="79" t="n">
        <v>1</v>
      </c>
      <c r="AC513" s="79" t="n">
        <v>1</v>
      </c>
      <c r="AD513" s="80" t="n">
        <v>14877</v>
      </c>
      <c r="AE513" s="80" t="n">
        <v>38461</v>
      </c>
      <c r="AF513" s="80" t="n">
        <v>38478</v>
      </c>
      <c r="AG513" s="80" t="n">
        <v>39028</v>
      </c>
      <c r="AH513" s="80" t="n">
        <v>39059</v>
      </c>
      <c r="AI513" s="80" t="n">
        <v>39059</v>
      </c>
      <c r="AJ513" s="81" t="n">
        <v>1</v>
      </c>
      <c r="AK513" s="81" t="n">
        <v>1</v>
      </c>
      <c r="AL513" s="80" t="n">
        <f aca="false">MIN(AI513,AG513,AH513)</f>
        <v>39028</v>
      </c>
      <c r="AM513" s="80" t="n">
        <f aca="false">MIN(AH513,AI513)</f>
        <v>39059</v>
      </c>
      <c r="AN513" s="82" t="n">
        <f aca="false">12*(YEAR(AL513)-YEAR(AF513))+MONTH(AL513)-MONTH(AF513)</f>
        <v>18</v>
      </c>
      <c r="AO513" s="82" t="n">
        <f aca="false">12*(YEAR(AM513)-YEAR(AE513))+MONTH(AM513)-MONTH(AE513)</f>
        <v>20</v>
      </c>
      <c r="AP513" s="70"/>
      <c r="AQ513" s="83"/>
      <c r="AR513" s="70"/>
      <c r="AS513" s="70"/>
      <c r="AT513" s="80" t="n">
        <v>38477</v>
      </c>
    </row>
    <row r="514" customFormat="false" ht="13" hidden="false" customHeight="false" outlineLevel="0" collapsed="false">
      <c r="A514" s="70" t="n">
        <v>513</v>
      </c>
      <c r="B514" s="71" t="n">
        <v>17933</v>
      </c>
      <c r="C514" s="72" t="s">
        <v>1600</v>
      </c>
      <c r="D514" s="73" t="s">
        <v>1601</v>
      </c>
      <c r="E514" s="74" t="s">
        <v>604</v>
      </c>
      <c r="F514" s="71" t="s">
        <v>1602</v>
      </c>
      <c r="G514" s="75" t="n">
        <v>42</v>
      </c>
      <c r="H514" s="75" t="s">
        <v>46</v>
      </c>
      <c r="I514" s="75" t="s">
        <v>47</v>
      </c>
      <c r="J514" s="75" t="s">
        <v>72</v>
      </c>
      <c r="K514" s="75" t="n">
        <v>4.5</v>
      </c>
      <c r="L514" s="75" t="n">
        <v>0.99</v>
      </c>
      <c r="M514" s="75" t="n">
        <v>0.7</v>
      </c>
      <c r="N514" s="75" t="n">
        <v>209</v>
      </c>
      <c r="O514" s="75" t="n">
        <v>3.8</v>
      </c>
      <c r="P514" s="75" t="n">
        <v>9</v>
      </c>
      <c r="Q514" s="76" t="s">
        <v>1166</v>
      </c>
      <c r="R514" s="76" t="s">
        <v>1416</v>
      </c>
      <c r="S514" s="75" t="n">
        <v>10</v>
      </c>
      <c r="T514" s="77" t="n">
        <v>0</v>
      </c>
      <c r="U514" s="77" t="n">
        <v>1</v>
      </c>
      <c r="V514" s="77" t="n">
        <v>1</v>
      </c>
      <c r="W514" s="78" t="n">
        <v>25.8666666666667</v>
      </c>
      <c r="X514" s="77" t="s">
        <v>65</v>
      </c>
      <c r="Y514" s="78" t="n">
        <v>29.3</v>
      </c>
      <c r="Z514" s="77" t="s">
        <v>606</v>
      </c>
      <c r="AA514" s="77" t="n">
        <v>1</v>
      </c>
      <c r="AB514" s="79" t="n">
        <v>0</v>
      </c>
      <c r="AC514" s="79" t="n">
        <v>0</v>
      </c>
      <c r="AD514" s="80" t="n">
        <v>23011</v>
      </c>
      <c r="AE514" s="80" t="n">
        <v>38448</v>
      </c>
      <c r="AF514" s="80" t="n">
        <v>38505</v>
      </c>
      <c r="AG514" s="80" t="n">
        <v>39281</v>
      </c>
      <c r="AH514" s="80" t="n">
        <v>39384</v>
      </c>
      <c r="AI514" s="80" t="n">
        <v>39384</v>
      </c>
      <c r="AJ514" s="81" t="n">
        <v>1</v>
      </c>
      <c r="AK514" s="81" t="n">
        <v>1</v>
      </c>
      <c r="AL514" s="80" t="n">
        <f aca="false">MIN(AI514,AG514,AH514)</f>
        <v>39281</v>
      </c>
      <c r="AM514" s="80" t="n">
        <f aca="false">MIN(AH514,AI514)</f>
        <v>39384</v>
      </c>
      <c r="AN514" s="82" t="n">
        <f aca="false">12*(YEAR(AL514)-YEAR(AF514))+MONTH(AL514)-MONTH(AF514)</f>
        <v>25</v>
      </c>
      <c r="AO514" s="82" t="n">
        <f aca="false">12*(YEAR(AM514)-YEAR(AE514))+MONTH(AM514)-MONTH(AE514)</f>
        <v>30</v>
      </c>
      <c r="AP514" s="70"/>
      <c r="AQ514" s="83"/>
      <c r="AR514" s="70"/>
      <c r="AS514" s="70"/>
      <c r="AT514" s="80" t="n">
        <v>38460</v>
      </c>
    </row>
    <row r="515" customFormat="false" ht="13" hidden="false" customHeight="false" outlineLevel="0" collapsed="false">
      <c r="A515" s="70" t="n">
        <v>514</v>
      </c>
      <c r="B515" s="71" t="n">
        <v>17926</v>
      </c>
      <c r="C515" s="72" t="s">
        <v>1603</v>
      </c>
      <c r="D515" s="73" t="s">
        <v>1604</v>
      </c>
      <c r="E515" s="74" t="s">
        <v>604</v>
      </c>
      <c r="F515" s="71" t="s">
        <v>1605</v>
      </c>
      <c r="G515" s="75" t="n">
        <v>55</v>
      </c>
      <c r="H515" s="75" t="s">
        <v>46</v>
      </c>
      <c r="I515" s="75" t="s">
        <v>76</v>
      </c>
      <c r="J515" s="75" t="s">
        <v>48</v>
      </c>
      <c r="K515" s="75" t="n">
        <v>2.8</v>
      </c>
      <c r="L515" s="75" t="n">
        <v>0.99</v>
      </c>
      <c r="M515" s="75" t="n">
        <v>0.8</v>
      </c>
      <c r="N515" s="75" t="n">
        <v>187</v>
      </c>
      <c r="O515" s="75" t="n">
        <v>4.8</v>
      </c>
      <c r="P515" s="75" t="n">
        <v>8.8</v>
      </c>
      <c r="Q515" s="76" t="n">
        <v>50</v>
      </c>
      <c r="R515" s="76" t="n">
        <v>40</v>
      </c>
      <c r="S515" s="75" t="n">
        <v>0</v>
      </c>
      <c r="T515" s="77" t="n">
        <v>0</v>
      </c>
      <c r="U515" s="77" t="n">
        <v>1</v>
      </c>
      <c r="V515" s="77" t="n">
        <v>0</v>
      </c>
      <c r="W515" s="78" t="n">
        <v>34.5333333333333</v>
      </c>
      <c r="X515" s="77" t="n">
        <v>0</v>
      </c>
      <c r="Y515" s="78" t="n">
        <v>34.5333333333333</v>
      </c>
      <c r="Z515" s="77" t="s">
        <v>606</v>
      </c>
      <c r="AA515" s="77" t="n">
        <v>0</v>
      </c>
      <c r="AB515" s="79" t="n">
        <v>0</v>
      </c>
      <c r="AC515" s="79" t="n">
        <v>0</v>
      </c>
      <c r="AD515" s="80" t="n">
        <v>18484</v>
      </c>
      <c r="AE515" s="80" t="n">
        <v>38441</v>
      </c>
      <c r="AF515" s="80" t="n">
        <v>38476</v>
      </c>
      <c r="AG515" s="70"/>
      <c r="AH515" s="80" t="n">
        <v>39512</v>
      </c>
      <c r="AI515" s="70"/>
      <c r="AJ515" s="81" t="n">
        <v>0</v>
      </c>
      <c r="AK515" s="81" t="n">
        <v>0</v>
      </c>
      <c r="AL515" s="80" t="n">
        <f aca="false">MIN(AI515,AG515,AH515)</f>
        <v>39512</v>
      </c>
      <c r="AM515" s="80" t="n">
        <f aca="false">MIN(AH515,AI515)</f>
        <v>39512</v>
      </c>
      <c r="AN515" s="82" t="n">
        <f aca="false">12*(YEAR(AL515)-YEAR(AF515))+MONTH(AL515)-MONTH(AF515)</f>
        <v>34</v>
      </c>
      <c r="AO515" s="82" t="n">
        <f aca="false">12*(YEAR(AM515)-YEAR(AE515))+MONTH(AM515)-MONTH(AE515)</f>
        <v>36</v>
      </c>
      <c r="AP515" s="70"/>
      <c r="AQ515" s="83"/>
      <c r="AR515" s="70"/>
      <c r="AS515" s="70"/>
      <c r="AT515" s="80" t="n">
        <v>38456</v>
      </c>
    </row>
    <row r="516" customFormat="false" ht="13" hidden="false" customHeight="false" outlineLevel="0" collapsed="false">
      <c r="A516" s="70" t="n">
        <v>515</v>
      </c>
      <c r="B516" s="71" t="n">
        <v>18650</v>
      </c>
      <c r="C516" s="72" t="s">
        <v>1606</v>
      </c>
      <c r="D516" s="73" t="s">
        <v>1607</v>
      </c>
      <c r="E516" s="74" t="s">
        <v>604</v>
      </c>
      <c r="F516" s="71" t="s">
        <v>1608</v>
      </c>
      <c r="G516" s="75" t="n">
        <v>63</v>
      </c>
      <c r="H516" s="75" t="s">
        <v>46</v>
      </c>
      <c r="I516" s="75" t="s">
        <v>47</v>
      </c>
      <c r="J516" s="75" t="s">
        <v>48</v>
      </c>
      <c r="K516" s="75" t="n">
        <v>2.1</v>
      </c>
      <c r="L516" s="75" t="n">
        <v>0.99</v>
      </c>
      <c r="M516" s="75" t="n">
        <v>0.8</v>
      </c>
      <c r="N516" s="75" t="n">
        <v>165</v>
      </c>
      <c r="O516" s="75" t="n">
        <v>3.9</v>
      </c>
      <c r="P516" s="75" t="n">
        <v>11.1</v>
      </c>
      <c r="Q516" s="76" t="n">
        <v>20</v>
      </c>
      <c r="R516" s="76" t="n">
        <v>20</v>
      </c>
      <c r="S516" s="75" t="n">
        <v>0</v>
      </c>
      <c r="T516" s="77" t="n">
        <v>0</v>
      </c>
      <c r="U516" s="77" t="n">
        <v>1</v>
      </c>
      <c r="V516" s="77" t="n">
        <v>0</v>
      </c>
      <c r="W516" s="78" t="n">
        <v>37.1333333333333</v>
      </c>
      <c r="X516" s="77" t="n">
        <v>0</v>
      </c>
      <c r="Y516" s="78" t="n">
        <v>37.1333333333333</v>
      </c>
      <c r="Z516" s="77" t="s">
        <v>606</v>
      </c>
      <c r="AA516" s="77" t="n">
        <v>0</v>
      </c>
      <c r="AB516" s="79" t="n">
        <v>0</v>
      </c>
      <c r="AC516" s="79" t="n">
        <v>0</v>
      </c>
      <c r="AD516" s="80" t="n">
        <v>15470</v>
      </c>
      <c r="AE516" s="80" t="n">
        <v>38475</v>
      </c>
      <c r="AF516" s="80" t="n">
        <v>38504</v>
      </c>
      <c r="AG516" s="70"/>
      <c r="AH516" s="80" t="n">
        <v>39618</v>
      </c>
      <c r="AI516" s="70"/>
      <c r="AJ516" s="81" t="n">
        <v>0</v>
      </c>
      <c r="AK516" s="81" t="n">
        <v>0</v>
      </c>
      <c r="AL516" s="80" t="n">
        <f aca="false">MIN(AI516,AG516,AH516)</f>
        <v>39618</v>
      </c>
      <c r="AM516" s="80" t="n">
        <f aca="false">MIN(AH516,AI516)</f>
        <v>39618</v>
      </c>
      <c r="AN516" s="82" t="n">
        <f aca="false">12*(YEAR(AL516)-YEAR(AF516))+MONTH(AL516)-MONTH(AF516)</f>
        <v>36</v>
      </c>
      <c r="AO516" s="82" t="n">
        <f aca="false">12*(YEAR(AM516)-YEAR(AE516))+MONTH(AM516)-MONTH(AE516)</f>
        <v>37</v>
      </c>
      <c r="AP516" s="70"/>
      <c r="AQ516" s="83"/>
      <c r="AR516" s="70"/>
      <c r="AS516" s="70"/>
      <c r="AT516" s="80" t="n">
        <v>38490</v>
      </c>
    </row>
    <row r="517" customFormat="false" ht="13" hidden="false" customHeight="false" outlineLevel="0" collapsed="false">
      <c r="A517" s="70" t="n">
        <v>516</v>
      </c>
      <c r="B517" s="71" t="n">
        <v>17794</v>
      </c>
      <c r="C517" s="72" t="s">
        <v>1609</v>
      </c>
      <c r="D517" s="73" t="s">
        <v>1610</v>
      </c>
      <c r="E517" s="74" t="s">
        <v>604</v>
      </c>
      <c r="F517" s="71" t="s">
        <v>1611</v>
      </c>
      <c r="G517" s="75" t="n">
        <v>54</v>
      </c>
      <c r="H517" s="75" t="s">
        <v>46</v>
      </c>
      <c r="I517" s="75" t="s">
        <v>47</v>
      </c>
      <c r="J517" s="75" t="s">
        <v>48</v>
      </c>
      <c r="K517" s="75" t="n">
        <v>2.7</v>
      </c>
      <c r="L517" s="75" t="n">
        <v>0.99</v>
      </c>
      <c r="M517" s="75" t="n">
        <v>0.9</v>
      </c>
      <c r="N517" s="75" t="n">
        <v>106</v>
      </c>
      <c r="O517" s="75" t="n">
        <v>4.1</v>
      </c>
      <c r="P517" s="75" t="n">
        <v>11.1</v>
      </c>
      <c r="Q517" s="76" t="n">
        <v>7</v>
      </c>
      <c r="R517" s="76" t="n">
        <v>20</v>
      </c>
      <c r="S517" s="75" t="n">
        <v>0</v>
      </c>
      <c r="T517" s="77" t="n">
        <v>0</v>
      </c>
      <c r="U517" s="77" t="n">
        <v>0</v>
      </c>
      <c r="V517" s="77" t="n">
        <v>0</v>
      </c>
      <c r="W517" s="78" t="n">
        <v>36.7</v>
      </c>
      <c r="X517" s="77" t="n">
        <v>0</v>
      </c>
      <c r="Y517" s="78" t="n">
        <v>36.7</v>
      </c>
      <c r="Z517" s="77" t="s">
        <v>606</v>
      </c>
      <c r="AA517" s="77" t="n">
        <v>0</v>
      </c>
      <c r="AB517" s="79" t="n">
        <v>0</v>
      </c>
      <c r="AC517" s="79" t="n">
        <v>0</v>
      </c>
      <c r="AD517" s="80" t="n">
        <v>18929</v>
      </c>
      <c r="AE517" s="80" t="n">
        <v>38393</v>
      </c>
      <c r="AF517" s="80" t="n">
        <v>38511</v>
      </c>
      <c r="AG517" s="70"/>
      <c r="AH517" s="80" t="n">
        <v>39612</v>
      </c>
      <c r="AI517" s="70"/>
      <c r="AJ517" s="81" t="n">
        <v>0</v>
      </c>
      <c r="AK517" s="81" t="n">
        <v>0</v>
      </c>
      <c r="AL517" s="80" t="n">
        <f aca="false">MIN(AI517,AG517,AH517)</f>
        <v>39612</v>
      </c>
      <c r="AM517" s="80" t="n">
        <f aca="false">MIN(AH517,AI517)</f>
        <v>39612</v>
      </c>
      <c r="AN517" s="82" t="n">
        <f aca="false">12*(YEAR(AL517)-YEAR(AF517))+MONTH(AL517)-MONTH(AF517)</f>
        <v>36</v>
      </c>
      <c r="AO517" s="82" t="n">
        <f aca="false">12*(YEAR(AM517)-YEAR(AE517))+MONTH(AM517)-MONTH(AE517)</f>
        <v>40</v>
      </c>
      <c r="AP517" s="70"/>
      <c r="AQ517" s="83"/>
      <c r="AR517" s="70"/>
      <c r="AS517" s="70"/>
      <c r="AT517" s="80" t="n">
        <v>38405</v>
      </c>
    </row>
    <row r="518" customFormat="false" ht="13" hidden="false" customHeight="false" outlineLevel="0" collapsed="false">
      <c r="A518" s="70" t="n">
        <v>517</v>
      </c>
      <c r="B518" s="71" t="n">
        <v>17864</v>
      </c>
      <c r="C518" s="72" t="s">
        <v>1612</v>
      </c>
      <c r="D518" s="73" t="s">
        <v>1613</v>
      </c>
      <c r="E518" s="74" t="s">
        <v>604</v>
      </c>
      <c r="F518" s="71" t="s">
        <v>1614</v>
      </c>
      <c r="G518" s="75" t="n">
        <v>67</v>
      </c>
      <c r="H518" s="75" t="s">
        <v>56</v>
      </c>
      <c r="I518" s="75" t="s">
        <v>76</v>
      </c>
      <c r="J518" s="75" t="s">
        <v>48</v>
      </c>
      <c r="K518" s="75" t="n">
        <v>3.9</v>
      </c>
      <c r="L518" s="75" t="n">
        <v>8.6</v>
      </c>
      <c r="M518" s="75" t="n">
        <v>1.2</v>
      </c>
      <c r="N518" s="75" t="n">
        <v>244</v>
      </c>
      <c r="O518" s="75" t="n">
        <v>4.6</v>
      </c>
      <c r="P518" s="75" t="n">
        <v>11.9</v>
      </c>
      <c r="Q518" s="76" t="n">
        <v>30</v>
      </c>
      <c r="R518" s="76" t="n">
        <v>20</v>
      </c>
      <c r="S518" s="75" t="n">
        <v>37</v>
      </c>
      <c r="T518" s="77" t="n">
        <v>1</v>
      </c>
      <c r="U518" s="77" t="n">
        <v>0</v>
      </c>
      <c r="V518" s="77" t="n">
        <v>0</v>
      </c>
      <c r="W518" s="78" t="n">
        <v>38.3666666666667</v>
      </c>
      <c r="X518" s="77" t="n">
        <v>0</v>
      </c>
      <c r="Y518" s="78" t="n">
        <v>38.3666666666667</v>
      </c>
      <c r="Z518" s="77" t="s">
        <v>606</v>
      </c>
      <c r="AA518" s="77" t="n">
        <v>1</v>
      </c>
      <c r="AB518" s="79" t="n">
        <v>0</v>
      </c>
      <c r="AC518" s="79" t="n">
        <v>0</v>
      </c>
      <c r="AD518" s="80" t="n">
        <v>14081</v>
      </c>
      <c r="AE518" s="80" t="n">
        <v>38421</v>
      </c>
      <c r="AF518" s="80" t="n">
        <v>38457</v>
      </c>
      <c r="AG518" s="70"/>
      <c r="AH518" s="80" t="n">
        <v>39608</v>
      </c>
      <c r="AI518" s="70"/>
      <c r="AJ518" s="81" t="n">
        <v>0</v>
      </c>
      <c r="AK518" s="81" t="n">
        <v>0</v>
      </c>
      <c r="AL518" s="80" t="n">
        <f aca="false">MIN(AI518,AG518,AH518)</f>
        <v>39608</v>
      </c>
      <c r="AM518" s="80" t="n">
        <f aca="false">MIN(AH518,AI518)</f>
        <v>39608</v>
      </c>
      <c r="AN518" s="82" t="n">
        <f aca="false">12*(YEAR(AL518)-YEAR(AF518))+MONTH(AL518)-MONTH(AF518)</f>
        <v>38</v>
      </c>
      <c r="AO518" s="82" t="n">
        <f aca="false">12*(YEAR(AM518)-YEAR(AE518))+MONTH(AM518)-MONTH(AE518)</f>
        <v>39</v>
      </c>
      <c r="AP518" s="70"/>
      <c r="AQ518" s="83"/>
      <c r="AR518" s="70"/>
      <c r="AS518" s="70"/>
      <c r="AT518" s="80" t="n">
        <v>38448</v>
      </c>
    </row>
    <row r="519" customFormat="false" ht="13" hidden="false" customHeight="false" outlineLevel="0" collapsed="false">
      <c r="A519" s="70" t="n">
        <v>518</v>
      </c>
      <c r="B519" s="71" t="n">
        <v>19434</v>
      </c>
      <c r="C519" s="72" t="s">
        <v>1615</v>
      </c>
      <c r="D519" s="73" t="s">
        <v>1616</v>
      </c>
      <c r="E519" s="74" t="s">
        <v>604</v>
      </c>
      <c r="F519" s="71" t="s">
        <v>1617</v>
      </c>
      <c r="G519" s="75" t="n">
        <v>61</v>
      </c>
      <c r="H519" s="75" t="s">
        <v>46</v>
      </c>
      <c r="I519" s="75" t="s">
        <v>47</v>
      </c>
      <c r="J519" s="75" t="s">
        <v>48</v>
      </c>
      <c r="K519" s="75" t="n">
        <v>5.2</v>
      </c>
      <c r="L519" s="75" t="n">
        <v>0.99</v>
      </c>
      <c r="M519" s="75" t="n">
        <v>0.8</v>
      </c>
      <c r="N519" s="75" t="n">
        <v>192</v>
      </c>
      <c r="O519" s="75" t="n">
        <v>3.6</v>
      </c>
      <c r="P519" s="75" t="n">
        <v>12.3</v>
      </c>
      <c r="Q519" s="76" t="n">
        <v>44</v>
      </c>
      <c r="R519" s="76" t="n">
        <v>60</v>
      </c>
      <c r="S519" s="75" t="n">
        <v>5</v>
      </c>
      <c r="T519" s="77" t="n">
        <v>0</v>
      </c>
      <c r="U519" s="77" t="n">
        <v>1</v>
      </c>
      <c r="V519" s="77" t="n">
        <v>1</v>
      </c>
      <c r="W519" s="78" t="n">
        <v>25.6666666666667</v>
      </c>
      <c r="X519" s="77" t="s">
        <v>65</v>
      </c>
      <c r="Y519" s="78" t="n">
        <v>25.6666666666667</v>
      </c>
      <c r="Z519" s="77" t="s">
        <v>606</v>
      </c>
      <c r="AA519" s="77" t="n">
        <v>0</v>
      </c>
      <c r="AB519" s="79" t="n">
        <v>0</v>
      </c>
      <c r="AC519" s="79" t="n">
        <v>0</v>
      </c>
      <c r="AD519" s="80" t="n">
        <v>16304</v>
      </c>
      <c r="AE519" s="80" t="n">
        <v>38483</v>
      </c>
      <c r="AF519" s="80" t="n">
        <v>38509</v>
      </c>
      <c r="AG519" s="70"/>
      <c r="AH519" s="80" t="n">
        <v>39279</v>
      </c>
      <c r="AI519" s="80" t="n">
        <v>39279</v>
      </c>
      <c r="AJ519" s="81" t="n">
        <v>0</v>
      </c>
      <c r="AK519" s="81" t="n">
        <v>1</v>
      </c>
      <c r="AL519" s="80" t="n">
        <f aca="false">MIN(AI519,AG519,AH519)</f>
        <v>39279</v>
      </c>
      <c r="AM519" s="80" t="n">
        <f aca="false">MIN(AH519,AI519)</f>
        <v>39279</v>
      </c>
      <c r="AN519" s="82" t="n">
        <f aca="false">12*(YEAR(AL519)-YEAR(AF519))+MONTH(AL519)-MONTH(AF519)</f>
        <v>25</v>
      </c>
      <c r="AO519" s="82" t="n">
        <f aca="false">12*(YEAR(AM519)-YEAR(AE519))+MONTH(AM519)-MONTH(AE519)</f>
        <v>26</v>
      </c>
      <c r="AP519" s="70"/>
      <c r="AQ519" s="83"/>
      <c r="AR519" s="70"/>
      <c r="AS519" s="70"/>
      <c r="AT519" s="80" t="n">
        <v>38495</v>
      </c>
    </row>
    <row r="520" customFormat="false" ht="13" hidden="false" customHeight="false" outlineLevel="0" collapsed="false">
      <c r="A520" s="70" t="n">
        <v>519</v>
      </c>
      <c r="B520" s="71" t="n">
        <v>21058</v>
      </c>
      <c r="C520" s="72" t="s">
        <v>1618</v>
      </c>
      <c r="D520" s="73" t="s">
        <v>1619</v>
      </c>
      <c r="E520" s="74" t="s">
        <v>604</v>
      </c>
      <c r="F520" s="71" t="s">
        <v>1620</v>
      </c>
      <c r="G520" s="75" t="n">
        <v>67</v>
      </c>
      <c r="H520" s="75" t="s">
        <v>46</v>
      </c>
      <c r="I520" s="75" t="s">
        <v>47</v>
      </c>
      <c r="J520" s="75" t="s">
        <v>72</v>
      </c>
      <c r="K520" s="75" t="n">
        <v>6</v>
      </c>
      <c r="L520" s="75" t="n">
        <v>14</v>
      </c>
      <c r="M520" s="75" t="n">
        <v>1.1</v>
      </c>
      <c r="N520" s="75" t="n">
        <v>182</v>
      </c>
      <c r="O520" s="75" t="n">
        <v>4.1</v>
      </c>
      <c r="P520" s="75" t="n">
        <v>8.6</v>
      </c>
      <c r="Q520" s="76" t="n">
        <v>23</v>
      </c>
      <c r="R520" s="76" t="s">
        <v>1159</v>
      </c>
      <c r="S520" s="75"/>
      <c r="T520" s="77" t="n">
        <v>0</v>
      </c>
      <c r="U520" s="77" t="n">
        <v>0</v>
      </c>
      <c r="V520" s="77" t="n">
        <v>0</v>
      </c>
      <c r="W520" s="78" t="n">
        <v>33.8666666666667</v>
      </c>
      <c r="X520" s="77" t="n">
        <v>0</v>
      </c>
      <c r="Y520" s="78" t="n">
        <v>33.8666666666667</v>
      </c>
      <c r="Z520" s="77" t="s">
        <v>606</v>
      </c>
      <c r="AA520" s="77" t="n">
        <v>0</v>
      </c>
      <c r="AB520" s="79" t="n">
        <v>0</v>
      </c>
      <c r="AC520" s="79" t="n">
        <v>0</v>
      </c>
      <c r="AD520" s="80" t="n">
        <v>13975</v>
      </c>
      <c r="AE520" s="80" t="n">
        <v>38524</v>
      </c>
      <c r="AF520" s="80" t="n">
        <v>38546</v>
      </c>
      <c r="AG520" s="70"/>
      <c r="AH520" s="80" t="n">
        <v>39562</v>
      </c>
      <c r="AI520" s="70"/>
      <c r="AJ520" s="81" t="n">
        <v>0</v>
      </c>
      <c r="AK520" s="81" t="n">
        <v>0</v>
      </c>
      <c r="AL520" s="80" t="n">
        <f aca="false">MIN(AI520,AG520,AH520)</f>
        <v>39562</v>
      </c>
      <c r="AM520" s="80" t="n">
        <f aca="false">MIN(AH520,AI520)</f>
        <v>39562</v>
      </c>
      <c r="AN520" s="82" t="n">
        <f aca="false">12*(YEAR(AL520)-YEAR(AF520))+MONTH(AL520)-MONTH(AF520)</f>
        <v>33</v>
      </c>
      <c r="AO520" s="82" t="n">
        <f aca="false">12*(YEAR(AM520)-YEAR(AE520))+MONTH(AM520)-MONTH(AE520)</f>
        <v>34</v>
      </c>
      <c r="AP520" s="70"/>
      <c r="AQ520" s="83"/>
      <c r="AR520" s="70"/>
      <c r="AS520" s="70"/>
      <c r="AT520" s="80" t="n">
        <v>38548</v>
      </c>
    </row>
    <row r="521" customFormat="false" ht="13" hidden="false" customHeight="false" outlineLevel="0" collapsed="false">
      <c r="A521" s="70" t="n">
        <v>520</v>
      </c>
      <c r="B521" s="71" t="n">
        <v>21018</v>
      </c>
      <c r="C521" s="72" t="s">
        <v>1621</v>
      </c>
      <c r="D521" s="73" t="s">
        <v>1622</v>
      </c>
      <c r="E521" s="74" t="s">
        <v>604</v>
      </c>
      <c r="F521" s="71" t="s">
        <v>1623</v>
      </c>
      <c r="G521" s="75" t="n">
        <v>49</v>
      </c>
      <c r="H521" s="75" t="s">
        <v>56</v>
      </c>
      <c r="I521" s="75" t="s">
        <v>47</v>
      </c>
      <c r="J521" s="75" t="s">
        <v>48</v>
      </c>
      <c r="K521" s="75" t="n">
        <v>2.4</v>
      </c>
      <c r="L521" s="75" t="n">
        <v>0.99</v>
      </c>
      <c r="M521" s="75" t="n">
        <v>1.1</v>
      </c>
      <c r="N521" s="75" t="n">
        <v>122</v>
      </c>
      <c r="O521" s="75" t="n">
        <v>4.2</v>
      </c>
      <c r="P521" s="75" t="n">
        <v>9.8</v>
      </c>
      <c r="Q521" s="76" t="n">
        <v>91</v>
      </c>
      <c r="R521" s="76" t="n">
        <v>70</v>
      </c>
      <c r="S521" s="75" t="n">
        <v>2</v>
      </c>
      <c r="T521" s="77" t="n">
        <v>1</v>
      </c>
      <c r="U521" s="77" t="n">
        <v>0</v>
      </c>
      <c r="V521" s="77" t="n">
        <v>0</v>
      </c>
      <c r="W521" s="78" t="n">
        <v>36</v>
      </c>
      <c r="X521" s="77" t="n">
        <v>0</v>
      </c>
      <c r="Y521" s="78" t="n">
        <v>36</v>
      </c>
      <c r="Z521" s="77" t="s">
        <v>606</v>
      </c>
      <c r="AA521" s="77" t="n">
        <v>1</v>
      </c>
      <c r="AB521" s="79" t="n">
        <v>0</v>
      </c>
      <c r="AC521" s="79" t="n">
        <v>0</v>
      </c>
      <c r="AD521" s="80" t="n">
        <v>20528</v>
      </c>
      <c r="AE521" s="80" t="n">
        <v>38513</v>
      </c>
      <c r="AF521" s="80" t="n">
        <v>38531</v>
      </c>
      <c r="AG521" s="70"/>
      <c r="AH521" s="80" t="n">
        <v>39611</v>
      </c>
      <c r="AI521" s="70"/>
      <c r="AJ521" s="81" t="n">
        <v>0</v>
      </c>
      <c r="AK521" s="81" t="n">
        <v>0</v>
      </c>
      <c r="AL521" s="80" t="n">
        <f aca="false">MIN(AI521,AG521,AH521)</f>
        <v>39611</v>
      </c>
      <c r="AM521" s="80" t="n">
        <f aca="false">MIN(AH521,AI521)</f>
        <v>39611</v>
      </c>
      <c r="AN521" s="82" t="n">
        <f aca="false">12*(YEAR(AL521)-YEAR(AF521))+MONTH(AL521)-MONTH(AF521)</f>
        <v>36</v>
      </c>
      <c r="AO521" s="82" t="n">
        <f aca="false">12*(YEAR(AM521)-YEAR(AE521))+MONTH(AM521)-MONTH(AE521)</f>
        <v>36</v>
      </c>
      <c r="AP521" s="70"/>
      <c r="AQ521" s="83"/>
      <c r="AR521" s="70"/>
      <c r="AS521" s="70"/>
      <c r="AT521" s="80" t="n">
        <v>38520</v>
      </c>
    </row>
    <row r="522" customFormat="false" ht="13" hidden="false" customHeight="false" outlineLevel="0" collapsed="false">
      <c r="A522" s="70" t="n">
        <v>521</v>
      </c>
      <c r="B522" s="71" t="n">
        <v>21052</v>
      </c>
      <c r="C522" s="72" t="s">
        <v>1624</v>
      </c>
      <c r="D522" s="73" t="s">
        <v>1625</v>
      </c>
      <c r="E522" s="74" t="s">
        <v>604</v>
      </c>
      <c r="F522" s="71" t="s">
        <v>1626</v>
      </c>
      <c r="G522" s="75" t="n">
        <v>70</v>
      </c>
      <c r="H522" s="75" t="s">
        <v>46</v>
      </c>
      <c r="I522" s="75" t="s">
        <v>47</v>
      </c>
      <c r="J522" s="75" t="s">
        <v>48</v>
      </c>
      <c r="K522" s="75" t="n">
        <v>4.9</v>
      </c>
      <c r="L522" s="75" t="n">
        <v>6</v>
      </c>
      <c r="M522" s="75" t="n">
        <v>1</v>
      </c>
      <c r="N522" s="75" t="n">
        <v>194</v>
      </c>
      <c r="O522" s="75" t="n">
        <v>4.3</v>
      </c>
      <c r="P522" s="75" t="n">
        <v>10</v>
      </c>
      <c r="Q522" s="76" t="s">
        <v>1627</v>
      </c>
      <c r="R522" s="76" t="n">
        <v>60</v>
      </c>
      <c r="S522" s="75" t="n">
        <v>17</v>
      </c>
      <c r="T522" s="77" t="n">
        <v>0</v>
      </c>
      <c r="U522" s="77" t="n">
        <v>1</v>
      </c>
      <c r="V522" s="77" t="n">
        <v>0</v>
      </c>
      <c r="W522" s="78" t="n">
        <v>35.9333333333333</v>
      </c>
      <c r="X522" s="77" t="n">
        <v>0</v>
      </c>
      <c r="Y522" s="78" t="n">
        <v>35.9333333333333</v>
      </c>
      <c r="Z522" s="77" t="s">
        <v>606</v>
      </c>
      <c r="AA522" s="77" t="n">
        <v>1</v>
      </c>
      <c r="AB522" s="79" t="n">
        <v>0</v>
      </c>
      <c r="AC522" s="79" t="n">
        <v>0</v>
      </c>
      <c r="AD522" s="80" t="n">
        <v>13140</v>
      </c>
      <c r="AE522" s="80" t="n">
        <v>38524</v>
      </c>
      <c r="AF522" s="80" t="n">
        <v>38541</v>
      </c>
      <c r="AG522" s="70"/>
      <c r="AH522" s="80" t="n">
        <v>39619</v>
      </c>
      <c r="AI522" s="70"/>
      <c r="AJ522" s="81" t="n">
        <v>0</v>
      </c>
      <c r="AK522" s="81" t="n">
        <v>0</v>
      </c>
      <c r="AL522" s="80" t="n">
        <f aca="false">MIN(AI522,AG522,AH522)</f>
        <v>39619</v>
      </c>
      <c r="AM522" s="80" t="n">
        <f aca="false">MIN(AH522,AI522)</f>
        <v>39619</v>
      </c>
      <c r="AN522" s="82" t="n">
        <f aca="false">12*(YEAR(AL522)-YEAR(AF522))+MONTH(AL522)-MONTH(AF522)</f>
        <v>35</v>
      </c>
      <c r="AO522" s="82" t="n">
        <f aca="false">12*(YEAR(AM522)-YEAR(AE522))+MONTH(AM522)-MONTH(AE522)</f>
        <v>36</v>
      </c>
      <c r="AP522" s="70"/>
      <c r="AQ522" s="83"/>
      <c r="AR522" s="70"/>
      <c r="AS522" s="70"/>
      <c r="AT522" s="80" t="n">
        <v>38531</v>
      </c>
    </row>
    <row r="523" customFormat="false" ht="13" hidden="false" customHeight="false" outlineLevel="0" collapsed="false">
      <c r="A523" s="70" t="n">
        <v>522</v>
      </c>
      <c r="B523" s="71" t="n">
        <v>21016</v>
      </c>
      <c r="C523" s="72" t="s">
        <v>1628</v>
      </c>
      <c r="D523" s="73" t="s">
        <v>1629</v>
      </c>
      <c r="E523" s="74" t="s">
        <v>604</v>
      </c>
      <c r="F523" s="71" t="s">
        <v>1630</v>
      </c>
      <c r="G523" s="75" t="n">
        <v>66</v>
      </c>
      <c r="H523" s="75" t="s">
        <v>46</v>
      </c>
      <c r="I523" s="75" t="s">
        <v>47</v>
      </c>
      <c r="J523" s="75" t="s">
        <v>72</v>
      </c>
      <c r="K523" s="75" t="n">
        <v>1.6</v>
      </c>
      <c r="L523" s="75" t="n">
        <v>4.95</v>
      </c>
      <c r="M523" s="75" t="n">
        <v>0.7</v>
      </c>
      <c r="N523" s="75" t="n">
        <v>146</v>
      </c>
      <c r="O523" s="75" t="n">
        <v>4</v>
      </c>
      <c r="P523" s="75" t="n">
        <v>13.5</v>
      </c>
      <c r="Q523" s="76" t="n">
        <v>27.5</v>
      </c>
      <c r="R523" s="76" t="n">
        <v>70</v>
      </c>
      <c r="S523" s="75" t="n">
        <v>7</v>
      </c>
      <c r="T523" s="77" t="n">
        <v>0</v>
      </c>
      <c r="U523" s="77" t="n">
        <v>1</v>
      </c>
      <c r="V523" s="77" t="n">
        <v>0</v>
      </c>
      <c r="W523" s="78" t="n">
        <v>34.9333333333333</v>
      </c>
      <c r="X523" s="77" t="n">
        <v>0</v>
      </c>
      <c r="Y523" s="78" t="n">
        <v>34.9333333333333</v>
      </c>
      <c r="Z523" s="77" t="s">
        <v>606</v>
      </c>
      <c r="AA523" s="77" t="n">
        <v>0</v>
      </c>
      <c r="AB523" s="79" t="n">
        <v>0</v>
      </c>
      <c r="AC523" s="79" t="n">
        <v>0</v>
      </c>
      <c r="AD523" s="80" t="n">
        <v>14328</v>
      </c>
      <c r="AE523" s="80" t="n">
        <v>38510</v>
      </c>
      <c r="AF523" s="80" t="n">
        <v>38553</v>
      </c>
      <c r="AG523" s="70"/>
      <c r="AH523" s="80" t="n">
        <v>39601</v>
      </c>
      <c r="AI523" s="70"/>
      <c r="AJ523" s="81" t="n">
        <v>0</v>
      </c>
      <c r="AK523" s="81" t="n">
        <v>0</v>
      </c>
      <c r="AL523" s="80" t="n">
        <f aca="false">MIN(AI523,AG523,AH523)</f>
        <v>39601</v>
      </c>
      <c r="AM523" s="80" t="n">
        <f aca="false">MIN(AH523,AI523)</f>
        <v>39601</v>
      </c>
      <c r="AN523" s="82" t="n">
        <f aca="false">12*(YEAR(AL523)-YEAR(AF523))+MONTH(AL523)-MONTH(AF523)</f>
        <v>35</v>
      </c>
      <c r="AO523" s="82" t="n">
        <f aca="false">12*(YEAR(AM523)-YEAR(AE523))+MONTH(AM523)-MONTH(AE523)</f>
        <v>36</v>
      </c>
      <c r="AP523" s="70"/>
      <c r="AQ523" s="83"/>
      <c r="AR523" s="70"/>
      <c r="AS523" s="70"/>
      <c r="AT523" s="80" t="n">
        <v>38520</v>
      </c>
    </row>
    <row r="524" customFormat="false" ht="13" hidden="false" customHeight="false" outlineLevel="0" collapsed="false">
      <c r="A524" s="70" t="n">
        <v>523</v>
      </c>
      <c r="B524" s="71" t="n">
        <v>21129</v>
      </c>
      <c r="C524" s="72" t="s">
        <v>1631</v>
      </c>
      <c r="D524" s="73" t="s">
        <v>1632</v>
      </c>
      <c r="E524" s="74" t="s">
        <v>604</v>
      </c>
      <c r="F524" s="71" t="s">
        <v>1633</v>
      </c>
      <c r="G524" s="75" t="n">
        <v>52</v>
      </c>
      <c r="H524" s="75" t="s">
        <v>56</v>
      </c>
      <c r="I524" s="75" t="s">
        <v>47</v>
      </c>
      <c r="J524" s="75" t="s">
        <v>61</v>
      </c>
      <c r="K524" s="75" t="n">
        <v>4.2</v>
      </c>
      <c r="L524" s="75" t="n">
        <v>7</v>
      </c>
      <c r="M524" s="75" t="n">
        <v>1.6</v>
      </c>
      <c r="N524" s="75" t="n">
        <v>130</v>
      </c>
      <c r="O524" s="75" t="n">
        <v>3.8</v>
      </c>
      <c r="P524" s="75" t="n">
        <v>12.6</v>
      </c>
      <c r="Q524" s="76" t="n">
        <v>66</v>
      </c>
      <c r="R524" s="76" t="n">
        <v>81</v>
      </c>
      <c r="S524" s="75" t="n">
        <v>1</v>
      </c>
      <c r="T524" s="77" t="n">
        <v>1</v>
      </c>
      <c r="U524" s="77" t="n">
        <v>0</v>
      </c>
      <c r="V524" s="77" t="n">
        <v>0</v>
      </c>
      <c r="W524" s="78" t="n">
        <v>35</v>
      </c>
      <c r="X524" s="77" t="n">
        <v>0</v>
      </c>
      <c r="Y524" s="78" t="n">
        <v>35</v>
      </c>
      <c r="Z524" s="77" t="s">
        <v>606</v>
      </c>
      <c r="AA524" s="77" t="n">
        <v>1</v>
      </c>
      <c r="AB524" s="79" t="n">
        <v>0</v>
      </c>
      <c r="AC524" s="79" t="n">
        <v>0</v>
      </c>
      <c r="AD524" s="80" t="n">
        <v>19534</v>
      </c>
      <c r="AE524" s="80" t="n">
        <v>38546</v>
      </c>
      <c r="AF524" s="80" t="n">
        <v>38569</v>
      </c>
      <c r="AG524" s="70"/>
      <c r="AH524" s="80" t="n">
        <v>39619</v>
      </c>
      <c r="AI524" s="70"/>
      <c r="AJ524" s="81" t="n">
        <v>0</v>
      </c>
      <c r="AK524" s="81" t="n">
        <v>0</v>
      </c>
      <c r="AL524" s="80" t="n">
        <f aca="false">MIN(AI524,AG524,AH524)</f>
        <v>39619</v>
      </c>
      <c r="AM524" s="80" t="n">
        <f aca="false">MIN(AH524,AI524)</f>
        <v>39619</v>
      </c>
      <c r="AN524" s="82" t="n">
        <f aca="false">12*(YEAR(AL524)-YEAR(AF524))+MONTH(AL524)-MONTH(AF524)</f>
        <v>34</v>
      </c>
      <c r="AO524" s="82" t="n">
        <f aca="false">12*(YEAR(AM524)-YEAR(AE524))+MONTH(AM524)-MONTH(AE524)</f>
        <v>35</v>
      </c>
      <c r="AP524" s="70"/>
      <c r="AQ524" s="83"/>
      <c r="AR524" s="70"/>
      <c r="AS524" s="70"/>
      <c r="AT524" s="80" t="n">
        <v>38561</v>
      </c>
    </row>
    <row r="525" customFormat="false" ht="13" hidden="false" customHeight="false" outlineLevel="0" collapsed="false">
      <c r="A525" s="70" t="n">
        <v>524</v>
      </c>
      <c r="B525" s="71" t="n">
        <v>17748</v>
      </c>
      <c r="C525" s="72" t="s">
        <v>1634</v>
      </c>
      <c r="D525" s="73" t="s">
        <v>1635</v>
      </c>
      <c r="E525" s="74" t="s">
        <v>604</v>
      </c>
      <c r="F525" s="71" t="s">
        <v>1636</v>
      </c>
      <c r="G525" s="75" t="n">
        <v>65</v>
      </c>
      <c r="H525" s="75" t="s">
        <v>56</v>
      </c>
      <c r="I525" s="75" t="s">
        <v>47</v>
      </c>
      <c r="J525" s="75" t="s">
        <v>48</v>
      </c>
      <c r="K525" s="75" t="n">
        <v>2.1</v>
      </c>
      <c r="L525" s="75" t="n">
        <v>4.95</v>
      </c>
      <c r="M525" s="75" t="n">
        <v>0.9</v>
      </c>
      <c r="N525" s="75" t="n">
        <v>199</v>
      </c>
      <c r="O525" s="75" t="n">
        <v>4.2</v>
      </c>
      <c r="P525" s="75" t="n">
        <v>10.6</v>
      </c>
      <c r="Q525" s="76" t="n">
        <v>15</v>
      </c>
      <c r="R525" s="76" t="n">
        <v>70</v>
      </c>
      <c r="S525" s="75"/>
      <c r="T525" s="77" t="n">
        <v>1</v>
      </c>
      <c r="U525" s="77" t="n">
        <v>1</v>
      </c>
      <c r="V525" s="77" t="n">
        <v>0</v>
      </c>
      <c r="W525" s="78" t="n">
        <v>29.3333333333333</v>
      </c>
      <c r="X525" s="77" t="n">
        <v>0</v>
      </c>
      <c r="Y525" s="78" t="n">
        <v>29.3333333333333</v>
      </c>
      <c r="Z525" s="77" t="s">
        <v>606</v>
      </c>
      <c r="AA525" s="77" t="n">
        <v>0</v>
      </c>
      <c r="AB525" s="79" t="n">
        <v>0</v>
      </c>
      <c r="AC525" s="79" t="n">
        <v>0</v>
      </c>
      <c r="AD525" s="80" t="n">
        <v>14865</v>
      </c>
      <c r="AE525" s="80" t="n">
        <v>38384</v>
      </c>
      <c r="AF525" s="80" t="n">
        <v>38729</v>
      </c>
      <c r="AG525" s="70"/>
      <c r="AH525" s="80" t="n">
        <v>39609</v>
      </c>
      <c r="AI525" s="70"/>
      <c r="AJ525" s="81" t="n">
        <v>0</v>
      </c>
      <c r="AK525" s="81" t="n">
        <v>0</v>
      </c>
      <c r="AL525" s="80" t="n">
        <f aca="false">MIN(AI525,AG525,AH525)</f>
        <v>39609</v>
      </c>
      <c r="AM525" s="80" t="n">
        <f aca="false">MIN(AH525,AI525)</f>
        <v>39609</v>
      </c>
      <c r="AN525" s="82" t="n">
        <f aca="false">12*(YEAR(AL525)-YEAR(AF525))+MONTH(AL525)-MONTH(AF525)</f>
        <v>29</v>
      </c>
      <c r="AO525" s="82" t="n">
        <f aca="false">12*(YEAR(AM525)-YEAR(AE525))+MONTH(AM525)-MONTH(AE525)</f>
        <v>40</v>
      </c>
      <c r="AP525" s="70"/>
      <c r="AQ525" s="83"/>
      <c r="AR525" s="70"/>
      <c r="AS525" s="70"/>
      <c r="AT525" s="80" t="n">
        <v>38401</v>
      </c>
    </row>
    <row r="526" customFormat="false" ht="13" hidden="false" customHeight="false" outlineLevel="0" collapsed="false">
      <c r="A526" s="70" t="n">
        <v>525</v>
      </c>
      <c r="B526" s="71" t="n">
        <v>21176</v>
      </c>
      <c r="C526" s="72" t="s">
        <v>1637</v>
      </c>
      <c r="D526" s="73" t="s">
        <v>1638</v>
      </c>
      <c r="E526" s="74" t="s">
        <v>604</v>
      </c>
      <c r="F526" s="71" t="s">
        <v>1639</v>
      </c>
      <c r="G526" s="75" t="n">
        <v>62</v>
      </c>
      <c r="H526" s="75" t="s">
        <v>46</v>
      </c>
      <c r="I526" s="75" t="s">
        <v>47</v>
      </c>
      <c r="J526" s="75" t="s">
        <v>48</v>
      </c>
      <c r="K526" s="75" t="n">
        <v>2.1</v>
      </c>
      <c r="L526" s="75" t="n">
        <v>9</v>
      </c>
      <c r="M526" s="75" t="n">
        <v>0.7</v>
      </c>
      <c r="N526" s="75" t="n">
        <v>117</v>
      </c>
      <c r="O526" s="75" t="n">
        <v>3.7</v>
      </c>
      <c r="P526" s="75" t="n">
        <v>11.5</v>
      </c>
      <c r="Q526" s="76" t="n">
        <v>4.9</v>
      </c>
      <c r="R526" s="76" t="n">
        <v>4.9</v>
      </c>
      <c r="S526" s="75" t="n">
        <v>6</v>
      </c>
      <c r="T526" s="77" t="n">
        <v>0</v>
      </c>
      <c r="U526" s="77" t="n">
        <v>1</v>
      </c>
      <c r="V526" s="77" t="n">
        <v>0</v>
      </c>
      <c r="W526" s="78" t="n">
        <v>33.6333333333333</v>
      </c>
      <c r="X526" s="77" t="n">
        <v>0</v>
      </c>
      <c r="Y526" s="78" t="n">
        <v>33.6333333333333</v>
      </c>
      <c r="Z526" s="77" t="s">
        <v>606</v>
      </c>
      <c r="AA526" s="77" t="n">
        <v>1</v>
      </c>
      <c r="AB526" s="79" t="n">
        <v>0</v>
      </c>
      <c r="AC526" s="79" t="n">
        <v>0</v>
      </c>
      <c r="AD526" s="80" t="n">
        <v>15860</v>
      </c>
      <c r="AE526" s="80" t="n">
        <v>38560</v>
      </c>
      <c r="AF526" s="80" t="n">
        <v>38609</v>
      </c>
      <c r="AG526" s="70"/>
      <c r="AH526" s="80" t="n">
        <v>39618</v>
      </c>
      <c r="AI526" s="70"/>
      <c r="AJ526" s="81" t="n">
        <v>0</v>
      </c>
      <c r="AK526" s="81" t="n">
        <v>0</v>
      </c>
      <c r="AL526" s="80" t="n">
        <f aca="false">MIN(AI526,AG526,AH526)</f>
        <v>39618</v>
      </c>
      <c r="AM526" s="80" t="n">
        <f aca="false">MIN(AH526,AI526)</f>
        <v>39618</v>
      </c>
      <c r="AN526" s="82" t="n">
        <f aca="false">12*(YEAR(AL526)-YEAR(AF526))+MONTH(AL526)-MONTH(AF526)</f>
        <v>33</v>
      </c>
      <c r="AO526" s="82" t="n">
        <f aca="false">12*(YEAR(AM526)-YEAR(AE526))+MONTH(AM526)-MONTH(AE526)</f>
        <v>35</v>
      </c>
      <c r="AP526" s="70"/>
      <c r="AQ526" s="83"/>
      <c r="AR526" s="70"/>
      <c r="AS526" s="70"/>
      <c r="AT526" s="80" t="n">
        <v>38569</v>
      </c>
    </row>
    <row r="527" customFormat="false" ht="13" hidden="false" customHeight="false" outlineLevel="0" collapsed="false">
      <c r="A527" s="70" t="n">
        <v>526</v>
      </c>
      <c r="B527" s="71" t="n">
        <v>21194</v>
      </c>
      <c r="C527" s="72" t="s">
        <v>1640</v>
      </c>
      <c r="D527" s="73" t="s">
        <v>1641</v>
      </c>
      <c r="E527" s="74" t="s">
        <v>604</v>
      </c>
      <c r="F527" s="71" t="s">
        <v>1642</v>
      </c>
      <c r="G527" s="75" t="n">
        <v>48</v>
      </c>
      <c r="H527" s="75" t="s">
        <v>56</v>
      </c>
      <c r="I527" s="75" t="s">
        <v>47</v>
      </c>
      <c r="J527" s="75" t="s">
        <v>48</v>
      </c>
      <c r="K527" s="75" t="n">
        <v>2</v>
      </c>
      <c r="L527" s="75" t="n">
        <v>17</v>
      </c>
      <c r="M527" s="75" t="n">
        <v>1.3</v>
      </c>
      <c r="N527" s="75" t="n">
        <v>101</v>
      </c>
      <c r="O527" s="75" t="n">
        <v>4</v>
      </c>
      <c r="P527" s="75" t="n">
        <v>12.7</v>
      </c>
      <c r="Q527" s="76" t="n">
        <v>22</v>
      </c>
      <c r="R527" s="76" t="n">
        <v>30</v>
      </c>
      <c r="S527" s="75" t="n">
        <v>0</v>
      </c>
      <c r="T527" s="77" t="n">
        <v>1</v>
      </c>
      <c r="U527" s="77" t="n">
        <v>0</v>
      </c>
      <c r="V527" s="77" t="n">
        <v>0</v>
      </c>
      <c r="W527" s="78" t="n">
        <v>31.9333333333333</v>
      </c>
      <c r="X527" s="77" t="n">
        <v>0</v>
      </c>
      <c r="Y527" s="78" t="n">
        <v>31.9333333333333</v>
      </c>
      <c r="Z527" s="77" t="s">
        <v>606</v>
      </c>
      <c r="AA527" s="77" t="n">
        <v>0</v>
      </c>
      <c r="AB527" s="79" t="n">
        <v>0</v>
      </c>
      <c r="AC527" s="79" t="n">
        <v>0</v>
      </c>
      <c r="AD527" s="80" t="n">
        <v>21072</v>
      </c>
      <c r="AE527" s="80" t="n">
        <v>38565</v>
      </c>
      <c r="AF527" s="80" t="n">
        <v>38653</v>
      </c>
      <c r="AG527" s="70"/>
      <c r="AH527" s="80" t="n">
        <v>39611</v>
      </c>
      <c r="AI527" s="70"/>
      <c r="AJ527" s="81" t="n">
        <v>0</v>
      </c>
      <c r="AK527" s="81" t="n">
        <v>0</v>
      </c>
      <c r="AL527" s="80" t="n">
        <f aca="false">MIN(AI527,AG527,AH527)</f>
        <v>39611</v>
      </c>
      <c r="AM527" s="80" t="n">
        <f aca="false">MIN(AH527,AI527)</f>
        <v>39611</v>
      </c>
      <c r="AN527" s="82" t="n">
        <f aca="false">12*(YEAR(AL527)-YEAR(AF527))+MONTH(AL527)-MONTH(AF527)</f>
        <v>32</v>
      </c>
      <c r="AO527" s="82" t="n">
        <f aca="false">12*(YEAR(AM527)-YEAR(AE527))+MONTH(AM527)-MONTH(AE527)</f>
        <v>34</v>
      </c>
      <c r="AP527" s="70"/>
      <c r="AQ527" s="83"/>
      <c r="AR527" s="70"/>
      <c r="AS527" s="70"/>
      <c r="AT527" s="80" t="n">
        <v>38575</v>
      </c>
    </row>
    <row r="528" customFormat="false" ht="13" hidden="false" customHeight="false" outlineLevel="0" collapsed="false">
      <c r="A528" s="70" t="n">
        <v>527</v>
      </c>
      <c r="B528" s="71" t="n">
        <v>21206</v>
      </c>
      <c r="C528" s="72" t="s">
        <v>1643</v>
      </c>
      <c r="D528" s="73" t="s">
        <v>1644</v>
      </c>
      <c r="E528" s="74" t="s">
        <v>604</v>
      </c>
      <c r="F528" s="71" t="s">
        <v>1645</v>
      </c>
      <c r="G528" s="75" t="n">
        <v>64</v>
      </c>
      <c r="H528" s="75" t="s">
        <v>56</v>
      </c>
      <c r="I528" s="75" t="s">
        <v>47</v>
      </c>
      <c r="J528" s="75"/>
      <c r="K528" s="75" t="n">
        <v>1.7</v>
      </c>
      <c r="L528" s="75" t="n">
        <v>4.95</v>
      </c>
      <c r="M528" s="75" t="n">
        <v>0.7</v>
      </c>
      <c r="N528" s="75" t="n">
        <v>124</v>
      </c>
      <c r="O528" s="75" t="n">
        <v>4.2</v>
      </c>
      <c r="P528" s="75" t="n">
        <v>12.8</v>
      </c>
      <c r="Q528" s="76" t="n">
        <v>20</v>
      </c>
      <c r="R528" s="76" t="s">
        <v>1166</v>
      </c>
      <c r="S528" s="75"/>
      <c r="T528" s="77" t="n">
        <v>1</v>
      </c>
      <c r="U528" s="77" t="n">
        <v>1</v>
      </c>
      <c r="V528" s="77" t="n">
        <v>0</v>
      </c>
      <c r="W528" s="78" t="n">
        <v>34.4333333333333</v>
      </c>
      <c r="X528" s="77" t="n">
        <v>0</v>
      </c>
      <c r="Y528" s="78" t="n">
        <v>34.4333333333333</v>
      </c>
      <c r="Z528" s="77" t="s">
        <v>606</v>
      </c>
      <c r="AA528" s="77" t="n">
        <v>0</v>
      </c>
      <c r="AB528" s="79" t="n">
        <v>0</v>
      </c>
      <c r="AC528" s="79" t="n">
        <v>0</v>
      </c>
      <c r="AD528" s="80" t="n">
        <v>15164</v>
      </c>
      <c r="AE528" s="80" t="n">
        <v>38567</v>
      </c>
      <c r="AF528" s="80" t="n">
        <v>38590</v>
      </c>
      <c r="AG528" s="70"/>
      <c r="AH528" s="80" t="n">
        <v>39623</v>
      </c>
      <c r="AI528" s="70"/>
      <c r="AJ528" s="81" t="n">
        <v>0</v>
      </c>
      <c r="AK528" s="81" t="n">
        <v>0</v>
      </c>
      <c r="AL528" s="80" t="n">
        <f aca="false">MIN(AI528,AG528,AH528)</f>
        <v>39623</v>
      </c>
      <c r="AM528" s="80" t="n">
        <f aca="false">MIN(AH528,AI528)</f>
        <v>39623</v>
      </c>
      <c r="AN528" s="82" t="n">
        <f aca="false">12*(YEAR(AL528)-YEAR(AF528))+MONTH(AL528)-MONTH(AF528)</f>
        <v>34</v>
      </c>
      <c r="AO528" s="82" t="n">
        <f aca="false">12*(YEAR(AM528)-YEAR(AE528))+MONTH(AM528)-MONTH(AE528)</f>
        <v>34</v>
      </c>
      <c r="AP528" s="70"/>
      <c r="AQ528" s="83"/>
      <c r="AR528" s="70"/>
      <c r="AS528" s="70"/>
      <c r="AT528" s="80" t="n">
        <v>38576</v>
      </c>
    </row>
    <row r="529" customFormat="false" ht="13" hidden="false" customHeight="false" outlineLevel="0" collapsed="false">
      <c r="A529" s="70" t="n">
        <v>528</v>
      </c>
      <c r="B529" s="71" t="n">
        <v>20938</v>
      </c>
      <c r="C529" s="72" t="s">
        <v>1646</v>
      </c>
      <c r="D529" s="73" t="s">
        <v>1647</v>
      </c>
      <c r="E529" s="74" t="s">
        <v>604</v>
      </c>
      <c r="F529" s="71" t="s">
        <v>1648</v>
      </c>
      <c r="G529" s="75" t="n">
        <v>56</v>
      </c>
      <c r="H529" s="75" t="s">
        <v>56</v>
      </c>
      <c r="I529" s="75" t="s">
        <v>47</v>
      </c>
      <c r="J529" s="75" t="s">
        <v>72</v>
      </c>
      <c r="K529" s="75" t="n">
        <v>8.5</v>
      </c>
      <c r="L529" s="75" t="n">
        <v>4.95</v>
      </c>
      <c r="M529" s="75" t="n">
        <v>1.4</v>
      </c>
      <c r="N529" s="75" t="n">
        <v>239</v>
      </c>
      <c r="O529" s="75" t="n">
        <v>4.7</v>
      </c>
      <c r="P529" s="75" t="n">
        <v>9.7</v>
      </c>
      <c r="Q529" s="76"/>
      <c r="R529" s="76" t="n">
        <v>40</v>
      </c>
      <c r="S529" s="75"/>
      <c r="T529" s="77" t="n">
        <v>1</v>
      </c>
      <c r="U529" s="77" t="n">
        <v>0</v>
      </c>
      <c r="V529" s="77" t="n">
        <v>0</v>
      </c>
      <c r="W529" s="78" t="n">
        <v>35.4</v>
      </c>
      <c r="X529" s="77" t="n">
        <v>0</v>
      </c>
      <c r="Y529" s="78" t="n">
        <v>35.4</v>
      </c>
      <c r="Z529" s="77" t="s">
        <v>606</v>
      </c>
      <c r="AA529" s="77" t="n">
        <v>0</v>
      </c>
      <c r="AB529" s="79" t="n">
        <v>0</v>
      </c>
      <c r="AC529" s="79" t="n">
        <v>0</v>
      </c>
      <c r="AD529" s="80" t="n">
        <v>18000</v>
      </c>
      <c r="AE529" s="80" t="n">
        <v>38504</v>
      </c>
      <c r="AF529" s="80" t="n">
        <v>38533</v>
      </c>
      <c r="AG529" s="70"/>
      <c r="AH529" s="80" t="n">
        <v>39595</v>
      </c>
      <c r="AI529" s="70"/>
      <c r="AJ529" s="81" t="n">
        <v>0</v>
      </c>
      <c r="AK529" s="81" t="n">
        <v>0</v>
      </c>
      <c r="AL529" s="80" t="n">
        <f aca="false">MIN(AI529,AG529,AH529)</f>
        <v>39595</v>
      </c>
      <c r="AM529" s="80" t="n">
        <f aca="false">MIN(AH529,AI529)</f>
        <v>39595</v>
      </c>
      <c r="AN529" s="82" t="n">
        <f aca="false">12*(YEAR(AL529)-YEAR(AF529))+MONTH(AL529)-MONTH(AF529)</f>
        <v>35</v>
      </c>
      <c r="AO529" s="82" t="n">
        <f aca="false">12*(YEAR(AM529)-YEAR(AE529))+MONTH(AM529)-MONTH(AE529)</f>
        <v>35</v>
      </c>
      <c r="AP529" s="70"/>
      <c r="AQ529" s="83"/>
      <c r="AR529" s="70"/>
      <c r="AS529" s="70"/>
      <c r="AT529" s="80" t="n">
        <v>38519</v>
      </c>
    </row>
    <row r="530" customFormat="false" ht="13" hidden="false" customHeight="false" outlineLevel="0" collapsed="false">
      <c r="A530" s="70" t="n">
        <v>529</v>
      </c>
      <c r="B530" s="71" t="n">
        <v>21079</v>
      </c>
      <c r="C530" s="72" t="s">
        <v>1649</v>
      </c>
      <c r="D530" s="73" t="s">
        <v>1650</v>
      </c>
      <c r="E530" s="74" t="s">
        <v>604</v>
      </c>
      <c r="F530" s="71" t="s">
        <v>1651</v>
      </c>
      <c r="G530" s="75" t="n">
        <v>47</v>
      </c>
      <c r="H530" s="75" t="s">
        <v>46</v>
      </c>
      <c r="I530" s="75" t="s">
        <v>47</v>
      </c>
      <c r="J530" s="75" t="s">
        <v>48</v>
      </c>
      <c r="K530" s="75" t="n">
        <v>2.4</v>
      </c>
      <c r="L530" s="75" t="n">
        <v>6</v>
      </c>
      <c r="M530" s="75" t="n">
        <v>0.9</v>
      </c>
      <c r="N530" s="75" t="n">
        <v>151</v>
      </c>
      <c r="O530" s="75" t="n">
        <v>4</v>
      </c>
      <c r="P530" s="75" t="n">
        <v>12.1</v>
      </c>
      <c r="Q530" s="76" t="n">
        <v>10</v>
      </c>
      <c r="R530" s="76" t="s">
        <v>1627</v>
      </c>
      <c r="S530" s="75"/>
      <c r="T530" s="77" t="n">
        <v>0</v>
      </c>
      <c r="U530" s="77" t="n">
        <v>1</v>
      </c>
      <c r="V530" s="77" t="n">
        <v>0</v>
      </c>
      <c r="W530" s="78" t="n">
        <v>34.7333333333333</v>
      </c>
      <c r="X530" s="77" t="n">
        <v>0</v>
      </c>
      <c r="Y530" s="78" t="n">
        <v>34.7333333333333</v>
      </c>
      <c r="Z530" s="77" t="s">
        <v>606</v>
      </c>
      <c r="AA530" s="77" t="n">
        <v>0</v>
      </c>
      <c r="AB530" s="79" t="n">
        <v>0</v>
      </c>
      <c r="AC530" s="79" t="n">
        <v>0</v>
      </c>
      <c r="AD530" s="80" t="n">
        <v>21256</v>
      </c>
      <c r="AE530" s="80" t="n">
        <v>38531</v>
      </c>
      <c r="AF530" s="80" t="n">
        <v>38580</v>
      </c>
      <c r="AG530" s="70"/>
      <c r="AH530" s="80" t="n">
        <v>39622</v>
      </c>
      <c r="AI530" s="70"/>
      <c r="AJ530" s="81" t="n">
        <v>0</v>
      </c>
      <c r="AK530" s="81" t="n">
        <v>0</v>
      </c>
      <c r="AL530" s="80" t="n">
        <f aca="false">MIN(AI530,AG530,AH530)</f>
        <v>39622</v>
      </c>
      <c r="AM530" s="80" t="n">
        <f aca="false">MIN(AH530,AI530)</f>
        <v>39622</v>
      </c>
      <c r="AN530" s="82" t="n">
        <f aca="false">12*(YEAR(AL530)-YEAR(AF530))+MONTH(AL530)-MONTH(AF530)</f>
        <v>34</v>
      </c>
      <c r="AO530" s="82" t="n">
        <f aca="false">12*(YEAR(AM530)-YEAR(AE530))+MONTH(AM530)-MONTH(AE530)</f>
        <v>36</v>
      </c>
      <c r="AP530" s="70"/>
      <c r="AQ530" s="83"/>
      <c r="AR530" s="70"/>
      <c r="AS530" s="70"/>
      <c r="AT530" s="80" t="n">
        <v>38579</v>
      </c>
    </row>
    <row r="531" customFormat="false" ht="13" hidden="false" customHeight="false" outlineLevel="0" collapsed="false">
      <c r="A531" s="70" t="n">
        <v>530</v>
      </c>
      <c r="B531" s="71" t="n">
        <v>21230</v>
      </c>
      <c r="C531" s="72" t="s">
        <v>1652</v>
      </c>
      <c r="D531" s="73" t="s">
        <v>1653</v>
      </c>
      <c r="E531" s="74" t="s">
        <v>604</v>
      </c>
      <c r="F531" s="71" t="s">
        <v>1654</v>
      </c>
      <c r="G531" s="75" t="n">
        <v>65</v>
      </c>
      <c r="H531" s="75" t="s">
        <v>56</v>
      </c>
      <c r="I531" s="75" t="s">
        <v>47</v>
      </c>
      <c r="J531" s="75"/>
      <c r="K531" s="75" t="n">
        <v>2.5</v>
      </c>
      <c r="L531" s="75" t="n">
        <v>27</v>
      </c>
      <c r="M531" s="75" t="n">
        <v>1.1</v>
      </c>
      <c r="N531" s="75" t="n">
        <v>121</v>
      </c>
      <c r="O531" s="75" t="n">
        <v>4.4</v>
      </c>
      <c r="P531" s="75" t="n">
        <v>13.2</v>
      </c>
      <c r="Q531" s="76" t="n">
        <v>17</v>
      </c>
      <c r="R531" s="76" t="n">
        <v>10</v>
      </c>
      <c r="S531" s="75" t="n">
        <v>9</v>
      </c>
      <c r="T531" s="77" t="n">
        <v>1</v>
      </c>
      <c r="U531" s="77" t="n">
        <v>1</v>
      </c>
      <c r="V531" s="77" t="n">
        <v>0</v>
      </c>
      <c r="W531" s="78" t="n">
        <v>34.0666666666667</v>
      </c>
      <c r="X531" s="77" t="n">
        <v>0</v>
      </c>
      <c r="Y531" s="78" t="n">
        <v>34.0666666666667</v>
      </c>
      <c r="Z531" s="77" t="s">
        <v>606</v>
      </c>
      <c r="AA531" s="77" t="n">
        <v>1</v>
      </c>
      <c r="AB531" s="79" t="n">
        <v>0</v>
      </c>
      <c r="AC531" s="79" t="n">
        <v>0</v>
      </c>
      <c r="AD531" s="80" t="n">
        <v>14962</v>
      </c>
      <c r="AE531" s="80" t="n">
        <v>38579</v>
      </c>
      <c r="AF531" s="80" t="n">
        <v>38595</v>
      </c>
      <c r="AG531" s="70"/>
      <c r="AH531" s="80" t="n">
        <v>39617</v>
      </c>
      <c r="AI531" s="70"/>
      <c r="AJ531" s="81" t="n">
        <v>0</v>
      </c>
      <c r="AK531" s="81" t="n">
        <v>0</v>
      </c>
      <c r="AL531" s="80" t="n">
        <f aca="false">MIN(AI531,AG531,AH531)</f>
        <v>39617</v>
      </c>
      <c r="AM531" s="80" t="n">
        <f aca="false">MIN(AH531,AI531)</f>
        <v>39617</v>
      </c>
      <c r="AN531" s="82" t="n">
        <f aca="false">12*(YEAR(AL531)-YEAR(AF531))+MONTH(AL531)-MONTH(AF531)</f>
        <v>34</v>
      </c>
      <c r="AO531" s="82" t="n">
        <f aca="false">12*(YEAR(AM531)-YEAR(AE531))+MONTH(AM531)-MONTH(AE531)</f>
        <v>34</v>
      </c>
      <c r="AP531" s="70"/>
      <c r="AQ531" s="83"/>
      <c r="AR531" s="70"/>
      <c r="AS531" s="70"/>
      <c r="AT531" s="80" t="n">
        <v>38582</v>
      </c>
    </row>
    <row r="532" customFormat="false" ht="13" hidden="false" customHeight="false" outlineLevel="0" collapsed="false">
      <c r="A532" s="70" t="n">
        <v>531</v>
      </c>
      <c r="B532" s="71" t="n">
        <v>21314</v>
      </c>
      <c r="C532" s="72" t="s">
        <v>1655</v>
      </c>
      <c r="D532" s="73" t="s">
        <v>1656</v>
      </c>
      <c r="E532" s="74" t="s">
        <v>604</v>
      </c>
      <c r="F532" s="71" t="s">
        <v>1657</v>
      </c>
      <c r="G532" s="75" t="n">
        <v>62</v>
      </c>
      <c r="H532" s="75" t="s">
        <v>46</v>
      </c>
      <c r="I532" s="75" t="s">
        <v>76</v>
      </c>
      <c r="J532" s="75" t="s">
        <v>61</v>
      </c>
      <c r="K532" s="75" t="n">
        <v>4.5</v>
      </c>
      <c r="L532" s="75" t="n">
        <v>8</v>
      </c>
      <c r="M532" s="75" t="n">
        <v>1</v>
      </c>
      <c r="N532" s="75" t="n">
        <v>151</v>
      </c>
      <c r="O532" s="75" t="n">
        <v>3.4</v>
      </c>
      <c r="P532" s="75" t="n">
        <v>10.7</v>
      </c>
      <c r="Q532" s="76" t="n">
        <v>26</v>
      </c>
      <c r="R532" s="76" t="s">
        <v>1194</v>
      </c>
      <c r="S532" s="75" t="n">
        <v>10</v>
      </c>
      <c r="T532" s="77" t="n">
        <v>0</v>
      </c>
      <c r="U532" s="77" t="n">
        <v>0</v>
      </c>
      <c r="V532" s="77" t="n">
        <v>0</v>
      </c>
      <c r="W532" s="78" t="n">
        <v>32.2</v>
      </c>
      <c r="X532" s="77" t="n">
        <v>0</v>
      </c>
      <c r="Y532" s="78" t="n">
        <v>32.2</v>
      </c>
      <c r="Z532" s="77" t="s">
        <v>606</v>
      </c>
      <c r="AA532" s="77" t="n">
        <v>0</v>
      </c>
      <c r="AB532" s="79" t="n">
        <v>0</v>
      </c>
      <c r="AC532" s="79" t="n">
        <v>0</v>
      </c>
      <c r="AD532" s="80" t="n">
        <v>15956</v>
      </c>
      <c r="AE532" s="80" t="n">
        <v>38608</v>
      </c>
      <c r="AF532" s="80" t="n">
        <v>38652</v>
      </c>
      <c r="AG532" s="70"/>
      <c r="AH532" s="80" t="n">
        <v>39618</v>
      </c>
      <c r="AI532" s="70"/>
      <c r="AJ532" s="81" t="n">
        <v>0</v>
      </c>
      <c r="AK532" s="81" t="n">
        <v>0</v>
      </c>
      <c r="AL532" s="80" t="n">
        <f aca="false">MIN(AI532,AG532,AH532)</f>
        <v>39618</v>
      </c>
      <c r="AM532" s="80" t="n">
        <f aca="false">MIN(AH532,AI532)</f>
        <v>39618</v>
      </c>
      <c r="AN532" s="82" t="n">
        <f aca="false">12*(YEAR(AL532)-YEAR(AF532))+MONTH(AL532)-MONTH(AF532)</f>
        <v>32</v>
      </c>
      <c r="AO532" s="82" t="n">
        <f aca="false">12*(YEAR(AM532)-YEAR(AE532))+MONTH(AM532)-MONTH(AE532)</f>
        <v>33</v>
      </c>
      <c r="AP532" s="70"/>
      <c r="AQ532" s="83"/>
      <c r="AR532" s="70"/>
      <c r="AS532" s="70"/>
      <c r="AT532" s="80" t="n">
        <v>38617</v>
      </c>
    </row>
    <row r="533" customFormat="false" ht="13" hidden="false" customHeight="false" outlineLevel="0" collapsed="false">
      <c r="A533" s="70" t="n">
        <v>532</v>
      </c>
      <c r="B533" s="71" t="n">
        <v>20717</v>
      </c>
      <c r="C533" s="72" t="s">
        <v>1658</v>
      </c>
      <c r="D533" s="73" t="s">
        <v>1659</v>
      </c>
      <c r="E533" s="74" t="s">
        <v>604</v>
      </c>
      <c r="F533" s="71" t="s">
        <v>1660</v>
      </c>
      <c r="G533" s="75" t="n">
        <v>62</v>
      </c>
      <c r="H533" s="75" t="s">
        <v>46</v>
      </c>
      <c r="I533" s="75" t="s">
        <v>47</v>
      </c>
      <c r="J533" s="75" t="s">
        <v>48</v>
      </c>
      <c r="K533" s="75" t="n">
        <v>1.9</v>
      </c>
      <c r="L533" s="75" t="n">
        <v>0.99</v>
      </c>
      <c r="M533" s="75" t="n">
        <v>0.8</v>
      </c>
      <c r="N533" s="75" t="n">
        <v>137</v>
      </c>
      <c r="O533" s="75" t="n">
        <v>3.4</v>
      </c>
      <c r="P533" s="75" t="n">
        <v>12.1</v>
      </c>
      <c r="Q533" s="76" t="n">
        <v>15</v>
      </c>
      <c r="R533" s="76" t="n">
        <v>15</v>
      </c>
      <c r="S533" s="75" t="n">
        <v>1</v>
      </c>
      <c r="T533" s="77" t="n">
        <v>0</v>
      </c>
      <c r="U533" s="77" t="n">
        <v>1</v>
      </c>
      <c r="V533" s="77" t="n">
        <v>0</v>
      </c>
      <c r="W533" s="78" t="n">
        <v>31.2666666666667</v>
      </c>
      <c r="X533" s="77" t="n">
        <v>0</v>
      </c>
      <c r="Y533" s="78" t="n">
        <v>31.2666666666667</v>
      </c>
      <c r="Z533" s="77" t="s">
        <v>606</v>
      </c>
      <c r="AA533" s="77" t="n">
        <v>1</v>
      </c>
      <c r="AB533" s="79" t="n">
        <v>0</v>
      </c>
      <c r="AC533" s="79" t="n">
        <v>0</v>
      </c>
      <c r="AD533" s="80" t="n">
        <v>16046</v>
      </c>
      <c r="AE533" s="80" t="n">
        <v>38499</v>
      </c>
      <c r="AF533" s="80" t="n">
        <v>38532</v>
      </c>
      <c r="AG533" s="70"/>
      <c r="AH533" s="80" t="n">
        <v>39470</v>
      </c>
      <c r="AI533" s="70"/>
      <c r="AJ533" s="81" t="n">
        <v>0</v>
      </c>
      <c r="AK533" s="81" t="n">
        <v>0</v>
      </c>
      <c r="AL533" s="80" t="n">
        <f aca="false">MIN(AI533,AG533,AH533)</f>
        <v>39470</v>
      </c>
      <c r="AM533" s="80" t="n">
        <f aca="false">MIN(AH533,AI533)</f>
        <v>39470</v>
      </c>
      <c r="AN533" s="82" t="n">
        <f aca="false">12*(YEAR(AL533)-YEAR(AF533))+MONTH(AL533)-MONTH(AF533)</f>
        <v>31</v>
      </c>
      <c r="AO533" s="82" t="n">
        <f aca="false">12*(YEAR(AM533)-YEAR(AE533))+MONTH(AM533)-MONTH(AE533)</f>
        <v>32</v>
      </c>
      <c r="AP533" s="70"/>
      <c r="AQ533" s="83"/>
      <c r="AR533" s="70"/>
      <c r="AS533" s="70"/>
      <c r="AT533" s="80" t="n">
        <v>38511</v>
      </c>
    </row>
    <row r="534" customFormat="false" ht="13" hidden="false" customHeight="false" outlineLevel="0" collapsed="false">
      <c r="A534" s="70" t="n">
        <v>533</v>
      </c>
      <c r="B534" s="71" t="n">
        <v>21297</v>
      </c>
      <c r="C534" s="72" t="s">
        <v>1661</v>
      </c>
      <c r="D534" s="73" t="s">
        <v>1662</v>
      </c>
      <c r="E534" s="74" t="s">
        <v>604</v>
      </c>
      <c r="F534" s="71" t="s">
        <v>1663</v>
      </c>
      <c r="G534" s="75" t="n">
        <v>56</v>
      </c>
      <c r="H534" s="75" t="s">
        <v>56</v>
      </c>
      <c r="I534" s="75" t="s">
        <v>47</v>
      </c>
      <c r="J534" s="75" t="s">
        <v>61</v>
      </c>
      <c r="K534" s="75" t="n">
        <v>10.4</v>
      </c>
      <c r="L534" s="75" t="n">
        <v>4.95</v>
      </c>
      <c r="M534" s="75" t="n">
        <v>0.9</v>
      </c>
      <c r="N534" s="75" t="n">
        <v>90</v>
      </c>
      <c r="O534" s="75" t="n">
        <v>3.7</v>
      </c>
      <c r="P534" s="75" t="n">
        <v>10</v>
      </c>
      <c r="Q534" s="76" t="n">
        <v>20</v>
      </c>
      <c r="R534" s="76" t="n">
        <v>70</v>
      </c>
      <c r="S534" s="75" t="n">
        <v>0</v>
      </c>
      <c r="T534" s="77" t="n">
        <v>1</v>
      </c>
      <c r="U534" s="77" t="n">
        <v>1</v>
      </c>
      <c r="V534" s="77" t="n">
        <v>0</v>
      </c>
      <c r="W534" s="78" t="n">
        <v>30.4</v>
      </c>
      <c r="X534" s="77" t="n">
        <v>0</v>
      </c>
      <c r="Y534" s="78" t="n">
        <v>30.4</v>
      </c>
      <c r="Z534" s="77" t="s">
        <v>606</v>
      </c>
      <c r="AA534" s="77" t="n">
        <v>0</v>
      </c>
      <c r="AB534" s="79" t="n">
        <v>0</v>
      </c>
      <c r="AC534" s="79" t="n">
        <v>0</v>
      </c>
      <c r="AD534" s="80" t="n">
        <v>18307</v>
      </c>
      <c r="AE534" s="80" t="n">
        <v>38605</v>
      </c>
      <c r="AF534" s="80" t="n">
        <v>38630</v>
      </c>
      <c r="AG534" s="70"/>
      <c r="AH534" s="80" t="n">
        <v>39542</v>
      </c>
      <c r="AI534" s="70"/>
      <c r="AJ534" s="81" t="n">
        <v>0</v>
      </c>
      <c r="AK534" s="81" t="n">
        <v>0</v>
      </c>
      <c r="AL534" s="80" t="n">
        <f aca="false">MIN(AI534,AG534,AH534)</f>
        <v>39542</v>
      </c>
      <c r="AM534" s="80" t="n">
        <f aca="false">MIN(AH534,AI534)</f>
        <v>39542</v>
      </c>
      <c r="AN534" s="82" t="n">
        <f aca="false">12*(YEAR(AL534)-YEAR(AF534))+MONTH(AL534)-MONTH(AF534)</f>
        <v>30</v>
      </c>
      <c r="AO534" s="82" t="n">
        <f aca="false">12*(YEAR(AM534)-YEAR(AE534))+MONTH(AM534)-MONTH(AE534)</f>
        <v>31</v>
      </c>
      <c r="AP534" s="70"/>
      <c r="AQ534" s="83"/>
      <c r="AR534" s="70"/>
      <c r="AS534" s="70"/>
      <c r="AT534" s="80" t="n">
        <v>38617</v>
      </c>
    </row>
    <row r="535" customFormat="false" ht="13" hidden="false" customHeight="false" outlineLevel="0" collapsed="false">
      <c r="A535" s="70" t="n">
        <v>534</v>
      </c>
      <c r="B535" s="71" t="n">
        <v>21083</v>
      </c>
      <c r="C535" s="72" t="s">
        <v>1664</v>
      </c>
      <c r="D535" s="73" t="s">
        <v>1665</v>
      </c>
      <c r="E535" s="74" t="s">
        <v>604</v>
      </c>
      <c r="F535" s="71" t="s">
        <v>1666</v>
      </c>
      <c r="G535" s="75" t="n">
        <v>66</v>
      </c>
      <c r="H535" s="75" t="s">
        <v>56</v>
      </c>
      <c r="I535" s="75" t="s">
        <v>47</v>
      </c>
      <c r="J535" s="75" t="s">
        <v>48</v>
      </c>
      <c r="K535" s="75" t="n">
        <v>3.2</v>
      </c>
      <c r="L535" s="75" t="n">
        <v>6</v>
      </c>
      <c r="M535" s="75" t="n">
        <v>1.3</v>
      </c>
      <c r="N535" s="75" t="n">
        <v>238</v>
      </c>
      <c r="O535" s="75" t="n">
        <v>2.8</v>
      </c>
      <c r="P535" s="75" t="n">
        <v>8.5</v>
      </c>
      <c r="Q535" s="76" t="n">
        <v>25</v>
      </c>
      <c r="R535" s="76" t="n">
        <v>25</v>
      </c>
      <c r="S535" s="75" t="n">
        <v>0</v>
      </c>
      <c r="T535" s="77" t="n">
        <v>1</v>
      </c>
      <c r="U535" s="77" t="n">
        <v>0</v>
      </c>
      <c r="V535" s="77" t="n">
        <v>0</v>
      </c>
      <c r="W535" s="78" t="n">
        <v>34.8666666666667</v>
      </c>
      <c r="X535" s="77" t="n">
        <v>0</v>
      </c>
      <c r="Y535" s="78" t="n">
        <v>34.8666666666667</v>
      </c>
      <c r="Z535" s="77" t="s">
        <v>606</v>
      </c>
      <c r="AA535" s="77" t="n">
        <v>0</v>
      </c>
      <c r="AB535" s="79" t="n">
        <v>0</v>
      </c>
      <c r="AC535" s="79" t="n">
        <v>0</v>
      </c>
      <c r="AD535" s="80" t="n">
        <v>14479</v>
      </c>
      <c r="AE535" s="80" t="n">
        <v>38531</v>
      </c>
      <c r="AF535" s="80" t="n">
        <v>38562</v>
      </c>
      <c r="AG535" s="70"/>
      <c r="AH535" s="80" t="n">
        <v>39608</v>
      </c>
      <c r="AI535" s="70"/>
      <c r="AJ535" s="81" t="n">
        <v>0</v>
      </c>
      <c r="AK535" s="81" t="n">
        <v>0</v>
      </c>
      <c r="AL535" s="80" t="n">
        <f aca="false">MIN(AI535,AG535,AH535)</f>
        <v>39608</v>
      </c>
      <c r="AM535" s="80" t="n">
        <f aca="false">MIN(AH535,AI535)</f>
        <v>39608</v>
      </c>
      <c r="AN535" s="82" t="n">
        <f aca="false">12*(YEAR(AL535)-YEAR(AF535))+MONTH(AL535)-MONTH(AF535)</f>
        <v>35</v>
      </c>
      <c r="AO535" s="82" t="n">
        <f aca="false">12*(YEAR(AM535)-YEAR(AE535))+MONTH(AM535)-MONTH(AE535)</f>
        <v>36</v>
      </c>
      <c r="AP535" s="70"/>
      <c r="AQ535" s="83"/>
      <c r="AR535" s="70"/>
      <c r="AS535" s="70"/>
      <c r="AT535" s="80" t="n">
        <v>38540</v>
      </c>
    </row>
    <row r="536" customFormat="false" ht="13" hidden="false" customHeight="false" outlineLevel="0" collapsed="false">
      <c r="A536" s="70" t="n">
        <v>535</v>
      </c>
      <c r="B536" s="71" t="n">
        <v>21184</v>
      </c>
      <c r="C536" s="72" t="s">
        <v>1667</v>
      </c>
      <c r="D536" s="73" t="s">
        <v>1668</v>
      </c>
      <c r="E536" s="74" t="s">
        <v>604</v>
      </c>
      <c r="F536" s="71" t="s">
        <v>1669</v>
      </c>
      <c r="G536" s="75" t="n">
        <v>63</v>
      </c>
      <c r="H536" s="75" t="s">
        <v>56</v>
      </c>
      <c r="I536" s="75" t="s">
        <v>47</v>
      </c>
      <c r="J536" s="75"/>
      <c r="K536" s="75" t="n">
        <v>4.5</v>
      </c>
      <c r="L536" s="75" t="n">
        <v>4.95</v>
      </c>
      <c r="M536" s="75" t="n">
        <v>1.5</v>
      </c>
      <c r="N536" s="75" t="n">
        <v>123</v>
      </c>
      <c r="O536" s="75" t="n">
        <v>3.7</v>
      </c>
      <c r="P536" s="75" t="n">
        <v>9.9</v>
      </c>
      <c r="Q536" s="76" t="n">
        <v>81</v>
      </c>
      <c r="R536" s="76" t="n">
        <v>70</v>
      </c>
      <c r="S536" s="75"/>
      <c r="T536" s="77" t="n">
        <v>1</v>
      </c>
      <c r="U536" s="77" t="n">
        <v>1</v>
      </c>
      <c r="V536" s="77" t="n">
        <v>0</v>
      </c>
      <c r="W536" s="78" t="n">
        <v>34.5666666666667</v>
      </c>
      <c r="X536" s="77" t="n">
        <v>0</v>
      </c>
      <c r="Y536" s="78" t="n">
        <v>34.5666666666667</v>
      </c>
      <c r="Z536" s="77" t="s">
        <v>606</v>
      </c>
      <c r="AA536" s="77" t="n">
        <v>0</v>
      </c>
      <c r="AB536" s="79" t="n">
        <v>0</v>
      </c>
      <c r="AC536" s="79" t="n">
        <v>0</v>
      </c>
      <c r="AD536" s="80" t="n">
        <v>15436</v>
      </c>
      <c r="AE536" s="80" t="n">
        <v>38562</v>
      </c>
      <c r="AF536" s="80" t="n">
        <v>38581</v>
      </c>
      <c r="AG536" s="70"/>
      <c r="AH536" s="80" t="n">
        <v>39618</v>
      </c>
      <c r="AI536" s="70"/>
      <c r="AJ536" s="81" t="n">
        <v>0</v>
      </c>
      <c r="AK536" s="81" t="n">
        <v>0</v>
      </c>
      <c r="AL536" s="80" t="n">
        <f aca="false">MIN(AI536,AG536,AH536)</f>
        <v>39618</v>
      </c>
      <c r="AM536" s="80" t="n">
        <f aca="false">MIN(AH536,AI536)</f>
        <v>39618</v>
      </c>
      <c r="AN536" s="82" t="n">
        <f aca="false">12*(YEAR(AL536)-YEAR(AF536))+MONTH(AL536)-MONTH(AF536)</f>
        <v>34</v>
      </c>
      <c r="AO536" s="82" t="n">
        <f aca="false">12*(YEAR(AM536)-YEAR(AE536))+MONTH(AM536)-MONTH(AE536)</f>
        <v>35</v>
      </c>
      <c r="AP536" s="70"/>
      <c r="AQ536" s="83"/>
      <c r="AR536" s="70"/>
      <c r="AS536" s="70"/>
      <c r="AT536" s="80" t="n">
        <v>38572</v>
      </c>
    </row>
    <row r="537" customFormat="false" ht="13" hidden="false" customHeight="false" outlineLevel="0" collapsed="false">
      <c r="A537" s="70" t="n">
        <v>536</v>
      </c>
      <c r="B537" s="71" t="n">
        <v>21234</v>
      </c>
      <c r="C537" s="72" t="s">
        <v>1670</v>
      </c>
      <c r="D537" s="73" t="s">
        <v>1671</v>
      </c>
      <c r="E537" s="74" t="s">
        <v>604</v>
      </c>
      <c r="F537" s="71" t="s">
        <v>1672</v>
      </c>
      <c r="G537" s="75" t="n">
        <v>60</v>
      </c>
      <c r="H537" s="75" t="s">
        <v>46</v>
      </c>
      <c r="I537" s="75" t="s">
        <v>76</v>
      </c>
      <c r="J537" s="75"/>
      <c r="K537" s="75" t="n">
        <v>6</v>
      </c>
      <c r="L537" s="75" t="n">
        <v>6</v>
      </c>
      <c r="M537" s="75" t="n">
        <v>0.8</v>
      </c>
      <c r="N537" s="75" t="n">
        <v>122</v>
      </c>
      <c r="O537" s="75" t="n">
        <v>4.1</v>
      </c>
      <c r="P537" s="75" t="n">
        <v>8.3</v>
      </c>
      <c r="Q537" s="76" t="n">
        <v>50</v>
      </c>
      <c r="R537" s="76" t="n">
        <v>81</v>
      </c>
      <c r="S537" s="75" t="n">
        <v>24</v>
      </c>
      <c r="T537" s="77" t="n">
        <v>0</v>
      </c>
      <c r="U537" s="77" t="n">
        <v>1</v>
      </c>
      <c r="V537" s="77" t="n">
        <v>0</v>
      </c>
      <c r="W537" s="78" t="n">
        <v>34.0333333333333</v>
      </c>
      <c r="X537" s="77" t="n">
        <v>0</v>
      </c>
      <c r="Y537" s="78" t="n">
        <v>34.0333333333333</v>
      </c>
      <c r="Z537" s="77" t="s">
        <v>606</v>
      </c>
      <c r="AA537" s="77" t="n">
        <v>1</v>
      </c>
      <c r="AB537" s="79" t="n">
        <v>0</v>
      </c>
      <c r="AC537" s="79" t="n">
        <v>0</v>
      </c>
      <c r="AD537" s="80" t="n">
        <v>16843</v>
      </c>
      <c r="AE537" s="80" t="n">
        <v>38579</v>
      </c>
      <c r="AF537" s="80" t="n">
        <v>38602</v>
      </c>
      <c r="AG537" s="70"/>
      <c r="AH537" s="80" t="n">
        <v>39623</v>
      </c>
      <c r="AI537" s="70"/>
      <c r="AJ537" s="81" t="n">
        <v>0</v>
      </c>
      <c r="AK537" s="81" t="n">
        <v>0</v>
      </c>
      <c r="AL537" s="80" t="n">
        <f aca="false">MIN(AI537,AG537,AH537)</f>
        <v>39623</v>
      </c>
      <c r="AM537" s="80" t="n">
        <f aca="false">MIN(AH537,AI537)</f>
        <v>39623</v>
      </c>
      <c r="AN537" s="82" t="n">
        <f aca="false">12*(YEAR(AL537)-YEAR(AF537))+MONTH(AL537)-MONTH(AF537)</f>
        <v>33</v>
      </c>
      <c r="AO537" s="82" t="n">
        <f aca="false">12*(YEAR(AM537)-YEAR(AE537))+MONTH(AM537)-MONTH(AE537)</f>
        <v>34</v>
      </c>
      <c r="AP537" s="70"/>
      <c r="AQ537" s="83"/>
      <c r="AR537" s="70"/>
      <c r="AS537" s="70"/>
      <c r="AT537" s="80" t="n">
        <v>38593</v>
      </c>
    </row>
    <row r="538" customFormat="false" ht="13" hidden="false" customHeight="false" outlineLevel="0" collapsed="false">
      <c r="A538" s="70" t="n">
        <v>537</v>
      </c>
      <c r="B538" s="71" t="n">
        <v>21097</v>
      </c>
      <c r="C538" s="72" t="s">
        <v>1673</v>
      </c>
      <c r="D538" s="73" t="s">
        <v>1674</v>
      </c>
      <c r="E538" s="74" t="s">
        <v>604</v>
      </c>
      <c r="F538" s="71" t="s">
        <v>1675</v>
      </c>
      <c r="G538" s="75" t="n">
        <v>48</v>
      </c>
      <c r="H538" s="75" t="s">
        <v>56</v>
      </c>
      <c r="I538" s="75" t="s">
        <v>47</v>
      </c>
      <c r="J538" s="75" t="s">
        <v>48</v>
      </c>
      <c r="K538" s="75" t="n">
        <v>2.6</v>
      </c>
      <c r="L538" s="75" t="n">
        <v>10</v>
      </c>
      <c r="M538" s="75" t="n">
        <v>1.3</v>
      </c>
      <c r="N538" s="75" t="n">
        <v>127</v>
      </c>
      <c r="O538" s="75" t="n">
        <v>3.1</v>
      </c>
      <c r="P538" s="75" t="n">
        <v>12.3</v>
      </c>
      <c r="Q538" s="76" t="n">
        <v>43</v>
      </c>
      <c r="R538" s="76" t="n">
        <v>60</v>
      </c>
      <c r="S538" s="75" t="n">
        <v>0</v>
      </c>
      <c r="T538" s="77" t="n">
        <v>1</v>
      </c>
      <c r="U538" s="77" t="n">
        <v>1</v>
      </c>
      <c r="V538" s="77" t="n">
        <v>0</v>
      </c>
      <c r="W538" s="78" t="n">
        <v>35.1333333333333</v>
      </c>
      <c r="X538" s="77" t="n">
        <v>0</v>
      </c>
      <c r="Y538" s="78" t="n">
        <v>35.1333333333333</v>
      </c>
      <c r="Z538" s="77" t="s">
        <v>606</v>
      </c>
      <c r="AA538" s="77" t="n">
        <v>0</v>
      </c>
      <c r="AB538" s="79" t="n">
        <v>0</v>
      </c>
      <c r="AC538" s="79" t="n">
        <v>0</v>
      </c>
      <c r="AD538" s="80" t="n">
        <v>20876</v>
      </c>
      <c r="AE538" s="80" t="n">
        <v>38534</v>
      </c>
      <c r="AF538" s="80" t="n">
        <v>38562</v>
      </c>
      <c r="AG538" s="70"/>
      <c r="AH538" s="80" t="n">
        <v>39616</v>
      </c>
      <c r="AI538" s="70"/>
      <c r="AJ538" s="81" t="n">
        <v>0</v>
      </c>
      <c r="AK538" s="81" t="n">
        <v>0</v>
      </c>
      <c r="AL538" s="80" t="n">
        <f aca="false">MIN(AI538,AG538,AH538)</f>
        <v>39616</v>
      </c>
      <c r="AM538" s="80" t="n">
        <f aca="false">MIN(AH538,AI538)</f>
        <v>39616</v>
      </c>
      <c r="AN538" s="82" t="n">
        <f aca="false">12*(YEAR(AL538)-YEAR(AF538))+MONTH(AL538)-MONTH(AF538)</f>
        <v>35</v>
      </c>
      <c r="AO538" s="82" t="n">
        <f aca="false">12*(YEAR(AM538)-YEAR(AE538))+MONTH(AM538)-MONTH(AE538)</f>
        <v>35</v>
      </c>
      <c r="AP538" s="70"/>
      <c r="AQ538" s="83"/>
      <c r="AR538" s="70"/>
      <c r="AS538" s="70"/>
      <c r="AT538" s="80" t="n">
        <v>38553</v>
      </c>
    </row>
    <row r="539" customFormat="false" ht="13" hidden="false" customHeight="false" outlineLevel="0" collapsed="false">
      <c r="A539" s="70" t="n">
        <v>538</v>
      </c>
      <c r="B539" s="71" t="n">
        <v>21309</v>
      </c>
      <c r="C539" s="72" t="s">
        <v>1676</v>
      </c>
      <c r="D539" s="73" t="s">
        <v>1677</v>
      </c>
      <c r="E539" s="74" t="s">
        <v>604</v>
      </c>
      <c r="F539" s="71" t="s">
        <v>1678</v>
      </c>
      <c r="G539" s="75" t="n">
        <v>56</v>
      </c>
      <c r="H539" s="75" t="s">
        <v>46</v>
      </c>
      <c r="I539" s="75" t="s">
        <v>76</v>
      </c>
      <c r="J539" s="75" t="s">
        <v>48</v>
      </c>
      <c r="K539" s="75" t="n">
        <v>2.5</v>
      </c>
      <c r="L539" s="75" t="n">
        <v>22</v>
      </c>
      <c r="M539" s="75" t="n">
        <v>0.6</v>
      </c>
      <c r="N539" s="75" t="n">
        <v>214</v>
      </c>
      <c r="O539" s="75" t="n">
        <v>3.5</v>
      </c>
      <c r="P539" s="75" t="n">
        <v>9.2</v>
      </c>
      <c r="Q539" s="76"/>
      <c r="R539" s="76"/>
      <c r="S539" s="75" t="n">
        <v>5</v>
      </c>
      <c r="T539" s="77" t="n">
        <v>0</v>
      </c>
      <c r="U539" s="77" t="n">
        <v>0</v>
      </c>
      <c r="V539" s="77" t="n">
        <v>1</v>
      </c>
      <c r="W539" s="78" t="n">
        <v>16.8333333333333</v>
      </c>
      <c r="X539" s="77" t="s">
        <v>65</v>
      </c>
      <c r="Y539" s="78" t="n">
        <v>20.8666666666667</v>
      </c>
      <c r="Z539" s="77" t="s">
        <v>606</v>
      </c>
      <c r="AA539" s="77" t="n">
        <v>0</v>
      </c>
      <c r="AB539" s="79" t="n">
        <v>1</v>
      </c>
      <c r="AC539" s="79" t="n">
        <v>1</v>
      </c>
      <c r="AD539" s="80" t="n">
        <v>18111</v>
      </c>
      <c r="AE539" s="80" t="n">
        <v>38607</v>
      </c>
      <c r="AF539" s="80" t="n">
        <v>38636</v>
      </c>
      <c r="AG539" s="80" t="n">
        <v>39141</v>
      </c>
      <c r="AH539" s="80" t="n">
        <v>39262</v>
      </c>
      <c r="AI539" s="80" t="n">
        <v>39262</v>
      </c>
      <c r="AJ539" s="81" t="n">
        <v>1</v>
      </c>
      <c r="AK539" s="81" t="n">
        <v>1</v>
      </c>
      <c r="AL539" s="80" t="n">
        <f aca="false">MIN(AI539,AG539,AH539)</f>
        <v>39141</v>
      </c>
      <c r="AM539" s="80" t="n">
        <f aca="false">MIN(AH539,AI539)</f>
        <v>39262</v>
      </c>
      <c r="AN539" s="82" t="n">
        <f aca="false">12*(YEAR(AL539)-YEAR(AF539))+MONTH(AL539)-MONTH(AF539)</f>
        <v>16</v>
      </c>
      <c r="AO539" s="82" t="n">
        <f aca="false">12*(YEAR(AM539)-YEAR(AE539))+MONTH(AM539)-MONTH(AE539)</f>
        <v>21</v>
      </c>
      <c r="AP539" s="70"/>
      <c r="AQ539" s="83"/>
      <c r="AR539" s="70"/>
      <c r="AS539" s="70"/>
      <c r="AT539" s="80" t="n">
        <v>38631</v>
      </c>
    </row>
    <row r="540" customFormat="false" ht="13" hidden="false" customHeight="false" outlineLevel="0" collapsed="false">
      <c r="A540" s="70" t="n">
        <v>539</v>
      </c>
      <c r="B540" s="71" t="n">
        <v>19764</v>
      </c>
      <c r="C540" s="72" t="s">
        <v>1679</v>
      </c>
      <c r="D540" s="73" t="s">
        <v>1680</v>
      </c>
      <c r="E540" s="74" t="s">
        <v>604</v>
      </c>
      <c r="F540" s="71" t="s">
        <v>1681</v>
      </c>
      <c r="G540" s="75" t="n">
        <v>53</v>
      </c>
      <c r="H540" s="75" t="s">
        <v>46</v>
      </c>
      <c r="I540" s="75" t="s">
        <v>47</v>
      </c>
      <c r="J540" s="75" t="s">
        <v>61</v>
      </c>
      <c r="K540" s="75" t="n">
        <v>3</v>
      </c>
      <c r="L540" s="75" t="n">
        <v>49</v>
      </c>
      <c r="M540" s="75" t="n">
        <v>0.7</v>
      </c>
      <c r="N540" s="75" t="n">
        <v>137</v>
      </c>
      <c r="O540" s="75" t="n">
        <v>3.6</v>
      </c>
      <c r="P540" s="75" t="n">
        <v>8.7</v>
      </c>
      <c r="Q540" s="76" t="n">
        <v>81</v>
      </c>
      <c r="R540" s="76" t="n">
        <v>60</v>
      </c>
      <c r="S540" s="75" t="n">
        <v>52</v>
      </c>
      <c r="T540" s="77" t="n">
        <v>0</v>
      </c>
      <c r="U540" s="77" t="n">
        <v>0</v>
      </c>
      <c r="V540" s="77" t="n">
        <v>1</v>
      </c>
      <c r="W540" s="78" t="n">
        <v>30</v>
      </c>
      <c r="X540" s="77" t="n">
        <v>0</v>
      </c>
      <c r="Y540" s="78" t="n">
        <v>37.4666666666667</v>
      </c>
      <c r="Z540" s="77" t="s">
        <v>606</v>
      </c>
      <c r="AA540" s="77" t="n">
        <v>1</v>
      </c>
      <c r="AB540" s="79" t="n">
        <v>0</v>
      </c>
      <c r="AC540" s="79" t="n">
        <v>0</v>
      </c>
      <c r="AD540" s="80" t="n">
        <v>19245</v>
      </c>
      <c r="AE540" s="80" t="n">
        <v>38485</v>
      </c>
      <c r="AF540" s="80" t="n">
        <v>38499</v>
      </c>
      <c r="AG540" s="80" t="n">
        <v>39399</v>
      </c>
      <c r="AH540" s="80" t="n">
        <v>39623</v>
      </c>
      <c r="AI540" s="70"/>
      <c r="AJ540" s="81" t="n">
        <v>1</v>
      </c>
      <c r="AK540" s="81" t="n">
        <v>0</v>
      </c>
      <c r="AL540" s="80" t="n">
        <f aca="false">MIN(AI540,AG540,AH540)</f>
        <v>39399</v>
      </c>
      <c r="AM540" s="80" t="n">
        <f aca="false">MIN(AH540,AI540)</f>
        <v>39623</v>
      </c>
      <c r="AN540" s="82" t="n">
        <f aca="false">12*(YEAR(AL540)-YEAR(AF540))+MONTH(AL540)-MONTH(AF540)</f>
        <v>30</v>
      </c>
      <c r="AO540" s="82" t="n">
        <f aca="false">12*(YEAR(AM540)-YEAR(AE540))+MONTH(AM540)-MONTH(AE540)</f>
        <v>37</v>
      </c>
      <c r="AP540" s="70"/>
      <c r="AQ540" s="83"/>
      <c r="AR540" s="70"/>
      <c r="AS540" s="70"/>
      <c r="AT540" s="80" t="n">
        <v>38489</v>
      </c>
    </row>
    <row r="541" customFormat="false" ht="13" hidden="false" customHeight="false" outlineLevel="0" collapsed="false">
      <c r="A541" s="70" t="n">
        <v>540</v>
      </c>
      <c r="B541" s="71" t="n">
        <v>21075</v>
      </c>
      <c r="C541" s="72" t="s">
        <v>1682</v>
      </c>
      <c r="D541" s="73" t="s">
        <v>1683</v>
      </c>
      <c r="E541" s="74" t="s">
        <v>604</v>
      </c>
      <c r="F541" s="71" t="s">
        <v>1684</v>
      </c>
      <c r="G541" s="75" t="n">
        <v>54</v>
      </c>
      <c r="H541" s="75" t="s">
        <v>56</v>
      </c>
      <c r="I541" s="75" t="s">
        <v>47</v>
      </c>
      <c r="J541" s="75" t="s">
        <v>48</v>
      </c>
      <c r="K541" s="75" t="n">
        <v>1.9</v>
      </c>
      <c r="L541" s="75" t="n">
        <v>13</v>
      </c>
      <c r="M541" s="75" t="n">
        <v>0.9</v>
      </c>
      <c r="N541" s="75" t="n">
        <v>109</v>
      </c>
      <c r="O541" s="75" t="n">
        <v>3.8</v>
      </c>
      <c r="P541" s="75" t="n">
        <v>12.1</v>
      </c>
      <c r="Q541" s="76" t="n">
        <v>10</v>
      </c>
      <c r="R541" s="76" t="n">
        <v>15</v>
      </c>
      <c r="S541" s="75" t="n">
        <v>6</v>
      </c>
      <c r="T541" s="77" t="n">
        <v>1</v>
      </c>
      <c r="U541" s="77" t="n">
        <v>0</v>
      </c>
      <c r="V541" s="77" t="n">
        <v>0</v>
      </c>
      <c r="W541" s="78" t="n">
        <v>34.6</v>
      </c>
      <c r="X541" s="77" t="n">
        <v>0</v>
      </c>
      <c r="Y541" s="78" t="n">
        <v>34.6</v>
      </c>
      <c r="Z541" s="77" t="s">
        <v>606</v>
      </c>
      <c r="AA541" s="77" t="n">
        <v>0</v>
      </c>
      <c r="AB541" s="79" t="n">
        <v>0</v>
      </c>
      <c r="AC541" s="79" t="n">
        <v>0</v>
      </c>
      <c r="AD541" s="80" t="n">
        <v>18698</v>
      </c>
      <c r="AE541" s="80" t="n">
        <v>38527</v>
      </c>
      <c r="AF541" s="80" t="n">
        <v>38559</v>
      </c>
      <c r="AG541" s="70"/>
      <c r="AH541" s="80" t="n">
        <v>39597</v>
      </c>
      <c r="AI541" s="70"/>
      <c r="AJ541" s="81" t="n">
        <v>0</v>
      </c>
      <c r="AK541" s="81" t="n">
        <v>0</v>
      </c>
      <c r="AL541" s="80" t="n">
        <f aca="false">MIN(AI541,AG541,AH541)</f>
        <v>39597</v>
      </c>
      <c r="AM541" s="80" t="n">
        <f aca="false">MIN(AH541,AI541)</f>
        <v>39597</v>
      </c>
      <c r="AN541" s="82" t="n">
        <f aca="false">12*(YEAR(AL541)-YEAR(AF541))+MONTH(AL541)-MONTH(AF541)</f>
        <v>34</v>
      </c>
      <c r="AO541" s="82" t="n">
        <f aca="false">12*(YEAR(AM541)-YEAR(AE541))+MONTH(AM541)-MONTH(AE541)</f>
        <v>35</v>
      </c>
      <c r="AP541" s="70"/>
      <c r="AQ541" s="83"/>
      <c r="AR541" s="70"/>
      <c r="AS541" s="70"/>
      <c r="AT541" s="80" t="n">
        <v>38541</v>
      </c>
    </row>
    <row r="542" customFormat="false" ht="13" hidden="false" customHeight="false" outlineLevel="0" collapsed="false">
      <c r="A542" s="70" t="n">
        <v>541</v>
      </c>
      <c r="B542" s="71" t="n">
        <v>21076</v>
      </c>
      <c r="C542" s="72" t="s">
        <v>1685</v>
      </c>
      <c r="D542" s="73" t="s">
        <v>1686</v>
      </c>
      <c r="E542" s="74" t="s">
        <v>604</v>
      </c>
      <c r="F542" s="71" t="s">
        <v>1687</v>
      </c>
      <c r="G542" s="75" t="n">
        <v>42</v>
      </c>
      <c r="H542" s="75" t="s">
        <v>46</v>
      </c>
      <c r="I542" s="75" t="s">
        <v>76</v>
      </c>
      <c r="J542" s="75" t="s">
        <v>48</v>
      </c>
      <c r="K542" s="75" t="n">
        <v>2.9</v>
      </c>
      <c r="L542" s="75" t="n">
        <v>52</v>
      </c>
      <c r="M542" s="75" t="n">
        <v>0.7</v>
      </c>
      <c r="N542" s="75" t="n">
        <v>237</v>
      </c>
      <c r="O542" s="75" t="n">
        <v>2.5</v>
      </c>
      <c r="P542" s="75" t="n">
        <v>6</v>
      </c>
      <c r="Q542" s="76" t="n">
        <v>60</v>
      </c>
      <c r="R542" s="76" t="n">
        <v>81</v>
      </c>
      <c r="S542" s="75" t="n">
        <v>6</v>
      </c>
      <c r="T542" s="77" t="n">
        <v>0</v>
      </c>
      <c r="U542" s="77" t="n">
        <v>1</v>
      </c>
      <c r="V542" s="77" t="n">
        <v>1</v>
      </c>
      <c r="W542" s="78" t="n">
        <v>12.3333333333333</v>
      </c>
      <c r="X542" s="77" t="s">
        <v>65</v>
      </c>
      <c r="Y542" s="78" t="n">
        <v>33.4</v>
      </c>
      <c r="Z542" s="77" t="s">
        <v>606</v>
      </c>
      <c r="AA542" s="77" t="n">
        <v>1</v>
      </c>
      <c r="AB542" s="79" t="n">
        <v>1</v>
      </c>
      <c r="AC542" s="79" t="n">
        <v>0</v>
      </c>
      <c r="AD542" s="80" t="n">
        <v>23210</v>
      </c>
      <c r="AE542" s="80" t="n">
        <v>38527</v>
      </c>
      <c r="AF542" s="80" t="n">
        <v>38553</v>
      </c>
      <c r="AG542" s="80" t="n">
        <v>38923</v>
      </c>
      <c r="AH542" s="80" t="n">
        <v>39555</v>
      </c>
      <c r="AI542" s="80" t="n">
        <v>39555</v>
      </c>
      <c r="AJ542" s="81" t="n">
        <v>1</v>
      </c>
      <c r="AK542" s="81" t="n">
        <v>1</v>
      </c>
      <c r="AL542" s="80" t="n">
        <f aca="false">MIN(AI542,AG542,AH542)</f>
        <v>38923</v>
      </c>
      <c r="AM542" s="80" t="n">
        <f aca="false">MIN(AH542,AI542)</f>
        <v>39555</v>
      </c>
      <c r="AN542" s="82" t="n">
        <f aca="false">12*(YEAR(AL542)-YEAR(AF542))+MONTH(AL542)-MONTH(AF542)</f>
        <v>12</v>
      </c>
      <c r="AO542" s="82" t="n">
        <f aca="false">12*(YEAR(AM542)-YEAR(AE542))+MONTH(AM542)-MONTH(AE542)</f>
        <v>34</v>
      </c>
      <c r="AP542" s="70"/>
      <c r="AQ542" s="83"/>
      <c r="AR542" s="70"/>
      <c r="AS542" s="70"/>
      <c r="AT542" s="80" t="n">
        <v>38540</v>
      </c>
    </row>
    <row r="543" customFormat="false" ht="13" hidden="false" customHeight="false" outlineLevel="0" collapsed="false">
      <c r="A543" s="70" t="n">
        <v>542</v>
      </c>
      <c r="B543" s="71" t="n">
        <v>21088</v>
      </c>
      <c r="C543" s="72" t="s">
        <v>1688</v>
      </c>
      <c r="D543" s="73" t="s">
        <v>1689</v>
      </c>
      <c r="E543" s="74" t="s">
        <v>604</v>
      </c>
      <c r="F543" s="71" t="s">
        <v>1690</v>
      </c>
      <c r="G543" s="75" t="n">
        <v>59</v>
      </c>
      <c r="H543" s="75" t="s">
        <v>46</v>
      </c>
      <c r="I543" s="75" t="s">
        <v>47</v>
      </c>
      <c r="J543" s="75" t="s">
        <v>72</v>
      </c>
      <c r="K543" s="75" t="n">
        <v>2.1</v>
      </c>
      <c r="L543" s="75" t="n">
        <v>4.95</v>
      </c>
      <c r="M543" s="75" t="n">
        <v>0.6</v>
      </c>
      <c r="N543" s="75" t="n">
        <v>143</v>
      </c>
      <c r="O543" s="75" t="n">
        <v>4.7</v>
      </c>
      <c r="P543" s="75" t="n">
        <v>13</v>
      </c>
      <c r="Q543" s="76" t="n">
        <v>8</v>
      </c>
      <c r="R543" s="76" t="n">
        <v>4.9</v>
      </c>
      <c r="S543" s="75" t="n">
        <v>26</v>
      </c>
      <c r="T543" s="77" t="n">
        <v>0</v>
      </c>
      <c r="U543" s="77" t="n">
        <v>0</v>
      </c>
      <c r="V543" s="77" t="n">
        <v>0</v>
      </c>
      <c r="W543" s="78" t="n">
        <v>35.0666666666667</v>
      </c>
      <c r="X543" s="77" t="n">
        <v>0</v>
      </c>
      <c r="Y543" s="78" t="n">
        <v>35.0666666666667</v>
      </c>
      <c r="Z543" s="77" t="s">
        <v>606</v>
      </c>
      <c r="AA543" s="77" t="n">
        <v>0</v>
      </c>
      <c r="AB543" s="79" t="n">
        <v>0</v>
      </c>
      <c r="AC543" s="79" t="n">
        <v>0</v>
      </c>
      <c r="AD543" s="80" t="n">
        <v>17196</v>
      </c>
      <c r="AE543" s="80" t="n">
        <v>38532</v>
      </c>
      <c r="AF543" s="80" t="n">
        <v>38566</v>
      </c>
      <c r="AG543" s="70"/>
      <c r="AH543" s="80" t="n">
        <v>39618</v>
      </c>
      <c r="AI543" s="70"/>
      <c r="AJ543" s="81" t="n">
        <v>0</v>
      </c>
      <c r="AK543" s="81" t="n">
        <v>0</v>
      </c>
      <c r="AL543" s="80" t="n">
        <f aca="false">MIN(AI543,AG543,AH543)</f>
        <v>39618</v>
      </c>
      <c r="AM543" s="80" t="n">
        <f aca="false">MIN(AH543,AI543)</f>
        <v>39618</v>
      </c>
      <c r="AN543" s="82" t="n">
        <f aca="false">12*(YEAR(AL543)-YEAR(AF543))+MONTH(AL543)-MONTH(AF543)</f>
        <v>34</v>
      </c>
      <c r="AO543" s="82" t="n">
        <f aca="false">12*(YEAR(AM543)-YEAR(AE543))+MONTH(AM543)-MONTH(AE543)</f>
        <v>36</v>
      </c>
      <c r="AP543" s="70"/>
      <c r="AQ543" s="83"/>
      <c r="AR543" s="70"/>
      <c r="AS543" s="70"/>
      <c r="AT543" s="80" t="n">
        <v>38539</v>
      </c>
    </row>
    <row r="544" customFormat="false" ht="13" hidden="false" customHeight="false" outlineLevel="0" collapsed="false">
      <c r="A544" s="70" t="n">
        <v>543</v>
      </c>
      <c r="B544" s="71" t="n">
        <v>21092</v>
      </c>
      <c r="C544" s="72" t="s">
        <v>1691</v>
      </c>
      <c r="D544" s="73" t="s">
        <v>1692</v>
      </c>
      <c r="E544" s="74" t="s">
        <v>604</v>
      </c>
      <c r="F544" s="71" t="s">
        <v>1693</v>
      </c>
      <c r="G544" s="75" t="n">
        <v>55</v>
      </c>
      <c r="H544" s="75" t="s">
        <v>46</v>
      </c>
      <c r="I544" s="75" t="s">
        <v>47</v>
      </c>
      <c r="J544" s="75" t="s">
        <v>48</v>
      </c>
      <c r="K544" s="75" t="n">
        <v>2.1</v>
      </c>
      <c r="L544" s="75" t="n">
        <v>15</v>
      </c>
      <c r="M544" s="75" t="n">
        <v>0.8</v>
      </c>
      <c r="N544" s="75" t="n">
        <v>217</v>
      </c>
      <c r="O544" s="75" t="n">
        <v>4.2</v>
      </c>
      <c r="P544" s="75" t="n">
        <v>10.5</v>
      </c>
      <c r="Q544" s="76" t="n">
        <v>40</v>
      </c>
      <c r="R544" s="76" t="n">
        <v>60</v>
      </c>
      <c r="S544" s="75" t="n">
        <v>38</v>
      </c>
      <c r="T544" s="77" t="n">
        <v>0</v>
      </c>
      <c r="U544" s="77" t="n">
        <v>1</v>
      </c>
      <c r="V544" s="77" t="n">
        <v>0</v>
      </c>
      <c r="W544" s="78" t="n">
        <v>35.1666666666667</v>
      </c>
      <c r="X544" s="77" t="n">
        <v>0</v>
      </c>
      <c r="Y544" s="78" t="n">
        <v>35.1666666666667</v>
      </c>
      <c r="Z544" s="77" t="s">
        <v>606</v>
      </c>
      <c r="AA544" s="77" t="n">
        <v>1</v>
      </c>
      <c r="AB544" s="79" t="n">
        <v>0</v>
      </c>
      <c r="AC544" s="79" t="n">
        <v>0</v>
      </c>
      <c r="AD544" s="80" t="n">
        <v>18482</v>
      </c>
      <c r="AE544" s="80" t="n">
        <v>38533</v>
      </c>
      <c r="AF544" s="80" t="n">
        <v>38561</v>
      </c>
      <c r="AG544" s="70"/>
      <c r="AH544" s="80" t="n">
        <v>39616</v>
      </c>
      <c r="AI544" s="70"/>
      <c r="AJ544" s="81" t="n">
        <v>0</v>
      </c>
      <c r="AK544" s="81" t="n">
        <v>0</v>
      </c>
      <c r="AL544" s="80" t="n">
        <f aca="false">MIN(AI544,AG544,AH544)</f>
        <v>39616</v>
      </c>
      <c r="AM544" s="80" t="n">
        <f aca="false">MIN(AH544,AI544)</f>
        <v>39616</v>
      </c>
      <c r="AN544" s="82" t="n">
        <f aca="false">12*(YEAR(AL544)-YEAR(AF544))+MONTH(AL544)-MONTH(AF544)</f>
        <v>35</v>
      </c>
      <c r="AO544" s="82" t="n">
        <f aca="false">12*(YEAR(AM544)-YEAR(AE544))+MONTH(AM544)-MONTH(AE544)</f>
        <v>36</v>
      </c>
      <c r="AP544" s="70"/>
      <c r="AQ544" s="83"/>
      <c r="AR544" s="70"/>
      <c r="AS544" s="70"/>
      <c r="AT544" s="80" t="n">
        <v>38552</v>
      </c>
    </row>
    <row r="545" customFormat="false" ht="13" hidden="false" customHeight="false" outlineLevel="0" collapsed="false">
      <c r="A545" s="70" t="n">
        <v>544</v>
      </c>
      <c r="B545" s="71" t="n">
        <v>21131</v>
      </c>
      <c r="C545" s="72" t="s">
        <v>1694</v>
      </c>
      <c r="D545" s="73" t="s">
        <v>1695</v>
      </c>
      <c r="E545" s="74" t="s">
        <v>604</v>
      </c>
      <c r="F545" s="71" t="s">
        <v>1696</v>
      </c>
      <c r="G545" s="75" t="n">
        <v>61</v>
      </c>
      <c r="H545" s="75" t="s">
        <v>46</v>
      </c>
      <c r="I545" s="75" t="s">
        <v>47</v>
      </c>
      <c r="J545" s="75" t="s">
        <v>61</v>
      </c>
      <c r="K545" s="75" t="n">
        <v>3.8</v>
      </c>
      <c r="L545" s="75" t="n">
        <v>4.95</v>
      </c>
      <c r="M545" s="75" t="n">
        <v>0.8</v>
      </c>
      <c r="N545" s="75" t="n">
        <v>182</v>
      </c>
      <c r="O545" s="75" t="n">
        <v>4.4</v>
      </c>
      <c r="P545" s="75" t="n">
        <v>9.2</v>
      </c>
      <c r="Q545" s="76" t="n">
        <v>70</v>
      </c>
      <c r="R545" s="76" t="n">
        <v>70</v>
      </c>
      <c r="S545" s="75" t="n">
        <v>1</v>
      </c>
      <c r="T545" s="77" t="n">
        <v>0</v>
      </c>
      <c r="U545" s="77" t="n">
        <v>0</v>
      </c>
      <c r="V545" s="77" t="n">
        <v>0</v>
      </c>
      <c r="W545" s="78" t="n">
        <v>33.2</v>
      </c>
      <c r="X545" s="77" t="n">
        <v>0</v>
      </c>
      <c r="Y545" s="78" t="n">
        <v>33.2</v>
      </c>
      <c r="Z545" s="77" t="s">
        <v>606</v>
      </c>
      <c r="AA545" s="77" t="n">
        <v>0</v>
      </c>
      <c r="AB545" s="79" t="n">
        <v>0</v>
      </c>
      <c r="AC545" s="79" t="n">
        <v>0</v>
      </c>
      <c r="AD545" s="80" t="n">
        <v>16276</v>
      </c>
      <c r="AE545" s="80" t="n">
        <v>38547</v>
      </c>
      <c r="AF545" s="80" t="n">
        <v>38572</v>
      </c>
      <c r="AG545" s="70"/>
      <c r="AH545" s="80" t="n">
        <v>39568</v>
      </c>
      <c r="AI545" s="70"/>
      <c r="AJ545" s="81" t="n">
        <v>0</v>
      </c>
      <c r="AK545" s="81" t="n">
        <v>0</v>
      </c>
      <c r="AL545" s="80" t="n">
        <f aca="false">MIN(AI545,AG545,AH545)</f>
        <v>39568</v>
      </c>
      <c r="AM545" s="80" t="n">
        <f aca="false">MIN(AH545,AI545)</f>
        <v>39568</v>
      </c>
      <c r="AN545" s="82" t="n">
        <f aca="false">12*(YEAR(AL545)-YEAR(AF545))+MONTH(AL545)-MONTH(AF545)</f>
        <v>32</v>
      </c>
      <c r="AO545" s="82" t="n">
        <f aca="false">12*(YEAR(AM545)-YEAR(AE545))+MONTH(AM545)-MONTH(AE545)</f>
        <v>33</v>
      </c>
      <c r="AP545" s="70"/>
      <c r="AQ545" s="83"/>
      <c r="AR545" s="70"/>
      <c r="AS545" s="70"/>
      <c r="AT545" s="80" t="n">
        <v>38554</v>
      </c>
    </row>
    <row r="546" customFormat="false" ht="13" hidden="false" customHeight="false" outlineLevel="0" collapsed="false">
      <c r="A546" s="70" t="n">
        <v>545</v>
      </c>
      <c r="B546" s="71" t="n">
        <v>21135</v>
      </c>
      <c r="C546" s="72" t="s">
        <v>1697</v>
      </c>
      <c r="D546" s="73" t="s">
        <v>1698</v>
      </c>
      <c r="E546" s="74" t="s">
        <v>604</v>
      </c>
      <c r="F546" s="71" t="s">
        <v>1699</v>
      </c>
      <c r="G546" s="75" t="n">
        <v>43</v>
      </c>
      <c r="H546" s="75" t="s">
        <v>56</v>
      </c>
      <c r="I546" s="75" t="s">
        <v>47</v>
      </c>
      <c r="J546" s="75" t="s">
        <v>72</v>
      </c>
      <c r="K546" s="75" t="n">
        <v>1.5</v>
      </c>
      <c r="L546" s="75" t="n">
        <v>4.95</v>
      </c>
      <c r="M546" s="75" t="n">
        <v>0.9</v>
      </c>
      <c r="N546" s="75" t="n">
        <v>172</v>
      </c>
      <c r="O546" s="75" t="n">
        <v>4.6</v>
      </c>
      <c r="P546" s="75" t="n">
        <v>15.5</v>
      </c>
      <c r="Q546" s="76" t="n">
        <v>15</v>
      </c>
      <c r="R546" s="76" t="n">
        <v>30</v>
      </c>
      <c r="S546" s="75" t="n">
        <v>46</v>
      </c>
      <c r="T546" s="77" t="n">
        <v>1</v>
      </c>
      <c r="U546" s="77" t="n">
        <v>0</v>
      </c>
      <c r="V546" s="77" t="n">
        <v>0</v>
      </c>
      <c r="W546" s="78" t="n">
        <v>34.3333333333333</v>
      </c>
      <c r="X546" s="77" t="n">
        <v>0</v>
      </c>
      <c r="Y546" s="78" t="n">
        <v>34.3333333333333</v>
      </c>
      <c r="Z546" s="77" t="s">
        <v>606</v>
      </c>
      <c r="AA546" s="77" t="n">
        <v>0</v>
      </c>
      <c r="AB546" s="79" t="n">
        <v>0</v>
      </c>
      <c r="AC546" s="79" t="n">
        <v>0</v>
      </c>
      <c r="AD546" s="80" t="n">
        <v>22841</v>
      </c>
      <c r="AE546" s="80" t="n">
        <v>38548</v>
      </c>
      <c r="AF546" s="80" t="n">
        <v>38567</v>
      </c>
      <c r="AG546" s="70"/>
      <c r="AH546" s="80" t="n">
        <v>39597</v>
      </c>
      <c r="AI546" s="70"/>
      <c r="AJ546" s="81" t="n">
        <v>0</v>
      </c>
      <c r="AK546" s="81" t="n">
        <v>0</v>
      </c>
      <c r="AL546" s="80" t="n">
        <f aca="false">MIN(AI546,AG546,AH546)</f>
        <v>39597</v>
      </c>
      <c r="AM546" s="80" t="n">
        <f aca="false">MIN(AH546,AI546)</f>
        <v>39597</v>
      </c>
      <c r="AN546" s="82" t="n">
        <f aca="false">12*(YEAR(AL546)-YEAR(AF546))+MONTH(AL546)-MONTH(AF546)</f>
        <v>33</v>
      </c>
      <c r="AO546" s="82" t="n">
        <f aca="false">12*(YEAR(AM546)-YEAR(AE546))+MONTH(AM546)-MONTH(AE546)</f>
        <v>34</v>
      </c>
      <c r="AP546" s="70"/>
      <c r="AQ546" s="83"/>
      <c r="AR546" s="70"/>
      <c r="AS546" s="70"/>
      <c r="AT546" s="80" t="n">
        <v>38561</v>
      </c>
    </row>
    <row r="547" customFormat="false" ht="13" hidden="false" customHeight="false" outlineLevel="0" collapsed="false">
      <c r="A547" s="70" t="n">
        <v>546</v>
      </c>
      <c r="B547" s="71" t="n">
        <v>21142</v>
      </c>
      <c r="C547" s="72" t="s">
        <v>1700</v>
      </c>
      <c r="D547" s="73" t="s">
        <v>1701</v>
      </c>
      <c r="E547" s="74" t="s">
        <v>604</v>
      </c>
      <c r="F547" s="71" t="s">
        <v>1702</v>
      </c>
      <c r="G547" s="75" t="n">
        <v>53</v>
      </c>
      <c r="H547" s="75" t="s">
        <v>56</v>
      </c>
      <c r="I547" s="75" t="s">
        <v>76</v>
      </c>
      <c r="J547" s="75" t="s">
        <v>48</v>
      </c>
      <c r="K547" s="75" t="n">
        <v>4.7</v>
      </c>
      <c r="L547" s="75" t="n">
        <v>8</v>
      </c>
      <c r="M547" s="75" t="n">
        <v>2.5</v>
      </c>
      <c r="N547" s="75" t="n">
        <v>147</v>
      </c>
      <c r="O547" s="75" t="n">
        <v>3.3</v>
      </c>
      <c r="P547" s="75" t="n">
        <v>10.6</v>
      </c>
      <c r="Q547" s="76" t="n">
        <v>30</v>
      </c>
      <c r="R547" s="76" t="s">
        <v>1416</v>
      </c>
      <c r="S547" s="75" t="n">
        <v>50</v>
      </c>
      <c r="T547" s="77" t="n">
        <v>1</v>
      </c>
      <c r="U547" s="77" t="n">
        <v>0</v>
      </c>
      <c r="V547" s="77" t="n">
        <v>1</v>
      </c>
      <c r="W547" s="78" t="n">
        <v>20.3333333333333</v>
      </c>
      <c r="X547" s="77" t="s">
        <v>65</v>
      </c>
      <c r="Y547" s="78" t="n">
        <v>30.3</v>
      </c>
      <c r="Z547" s="77" t="s">
        <v>606</v>
      </c>
      <c r="AA547" s="77" t="n">
        <v>0</v>
      </c>
      <c r="AB547" s="79" t="n">
        <v>1</v>
      </c>
      <c r="AC547" s="79" t="n">
        <v>0</v>
      </c>
      <c r="AD547" s="80" t="n">
        <v>19185</v>
      </c>
      <c r="AE547" s="80" t="n">
        <v>38551</v>
      </c>
      <c r="AF547" s="80" t="n">
        <v>38579</v>
      </c>
      <c r="AG547" s="80" t="n">
        <v>39189</v>
      </c>
      <c r="AH547" s="80" t="n">
        <v>39488</v>
      </c>
      <c r="AI547" s="80" t="n">
        <v>39488</v>
      </c>
      <c r="AJ547" s="81" t="n">
        <v>1</v>
      </c>
      <c r="AK547" s="81" t="n">
        <v>1</v>
      </c>
      <c r="AL547" s="80" t="n">
        <f aca="false">MIN(AI547,AG547,AH547)</f>
        <v>39189</v>
      </c>
      <c r="AM547" s="80" t="n">
        <f aca="false">MIN(AH547,AI547)</f>
        <v>39488</v>
      </c>
      <c r="AN547" s="82" t="n">
        <f aca="false">12*(YEAR(AL547)-YEAR(AF547))+MONTH(AL547)-MONTH(AF547)</f>
        <v>20</v>
      </c>
      <c r="AO547" s="82" t="n">
        <f aca="false">12*(YEAR(AM547)-YEAR(AE547))+MONTH(AM547)-MONTH(AE547)</f>
        <v>31</v>
      </c>
      <c r="AP547" s="70"/>
      <c r="AQ547" s="83"/>
      <c r="AR547" s="70"/>
      <c r="AS547" s="70"/>
      <c r="AT547" s="80" t="n">
        <v>38553</v>
      </c>
    </row>
    <row r="548" customFormat="false" ht="12.5" hidden="true" customHeight="false" outlineLevel="0" collapsed="false">
      <c r="A548" s="84" t="n">
        <v>547</v>
      </c>
      <c r="B548" s="22" t="n">
        <v>21180</v>
      </c>
      <c r="C548" s="62" t="s">
        <v>1703</v>
      </c>
      <c r="D548" s="63" t="s">
        <v>1704</v>
      </c>
      <c r="E548" s="64" t="s">
        <v>604</v>
      </c>
      <c r="F548" s="22" t="s">
        <v>1705</v>
      </c>
      <c r="G548" s="24" t="n">
        <v>57</v>
      </c>
      <c r="H548" s="24" t="s">
        <v>56</v>
      </c>
      <c r="I548" s="24" t="s">
        <v>47</v>
      </c>
      <c r="J548" s="24" t="s">
        <v>72</v>
      </c>
      <c r="K548" s="24" t="n">
        <v>3.4</v>
      </c>
      <c r="L548" s="24" t="n">
        <v>8</v>
      </c>
      <c r="M548" s="24" t="n">
        <v>1.7</v>
      </c>
      <c r="N548" s="24" t="n">
        <v>225</v>
      </c>
      <c r="O548" s="24" t="n">
        <v>4.2</v>
      </c>
      <c r="P548" s="24" t="n">
        <v>13.9</v>
      </c>
      <c r="Q548" s="85" t="n">
        <v>18</v>
      </c>
      <c r="R548" s="85" t="n">
        <v>40</v>
      </c>
      <c r="S548" s="24" t="n">
        <v>63</v>
      </c>
      <c r="T548" s="27" t="n">
        <v>1</v>
      </c>
      <c r="U548" s="27" t="n">
        <v>0</v>
      </c>
      <c r="V548" s="27" t="n">
        <v>1</v>
      </c>
      <c r="W548" s="28" t="n">
        <v>2.33333333333333</v>
      </c>
      <c r="X548" s="27" t="s">
        <v>65</v>
      </c>
      <c r="Y548" s="28" t="n">
        <v>10.3</v>
      </c>
      <c r="Z548" s="27" t="s">
        <v>606</v>
      </c>
      <c r="AA548" s="27" t="n">
        <v>1</v>
      </c>
      <c r="AB548" s="66" t="n">
        <v>1</v>
      </c>
      <c r="AC548" s="66" t="n">
        <v>1</v>
      </c>
      <c r="AD548" s="86" t="n">
        <v>17640</v>
      </c>
      <c r="AE548" s="86" t="n">
        <v>38562</v>
      </c>
      <c r="AF548" s="86" t="n">
        <v>38581</v>
      </c>
      <c r="AG548" s="86" t="n">
        <v>38651</v>
      </c>
      <c r="AH548" s="86" t="n">
        <v>38890</v>
      </c>
      <c r="AI548" s="86" t="n">
        <v>38890</v>
      </c>
      <c r="AJ548" s="87" t="n">
        <v>1</v>
      </c>
      <c r="AK548" s="87" t="n">
        <v>1</v>
      </c>
      <c r="AL548" s="86" t="n">
        <f aca="false">MIN(AI548,AG548,AH548)</f>
        <v>38651</v>
      </c>
      <c r="AM548" s="86" t="n">
        <f aca="false">MIN(AH548,AI548)</f>
        <v>38890</v>
      </c>
      <c r="AN548" s="88" t="n">
        <f aca="false">12*(YEAR(AL548)-YEAR(AF548))+MONTH(AL548)-MONTH(AF548)</f>
        <v>2</v>
      </c>
      <c r="AO548" s="88" t="n">
        <f aca="false">12*(YEAR(AM548)-YEAR(AE548))+MONTH(AM548)-MONTH(AE548)</f>
        <v>11</v>
      </c>
      <c r="AP548" s="84"/>
      <c r="AQ548" s="89"/>
      <c r="AR548" s="84"/>
      <c r="AS548" s="84"/>
      <c r="AT548" s="86" t="n">
        <v>38575</v>
      </c>
    </row>
    <row r="549" customFormat="false" ht="13" hidden="false" customHeight="false" outlineLevel="0" collapsed="false">
      <c r="A549" s="70" t="n">
        <v>548</v>
      </c>
      <c r="B549" s="71" t="n">
        <v>21196</v>
      </c>
      <c r="C549" s="72" t="s">
        <v>1706</v>
      </c>
      <c r="D549" s="73" t="s">
        <v>1707</v>
      </c>
      <c r="E549" s="74" t="s">
        <v>604</v>
      </c>
      <c r="F549" s="71" t="s">
        <v>1708</v>
      </c>
      <c r="G549" s="75" t="n">
        <v>73</v>
      </c>
      <c r="H549" s="75" t="s">
        <v>56</v>
      </c>
      <c r="I549" s="75" t="s">
        <v>47</v>
      </c>
      <c r="J549" s="75" t="s">
        <v>48</v>
      </c>
      <c r="K549" s="75" t="n">
        <v>3.9</v>
      </c>
      <c r="L549" s="75" t="n">
        <v>8</v>
      </c>
      <c r="M549" s="75"/>
      <c r="N549" s="75" t="n">
        <v>228</v>
      </c>
      <c r="O549" s="75" t="n">
        <v>4.1</v>
      </c>
      <c r="P549" s="75" t="n">
        <v>11.4</v>
      </c>
      <c r="Q549" s="76" t="n">
        <v>4.9</v>
      </c>
      <c r="R549" s="76" t="n">
        <v>4.9</v>
      </c>
      <c r="S549" s="75" t="n">
        <v>45</v>
      </c>
      <c r="T549" s="77" t="n">
        <v>1</v>
      </c>
      <c r="U549" s="77" t="n">
        <v>0</v>
      </c>
      <c r="V549" s="77" t="n">
        <v>0</v>
      </c>
      <c r="W549" s="78" t="n">
        <v>32.5</v>
      </c>
      <c r="X549" s="77" t="n">
        <v>0</v>
      </c>
      <c r="Y549" s="78" t="n">
        <v>32.5</v>
      </c>
      <c r="Z549" s="77" t="s">
        <v>606</v>
      </c>
      <c r="AA549" s="77" t="n">
        <v>0</v>
      </c>
      <c r="AB549" s="79" t="n">
        <v>0</v>
      </c>
      <c r="AC549" s="79" t="n">
        <v>0</v>
      </c>
      <c r="AD549" s="80" t="n">
        <v>12070</v>
      </c>
      <c r="AE549" s="80" t="n">
        <v>38566</v>
      </c>
      <c r="AF549" s="80" t="n">
        <v>38594</v>
      </c>
      <c r="AG549" s="70"/>
      <c r="AH549" s="80" t="n">
        <v>39569</v>
      </c>
      <c r="AI549" s="70"/>
      <c r="AJ549" s="81" t="n">
        <v>0</v>
      </c>
      <c r="AK549" s="81" t="n">
        <v>0</v>
      </c>
      <c r="AL549" s="80" t="n">
        <f aca="false">MIN(AI549,AG549,AH549)</f>
        <v>39569</v>
      </c>
      <c r="AM549" s="80" t="n">
        <f aca="false">MIN(AH549,AI549)</f>
        <v>39569</v>
      </c>
      <c r="AN549" s="82" t="n">
        <f aca="false">12*(YEAR(AL549)-YEAR(AF549))+MONTH(AL549)-MONTH(AF549)</f>
        <v>33</v>
      </c>
      <c r="AO549" s="82" t="n">
        <f aca="false">12*(YEAR(AM549)-YEAR(AE549))+MONTH(AM549)-MONTH(AE549)</f>
        <v>33</v>
      </c>
      <c r="AP549" s="70"/>
      <c r="AQ549" s="83"/>
      <c r="AR549" s="70"/>
      <c r="AS549" s="70"/>
      <c r="AT549" s="80" t="n">
        <v>38575</v>
      </c>
    </row>
    <row r="550" customFormat="false" ht="13" hidden="false" customHeight="false" outlineLevel="0" collapsed="false">
      <c r="A550" s="70" t="n">
        <v>549</v>
      </c>
      <c r="B550" s="71" t="n">
        <v>21251</v>
      </c>
      <c r="C550" s="72" t="s">
        <v>1709</v>
      </c>
      <c r="D550" s="73" t="s">
        <v>1710</v>
      </c>
      <c r="E550" s="74" t="s">
        <v>604</v>
      </c>
      <c r="F550" s="71" t="s">
        <v>1711</v>
      </c>
      <c r="G550" s="75" t="n">
        <v>65</v>
      </c>
      <c r="H550" s="75" t="s">
        <v>56</v>
      </c>
      <c r="I550" s="75" t="s">
        <v>47</v>
      </c>
      <c r="J550" s="75" t="s">
        <v>61</v>
      </c>
      <c r="K550" s="75" t="n">
        <v>5</v>
      </c>
      <c r="L550" s="75" t="n">
        <v>13</v>
      </c>
      <c r="M550" s="75" t="n">
        <v>1.1</v>
      </c>
      <c r="N550" s="75" t="n">
        <v>103</v>
      </c>
      <c r="O550" s="75" t="n">
        <v>4</v>
      </c>
      <c r="P550" s="75" t="n">
        <v>9.9</v>
      </c>
      <c r="Q550" s="76" t="n">
        <v>64</v>
      </c>
      <c r="R550" s="76" t="n">
        <v>50</v>
      </c>
      <c r="S550" s="75" t="n">
        <v>18</v>
      </c>
      <c r="T550" s="77" t="n">
        <v>1</v>
      </c>
      <c r="U550" s="77" t="n">
        <v>1</v>
      </c>
      <c r="V550" s="77" t="n">
        <v>0</v>
      </c>
      <c r="W550" s="78" t="n">
        <v>33.4</v>
      </c>
      <c r="X550" s="77" t="n">
        <v>0</v>
      </c>
      <c r="Y550" s="78" t="n">
        <v>33.4</v>
      </c>
      <c r="Z550" s="77" t="s">
        <v>606</v>
      </c>
      <c r="AA550" s="77" t="n">
        <v>1</v>
      </c>
      <c r="AB550" s="79" t="n">
        <v>0</v>
      </c>
      <c r="AC550" s="79" t="n">
        <v>0</v>
      </c>
      <c r="AD550" s="80" t="n">
        <v>14756</v>
      </c>
      <c r="AE550" s="80" t="n">
        <v>38588</v>
      </c>
      <c r="AF550" s="80" t="n">
        <v>38608</v>
      </c>
      <c r="AG550" s="70"/>
      <c r="AH550" s="80" t="n">
        <v>39610</v>
      </c>
      <c r="AI550" s="70"/>
      <c r="AJ550" s="81" t="n">
        <v>0</v>
      </c>
      <c r="AK550" s="81" t="n">
        <v>0</v>
      </c>
      <c r="AL550" s="80" t="n">
        <f aca="false">MIN(AI550,AG550,AH550)</f>
        <v>39610</v>
      </c>
      <c r="AM550" s="80" t="n">
        <f aca="false">MIN(AH550,AI550)</f>
        <v>39610</v>
      </c>
      <c r="AN550" s="82" t="n">
        <f aca="false">12*(YEAR(AL550)-YEAR(AF550))+MONTH(AL550)-MONTH(AF550)</f>
        <v>33</v>
      </c>
      <c r="AO550" s="82" t="n">
        <f aca="false">12*(YEAR(AM550)-YEAR(AE550))+MONTH(AM550)-MONTH(AE550)</f>
        <v>34</v>
      </c>
      <c r="AP550" s="70"/>
      <c r="AQ550" s="83"/>
      <c r="AR550" s="70"/>
      <c r="AS550" s="70"/>
      <c r="AT550" s="80" t="n">
        <v>38594</v>
      </c>
    </row>
    <row r="551" customFormat="false" ht="13" hidden="false" customHeight="false" outlineLevel="0" collapsed="false">
      <c r="A551" s="70" t="n">
        <v>550</v>
      </c>
      <c r="B551" s="71" t="n">
        <v>21263</v>
      </c>
      <c r="C551" s="72" t="s">
        <v>1712</v>
      </c>
      <c r="D551" s="73" t="s">
        <v>1713</v>
      </c>
      <c r="E551" s="74" t="s">
        <v>604</v>
      </c>
      <c r="F551" s="71" t="s">
        <v>1714</v>
      </c>
      <c r="G551" s="75" t="n">
        <v>73</v>
      </c>
      <c r="H551" s="75" t="s">
        <v>56</v>
      </c>
      <c r="I551" s="75" t="s">
        <v>47</v>
      </c>
      <c r="J551" s="75"/>
      <c r="K551" s="75" t="n">
        <v>4.4</v>
      </c>
      <c r="L551" s="75" t="n">
        <v>4.95</v>
      </c>
      <c r="M551" s="75" t="n">
        <v>0.8</v>
      </c>
      <c r="N551" s="75" t="n">
        <v>100</v>
      </c>
      <c r="O551" s="75" t="n">
        <v>4.6</v>
      </c>
      <c r="P551" s="75" t="n">
        <v>9.5</v>
      </c>
      <c r="Q551" s="76" t="n">
        <v>81</v>
      </c>
      <c r="R551" s="76" t="s">
        <v>1201</v>
      </c>
      <c r="S551" s="75" t="n">
        <v>0</v>
      </c>
      <c r="T551" s="77" t="n">
        <v>1</v>
      </c>
      <c r="U551" s="77" t="n">
        <v>1</v>
      </c>
      <c r="V551" s="77" t="n">
        <v>0</v>
      </c>
      <c r="W551" s="78" t="n">
        <v>32.5</v>
      </c>
      <c r="X551" s="77" t="n">
        <v>0</v>
      </c>
      <c r="Y551" s="78" t="n">
        <v>32.5</v>
      </c>
      <c r="Z551" s="77" t="s">
        <v>606</v>
      </c>
      <c r="AA551" s="77" t="n">
        <v>0</v>
      </c>
      <c r="AB551" s="79" t="n">
        <v>0</v>
      </c>
      <c r="AC551" s="79" t="n">
        <v>0</v>
      </c>
      <c r="AD551" s="80" t="n">
        <v>12071</v>
      </c>
      <c r="AE551" s="80" t="n">
        <v>38593</v>
      </c>
      <c r="AF551" s="80" t="n">
        <v>38609</v>
      </c>
      <c r="AG551" s="70"/>
      <c r="AH551" s="80" t="n">
        <v>39584</v>
      </c>
      <c r="AI551" s="70"/>
      <c r="AJ551" s="81" t="n">
        <v>0</v>
      </c>
      <c r="AK551" s="81" t="n">
        <v>0</v>
      </c>
      <c r="AL551" s="80" t="n">
        <f aca="false">MIN(AI551,AG551,AH551)</f>
        <v>39584</v>
      </c>
      <c r="AM551" s="80" t="n">
        <f aca="false">MIN(AH551,AI551)</f>
        <v>39584</v>
      </c>
      <c r="AN551" s="82" t="n">
        <f aca="false">12*(YEAR(AL551)-YEAR(AF551))+MONTH(AL551)-MONTH(AF551)</f>
        <v>32</v>
      </c>
      <c r="AO551" s="82" t="n">
        <f aca="false">12*(YEAR(AM551)-YEAR(AE551))+MONTH(AM551)-MONTH(AE551)</f>
        <v>33</v>
      </c>
      <c r="AP551" s="70"/>
      <c r="AQ551" s="83"/>
      <c r="AR551" s="70"/>
      <c r="AS551" s="70"/>
      <c r="AT551" s="80" t="n">
        <v>38602</v>
      </c>
    </row>
    <row r="552" customFormat="false" ht="13" hidden="false" customHeight="false" outlineLevel="0" collapsed="false">
      <c r="A552" s="70" t="n">
        <v>551</v>
      </c>
      <c r="B552" s="71" t="n">
        <v>21273</v>
      </c>
      <c r="C552" s="72" t="s">
        <v>1715</v>
      </c>
      <c r="D552" s="73" t="s">
        <v>1716</v>
      </c>
      <c r="E552" s="74" t="s">
        <v>604</v>
      </c>
      <c r="F552" s="71" t="s">
        <v>1717</v>
      </c>
      <c r="G552" s="75" t="n">
        <v>65</v>
      </c>
      <c r="H552" s="75" t="s">
        <v>46</v>
      </c>
      <c r="I552" s="75" t="s">
        <v>47</v>
      </c>
      <c r="J552" s="75" t="s">
        <v>61</v>
      </c>
      <c r="K552" s="75" t="n">
        <v>3.4</v>
      </c>
      <c r="L552" s="75" t="n">
        <v>9</v>
      </c>
      <c r="M552" s="75" t="n">
        <v>0.6</v>
      </c>
      <c r="N552" s="75" t="n">
        <v>229</v>
      </c>
      <c r="O552" s="75" t="n">
        <v>3.6</v>
      </c>
      <c r="P552" s="75" t="n">
        <v>12</v>
      </c>
      <c r="Q552" s="76" t="n">
        <v>36.5</v>
      </c>
      <c r="R552" s="76" t="n">
        <v>30</v>
      </c>
      <c r="S552" s="75" t="n">
        <v>14</v>
      </c>
      <c r="T552" s="77" t="n">
        <v>0</v>
      </c>
      <c r="U552" s="77" t="n">
        <v>0</v>
      </c>
      <c r="V552" s="77" t="n">
        <v>0</v>
      </c>
      <c r="W552" s="78" t="n">
        <v>32.9666666666667</v>
      </c>
      <c r="X552" s="77" t="n">
        <v>0</v>
      </c>
      <c r="Y552" s="78" t="n">
        <v>32.9666666666667</v>
      </c>
      <c r="Z552" s="77" t="s">
        <v>606</v>
      </c>
      <c r="AA552" s="77" t="n">
        <v>1</v>
      </c>
      <c r="AB552" s="79" t="n">
        <v>0</v>
      </c>
      <c r="AC552" s="79" t="n">
        <v>0</v>
      </c>
      <c r="AD552" s="80" t="n">
        <v>14798</v>
      </c>
      <c r="AE552" s="80" t="n">
        <v>38596</v>
      </c>
      <c r="AF552" s="80" t="n">
        <v>38629</v>
      </c>
      <c r="AG552" s="70"/>
      <c r="AH552" s="80" t="n">
        <v>39618</v>
      </c>
      <c r="AI552" s="70"/>
      <c r="AJ552" s="81" t="n">
        <v>0</v>
      </c>
      <c r="AK552" s="81" t="n">
        <v>0</v>
      </c>
      <c r="AL552" s="80" t="n">
        <f aca="false">MIN(AI552,AG552,AH552)</f>
        <v>39618</v>
      </c>
      <c r="AM552" s="80" t="n">
        <f aca="false">MIN(AH552,AI552)</f>
        <v>39618</v>
      </c>
      <c r="AN552" s="82" t="n">
        <f aca="false">12*(YEAR(AL552)-YEAR(AF552))+MONTH(AL552)-MONTH(AF552)</f>
        <v>32</v>
      </c>
      <c r="AO552" s="82" t="n">
        <f aca="false">12*(YEAR(AM552)-YEAR(AE552))+MONTH(AM552)-MONTH(AE552)</f>
        <v>33</v>
      </c>
      <c r="AP552" s="70"/>
      <c r="AQ552" s="83"/>
      <c r="AR552" s="70"/>
      <c r="AS552" s="70"/>
      <c r="AT552" s="80" t="n">
        <v>38614</v>
      </c>
    </row>
    <row r="553" customFormat="false" ht="13" hidden="false" customHeight="false" outlineLevel="0" collapsed="false">
      <c r="A553" s="70" t="n">
        <v>552</v>
      </c>
      <c r="B553" s="71" t="n">
        <v>21319</v>
      </c>
      <c r="C553" s="72" t="s">
        <v>1718</v>
      </c>
      <c r="D553" s="73" t="s">
        <v>1719</v>
      </c>
      <c r="E553" s="74" t="s">
        <v>604</v>
      </c>
      <c r="F553" s="71" t="s">
        <v>1720</v>
      </c>
      <c r="G553" s="75" t="n">
        <v>65</v>
      </c>
      <c r="H553" s="75" t="s">
        <v>56</v>
      </c>
      <c r="I553" s="75" t="s">
        <v>47</v>
      </c>
      <c r="J553" s="75" t="s">
        <v>48</v>
      </c>
      <c r="K553" s="75" t="n">
        <v>2.3</v>
      </c>
      <c r="L553" s="75" t="n">
        <v>4.95</v>
      </c>
      <c r="M553" s="75" t="n">
        <v>0.9</v>
      </c>
      <c r="N553" s="75" t="n">
        <v>172</v>
      </c>
      <c r="O553" s="75" t="n">
        <v>3.7</v>
      </c>
      <c r="P553" s="75" t="n">
        <v>12.4</v>
      </c>
      <c r="Q553" s="76" t="n">
        <v>20</v>
      </c>
      <c r="R553" s="76" t="s">
        <v>1166</v>
      </c>
      <c r="S553" s="75" t="n">
        <v>26</v>
      </c>
      <c r="T553" s="77" t="n">
        <v>1</v>
      </c>
      <c r="U553" s="77" t="n">
        <v>0</v>
      </c>
      <c r="V553" s="77" t="n">
        <v>0</v>
      </c>
      <c r="W553" s="78" t="n">
        <v>32.5333333333333</v>
      </c>
      <c r="X553" s="77" t="n">
        <v>0</v>
      </c>
      <c r="Y553" s="78" t="n">
        <v>32.5333333333333</v>
      </c>
      <c r="Z553" s="77" t="s">
        <v>606</v>
      </c>
      <c r="AA553" s="77" t="n">
        <v>0</v>
      </c>
      <c r="AB553" s="79" t="n">
        <v>0</v>
      </c>
      <c r="AC553" s="79" t="n">
        <v>0</v>
      </c>
      <c r="AD553" s="80" t="n">
        <v>15036</v>
      </c>
      <c r="AE553" s="80" t="n">
        <v>38608</v>
      </c>
      <c r="AF553" s="80" t="n">
        <v>38643</v>
      </c>
      <c r="AG553" s="70"/>
      <c r="AH553" s="80" t="n">
        <v>39619</v>
      </c>
      <c r="AI553" s="70"/>
      <c r="AJ553" s="81" t="n">
        <v>0</v>
      </c>
      <c r="AK553" s="81" t="n">
        <v>0</v>
      </c>
      <c r="AL553" s="80" t="n">
        <f aca="false">MIN(AI553,AG553,AH553)</f>
        <v>39619</v>
      </c>
      <c r="AM553" s="80" t="n">
        <f aca="false">MIN(AH553,AI553)</f>
        <v>39619</v>
      </c>
      <c r="AN553" s="82" t="n">
        <f aca="false">12*(YEAR(AL553)-YEAR(AF553))+MONTH(AL553)-MONTH(AF553)</f>
        <v>32</v>
      </c>
      <c r="AO553" s="82" t="n">
        <f aca="false">12*(YEAR(AM553)-YEAR(AE553))+MONTH(AM553)-MONTH(AE553)</f>
        <v>33</v>
      </c>
      <c r="AP553" s="70"/>
      <c r="AQ553" s="83"/>
      <c r="AR553" s="70"/>
      <c r="AS553" s="70"/>
      <c r="AT553" s="80" t="n">
        <v>38625</v>
      </c>
    </row>
    <row r="554" customFormat="false" ht="13" hidden="false" customHeight="false" outlineLevel="0" collapsed="false">
      <c r="A554" s="70" t="n">
        <v>553</v>
      </c>
      <c r="B554" s="71" t="n">
        <v>21355</v>
      </c>
      <c r="C554" s="72" t="s">
        <v>1721</v>
      </c>
      <c r="D554" s="73" t="s">
        <v>1722</v>
      </c>
      <c r="E554" s="74" t="s">
        <v>604</v>
      </c>
      <c r="F554" s="71" t="s">
        <v>1723</v>
      </c>
      <c r="G554" s="75" t="n">
        <v>66</v>
      </c>
      <c r="H554" s="75" t="s">
        <v>46</v>
      </c>
      <c r="I554" s="75" t="s">
        <v>47</v>
      </c>
      <c r="J554" s="75"/>
      <c r="K554" s="75" t="n">
        <v>2.4</v>
      </c>
      <c r="L554" s="75" t="n">
        <v>4.95</v>
      </c>
      <c r="M554" s="75" t="n">
        <v>1</v>
      </c>
      <c r="N554" s="75" t="n">
        <v>138</v>
      </c>
      <c r="O554" s="75" t="n">
        <v>4</v>
      </c>
      <c r="P554" s="75" t="n">
        <v>10.1</v>
      </c>
      <c r="Q554" s="76"/>
      <c r="R554" s="76" t="n">
        <v>20</v>
      </c>
      <c r="S554" s="75" t="n">
        <v>1</v>
      </c>
      <c r="T554" s="77" t="n">
        <v>0</v>
      </c>
      <c r="U554" s="77" t="n">
        <v>0</v>
      </c>
      <c r="V554" s="77" t="n">
        <v>0</v>
      </c>
      <c r="W554" s="78" t="n">
        <v>32.1</v>
      </c>
      <c r="X554" s="77" t="n">
        <v>0</v>
      </c>
      <c r="Y554" s="78" t="n">
        <v>32.1</v>
      </c>
      <c r="Z554" s="77" t="s">
        <v>606</v>
      </c>
      <c r="AA554" s="77" t="n">
        <v>1</v>
      </c>
      <c r="AB554" s="79" t="n">
        <v>0</v>
      </c>
      <c r="AC554" s="79" t="n">
        <v>0</v>
      </c>
      <c r="AD554" s="80" t="n">
        <v>14489</v>
      </c>
      <c r="AE554" s="80" t="n">
        <v>38621</v>
      </c>
      <c r="AF554" s="80" t="n">
        <v>38639</v>
      </c>
      <c r="AG554" s="70"/>
      <c r="AH554" s="80" t="n">
        <v>39602</v>
      </c>
      <c r="AI554" s="70"/>
      <c r="AJ554" s="81" t="n">
        <v>0</v>
      </c>
      <c r="AK554" s="81" t="n">
        <v>0</v>
      </c>
      <c r="AL554" s="80" t="n">
        <f aca="false">MIN(AI554,AG554,AH554)</f>
        <v>39602</v>
      </c>
      <c r="AM554" s="80" t="n">
        <f aca="false">MIN(AH554,AI554)</f>
        <v>39602</v>
      </c>
      <c r="AN554" s="82" t="n">
        <f aca="false">12*(YEAR(AL554)-YEAR(AF554))+MONTH(AL554)-MONTH(AF554)</f>
        <v>32</v>
      </c>
      <c r="AO554" s="82" t="n">
        <f aca="false">12*(YEAR(AM554)-YEAR(AE554))+MONTH(AM554)-MONTH(AE554)</f>
        <v>33</v>
      </c>
      <c r="AP554" s="70"/>
      <c r="AQ554" s="83"/>
      <c r="AR554" s="70"/>
      <c r="AS554" s="70"/>
      <c r="AT554" s="80" t="n">
        <v>38632</v>
      </c>
    </row>
    <row r="555" customFormat="false" ht="13" hidden="false" customHeight="false" outlineLevel="0" collapsed="false">
      <c r="A555" s="70" t="n">
        <v>554</v>
      </c>
      <c r="B555" s="71" t="n">
        <v>21366</v>
      </c>
      <c r="C555" s="72" t="s">
        <v>1724</v>
      </c>
      <c r="D555" s="73" t="s">
        <v>1725</v>
      </c>
      <c r="E555" s="74" t="s">
        <v>604</v>
      </c>
      <c r="F555" s="71" t="s">
        <v>1726</v>
      </c>
      <c r="G555" s="75" t="n">
        <v>50</v>
      </c>
      <c r="H555" s="75" t="s">
        <v>56</v>
      </c>
      <c r="I555" s="75" t="s">
        <v>47</v>
      </c>
      <c r="J555" s="75" t="s">
        <v>48</v>
      </c>
      <c r="K555" s="75" t="n">
        <v>4.5</v>
      </c>
      <c r="L555" s="75" t="n">
        <v>7</v>
      </c>
      <c r="M555" s="75" t="n">
        <v>1</v>
      </c>
      <c r="N555" s="75" t="n">
        <v>110</v>
      </c>
      <c r="O555" s="75" t="n">
        <v>3.5</v>
      </c>
      <c r="P555" s="75" t="n">
        <v>9.5</v>
      </c>
      <c r="Q555" s="76" t="n">
        <v>57</v>
      </c>
      <c r="R555" s="76" t="n">
        <v>70</v>
      </c>
      <c r="S555" s="75" t="n">
        <v>5</v>
      </c>
      <c r="T555" s="77" t="n">
        <v>1</v>
      </c>
      <c r="U555" s="77" t="n">
        <v>0</v>
      </c>
      <c r="V555" s="77" t="n">
        <v>0</v>
      </c>
      <c r="W555" s="78" t="n">
        <v>32.2666666666667</v>
      </c>
      <c r="X555" s="77" t="n">
        <v>0</v>
      </c>
      <c r="Y555" s="78" t="n">
        <v>32.2666666666667</v>
      </c>
      <c r="Z555" s="77" t="s">
        <v>606</v>
      </c>
      <c r="AA555" s="77" t="n">
        <v>1</v>
      </c>
      <c r="AB555" s="79" t="n">
        <v>0</v>
      </c>
      <c r="AC555" s="79" t="n">
        <v>0</v>
      </c>
      <c r="AD555" s="80" t="n">
        <v>20200</v>
      </c>
      <c r="AE555" s="80" t="n">
        <v>38622</v>
      </c>
      <c r="AF555" s="80" t="n">
        <v>38630</v>
      </c>
      <c r="AG555" s="70"/>
      <c r="AH555" s="80" t="n">
        <v>39598</v>
      </c>
      <c r="AI555" s="70"/>
      <c r="AJ555" s="81" t="n">
        <v>0</v>
      </c>
      <c r="AK555" s="81" t="n">
        <v>0</v>
      </c>
      <c r="AL555" s="80" t="n">
        <f aca="false">MIN(AI555,AG555,AH555)</f>
        <v>39598</v>
      </c>
      <c r="AM555" s="80" t="n">
        <f aca="false">MIN(AH555,AI555)</f>
        <v>39598</v>
      </c>
      <c r="AN555" s="82" t="n">
        <f aca="false">12*(YEAR(AL555)-YEAR(AF555))+MONTH(AL555)-MONTH(AF555)</f>
        <v>31</v>
      </c>
      <c r="AO555" s="82" t="n">
        <f aca="false">12*(YEAR(AM555)-YEAR(AE555))+MONTH(AM555)-MONTH(AE555)</f>
        <v>32</v>
      </c>
      <c r="AP555" s="70"/>
      <c r="AQ555" s="83"/>
      <c r="AR555" s="70"/>
      <c r="AS555" s="70"/>
      <c r="AT555" s="80" t="n">
        <v>38624</v>
      </c>
    </row>
    <row r="556" customFormat="false" ht="12.5" hidden="true" customHeight="false" outlineLevel="0" collapsed="false">
      <c r="A556" s="84" t="n">
        <v>555</v>
      </c>
      <c r="B556" s="22" t="n">
        <v>21367</v>
      </c>
      <c r="C556" s="62" t="s">
        <v>1727</v>
      </c>
      <c r="D556" s="63" t="s">
        <v>1728</v>
      </c>
      <c r="E556" s="64" t="s">
        <v>604</v>
      </c>
      <c r="F556" s="22" t="s">
        <v>1729</v>
      </c>
      <c r="G556" s="24" t="n">
        <v>62</v>
      </c>
      <c r="H556" s="24" t="s">
        <v>46</v>
      </c>
      <c r="I556" s="24" t="s">
        <v>47</v>
      </c>
      <c r="J556" s="24" t="s">
        <v>61</v>
      </c>
      <c r="K556" s="24" t="n">
        <v>8.4</v>
      </c>
      <c r="L556" s="24" t="n">
        <v>12</v>
      </c>
      <c r="M556" s="24" t="n">
        <v>1.2</v>
      </c>
      <c r="N556" s="24" t="n">
        <v>258</v>
      </c>
      <c r="O556" s="24" t="n">
        <v>3.3</v>
      </c>
      <c r="P556" s="24" t="n">
        <v>10.2</v>
      </c>
      <c r="Q556" s="85" t="n">
        <v>63</v>
      </c>
      <c r="R556" s="85" t="n">
        <v>70</v>
      </c>
      <c r="S556" s="24" t="n">
        <v>39</v>
      </c>
      <c r="T556" s="27" t="n">
        <v>0</v>
      </c>
      <c r="U556" s="27" t="n">
        <v>0</v>
      </c>
      <c r="V556" s="27" t="n">
        <v>1</v>
      </c>
      <c r="W556" s="28" t="n">
        <v>12.4</v>
      </c>
      <c r="X556" s="27" t="s">
        <v>65</v>
      </c>
      <c r="Y556" s="28" t="n">
        <v>12.4</v>
      </c>
      <c r="Z556" s="27" t="s">
        <v>606</v>
      </c>
      <c r="AA556" s="27" t="n">
        <v>1</v>
      </c>
      <c r="AB556" s="66" t="n">
        <v>1</v>
      </c>
      <c r="AC556" s="66" t="n">
        <v>1</v>
      </c>
      <c r="AD556" s="86" t="n">
        <v>15963</v>
      </c>
      <c r="AE556" s="86" t="n">
        <v>38622</v>
      </c>
      <c r="AF556" s="86" t="n">
        <v>38639</v>
      </c>
      <c r="AG556" s="84"/>
      <c r="AH556" s="86" t="n">
        <v>39011</v>
      </c>
      <c r="AI556" s="86" t="n">
        <v>39011</v>
      </c>
      <c r="AJ556" s="87" t="n">
        <v>0</v>
      </c>
      <c r="AK556" s="87" t="n">
        <v>1</v>
      </c>
      <c r="AL556" s="86" t="n">
        <f aca="false">MIN(AI556,AG556,AH556)</f>
        <v>39011</v>
      </c>
      <c r="AM556" s="86" t="n">
        <f aca="false">MIN(AH556,AI556)</f>
        <v>39011</v>
      </c>
      <c r="AN556" s="88" t="n">
        <f aca="false">12*(YEAR(AL556)-YEAR(AF556))+MONTH(AL556)-MONTH(AF556)</f>
        <v>12</v>
      </c>
      <c r="AO556" s="88" t="n">
        <f aca="false">12*(YEAR(AM556)-YEAR(AE556))+MONTH(AM556)-MONTH(AE556)</f>
        <v>13</v>
      </c>
      <c r="AP556" s="84"/>
      <c r="AQ556" s="89"/>
      <c r="AR556" s="84"/>
      <c r="AS556" s="84"/>
      <c r="AT556" s="86" t="n">
        <v>38631</v>
      </c>
    </row>
    <row r="557" customFormat="false" ht="13" hidden="false" customHeight="false" outlineLevel="0" collapsed="false">
      <c r="A557" s="70" t="n">
        <v>556</v>
      </c>
      <c r="B557" s="71" t="n">
        <v>21408</v>
      </c>
      <c r="C557" s="72" t="s">
        <v>1730</v>
      </c>
      <c r="D557" s="73" t="s">
        <v>1731</v>
      </c>
      <c r="E557" s="74" t="s">
        <v>604</v>
      </c>
      <c r="F557" s="71" t="s">
        <v>1732</v>
      </c>
      <c r="G557" s="75" t="n">
        <v>45</v>
      </c>
      <c r="H557" s="75" t="s">
        <v>46</v>
      </c>
      <c r="I557" s="75" t="s">
        <v>47</v>
      </c>
      <c r="J557" s="75" t="s">
        <v>48</v>
      </c>
      <c r="K557" s="75" t="n">
        <v>12.6</v>
      </c>
      <c r="L557" s="75" t="n">
        <v>4.95</v>
      </c>
      <c r="M557" s="75" t="n">
        <v>1</v>
      </c>
      <c r="N557" s="75" t="n">
        <v>110</v>
      </c>
      <c r="O557" s="75" t="n">
        <v>3.6</v>
      </c>
      <c r="P557" s="75" t="n">
        <v>11.8</v>
      </c>
      <c r="Q557" s="76" t="n">
        <v>56</v>
      </c>
      <c r="R557" s="76" t="n">
        <v>70</v>
      </c>
      <c r="S557" s="75" t="n">
        <v>2</v>
      </c>
      <c r="T557" s="77" t="n">
        <v>0</v>
      </c>
      <c r="U557" s="77" t="n">
        <v>0</v>
      </c>
      <c r="V557" s="77" t="n">
        <v>0</v>
      </c>
      <c r="W557" s="78" t="n">
        <v>31.4</v>
      </c>
      <c r="X557" s="77" t="n">
        <v>0</v>
      </c>
      <c r="Y557" s="78" t="n">
        <v>31.4</v>
      </c>
      <c r="Z557" s="77" t="s">
        <v>606</v>
      </c>
      <c r="AA557" s="77" t="n">
        <v>0</v>
      </c>
      <c r="AB557" s="79" t="n">
        <v>0</v>
      </c>
      <c r="AC557" s="79" t="n">
        <v>0</v>
      </c>
      <c r="AD557" s="80" t="n">
        <v>22266</v>
      </c>
      <c r="AE557" s="80" t="n">
        <v>38636</v>
      </c>
      <c r="AF557" s="80" t="n">
        <v>38649</v>
      </c>
      <c r="AG557" s="70"/>
      <c r="AH557" s="80" t="n">
        <v>39591</v>
      </c>
      <c r="AI557" s="70"/>
      <c r="AJ557" s="81" t="n">
        <v>0</v>
      </c>
      <c r="AK557" s="81" t="n">
        <v>0</v>
      </c>
      <c r="AL557" s="80" t="n">
        <f aca="false">MIN(AI557,AG557,AH557)</f>
        <v>39591</v>
      </c>
      <c r="AM557" s="80" t="n">
        <f aca="false">MIN(AH557,AI557)</f>
        <v>39591</v>
      </c>
      <c r="AN557" s="82" t="n">
        <f aca="false">12*(YEAR(AL557)-YEAR(AF557))+MONTH(AL557)-MONTH(AF557)</f>
        <v>31</v>
      </c>
      <c r="AO557" s="82" t="n">
        <f aca="false">12*(YEAR(AM557)-YEAR(AE557))+MONTH(AM557)-MONTH(AE557)</f>
        <v>31</v>
      </c>
      <c r="AP557" s="70"/>
      <c r="AQ557" s="83"/>
      <c r="AR557" s="70"/>
      <c r="AS557" s="70"/>
      <c r="AT557" s="80" t="n">
        <v>38644</v>
      </c>
    </row>
    <row r="558" customFormat="false" ht="13" hidden="false" customHeight="false" outlineLevel="0" collapsed="false">
      <c r="A558" s="70" t="n">
        <v>557</v>
      </c>
      <c r="B558" s="71" t="n">
        <v>21472</v>
      </c>
      <c r="C558" s="72" t="s">
        <v>1733</v>
      </c>
      <c r="D558" s="73" t="s">
        <v>1734</v>
      </c>
      <c r="E558" s="74" t="s">
        <v>604</v>
      </c>
      <c r="F558" s="71" t="s">
        <v>1735</v>
      </c>
      <c r="G558" s="75" t="n">
        <v>49</v>
      </c>
      <c r="H558" s="75" t="s">
        <v>56</v>
      </c>
      <c r="I558" s="75" t="s">
        <v>47</v>
      </c>
      <c r="J558" s="75"/>
      <c r="K558" s="75" t="n">
        <v>2.1</v>
      </c>
      <c r="L558" s="75" t="n">
        <v>8</v>
      </c>
      <c r="M558" s="75" t="n">
        <v>1.1</v>
      </c>
      <c r="N558" s="75" t="n">
        <v>105</v>
      </c>
      <c r="O558" s="75" t="n">
        <v>4</v>
      </c>
      <c r="P558" s="75" t="n">
        <v>11.3</v>
      </c>
      <c r="Q558" s="76" t="s">
        <v>1166</v>
      </c>
      <c r="R558" s="76" t="n">
        <v>5</v>
      </c>
      <c r="S558" s="75" t="n">
        <v>0</v>
      </c>
      <c r="T558" s="77" t="n">
        <v>1</v>
      </c>
      <c r="U558" s="77" t="n">
        <v>0</v>
      </c>
      <c r="V558" s="77" t="n">
        <v>0</v>
      </c>
      <c r="W558" s="78" t="n">
        <v>30.9666666666667</v>
      </c>
      <c r="X558" s="77" t="n">
        <v>0</v>
      </c>
      <c r="Y558" s="78" t="n">
        <v>30.9666666666667</v>
      </c>
      <c r="Z558" s="77" t="s">
        <v>606</v>
      </c>
      <c r="AA558" s="77" t="n">
        <v>1</v>
      </c>
      <c r="AB558" s="79" t="n">
        <v>0</v>
      </c>
      <c r="AC558" s="79" t="n">
        <v>0</v>
      </c>
      <c r="AD558" s="80" t="n">
        <v>20698</v>
      </c>
      <c r="AE558" s="80" t="n">
        <v>38657</v>
      </c>
      <c r="AF558" s="80" t="n">
        <v>38688</v>
      </c>
      <c r="AG558" s="70"/>
      <c r="AH558" s="80" t="n">
        <v>39617</v>
      </c>
      <c r="AI558" s="70"/>
      <c r="AJ558" s="81" t="n">
        <v>0</v>
      </c>
      <c r="AK558" s="81" t="n">
        <v>0</v>
      </c>
      <c r="AL558" s="80" t="n">
        <f aca="false">MIN(AI558,AG558,AH558)</f>
        <v>39617</v>
      </c>
      <c r="AM558" s="80" t="n">
        <f aca="false">MIN(AH558,AI558)</f>
        <v>39617</v>
      </c>
      <c r="AN558" s="82" t="n">
        <f aca="false">12*(YEAR(AL558)-YEAR(AF558))+MONTH(AL558)-MONTH(AF558)</f>
        <v>30</v>
      </c>
      <c r="AO558" s="82" t="n">
        <f aca="false">12*(YEAR(AM558)-YEAR(AE558))+MONTH(AM558)-MONTH(AE558)</f>
        <v>31</v>
      </c>
      <c r="AP558" s="70"/>
      <c r="AQ558" s="83"/>
      <c r="AR558" s="70"/>
      <c r="AS558" s="70"/>
      <c r="AT558" s="80" t="n">
        <v>38665</v>
      </c>
    </row>
    <row r="559" customFormat="false" ht="13" hidden="false" customHeight="false" outlineLevel="0" collapsed="false">
      <c r="A559" s="70" t="n">
        <v>558</v>
      </c>
      <c r="B559" s="71" t="n">
        <v>21504</v>
      </c>
      <c r="C559" s="72" t="s">
        <v>1736</v>
      </c>
      <c r="D559" s="73" t="s">
        <v>1737</v>
      </c>
      <c r="E559" s="74" t="s">
        <v>604</v>
      </c>
      <c r="F559" s="71" t="s">
        <v>1738</v>
      </c>
      <c r="G559" s="75" t="n">
        <v>37</v>
      </c>
      <c r="H559" s="75" t="s">
        <v>56</v>
      </c>
      <c r="I559" s="75" t="s">
        <v>47</v>
      </c>
      <c r="J559" s="75" t="s">
        <v>72</v>
      </c>
      <c r="K559" s="75" t="n">
        <v>4</v>
      </c>
      <c r="L559" s="75" t="n">
        <v>34</v>
      </c>
      <c r="M559" s="75" t="n">
        <v>0.8</v>
      </c>
      <c r="N559" s="75" t="n">
        <v>266</v>
      </c>
      <c r="O559" s="75" t="n">
        <v>3.6</v>
      </c>
      <c r="P559" s="75" t="n">
        <v>11.9</v>
      </c>
      <c r="Q559" s="76" t="n">
        <v>23.5</v>
      </c>
      <c r="R559" s="76" t="s">
        <v>1283</v>
      </c>
      <c r="S559" s="75" t="n">
        <v>62</v>
      </c>
      <c r="T559" s="77" t="n">
        <v>1</v>
      </c>
      <c r="U559" s="77" t="n">
        <v>1</v>
      </c>
      <c r="V559" s="77" t="n">
        <v>0</v>
      </c>
      <c r="W559" s="78" t="n">
        <v>31.3666666666667</v>
      </c>
      <c r="X559" s="77" t="n">
        <v>0</v>
      </c>
      <c r="Y559" s="78" t="n">
        <v>31.3666666666667</v>
      </c>
      <c r="Z559" s="77" t="s">
        <v>606</v>
      </c>
      <c r="AA559" s="77" t="n">
        <v>0</v>
      </c>
      <c r="AB559" s="79" t="n">
        <v>0</v>
      </c>
      <c r="AC559" s="79" t="n">
        <v>0</v>
      </c>
      <c r="AD559" s="80" t="n">
        <v>25051</v>
      </c>
      <c r="AE559" s="80" t="n">
        <v>38671</v>
      </c>
      <c r="AF559" s="80" t="n">
        <v>38674</v>
      </c>
      <c r="AG559" s="70"/>
      <c r="AH559" s="80" t="n">
        <v>39615</v>
      </c>
      <c r="AI559" s="70"/>
      <c r="AJ559" s="81" t="n">
        <v>0</v>
      </c>
      <c r="AK559" s="81" t="n">
        <v>0</v>
      </c>
      <c r="AL559" s="80" t="n">
        <f aca="false">MIN(AI559,AG559,AH559)</f>
        <v>39615</v>
      </c>
      <c r="AM559" s="80" t="n">
        <f aca="false">MIN(AH559,AI559)</f>
        <v>39615</v>
      </c>
      <c r="AN559" s="82" t="n">
        <f aca="false">12*(YEAR(AL559)-YEAR(AF559))+MONTH(AL559)-MONTH(AF559)</f>
        <v>31</v>
      </c>
      <c r="AO559" s="82" t="n">
        <f aca="false">12*(YEAR(AM559)-YEAR(AE559))+MONTH(AM559)-MONTH(AE559)</f>
        <v>31</v>
      </c>
      <c r="AP559" s="70"/>
      <c r="AQ559" s="83"/>
      <c r="AR559" s="70"/>
      <c r="AS559" s="70"/>
      <c r="AT559" s="80" t="n">
        <v>38673</v>
      </c>
    </row>
    <row r="560" customFormat="false" ht="13" hidden="false" customHeight="false" outlineLevel="0" collapsed="false">
      <c r="A560" s="70" t="n">
        <v>559</v>
      </c>
      <c r="B560" s="71" t="n">
        <v>21478</v>
      </c>
      <c r="C560" s="72" t="s">
        <v>1739</v>
      </c>
      <c r="D560" s="73" t="s">
        <v>1740</v>
      </c>
      <c r="E560" s="74" t="s">
        <v>604</v>
      </c>
      <c r="F560" s="71" t="s">
        <v>1741</v>
      </c>
      <c r="G560" s="75" t="n">
        <v>44</v>
      </c>
      <c r="H560" s="75" t="s">
        <v>56</v>
      </c>
      <c r="I560" s="75" t="s">
        <v>47</v>
      </c>
      <c r="J560" s="75" t="s">
        <v>48</v>
      </c>
      <c r="K560" s="75" t="n">
        <v>3.9</v>
      </c>
      <c r="L560" s="75" t="n">
        <v>71</v>
      </c>
      <c r="M560" s="75" t="n">
        <v>0.8</v>
      </c>
      <c r="N560" s="75" t="n">
        <v>315</v>
      </c>
      <c r="O560" s="75" t="n">
        <v>3.3</v>
      </c>
      <c r="P560" s="75" t="n">
        <v>11.8</v>
      </c>
      <c r="Q560" s="76" t="n">
        <v>70</v>
      </c>
      <c r="R560" s="76" t="n">
        <v>81</v>
      </c>
      <c r="S560" s="75"/>
      <c r="T560" s="77" t="n">
        <v>1</v>
      </c>
      <c r="U560" s="77" t="n">
        <v>1</v>
      </c>
      <c r="V560" s="77" t="n">
        <v>0</v>
      </c>
      <c r="W560" s="78" t="n">
        <v>31.5</v>
      </c>
      <c r="X560" s="77" t="n">
        <v>0</v>
      </c>
      <c r="Y560" s="78" t="n">
        <v>31.5</v>
      </c>
      <c r="Z560" s="77" t="s">
        <v>606</v>
      </c>
      <c r="AA560" s="77" t="n">
        <v>0</v>
      </c>
      <c r="AB560" s="79" t="n">
        <v>0</v>
      </c>
      <c r="AC560" s="79" t="n">
        <v>0</v>
      </c>
      <c r="AD560" s="80" t="n">
        <v>22749</v>
      </c>
      <c r="AE560" s="80" t="n">
        <v>38658</v>
      </c>
      <c r="AF560" s="80" t="n">
        <v>38674</v>
      </c>
      <c r="AG560" s="70"/>
      <c r="AH560" s="80" t="n">
        <v>39619</v>
      </c>
      <c r="AI560" s="70"/>
      <c r="AJ560" s="81" t="n">
        <v>0</v>
      </c>
      <c r="AK560" s="81" t="n">
        <v>0</v>
      </c>
      <c r="AL560" s="80" t="n">
        <f aca="false">MIN(AI560,AG560,AH560)</f>
        <v>39619</v>
      </c>
      <c r="AM560" s="80" t="n">
        <f aca="false">MIN(AH560,AI560)</f>
        <v>39619</v>
      </c>
      <c r="AN560" s="82" t="n">
        <f aca="false">12*(YEAR(AL560)-YEAR(AF560))+MONTH(AL560)-MONTH(AF560)</f>
        <v>31</v>
      </c>
      <c r="AO560" s="82" t="n">
        <f aca="false">12*(YEAR(AM560)-YEAR(AE560))+MONTH(AM560)-MONTH(AE560)</f>
        <v>31</v>
      </c>
      <c r="AP560" s="70"/>
      <c r="AQ560" s="83"/>
      <c r="AR560" s="70"/>
      <c r="AS560" s="70"/>
      <c r="AT560" s="80" t="n">
        <v>38664</v>
      </c>
    </row>
    <row r="561" customFormat="false" ht="13" hidden="false" customHeight="false" outlineLevel="0" collapsed="false">
      <c r="A561" s="70" t="n">
        <v>560</v>
      </c>
      <c r="B561" s="71" t="n">
        <v>21497</v>
      </c>
      <c r="C561" s="72" t="s">
        <v>1742</v>
      </c>
      <c r="D561" s="73" t="s">
        <v>1743</v>
      </c>
      <c r="E561" s="74" t="s">
        <v>604</v>
      </c>
      <c r="F561" s="71" t="s">
        <v>1744</v>
      </c>
      <c r="G561" s="75" t="n">
        <v>53</v>
      </c>
      <c r="H561" s="75" t="s">
        <v>46</v>
      </c>
      <c r="I561" s="75" t="s">
        <v>47</v>
      </c>
      <c r="J561" s="75"/>
      <c r="K561" s="75" t="n">
        <v>4.2</v>
      </c>
      <c r="L561" s="75" t="n">
        <v>6</v>
      </c>
      <c r="M561" s="75" t="n">
        <v>0.8</v>
      </c>
      <c r="N561" s="75" t="n">
        <v>179</v>
      </c>
      <c r="O561" s="75" t="n">
        <v>3.9</v>
      </c>
      <c r="P561" s="75" t="n">
        <v>9.1</v>
      </c>
      <c r="Q561" s="76" t="n">
        <v>84</v>
      </c>
      <c r="R561" s="76" t="n">
        <v>90</v>
      </c>
      <c r="S561" s="75" t="n">
        <v>4</v>
      </c>
      <c r="T561" s="77" t="n">
        <v>0</v>
      </c>
      <c r="U561" s="77" t="n">
        <v>1</v>
      </c>
      <c r="V561" s="77" t="n">
        <v>0</v>
      </c>
      <c r="W561" s="78" t="n">
        <v>30.3</v>
      </c>
      <c r="X561" s="77" t="n">
        <v>0</v>
      </c>
      <c r="Y561" s="78" t="n">
        <v>30.3</v>
      </c>
      <c r="Z561" s="77" t="s">
        <v>606</v>
      </c>
      <c r="AA561" s="77" t="n">
        <v>1</v>
      </c>
      <c r="AB561" s="79" t="n">
        <v>0</v>
      </c>
      <c r="AC561" s="79" t="n">
        <v>0</v>
      </c>
      <c r="AD561" s="80" t="n">
        <v>19174</v>
      </c>
      <c r="AE561" s="80" t="n">
        <v>38666</v>
      </c>
      <c r="AF561" s="80" t="n">
        <v>38692</v>
      </c>
      <c r="AG561" s="70"/>
      <c r="AH561" s="80" t="n">
        <v>39601</v>
      </c>
      <c r="AI561" s="70"/>
      <c r="AJ561" s="81" t="n">
        <v>0</v>
      </c>
      <c r="AK561" s="81" t="n">
        <v>0</v>
      </c>
      <c r="AL561" s="80" t="n">
        <f aca="false">MIN(AI561,AG561,AH561)</f>
        <v>39601</v>
      </c>
      <c r="AM561" s="80" t="n">
        <f aca="false">MIN(AH561,AI561)</f>
        <v>39601</v>
      </c>
      <c r="AN561" s="82" t="n">
        <f aca="false">12*(YEAR(AL561)-YEAR(AF561))+MONTH(AL561)-MONTH(AF561)</f>
        <v>30</v>
      </c>
      <c r="AO561" s="82" t="n">
        <f aca="false">12*(YEAR(AM561)-YEAR(AE561))+MONTH(AM561)-MONTH(AE561)</f>
        <v>31</v>
      </c>
      <c r="AP561" s="70"/>
      <c r="AQ561" s="83"/>
      <c r="AR561" s="70"/>
      <c r="AS561" s="70"/>
      <c r="AT561" s="80" t="n">
        <v>38686</v>
      </c>
    </row>
    <row r="562" customFormat="false" ht="13" hidden="false" customHeight="false" outlineLevel="0" collapsed="false">
      <c r="A562" s="70" t="n">
        <v>561</v>
      </c>
      <c r="B562" s="71" t="n">
        <v>21431</v>
      </c>
      <c r="C562" s="72" t="s">
        <v>1745</v>
      </c>
      <c r="D562" s="73" t="s">
        <v>1746</v>
      </c>
      <c r="E562" s="74" t="s">
        <v>604</v>
      </c>
      <c r="F562" s="71" t="s">
        <v>1747</v>
      </c>
      <c r="G562" s="75" t="n">
        <v>60</v>
      </c>
      <c r="H562" s="75" t="s">
        <v>56</v>
      </c>
      <c r="I562" s="75" t="s">
        <v>47</v>
      </c>
      <c r="J562" s="75"/>
      <c r="K562" s="75" t="n">
        <v>2.7</v>
      </c>
      <c r="L562" s="75" t="n">
        <v>4.95</v>
      </c>
      <c r="M562" s="75" t="n">
        <v>1.2</v>
      </c>
      <c r="N562" s="75" t="n">
        <v>154</v>
      </c>
      <c r="O562" s="75" t="n">
        <v>3.6</v>
      </c>
      <c r="P562" s="75" t="n">
        <v>10.1</v>
      </c>
      <c r="Q562" s="76"/>
      <c r="R562" s="76"/>
      <c r="S562" s="75" t="n">
        <v>0</v>
      </c>
      <c r="T562" s="77" t="n">
        <v>1</v>
      </c>
      <c r="U562" s="77" t="n">
        <v>1</v>
      </c>
      <c r="V562" s="77" t="n">
        <v>0</v>
      </c>
      <c r="W562" s="78" t="n">
        <v>31.2666666666667</v>
      </c>
      <c r="X562" s="77" t="n">
        <v>0</v>
      </c>
      <c r="Y562" s="78" t="n">
        <v>31.2666666666667</v>
      </c>
      <c r="Z562" s="77" t="s">
        <v>606</v>
      </c>
      <c r="AA562" s="77" t="n">
        <v>1</v>
      </c>
      <c r="AB562" s="79" t="n">
        <v>0</v>
      </c>
      <c r="AC562" s="79" t="n">
        <v>0</v>
      </c>
      <c r="AD562" s="80" t="n">
        <v>16937</v>
      </c>
      <c r="AE562" s="80" t="n">
        <v>38644</v>
      </c>
      <c r="AF562" s="80" t="n">
        <v>38685</v>
      </c>
      <c r="AG562" s="70"/>
      <c r="AH562" s="80" t="n">
        <v>39623</v>
      </c>
      <c r="AI562" s="70"/>
      <c r="AJ562" s="81" t="n">
        <v>0</v>
      </c>
      <c r="AK562" s="81" t="n">
        <v>0</v>
      </c>
      <c r="AL562" s="80" t="n">
        <f aca="false">MIN(AI562,AG562,AH562)</f>
        <v>39623</v>
      </c>
      <c r="AM562" s="80" t="n">
        <f aca="false">MIN(AH562,AI562)</f>
        <v>39623</v>
      </c>
      <c r="AN562" s="82" t="n">
        <f aca="false">12*(YEAR(AL562)-YEAR(AF562))+MONTH(AL562)-MONTH(AF562)</f>
        <v>31</v>
      </c>
      <c r="AO562" s="82" t="n">
        <f aca="false">12*(YEAR(AM562)-YEAR(AE562))+MONTH(AM562)-MONTH(AE562)</f>
        <v>32</v>
      </c>
      <c r="AP562" s="70"/>
      <c r="AQ562" s="83"/>
      <c r="AR562" s="70"/>
      <c r="AS562" s="70"/>
      <c r="AT562" s="80" t="n">
        <v>38660</v>
      </c>
    </row>
    <row r="563" customFormat="false" ht="12.5" hidden="true" customHeight="false" outlineLevel="0" collapsed="false">
      <c r="A563" s="84" t="n">
        <v>562</v>
      </c>
      <c r="B563" s="22" t="n">
        <v>21667</v>
      </c>
      <c r="C563" s="62" t="s">
        <v>1748</v>
      </c>
      <c r="D563" s="63" t="s">
        <v>1749</v>
      </c>
      <c r="E563" s="64" t="s">
        <v>604</v>
      </c>
      <c r="F563" s="22" t="s">
        <v>1750</v>
      </c>
      <c r="G563" s="24" t="n">
        <v>71</v>
      </c>
      <c r="H563" s="24" t="s">
        <v>56</v>
      </c>
      <c r="I563" s="24" t="s">
        <v>47</v>
      </c>
      <c r="J563" s="24"/>
      <c r="K563" s="24" t="n">
        <v>3.7</v>
      </c>
      <c r="L563" s="24" t="n">
        <v>6</v>
      </c>
      <c r="M563" s="24" t="n">
        <v>0.7</v>
      </c>
      <c r="N563" s="24" t="n">
        <v>97</v>
      </c>
      <c r="O563" s="24" t="n">
        <v>3.4</v>
      </c>
      <c r="P563" s="24" t="n">
        <v>10.4</v>
      </c>
      <c r="Q563" s="85" t="n">
        <v>22</v>
      </c>
      <c r="R563" s="85" t="n">
        <v>30</v>
      </c>
      <c r="S563" s="24"/>
      <c r="T563" s="27" t="n">
        <v>1</v>
      </c>
      <c r="U563" s="27" t="n">
        <v>0</v>
      </c>
      <c r="V563" s="27" t="n">
        <v>1</v>
      </c>
      <c r="W563" s="28" t="n">
        <v>0.766666666666667</v>
      </c>
      <c r="X563" s="27" t="s">
        <v>65</v>
      </c>
      <c r="Y563" s="28" t="n">
        <v>0.766666666666667</v>
      </c>
      <c r="Z563" s="27" t="s">
        <v>606</v>
      </c>
      <c r="AA563" s="27" t="n">
        <v>0</v>
      </c>
      <c r="AB563" s="66" t="n">
        <v>1</v>
      </c>
      <c r="AC563" s="66" t="n">
        <v>1</v>
      </c>
      <c r="AD563" s="86" t="n">
        <v>12942</v>
      </c>
      <c r="AE563" s="86" t="n">
        <v>38730</v>
      </c>
      <c r="AF563" s="86" t="n">
        <v>38770</v>
      </c>
      <c r="AG563" s="84"/>
      <c r="AH563" s="86" t="n">
        <v>38793</v>
      </c>
      <c r="AI563" s="86" t="n">
        <v>38793</v>
      </c>
      <c r="AJ563" s="87" t="n">
        <v>0</v>
      </c>
      <c r="AK563" s="87" t="n">
        <v>1</v>
      </c>
      <c r="AL563" s="86" t="n">
        <f aca="false">MIN(AI563,AG563,AH563)</f>
        <v>38793</v>
      </c>
      <c r="AM563" s="86" t="n">
        <f aca="false">MIN(AH563,AI563)</f>
        <v>38793</v>
      </c>
      <c r="AN563" s="88" t="n">
        <f aca="false">12*(YEAR(AL563)-YEAR(AF563))+MONTH(AL563)-MONTH(AF563)</f>
        <v>1</v>
      </c>
      <c r="AO563" s="88" t="n">
        <f aca="false">12*(YEAR(AM563)-YEAR(AE563))+MONTH(AM563)-MONTH(AE563)</f>
        <v>2</v>
      </c>
      <c r="AP563" s="84"/>
      <c r="AQ563" s="89"/>
      <c r="AR563" s="84"/>
      <c r="AS563" s="84"/>
      <c r="AT563" s="86" t="n">
        <v>38747</v>
      </c>
    </row>
    <row r="564" customFormat="false" ht="13" hidden="false" customHeight="false" outlineLevel="0" collapsed="false">
      <c r="A564" s="70" t="n">
        <v>563</v>
      </c>
      <c r="B564" s="71" t="n">
        <v>21482</v>
      </c>
      <c r="C564" s="72" t="s">
        <v>1751</v>
      </c>
      <c r="D564" s="73" t="s">
        <v>1752</v>
      </c>
      <c r="E564" s="74" t="s">
        <v>604</v>
      </c>
      <c r="F564" s="71" t="s">
        <v>1753</v>
      </c>
      <c r="G564" s="75" t="n">
        <v>41</v>
      </c>
      <c r="H564" s="75" t="s">
        <v>56</v>
      </c>
      <c r="I564" s="75" t="s">
        <v>76</v>
      </c>
      <c r="J564" s="75"/>
      <c r="K564" s="75" t="n">
        <v>1.5</v>
      </c>
      <c r="L564" s="75" t="n">
        <v>8</v>
      </c>
      <c r="M564" s="75" t="n">
        <v>1.2</v>
      </c>
      <c r="N564" s="75" t="n">
        <v>254</v>
      </c>
      <c r="O564" s="75" t="n">
        <v>4.1</v>
      </c>
      <c r="P564" s="75" t="n">
        <v>15</v>
      </c>
      <c r="Q564" s="76" t="n">
        <v>12</v>
      </c>
      <c r="R564" s="76" t="n">
        <v>15</v>
      </c>
      <c r="S564" s="75" t="n">
        <v>2</v>
      </c>
      <c r="T564" s="77" t="n">
        <v>1</v>
      </c>
      <c r="U564" s="77" t="n">
        <v>0</v>
      </c>
      <c r="V564" s="77" t="n">
        <v>0</v>
      </c>
      <c r="W564" s="78" t="n">
        <v>30.7</v>
      </c>
      <c r="X564" s="77" t="n">
        <v>0</v>
      </c>
      <c r="Y564" s="78" t="n">
        <v>30.7</v>
      </c>
      <c r="Z564" s="77" t="s">
        <v>606</v>
      </c>
      <c r="AA564" s="77" t="n">
        <v>0</v>
      </c>
      <c r="AB564" s="79" t="n">
        <v>0</v>
      </c>
      <c r="AC564" s="79" t="n">
        <v>0</v>
      </c>
      <c r="AD564" s="80" t="n">
        <v>23783</v>
      </c>
      <c r="AE564" s="80" t="n">
        <v>38660</v>
      </c>
      <c r="AF564" s="80" t="n">
        <v>38694</v>
      </c>
      <c r="AG564" s="70"/>
      <c r="AH564" s="80" t="n">
        <v>39615</v>
      </c>
      <c r="AI564" s="70"/>
      <c r="AJ564" s="81" t="n">
        <v>0</v>
      </c>
      <c r="AK564" s="81" t="n">
        <v>0</v>
      </c>
      <c r="AL564" s="80" t="n">
        <f aca="false">MIN(AI564,AG564,AH564)</f>
        <v>39615</v>
      </c>
      <c r="AM564" s="80" t="n">
        <f aca="false">MIN(AH564,AI564)</f>
        <v>39615</v>
      </c>
      <c r="AN564" s="82" t="n">
        <f aca="false">12*(YEAR(AL564)-YEAR(AF564))+MONTH(AL564)-MONTH(AF564)</f>
        <v>30</v>
      </c>
      <c r="AO564" s="82" t="n">
        <f aca="false">12*(YEAR(AM564)-YEAR(AE564))+MONTH(AM564)-MONTH(AE564)</f>
        <v>31</v>
      </c>
      <c r="AP564" s="70"/>
      <c r="AQ564" s="83"/>
      <c r="AR564" s="70"/>
      <c r="AS564" s="70"/>
      <c r="AT564" s="80" t="n">
        <v>38674</v>
      </c>
    </row>
    <row r="565" customFormat="false" ht="13" hidden="false" customHeight="false" outlineLevel="0" collapsed="false">
      <c r="A565" s="70" t="n">
        <v>564</v>
      </c>
      <c r="B565" s="71" t="n">
        <v>21542</v>
      </c>
      <c r="C565" s="72" t="s">
        <v>1754</v>
      </c>
      <c r="D565" s="73" t="s">
        <v>1755</v>
      </c>
      <c r="E565" s="74" t="s">
        <v>604</v>
      </c>
      <c r="F565" s="71" t="s">
        <v>1756</v>
      </c>
      <c r="G565" s="75" t="n">
        <v>59</v>
      </c>
      <c r="H565" s="75" t="s">
        <v>56</v>
      </c>
      <c r="I565" s="75" t="s">
        <v>47</v>
      </c>
      <c r="J565" s="75"/>
      <c r="K565" s="75" t="n">
        <v>1.8</v>
      </c>
      <c r="L565" s="75" t="n">
        <v>4.95</v>
      </c>
      <c r="M565" s="75" t="n">
        <v>0.7</v>
      </c>
      <c r="N565" s="75" t="n">
        <v>89</v>
      </c>
      <c r="O565" s="75" t="n">
        <v>4.4</v>
      </c>
      <c r="P565" s="75" t="n">
        <v>12.6</v>
      </c>
      <c r="Q565" s="76" t="n">
        <v>25</v>
      </c>
      <c r="R565" s="76" t="n">
        <v>81</v>
      </c>
      <c r="S565" s="75" t="n">
        <v>5</v>
      </c>
      <c r="T565" s="77" t="n">
        <v>1</v>
      </c>
      <c r="U565" s="77" t="n">
        <v>1</v>
      </c>
      <c r="V565" s="77" t="n">
        <v>0</v>
      </c>
      <c r="W565" s="78" t="n">
        <v>29.8333333333333</v>
      </c>
      <c r="X565" s="77" t="n">
        <v>0</v>
      </c>
      <c r="Y565" s="78" t="n">
        <v>29.8333333333333</v>
      </c>
      <c r="Z565" s="77" t="s">
        <v>606</v>
      </c>
      <c r="AA565" s="77" t="n">
        <v>0</v>
      </c>
      <c r="AB565" s="79" t="n">
        <v>0</v>
      </c>
      <c r="AC565" s="79" t="n">
        <v>0</v>
      </c>
      <c r="AD565" s="80" t="n">
        <v>17214</v>
      </c>
      <c r="AE565" s="80" t="n">
        <v>38685</v>
      </c>
      <c r="AF565" s="80" t="n">
        <v>38700</v>
      </c>
      <c r="AG565" s="70"/>
      <c r="AH565" s="80" t="n">
        <v>39595</v>
      </c>
      <c r="AI565" s="70"/>
      <c r="AJ565" s="81" t="n">
        <v>0</v>
      </c>
      <c r="AK565" s="81" t="n">
        <v>0</v>
      </c>
      <c r="AL565" s="80" t="n">
        <f aca="false">MIN(AI565,AG565,AH565)</f>
        <v>39595</v>
      </c>
      <c r="AM565" s="80" t="n">
        <f aca="false">MIN(AH565,AI565)</f>
        <v>39595</v>
      </c>
      <c r="AN565" s="82" t="n">
        <f aca="false">12*(YEAR(AL565)-YEAR(AF565))+MONTH(AL565)-MONTH(AF565)</f>
        <v>29</v>
      </c>
      <c r="AO565" s="82" t="n">
        <f aca="false">12*(YEAR(AM565)-YEAR(AE565))+MONTH(AM565)-MONTH(AE565)</f>
        <v>30</v>
      </c>
      <c r="AP565" s="70"/>
      <c r="AQ565" s="83"/>
      <c r="AR565" s="70"/>
      <c r="AS565" s="70"/>
      <c r="AT565" s="80" t="n">
        <v>38699</v>
      </c>
    </row>
    <row r="566" customFormat="false" ht="13" hidden="false" customHeight="false" outlineLevel="0" collapsed="false">
      <c r="A566" s="70" t="n">
        <v>565</v>
      </c>
      <c r="B566" s="71" t="n">
        <v>21521</v>
      </c>
      <c r="C566" s="72" t="s">
        <v>1757</v>
      </c>
      <c r="D566" s="73" t="s">
        <v>1758</v>
      </c>
      <c r="E566" s="74" t="s">
        <v>604</v>
      </c>
      <c r="F566" s="71" t="s">
        <v>1759</v>
      </c>
      <c r="G566" s="75" t="n">
        <v>57</v>
      </c>
      <c r="H566" s="75" t="s">
        <v>56</v>
      </c>
      <c r="I566" s="75" t="s">
        <v>47</v>
      </c>
      <c r="J566" s="75"/>
      <c r="K566" s="75" t="n">
        <v>5.3</v>
      </c>
      <c r="L566" s="75" t="n">
        <v>8</v>
      </c>
      <c r="M566" s="75" t="n">
        <v>0.7</v>
      </c>
      <c r="N566" s="75" t="n">
        <v>224</v>
      </c>
      <c r="O566" s="75" t="n">
        <v>4.2</v>
      </c>
      <c r="P566" s="75" t="n">
        <v>10.7</v>
      </c>
      <c r="Q566" s="76" t="n">
        <v>81</v>
      </c>
      <c r="R566" s="76" t="n">
        <v>81</v>
      </c>
      <c r="S566" s="75" t="n">
        <v>35</v>
      </c>
      <c r="T566" s="77" t="n">
        <v>1</v>
      </c>
      <c r="U566" s="77" t="n">
        <v>0</v>
      </c>
      <c r="V566" s="77" t="n">
        <v>0</v>
      </c>
      <c r="W566" s="78" t="n">
        <v>29.1333333333333</v>
      </c>
      <c r="X566" s="77" t="n">
        <v>0</v>
      </c>
      <c r="Y566" s="78" t="n">
        <v>29.1333333333333</v>
      </c>
      <c r="Z566" s="77" t="s">
        <v>606</v>
      </c>
      <c r="AA566" s="77" t="n">
        <v>1</v>
      </c>
      <c r="AB566" s="79" t="n">
        <v>0</v>
      </c>
      <c r="AC566" s="79" t="n">
        <v>0</v>
      </c>
      <c r="AD566" s="80" t="n">
        <v>17710</v>
      </c>
      <c r="AE566" s="80" t="n">
        <v>38674</v>
      </c>
      <c r="AF566" s="80" t="n">
        <v>38687</v>
      </c>
      <c r="AG566" s="70"/>
      <c r="AH566" s="80" t="n">
        <v>39561</v>
      </c>
      <c r="AI566" s="70"/>
      <c r="AJ566" s="81" t="n">
        <v>0</v>
      </c>
      <c r="AK566" s="81" t="n">
        <v>0</v>
      </c>
      <c r="AL566" s="80" t="n">
        <f aca="false">MIN(AI566,AG566,AH566)</f>
        <v>39561</v>
      </c>
      <c r="AM566" s="80" t="n">
        <f aca="false">MIN(AH566,AI566)</f>
        <v>39561</v>
      </c>
      <c r="AN566" s="82" t="n">
        <f aca="false">12*(YEAR(AL566)-YEAR(AF566))+MONTH(AL566)-MONTH(AF566)</f>
        <v>28</v>
      </c>
      <c r="AO566" s="82" t="n">
        <f aca="false">12*(YEAR(AM566)-YEAR(AE566))+MONTH(AM566)-MONTH(AE566)</f>
        <v>29</v>
      </c>
      <c r="AP566" s="70"/>
      <c r="AQ566" s="83"/>
      <c r="AR566" s="70"/>
      <c r="AS566" s="70"/>
      <c r="AT566" s="80" t="n">
        <v>38678</v>
      </c>
    </row>
  </sheetData>
  <autoFilter ref="A1:AV566"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5" activeCellId="0" sqref="B25"/>
    </sheetView>
  </sheetViews>
  <sheetFormatPr defaultColWidth="8.8125" defaultRowHeight="16.15" zeroHeight="false" outlineLevelRow="0" outlineLevelCol="0"/>
  <cols>
    <col collapsed="false" customWidth="true" hidden="false" outlineLevel="0" max="1" min="1" style="90" width="23.17"/>
    <col collapsed="false" customWidth="true" hidden="false" outlineLevel="0" max="2" min="2" style="90" width="77.44"/>
    <col collapsed="false" customWidth="true" hidden="false" outlineLevel="0" max="3" min="3" style="91" width="9.17"/>
    <col collapsed="false" customWidth="false" hidden="false" outlineLevel="0" max="4" min="4" style="90" width="8.81"/>
    <col collapsed="false" customWidth="true" hidden="false" outlineLevel="0" max="5" min="5" style="91" width="9.17"/>
    <col collapsed="false" customWidth="false" hidden="false" outlineLevel="0" max="257" min="6" style="90" width="8.81"/>
  </cols>
  <sheetData>
    <row r="1" customFormat="false" ht="16.15" hidden="false" customHeight="true" outlineLevel="0" collapsed="false">
      <c r="A1" s="92" t="s">
        <v>1760</v>
      </c>
    </row>
    <row r="2" customFormat="false" ht="16.15" hidden="false" customHeight="true" outlineLevel="0" collapsed="false">
      <c r="A2" s="93" t="s">
        <v>1</v>
      </c>
      <c r="B2" s="90" t="s">
        <v>1761</v>
      </c>
      <c r="C2" s="90"/>
    </row>
    <row r="3" customFormat="false" ht="16.15" hidden="false" customHeight="true" outlineLevel="0" collapsed="false">
      <c r="A3" s="93" t="s">
        <v>2</v>
      </c>
      <c r="B3" s="90" t="s">
        <v>1762</v>
      </c>
    </row>
    <row r="4" customFormat="false" ht="16.15" hidden="false" customHeight="true" outlineLevel="0" collapsed="false">
      <c r="A4" s="93" t="s">
        <v>3</v>
      </c>
      <c r="B4" s="90" t="s">
        <v>1763</v>
      </c>
    </row>
    <row r="5" customFormat="false" ht="16.15" hidden="false" customHeight="true" outlineLevel="0" collapsed="false">
      <c r="A5" s="93" t="s">
        <v>4</v>
      </c>
      <c r="B5" s="90" t="s">
        <v>1764</v>
      </c>
    </row>
    <row r="6" customFormat="false" ht="16.15" hidden="false" customHeight="true" outlineLevel="0" collapsed="false">
      <c r="A6" s="94" t="s">
        <v>5</v>
      </c>
      <c r="B6" s="90" t="s">
        <v>1765</v>
      </c>
    </row>
    <row r="7" customFormat="false" ht="16.15" hidden="false" customHeight="true" outlineLevel="0" collapsed="false">
      <c r="A7" s="94" t="s">
        <v>6</v>
      </c>
      <c r="B7" s="95" t="s">
        <v>1766</v>
      </c>
    </row>
    <row r="8" customFormat="false" ht="16.15" hidden="false" customHeight="true" outlineLevel="0" collapsed="false">
      <c r="A8" s="94" t="s">
        <v>7</v>
      </c>
      <c r="B8" s="95" t="s">
        <v>1767</v>
      </c>
    </row>
    <row r="9" customFormat="false" ht="16.15" hidden="false" customHeight="true" outlineLevel="0" collapsed="false">
      <c r="A9" s="94" t="s">
        <v>8</v>
      </c>
      <c r="B9" s="95" t="s">
        <v>1768</v>
      </c>
    </row>
    <row r="10" customFormat="false" ht="16.15" hidden="false" customHeight="true" outlineLevel="0" collapsed="false">
      <c r="A10" s="96" t="s">
        <v>9</v>
      </c>
      <c r="B10" s="90" t="s">
        <v>1769</v>
      </c>
    </row>
    <row r="11" customFormat="false" ht="16.15" hidden="false" customHeight="true" outlineLevel="0" collapsed="false">
      <c r="A11" s="96" t="s">
        <v>10</v>
      </c>
      <c r="B11" s="90" t="s">
        <v>1770</v>
      </c>
    </row>
    <row r="12" customFormat="false" ht="16.15" hidden="false" customHeight="true" outlineLevel="0" collapsed="false">
      <c r="A12" s="96" t="s">
        <v>11</v>
      </c>
      <c r="B12" s="90" t="s">
        <v>1771</v>
      </c>
    </row>
    <row r="13" customFormat="false" ht="16.15" hidden="false" customHeight="true" outlineLevel="0" collapsed="false">
      <c r="A13" s="96" t="s">
        <v>12</v>
      </c>
      <c r="B13" s="90" t="s">
        <v>1772</v>
      </c>
    </row>
    <row r="14" customFormat="false" ht="16.15" hidden="false" customHeight="true" outlineLevel="0" collapsed="false">
      <c r="A14" s="96" t="s">
        <v>13</v>
      </c>
      <c r="B14" s="90" t="s">
        <v>1773</v>
      </c>
    </row>
    <row r="15" customFormat="false" ht="16.15" hidden="false" customHeight="true" outlineLevel="0" collapsed="false">
      <c r="A15" s="96" t="s">
        <v>14</v>
      </c>
      <c r="B15" s="90" t="s">
        <v>1774</v>
      </c>
    </row>
    <row r="16" customFormat="false" ht="16.15" hidden="false" customHeight="true" outlineLevel="0" collapsed="false">
      <c r="A16" s="96" t="s">
        <v>15</v>
      </c>
      <c r="B16" s="90" t="s">
        <v>1775</v>
      </c>
    </row>
    <row r="17" customFormat="false" ht="16.15" hidden="false" customHeight="true" outlineLevel="0" collapsed="false">
      <c r="A17" s="96" t="s">
        <v>16</v>
      </c>
      <c r="B17" s="90" t="s">
        <v>1776</v>
      </c>
    </row>
    <row r="18" customFormat="false" ht="16.15" hidden="false" customHeight="true" outlineLevel="0" collapsed="false">
      <c r="A18" s="96" t="s">
        <v>17</v>
      </c>
      <c r="B18" s="90" t="s">
        <v>1777</v>
      </c>
    </row>
    <row r="19" customFormat="false" ht="16.15" hidden="false" customHeight="true" outlineLevel="0" collapsed="false">
      <c r="A19" s="96" t="s">
        <v>18</v>
      </c>
      <c r="B19" s="90" t="s">
        <v>1778</v>
      </c>
    </row>
    <row r="20" customFormat="false" ht="16.15" hidden="false" customHeight="true" outlineLevel="0" collapsed="false">
      <c r="A20" s="96" t="s">
        <v>19</v>
      </c>
      <c r="B20" s="95" t="s">
        <v>1779</v>
      </c>
    </row>
    <row r="21" customFormat="false" ht="16.15" hidden="false" customHeight="true" outlineLevel="0" collapsed="false">
      <c r="A21" s="96" t="s">
        <v>20</v>
      </c>
      <c r="B21" s="95" t="s">
        <v>1780</v>
      </c>
    </row>
    <row r="22" customFormat="false" ht="16.15" hidden="false" customHeight="true" outlineLevel="0" collapsed="false">
      <c r="A22" s="96" t="s">
        <v>1781</v>
      </c>
      <c r="B22" s="90" t="s">
        <v>1782</v>
      </c>
    </row>
    <row r="23" customFormat="false" ht="32.25" hidden="false" customHeight="true" outlineLevel="0" collapsed="false">
      <c r="A23" s="97" t="s">
        <v>1783</v>
      </c>
      <c r="B23" s="96" t="s">
        <v>1784</v>
      </c>
    </row>
    <row r="24" customFormat="false" ht="16.15" hidden="false" customHeight="true" outlineLevel="0" collapsed="false">
      <c r="A24" s="96" t="s">
        <v>1785</v>
      </c>
      <c r="B24" s="90" t="s">
        <v>1786</v>
      </c>
    </row>
    <row r="25" customFormat="false" ht="31.5" hidden="false" customHeight="true" outlineLevel="0" collapsed="false">
      <c r="A25" s="97" t="s">
        <v>1787</v>
      </c>
      <c r="B25" s="98" t="s">
        <v>1788</v>
      </c>
    </row>
    <row r="26" customFormat="false" ht="27.75" hidden="false" customHeight="true" outlineLevel="0" collapsed="false">
      <c r="A26" s="99" t="s">
        <v>25</v>
      </c>
      <c r="B26" s="100" t="s">
        <v>1789</v>
      </c>
    </row>
    <row r="27" customFormat="false" ht="16.15" hidden="false" customHeight="true" outlineLevel="0" collapsed="false">
      <c r="A27" s="98" t="s">
        <v>26</v>
      </c>
      <c r="B27" s="90" t="s">
        <v>1790</v>
      </c>
    </row>
    <row r="28" customFormat="false" ht="16.15" hidden="false" customHeight="true" outlineLevel="0" collapsed="false">
      <c r="A28" s="101" t="s">
        <v>1791</v>
      </c>
      <c r="B28" s="102" t="s">
        <v>1792</v>
      </c>
    </row>
    <row r="29" customFormat="false" ht="16.15" hidden="false" customHeight="true" outlineLevel="0" collapsed="false">
      <c r="A29" s="101" t="s">
        <v>1793</v>
      </c>
      <c r="B29" s="102" t="s">
        <v>1794</v>
      </c>
    </row>
    <row r="30" customFormat="false" ht="16.15" hidden="false" customHeight="true" outlineLevel="0" collapsed="false">
      <c r="A30" s="94"/>
    </row>
    <row r="31" customFormat="false" ht="16.15" hidden="false" customHeight="true" outlineLevel="0" collapsed="false">
      <c r="B31" s="103" t="s">
        <v>179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07T21:59:07Z</dcterms:created>
  <dc:creator>UAMS</dc:creator>
  <dc:description/>
  <dc:language>en-US</dc:language>
  <cp:lastModifiedBy>jiang</cp:lastModifiedBy>
  <dcterms:modified xsi:type="dcterms:W3CDTF">2020-02-29T05:06:46Z</dcterms:modified>
  <cp:revision>0</cp:revision>
  <dc:subject/>
  <dc:title>MAQC-II: UAMS multiple myeloma data set</dc:title>
</cp:coreProperties>
</file>